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joj/Documents/burden_analysis/final/"/>
    </mc:Choice>
  </mc:AlternateContent>
  <xr:revisionPtr revIDLastSave="0" documentId="13_ncr:1_{A084E3BA-6E2C-224F-8877-96C75DBB9F63}" xr6:coauthVersionLast="45" xr6:coauthVersionMax="45" xr10:uidLastSave="{00000000-0000-0000-0000-000000000000}"/>
  <bookViews>
    <workbookView xWindow="0" yWindow="460" windowWidth="25600" windowHeight="14040" activeTab="1" xr2:uid="{EFA4B242-1177-2B4C-A25B-09304411BD48}"/>
  </bookViews>
  <sheets>
    <sheet name="Sup T1-Cohort description" sheetId="2" r:id="rId1"/>
    <sheet name="Sup T2-All variants of ADH" sheetId="3" r:id="rId2"/>
    <sheet name="Sup T3- (F) All variants of ADH" sheetId="4" r:id="rId3"/>
    <sheet name="Sup T4- (M) All variants of ADH" sheetId="5" r:id="rId4"/>
  </sheets>
  <definedNames>
    <definedName name="_xlnm._FilterDatabase" localSheetId="1" hidden="1">'Sup T2-All variants of ADH'!$A$3:$T$605</definedName>
    <definedName name="_xlnm._FilterDatabase" localSheetId="2" hidden="1">'Sup T3- (F) All variants of ADH'!$A$3:$M$605</definedName>
    <definedName name="_xlnm._FilterDatabase" localSheetId="3" hidden="1">'Sup T4- (M) All variants of ADH'!$A$3:$M$60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5" l="1"/>
  <c r="M4" i="5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L14" i="5"/>
  <c r="M14" i="5"/>
  <c r="L15" i="5"/>
  <c r="M15" i="5"/>
  <c r="L16" i="5"/>
  <c r="M16" i="5"/>
  <c r="L17" i="5"/>
  <c r="M17" i="5"/>
  <c r="L18" i="5"/>
  <c r="M18" i="5"/>
  <c r="L19" i="5"/>
  <c r="M19" i="5"/>
  <c r="L20" i="5"/>
  <c r="M20" i="5"/>
  <c r="L21" i="5"/>
  <c r="M21" i="5"/>
  <c r="L22" i="5"/>
  <c r="M22" i="5"/>
  <c r="L23" i="5"/>
  <c r="M23" i="5"/>
  <c r="L24" i="5"/>
  <c r="M24" i="5"/>
  <c r="L25" i="5"/>
  <c r="M25" i="5"/>
  <c r="L26" i="5"/>
  <c r="M26" i="5"/>
  <c r="L27" i="5"/>
  <c r="M27" i="5"/>
  <c r="L28" i="5"/>
  <c r="M28" i="5"/>
  <c r="L29" i="5"/>
  <c r="M29" i="5"/>
  <c r="L30" i="5"/>
  <c r="M30" i="5"/>
  <c r="L31" i="5"/>
  <c r="M31" i="5"/>
  <c r="L32" i="5"/>
  <c r="M32" i="5"/>
  <c r="L33" i="5"/>
  <c r="M33" i="5"/>
  <c r="L34" i="5"/>
  <c r="M34" i="5"/>
  <c r="L35" i="5"/>
  <c r="M35" i="5"/>
  <c r="L36" i="5"/>
  <c r="M36" i="5"/>
  <c r="L37" i="5"/>
  <c r="M37" i="5"/>
  <c r="L38" i="5"/>
  <c r="M38" i="5"/>
  <c r="L39" i="5"/>
  <c r="M39" i="5"/>
  <c r="L40" i="5"/>
  <c r="M40" i="5"/>
  <c r="L41" i="5"/>
  <c r="M41" i="5"/>
  <c r="L49" i="5"/>
  <c r="M49" i="5"/>
  <c r="L50" i="5"/>
  <c r="M50" i="5"/>
  <c r="L51" i="5"/>
  <c r="M51" i="5"/>
  <c r="L52" i="5"/>
  <c r="M52" i="5"/>
  <c r="L53" i="5"/>
  <c r="M53" i="5"/>
  <c r="L54" i="5"/>
  <c r="M54" i="5"/>
  <c r="L55" i="5"/>
  <c r="M55" i="5"/>
  <c r="L56" i="5"/>
  <c r="M56" i="5"/>
  <c r="L57" i="5"/>
  <c r="M57" i="5"/>
  <c r="L58" i="5"/>
  <c r="M58" i="5"/>
  <c r="L59" i="5"/>
  <c r="M59" i="5"/>
  <c r="L60" i="5"/>
  <c r="M60" i="5"/>
  <c r="L61" i="5"/>
  <c r="M61" i="5"/>
  <c r="L62" i="5"/>
  <c r="M62" i="5"/>
  <c r="L63" i="5"/>
  <c r="M63" i="5"/>
  <c r="L64" i="5"/>
  <c r="M64" i="5"/>
  <c r="L65" i="5"/>
  <c r="M65" i="5"/>
  <c r="L66" i="5"/>
  <c r="M66" i="5"/>
  <c r="L67" i="5"/>
  <c r="M67" i="5"/>
  <c r="L68" i="5"/>
  <c r="M68" i="5"/>
  <c r="L69" i="5"/>
  <c r="M69" i="5"/>
  <c r="L70" i="5"/>
  <c r="M70" i="5"/>
  <c r="L71" i="5"/>
  <c r="M71" i="5"/>
  <c r="L72" i="5"/>
  <c r="M72" i="5"/>
  <c r="L73" i="5"/>
  <c r="M73" i="5"/>
  <c r="L74" i="5"/>
  <c r="M74" i="5"/>
  <c r="L75" i="5"/>
  <c r="M75" i="5"/>
  <c r="L76" i="5"/>
  <c r="M76" i="5"/>
  <c r="L77" i="5"/>
  <c r="M77" i="5"/>
  <c r="L78" i="5"/>
  <c r="M78" i="5"/>
  <c r="L79" i="5"/>
  <c r="M79" i="5"/>
  <c r="L80" i="5"/>
  <c r="M80" i="5"/>
  <c r="L81" i="5"/>
  <c r="M81" i="5"/>
  <c r="L82" i="5"/>
  <c r="M82" i="5"/>
  <c r="L83" i="5"/>
  <c r="M83" i="5"/>
  <c r="L84" i="5"/>
  <c r="M84" i="5"/>
  <c r="L85" i="5"/>
  <c r="M85" i="5"/>
  <c r="L86" i="5"/>
  <c r="M86" i="5"/>
  <c r="L87" i="5"/>
  <c r="M87" i="5"/>
  <c r="L88" i="5"/>
  <c r="M88" i="5"/>
  <c r="L89" i="5"/>
  <c r="M89" i="5"/>
  <c r="L90" i="5"/>
  <c r="M90" i="5"/>
  <c r="L91" i="5"/>
  <c r="M91" i="5"/>
  <c r="L92" i="5"/>
  <c r="M92" i="5"/>
  <c r="L93" i="5"/>
  <c r="M93" i="5"/>
  <c r="L94" i="5"/>
  <c r="M94" i="5"/>
  <c r="L95" i="5"/>
  <c r="M95" i="5"/>
  <c r="L96" i="5"/>
  <c r="M96" i="5"/>
  <c r="L97" i="5"/>
  <c r="M97" i="5"/>
  <c r="L98" i="5"/>
  <c r="M98" i="5"/>
  <c r="L99" i="5"/>
  <c r="M99" i="5"/>
  <c r="L100" i="5"/>
  <c r="M100" i="5"/>
  <c r="L101" i="5"/>
  <c r="M101" i="5"/>
  <c r="L102" i="5"/>
  <c r="M102" i="5"/>
  <c r="L103" i="5"/>
  <c r="M103" i="5"/>
  <c r="L104" i="5"/>
  <c r="M104" i="5"/>
  <c r="L105" i="5"/>
  <c r="M105" i="5"/>
  <c r="L106" i="5"/>
  <c r="M106" i="5"/>
  <c r="L107" i="5"/>
  <c r="M107" i="5"/>
  <c r="L108" i="5"/>
  <c r="M108" i="5"/>
  <c r="L109" i="5"/>
  <c r="M109" i="5"/>
  <c r="L110" i="5"/>
  <c r="M110" i="5"/>
  <c r="L111" i="5"/>
  <c r="M111" i="5"/>
  <c r="L112" i="5"/>
  <c r="M112" i="5"/>
  <c r="L113" i="5"/>
  <c r="M113" i="5"/>
  <c r="L114" i="5"/>
  <c r="M114" i="5"/>
  <c r="L115" i="5"/>
  <c r="M115" i="5"/>
  <c r="L116" i="5"/>
  <c r="M116" i="5"/>
  <c r="L117" i="5"/>
  <c r="M117" i="5"/>
  <c r="L118" i="5"/>
  <c r="M118" i="5"/>
  <c r="L119" i="5"/>
  <c r="M119" i="5"/>
  <c r="L120" i="5"/>
  <c r="M120" i="5"/>
  <c r="L121" i="5"/>
  <c r="M121" i="5"/>
  <c r="L122" i="5"/>
  <c r="M122" i="5"/>
  <c r="L123" i="5"/>
  <c r="M123" i="5"/>
  <c r="L124" i="5"/>
  <c r="M124" i="5"/>
  <c r="L125" i="5"/>
  <c r="M125" i="5"/>
  <c r="L126" i="5"/>
  <c r="M126" i="5"/>
  <c r="L127" i="5"/>
  <c r="M127" i="5"/>
  <c r="L128" i="5"/>
  <c r="M128" i="5"/>
  <c r="L129" i="5"/>
  <c r="M129" i="5"/>
  <c r="L130" i="5"/>
  <c r="M130" i="5"/>
  <c r="L131" i="5"/>
  <c r="M131" i="5"/>
  <c r="L132" i="5"/>
  <c r="M132" i="5"/>
  <c r="L133" i="5"/>
  <c r="M133" i="5"/>
  <c r="L134" i="5"/>
  <c r="M134" i="5"/>
  <c r="L135" i="5"/>
  <c r="M135" i="5"/>
  <c r="L136" i="5"/>
  <c r="M136" i="5"/>
  <c r="L137" i="5"/>
  <c r="M137" i="5"/>
  <c r="L138" i="5"/>
  <c r="M138" i="5"/>
  <c r="L139" i="5"/>
  <c r="M139" i="5"/>
  <c r="L140" i="5"/>
  <c r="M140" i="5"/>
  <c r="L141" i="5"/>
  <c r="M141" i="5"/>
  <c r="L142" i="5"/>
  <c r="M142" i="5"/>
  <c r="L143" i="5"/>
  <c r="M143" i="5"/>
  <c r="L144" i="5"/>
  <c r="M144" i="5"/>
  <c r="L145" i="5"/>
  <c r="M145" i="5"/>
  <c r="L146" i="5"/>
  <c r="M146" i="5"/>
  <c r="L147" i="5"/>
  <c r="M147" i="5"/>
  <c r="L148" i="5"/>
  <c r="M148" i="5"/>
  <c r="L149" i="5"/>
  <c r="M149" i="5"/>
  <c r="L150" i="5"/>
  <c r="M150" i="5"/>
  <c r="L151" i="5"/>
  <c r="M151" i="5"/>
  <c r="L152" i="5"/>
  <c r="M152" i="5"/>
  <c r="L153" i="5"/>
  <c r="M153" i="5"/>
  <c r="L154" i="5"/>
  <c r="M154" i="5"/>
  <c r="L155" i="5"/>
  <c r="M155" i="5"/>
  <c r="L156" i="5"/>
  <c r="M156" i="5"/>
  <c r="L157" i="5"/>
  <c r="M157" i="5"/>
  <c r="L158" i="5"/>
  <c r="M158" i="5"/>
  <c r="L159" i="5"/>
  <c r="M159" i="5"/>
  <c r="L160" i="5"/>
  <c r="M160" i="5"/>
  <c r="L161" i="5"/>
  <c r="M161" i="5"/>
  <c r="L162" i="5"/>
  <c r="M162" i="5"/>
  <c r="L163" i="5"/>
  <c r="M163" i="5"/>
  <c r="L164" i="5"/>
  <c r="M164" i="5"/>
  <c r="L165" i="5"/>
  <c r="M165" i="5"/>
  <c r="L166" i="5"/>
  <c r="M166" i="5"/>
  <c r="L167" i="5"/>
  <c r="M167" i="5"/>
  <c r="L168" i="5"/>
  <c r="M168" i="5"/>
  <c r="L169" i="5"/>
  <c r="M169" i="5"/>
  <c r="L170" i="5"/>
  <c r="M170" i="5"/>
  <c r="L171" i="5"/>
  <c r="M171" i="5"/>
  <c r="L172" i="5"/>
  <c r="M172" i="5"/>
  <c r="L173" i="5"/>
  <c r="M173" i="5"/>
  <c r="L174" i="5"/>
  <c r="M174" i="5"/>
  <c r="L175" i="5"/>
  <c r="M175" i="5"/>
  <c r="L176" i="5"/>
  <c r="M176" i="5"/>
  <c r="L177" i="5"/>
  <c r="M177" i="5"/>
  <c r="L178" i="5"/>
  <c r="M178" i="5"/>
  <c r="L179" i="5"/>
  <c r="M179" i="5"/>
  <c r="L180" i="5"/>
  <c r="M180" i="5"/>
  <c r="L181" i="5"/>
  <c r="M181" i="5"/>
  <c r="L182" i="5"/>
  <c r="M182" i="5"/>
  <c r="L183" i="5"/>
  <c r="M183" i="5"/>
  <c r="L184" i="5"/>
  <c r="M184" i="5"/>
  <c r="L185" i="5"/>
  <c r="M185" i="5"/>
  <c r="L186" i="5"/>
  <c r="M186" i="5"/>
  <c r="L187" i="5"/>
  <c r="M187" i="5"/>
  <c r="L188" i="5"/>
  <c r="M188" i="5"/>
  <c r="L189" i="5"/>
  <c r="M189" i="5"/>
  <c r="L190" i="5"/>
  <c r="M190" i="5"/>
  <c r="L191" i="5"/>
  <c r="M191" i="5"/>
  <c r="L192" i="5"/>
  <c r="M192" i="5"/>
  <c r="L193" i="5"/>
  <c r="M193" i="5"/>
  <c r="L194" i="5"/>
  <c r="M194" i="5"/>
  <c r="L195" i="5"/>
  <c r="M195" i="5"/>
  <c r="L196" i="5"/>
  <c r="M196" i="5"/>
  <c r="L197" i="5"/>
  <c r="M197" i="5"/>
  <c r="L198" i="5"/>
  <c r="M198" i="5"/>
  <c r="L200" i="5"/>
  <c r="M200" i="5"/>
  <c r="L201" i="5"/>
  <c r="M201" i="5"/>
  <c r="L202" i="5"/>
  <c r="M202" i="5"/>
  <c r="L203" i="5"/>
  <c r="M203" i="5"/>
  <c r="L204" i="5"/>
  <c r="M204" i="5"/>
  <c r="L205" i="5"/>
  <c r="M205" i="5"/>
  <c r="L206" i="5"/>
  <c r="M206" i="5"/>
  <c r="L207" i="5"/>
  <c r="M207" i="5"/>
  <c r="L208" i="5"/>
  <c r="M208" i="5"/>
  <c r="L209" i="5"/>
  <c r="M209" i="5"/>
  <c r="L210" i="5"/>
  <c r="M210" i="5"/>
  <c r="L211" i="5"/>
  <c r="M211" i="5"/>
  <c r="L212" i="5"/>
  <c r="M212" i="5"/>
  <c r="L213" i="5"/>
  <c r="M213" i="5"/>
  <c r="L214" i="5"/>
  <c r="M214" i="5"/>
  <c r="L215" i="5"/>
  <c r="M215" i="5"/>
  <c r="L216" i="5"/>
  <c r="M216" i="5"/>
  <c r="L217" i="5"/>
  <c r="M217" i="5"/>
  <c r="L218" i="5"/>
  <c r="M218" i="5"/>
  <c r="L219" i="5"/>
  <c r="M219" i="5"/>
  <c r="L220" i="5"/>
  <c r="M220" i="5"/>
  <c r="L221" i="5"/>
  <c r="M221" i="5"/>
  <c r="L222" i="5"/>
  <c r="M222" i="5"/>
  <c r="L223" i="5"/>
  <c r="M223" i="5"/>
  <c r="L224" i="5"/>
  <c r="M224" i="5"/>
  <c r="L225" i="5"/>
  <c r="M225" i="5"/>
  <c r="L226" i="5"/>
  <c r="M226" i="5"/>
  <c r="L227" i="5"/>
  <c r="M227" i="5"/>
  <c r="L228" i="5"/>
  <c r="M228" i="5"/>
  <c r="L229" i="5"/>
  <c r="M229" i="5"/>
  <c r="L230" i="5"/>
  <c r="M230" i="5"/>
  <c r="L231" i="5"/>
  <c r="M231" i="5"/>
  <c r="L232" i="5"/>
  <c r="M232" i="5"/>
  <c r="L233" i="5"/>
  <c r="M233" i="5"/>
  <c r="L234" i="5"/>
  <c r="M234" i="5"/>
  <c r="L235" i="5"/>
  <c r="M235" i="5"/>
  <c r="L236" i="5"/>
  <c r="M236" i="5"/>
  <c r="L237" i="5"/>
  <c r="M237" i="5"/>
  <c r="L238" i="5"/>
  <c r="M238" i="5"/>
  <c r="L239" i="5"/>
  <c r="M239" i="5"/>
  <c r="L240" i="5"/>
  <c r="M240" i="5"/>
  <c r="L241" i="5"/>
  <c r="M241" i="5"/>
  <c r="L242" i="5"/>
  <c r="M242" i="5"/>
  <c r="L243" i="5"/>
  <c r="M243" i="5"/>
  <c r="L244" i="5"/>
  <c r="M244" i="5"/>
  <c r="L245" i="5"/>
  <c r="M245" i="5"/>
  <c r="L246" i="5"/>
  <c r="M246" i="5"/>
  <c r="L247" i="5"/>
  <c r="M247" i="5"/>
  <c r="L248" i="5"/>
  <c r="M248" i="5"/>
  <c r="L249" i="5"/>
  <c r="M249" i="5"/>
  <c r="L250" i="5"/>
  <c r="M250" i="5"/>
  <c r="L251" i="5"/>
  <c r="M251" i="5"/>
  <c r="L252" i="5"/>
  <c r="M252" i="5"/>
  <c r="L253" i="5"/>
  <c r="M253" i="5"/>
  <c r="L254" i="5"/>
  <c r="M254" i="5"/>
  <c r="L255" i="5"/>
  <c r="M255" i="5"/>
  <c r="L256" i="5"/>
  <c r="M256" i="5"/>
  <c r="L257" i="5"/>
  <c r="M257" i="5"/>
  <c r="L258" i="5"/>
  <c r="M258" i="5"/>
  <c r="L259" i="5"/>
  <c r="M259" i="5"/>
  <c r="L260" i="5"/>
  <c r="M260" i="5"/>
  <c r="L261" i="5"/>
  <c r="M261" i="5"/>
  <c r="L262" i="5"/>
  <c r="M262" i="5"/>
  <c r="L263" i="5"/>
  <c r="M263" i="5"/>
  <c r="L264" i="5"/>
  <c r="M264" i="5"/>
  <c r="L265" i="5"/>
  <c r="M265" i="5"/>
  <c r="L266" i="5"/>
  <c r="M266" i="5"/>
  <c r="L267" i="5"/>
  <c r="M267" i="5"/>
  <c r="L268" i="5"/>
  <c r="M268" i="5"/>
  <c r="L269" i="5"/>
  <c r="M269" i="5"/>
  <c r="L270" i="5"/>
  <c r="M270" i="5"/>
  <c r="L271" i="5"/>
  <c r="M271" i="5"/>
  <c r="L272" i="5"/>
  <c r="M272" i="5"/>
  <c r="L273" i="5"/>
  <c r="M273" i="5"/>
  <c r="L274" i="5"/>
  <c r="M274" i="5"/>
  <c r="L275" i="5"/>
  <c r="M275" i="5"/>
  <c r="L276" i="5"/>
  <c r="M276" i="5"/>
  <c r="L277" i="5"/>
  <c r="M277" i="5"/>
  <c r="L278" i="5"/>
  <c r="M278" i="5"/>
  <c r="L279" i="5"/>
  <c r="M279" i="5"/>
  <c r="L280" i="5"/>
  <c r="M280" i="5"/>
  <c r="L281" i="5"/>
  <c r="M281" i="5"/>
  <c r="L282" i="5"/>
  <c r="M282" i="5"/>
  <c r="L283" i="5"/>
  <c r="M283" i="5"/>
  <c r="L284" i="5"/>
  <c r="M284" i="5"/>
  <c r="L285" i="5"/>
  <c r="M285" i="5"/>
  <c r="L286" i="5"/>
  <c r="M286" i="5"/>
  <c r="L287" i="5"/>
  <c r="M287" i="5"/>
  <c r="L288" i="5"/>
  <c r="M288" i="5"/>
  <c r="L289" i="5"/>
  <c r="M289" i="5"/>
  <c r="L290" i="5"/>
  <c r="M290" i="5"/>
  <c r="L291" i="5"/>
  <c r="M291" i="5"/>
  <c r="L292" i="5"/>
  <c r="M292" i="5"/>
  <c r="L293" i="5"/>
  <c r="M293" i="5"/>
  <c r="L294" i="5"/>
  <c r="M294" i="5"/>
  <c r="L295" i="5"/>
  <c r="M295" i="5"/>
  <c r="L296" i="5"/>
  <c r="M296" i="5"/>
  <c r="L297" i="5"/>
  <c r="M297" i="5"/>
  <c r="L298" i="5"/>
  <c r="M298" i="5"/>
  <c r="L299" i="5"/>
  <c r="M299" i="5"/>
  <c r="L300" i="5"/>
  <c r="M300" i="5"/>
  <c r="L301" i="5"/>
  <c r="M301" i="5"/>
  <c r="L302" i="5"/>
  <c r="M302" i="5"/>
  <c r="L303" i="5"/>
  <c r="M303" i="5"/>
  <c r="L304" i="5"/>
  <c r="M304" i="5"/>
  <c r="L305" i="5"/>
  <c r="M305" i="5"/>
  <c r="L306" i="5"/>
  <c r="M306" i="5"/>
  <c r="L307" i="5"/>
  <c r="M307" i="5"/>
  <c r="L308" i="5"/>
  <c r="M308" i="5"/>
  <c r="L309" i="5"/>
  <c r="M309" i="5"/>
  <c r="L310" i="5"/>
  <c r="M310" i="5"/>
  <c r="L311" i="5"/>
  <c r="M311" i="5"/>
  <c r="L312" i="5"/>
  <c r="M312" i="5"/>
  <c r="L313" i="5"/>
  <c r="M313" i="5"/>
  <c r="L314" i="5"/>
  <c r="M314" i="5"/>
  <c r="L315" i="5"/>
  <c r="M315" i="5"/>
  <c r="L316" i="5"/>
  <c r="M316" i="5"/>
  <c r="L317" i="5"/>
  <c r="M317" i="5"/>
  <c r="L318" i="5"/>
  <c r="M318" i="5"/>
  <c r="L319" i="5"/>
  <c r="M319" i="5"/>
  <c r="L320" i="5"/>
  <c r="M320" i="5"/>
  <c r="L321" i="5"/>
  <c r="M321" i="5"/>
  <c r="L322" i="5"/>
  <c r="M322" i="5"/>
  <c r="L323" i="5"/>
  <c r="M323" i="5"/>
  <c r="L324" i="5"/>
  <c r="M324" i="5"/>
  <c r="L325" i="5"/>
  <c r="M325" i="5"/>
  <c r="L326" i="5"/>
  <c r="M326" i="5"/>
  <c r="L327" i="5"/>
  <c r="M327" i="5"/>
  <c r="L328" i="5"/>
  <c r="M328" i="5"/>
  <c r="L329" i="5"/>
  <c r="M329" i="5"/>
  <c r="L330" i="5"/>
  <c r="M330" i="5"/>
  <c r="L331" i="5"/>
  <c r="M331" i="5"/>
  <c r="L332" i="5"/>
  <c r="M332" i="5"/>
  <c r="L333" i="5"/>
  <c r="M333" i="5"/>
  <c r="L334" i="5"/>
  <c r="M334" i="5"/>
  <c r="L335" i="5"/>
  <c r="M335" i="5"/>
  <c r="L336" i="5"/>
  <c r="M336" i="5"/>
  <c r="L337" i="5"/>
  <c r="M337" i="5"/>
  <c r="L338" i="5"/>
  <c r="M338" i="5"/>
  <c r="L339" i="5"/>
  <c r="M339" i="5"/>
  <c r="L340" i="5"/>
  <c r="M340" i="5"/>
  <c r="L341" i="5"/>
  <c r="M341" i="5"/>
  <c r="L342" i="5"/>
  <c r="M342" i="5"/>
  <c r="L343" i="5"/>
  <c r="M343" i="5"/>
  <c r="L344" i="5"/>
  <c r="M344" i="5"/>
  <c r="L345" i="5"/>
  <c r="M345" i="5"/>
  <c r="L346" i="5"/>
  <c r="M346" i="5"/>
  <c r="L347" i="5"/>
  <c r="M347" i="5"/>
  <c r="L348" i="5"/>
  <c r="M348" i="5"/>
  <c r="L349" i="5"/>
  <c r="M349" i="5"/>
  <c r="L350" i="5"/>
  <c r="M350" i="5"/>
  <c r="L351" i="5"/>
  <c r="M351" i="5"/>
  <c r="L352" i="5"/>
  <c r="M352" i="5"/>
  <c r="L353" i="5"/>
  <c r="M353" i="5"/>
  <c r="L354" i="5"/>
  <c r="M354" i="5"/>
  <c r="L355" i="5"/>
  <c r="M355" i="5"/>
  <c r="L356" i="5"/>
  <c r="M356" i="5"/>
  <c r="L357" i="5"/>
  <c r="M357" i="5"/>
  <c r="L358" i="5"/>
  <c r="M358" i="5"/>
  <c r="L359" i="5"/>
  <c r="M359" i="5"/>
  <c r="L360" i="5"/>
  <c r="M360" i="5"/>
  <c r="L361" i="5"/>
  <c r="M361" i="5"/>
  <c r="L362" i="5"/>
  <c r="M362" i="5"/>
  <c r="L363" i="5"/>
  <c r="M363" i="5"/>
  <c r="L364" i="5"/>
  <c r="M364" i="5"/>
  <c r="L365" i="5"/>
  <c r="M365" i="5"/>
  <c r="L366" i="5"/>
  <c r="M366" i="5"/>
  <c r="L367" i="5"/>
  <c r="M367" i="5"/>
  <c r="L368" i="5"/>
  <c r="M368" i="5"/>
  <c r="L369" i="5"/>
  <c r="M369" i="5"/>
  <c r="L370" i="5"/>
  <c r="M370" i="5"/>
  <c r="L371" i="5"/>
  <c r="M371" i="5"/>
  <c r="L372" i="5"/>
  <c r="M372" i="5"/>
  <c r="L373" i="5"/>
  <c r="M373" i="5"/>
  <c r="L374" i="5"/>
  <c r="M374" i="5"/>
  <c r="L375" i="5"/>
  <c r="M375" i="5"/>
  <c r="L376" i="5"/>
  <c r="M376" i="5"/>
  <c r="L377" i="5"/>
  <c r="M377" i="5"/>
  <c r="L378" i="5"/>
  <c r="M378" i="5"/>
  <c r="L379" i="5"/>
  <c r="M379" i="5"/>
  <c r="L380" i="5"/>
  <c r="M380" i="5"/>
  <c r="L381" i="5"/>
  <c r="M381" i="5"/>
  <c r="L382" i="5"/>
  <c r="M382" i="5"/>
  <c r="L383" i="5"/>
  <c r="M383" i="5"/>
  <c r="L384" i="5"/>
  <c r="M384" i="5"/>
  <c r="L385" i="5"/>
  <c r="M385" i="5"/>
  <c r="L386" i="5"/>
  <c r="M386" i="5"/>
  <c r="L387" i="5"/>
  <c r="M387" i="5"/>
  <c r="L388" i="5"/>
  <c r="M388" i="5"/>
  <c r="L389" i="5"/>
  <c r="M389" i="5"/>
  <c r="L390" i="5"/>
  <c r="M390" i="5"/>
  <c r="L391" i="5"/>
  <c r="M391" i="5"/>
  <c r="L392" i="5"/>
  <c r="M392" i="5"/>
  <c r="L393" i="5"/>
  <c r="M393" i="5"/>
  <c r="L394" i="5"/>
  <c r="M394" i="5"/>
  <c r="L395" i="5"/>
  <c r="M395" i="5"/>
  <c r="L396" i="5"/>
  <c r="M396" i="5"/>
  <c r="L397" i="5"/>
  <c r="M397" i="5"/>
  <c r="L398" i="5"/>
  <c r="M398" i="5"/>
  <c r="L399" i="5"/>
  <c r="M399" i="5"/>
  <c r="L400" i="5"/>
  <c r="M400" i="5"/>
  <c r="L401" i="5"/>
  <c r="M401" i="5"/>
  <c r="L402" i="5"/>
  <c r="M402" i="5"/>
  <c r="L403" i="5"/>
  <c r="M403" i="5"/>
  <c r="L404" i="5"/>
  <c r="M404" i="5"/>
  <c r="L405" i="5"/>
  <c r="M405" i="5"/>
  <c r="L406" i="5"/>
  <c r="M406" i="5"/>
  <c r="L407" i="5"/>
  <c r="M407" i="5"/>
  <c r="L408" i="5"/>
  <c r="M408" i="5"/>
  <c r="L409" i="5"/>
  <c r="M409" i="5"/>
  <c r="L410" i="5"/>
  <c r="M410" i="5"/>
  <c r="L412" i="5"/>
  <c r="M412" i="5"/>
  <c r="L413" i="5"/>
  <c r="M413" i="5"/>
  <c r="L414" i="5"/>
  <c r="M414" i="5"/>
  <c r="L415" i="5"/>
  <c r="M415" i="5"/>
  <c r="L416" i="5"/>
  <c r="M416" i="5"/>
  <c r="L417" i="5"/>
  <c r="M417" i="5"/>
  <c r="L418" i="5"/>
  <c r="M418" i="5"/>
  <c r="L419" i="5"/>
  <c r="M419" i="5"/>
  <c r="L420" i="5"/>
  <c r="M420" i="5"/>
  <c r="L421" i="5"/>
  <c r="M421" i="5"/>
  <c r="L422" i="5"/>
  <c r="M422" i="5"/>
  <c r="L423" i="5"/>
  <c r="M423" i="5"/>
  <c r="L424" i="5"/>
  <c r="M424" i="5"/>
  <c r="L425" i="5"/>
  <c r="M425" i="5"/>
  <c r="L426" i="5"/>
  <c r="M426" i="5"/>
  <c r="L427" i="5"/>
  <c r="M427" i="5"/>
  <c r="L428" i="5"/>
  <c r="M428" i="5"/>
  <c r="L429" i="5"/>
  <c r="M429" i="5"/>
  <c r="L430" i="5"/>
  <c r="M430" i="5"/>
  <c r="L431" i="5"/>
  <c r="M431" i="5"/>
  <c r="L432" i="5"/>
  <c r="M432" i="5"/>
  <c r="L433" i="5"/>
  <c r="M433" i="5"/>
  <c r="L434" i="5"/>
  <c r="M434" i="5"/>
  <c r="L435" i="5"/>
  <c r="M435" i="5"/>
  <c r="L436" i="5"/>
  <c r="M436" i="5"/>
  <c r="L437" i="5"/>
  <c r="M437" i="5"/>
  <c r="L438" i="5"/>
  <c r="M438" i="5"/>
  <c r="L439" i="5"/>
  <c r="M439" i="5"/>
  <c r="L440" i="5"/>
  <c r="M440" i="5"/>
  <c r="L441" i="5"/>
  <c r="M441" i="5"/>
  <c r="L442" i="5"/>
  <c r="M442" i="5"/>
  <c r="L443" i="5"/>
  <c r="M443" i="5"/>
  <c r="L444" i="5"/>
  <c r="M444" i="5"/>
  <c r="L445" i="5"/>
  <c r="M445" i="5"/>
  <c r="L446" i="5"/>
  <c r="M446" i="5"/>
  <c r="L447" i="5"/>
  <c r="M447" i="5"/>
  <c r="L448" i="5"/>
  <c r="M448" i="5"/>
  <c r="L449" i="5"/>
  <c r="M449" i="5"/>
  <c r="L450" i="5"/>
  <c r="M450" i="5"/>
  <c r="L451" i="5"/>
  <c r="M451" i="5"/>
  <c r="L452" i="5"/>
  <c r="M452" i="5"/>
  <c r="L453" i="5"/>
  <c r="M453" i="5"/>
  <c r="L454" i="5"/>
  <c r="M454" i="5"/>
  <c r="L455" i="5"/>
  <c r="M455" i="5"/>
  <c r="L456" i="5"/>
  <c r="M456" i="5"/>
  <c r="L457" i="5"/>
  <c r="M457" i="5"/>
  <c r="L458" i="5"/>
  <c r="M458" i="5"/>
  <c r="L459" i="5"/>
  <c r="M459" i="5"/>
  <c r="L460" i="5"/>
  <c r="M460" i="5"/>
  <c r="L461" i="5"/>
  <c r="M461" i="5"/>
  <c r="L462" i="5"/>
  <c r="M462" i="5"/>
  <c r="L463" i="5"/>
  <c r="M463" i="5"/>
  <c r="L464" i="5"/>
  <c r="M464" i="5"/>
  <c r="L465" i="5"/>
  <c r="M465" i="5"/>
  <c r="L466" i="5"/>
  <c r="M466" i="5"/>
  <c r="L467" i="5"/>
  <c r="M467" i="5"/>
  <c r="L468" i="5"/>
  <c r="M468" i="5"/>
  <c r="L469" i="5"/>
  <c r="M469" i="5"/>
  <c r="L470" i="5"/>
  <c r="M470" i="5"/>
  <c r="L471" i="5"/>
  <c r="M471" i="5"/>
  <c r="L472" i="5"/>
  <c r="M472" i="5"/>
  <c r="L473" i="5"/>
  <c r="M473" i="5"/>
  <c r="L474" i="5"/>
  <c r="M474" i="5"/>
  <c r="L475" i="5"/>
  <c r="M475" i="5"/>
  <c r="L476" i="5"/>
  <c r="M476" i="5"/>
  <c r="L477" i="5"/>
  <c r="M477" i="5"/>
  <c r="L478" i="5"/>
  <c r="M478" i="5"/>
  <c r="L479" i="5"/>
  <c r="M479" i="5"/>
  <c r="L480" i="5"/>
  <c r="M480" i="5"/>
  <c r="L481" i="5"/>
  <c r="M481" i="5"/>
  <c r="L482" i="5"/>
  <c r="M482" i="5"/>
  <c r="L483" i="5"/>
  <c r="M483" i="5"/>
  <c r="L484" i="5"/>
  <c r="M484" i="5"/>
  <c r="L485" i="5"/>
  <c r="M485" i="5"/>
  <c r="L486" i="5"/>
  <c r="M486" i="5"/>
  <c r="L487" i="5"/>
  <c r="M487" i="5"/>
  <c r="L488" i="5"/>
  <c r="M488" i="5"/>
  <c r="L489" i="5"/>
  <c r="M489" i="5"/>
  <c r="L490" i="5"/>
  <c r="M490" i="5"/>
  <c r="L491" i="5"/>
  <c r="M491" i="5"/>
  <c r="L492" i="5"/>
  <c r="M492" i="5"/>
  <c r="L493" i="5"/>
  <c r="M493" i="5"/>
  <c r="L494" i="5"/>
  <c r="M494" i="5"/>
  <c r="L495" i="5"/>
  <c r="M495" i="5"/>
  <c r="L496" i="5"/>
  <c r="M496" i="5"/>
  <c r="L497" i="5"/>
  <c r="M497" i="5"/>
  <c r="L498" i="5"/>
  <c r="M498" i="5"/>
  <c r="L499" i="5"/>
  <c r="M499" i="5"/>
  <c r="L500" i="5"/>
  <c r="M500" i="5"/>
  <c r="L501" i="5"/>
  <c r="M501" i="5"/>
  <c r="L502" i="5"/>
  <c r="M502" i="5"/>
  <c r="L503" i="5"/>
  <c r="M503" i="5"/>
  <c r="L504" i="5"/>
  <c r="M504" i="5"/>
  <c r="L505" i="5"/>
  <c r="M505" i="5"/>
  <c r="L506" i="5"/>
  <c r="M506" i="5"/>
  <c r="L507" i="5"/>
  <c r="M507" i="5"/>
  <c r="L508" i="5"/>
  <c r="M508" i="5"/>
  <c r="L509" i="5"/>
  <c r="M509" i="5"/>
  <c r="L510" i="5"/>
  <c r="M510" i="5"/>
  <c r="L511" i="5"/>
  <c r="M511" i="5"/>
  <c r="L512" i="5"/>
  <c r="M512" i="5"/>
  <c r="L513" i="5"/>
  <c r="M513" i="5"/>
  <c r="L514" i="5"/>
  <c r="M514" i="5"/>
  <c r="L515" i="5"/>
  <c r="M515" i="5"/>
  <c r="L516" i="5"/>
  <c r="M516" i="5"/>
  <c r="L517" i="5"/>
  <c r="M517" i="5"/>
  <c r="L518" i="5"/>
  <c r="M518" i="5"/>
  <c r="L519" i="5"/>
  <c r="M519" i="5"/>
  <c r="L520" i="5"/>
  <c r="M520" i="5"/>
  <c r="L521" i="5"/>
  <c r="M521" i="5"/>
  <c r="L522" i="5"/>
  <c r="M522" i="5"/>
  <c r="L523" i="5"/>
  <c r="M523" i="5"/>
  <c r="L524" i="5"/>
  <c r="M524" i="5"/>
  <c r="L525" i="5"/>
  <c r="M525" i="5"/>
  <c r="L526" i="5"/>
  <c r="M526" i="5"/>
  <c r="L527" i="5"/>
  <c r="M527" i="5"/>
  <c r="L528" i="5"/>
  <c r="M528" i="5"/>
  <c r="L529" i="5"/>
  <c r="M529" i="5"/>
  <c r="L530" i="5"/>
  <c r="M530" i="5"/>
  <c r="L531" i="5"/>
  <c r="M531" i="5"/>
  <c r="L532" i="5"/>
  <c r="M532" i="5"/>
  <c r="L533" i="5"/>
  <c r="M533" i="5"/>
  <c r="L534" i="5"/>
  <c r="M534" i="5"/>
  <c r="L535" i="5"/>
  <c r="M535" i="5"/>
  <c r="L536" i="5"/>
  <c r="M536" i="5"/>
  <c r="L537" i="5"/>
  <c r="M537" i="5"/>
  <c r="L538" i="5"/>
  <c r="M538" i="5"/>
  <c r="L539" i="5"/>
  <c r="M539" i="5"/>
  <c r="L540" i="5"/>
  <c r="M540" i="5"/>
  <c r="L541" i="5"/>
  <c r="M541" i="5"/>
  <c r="L542" i="5"/>
  <c r="M542" i="5"/>
  <c r="L543" i="5"/>
  <c r="M543" i="5"/>
  <c r="L544" i="5"/>
  <c r="M544" i="5"/>
  <c r="L545" i="5"/>
  <c r="M545" i="5"/>
  <c r="L546" i="5"/>
  <c r="M546" i="5"/>
  <c r="L547" i="5"/>
  <c r="M547" i="5"/>
  <c r="L548" i="5"/>
  <c r="M548" i="5"/>
  <c r="L549" i="5"/>
  <c r="M549" i="5"/>
  <c r="L550" i="5"/>
  <c r="M550" i="5"/>
  <c r="L551" i="5"/>
  <c r="M551" i="5"/>
  <c r="L552" i="5"/>
  <c r="M552" i="5"/>
  <c r="L553" i="5"/>
  <c r="M553" i="5"/>
  <c r="L554" i="5"/>
  <c r="M554" i="5"/>
  <c r="L555" i="5"/>
  <c r="M555" i="5"/>
  <c r="L556" i="5"/>
  <c r="M556" i="5"/>
  <c r="L557" i="5"/>
  <c r="M557" i="5"/>
  <c r="L558" i="5"/>
  <c r="M558" i="5"/>
  <c r="L559" i="5"/>
  <c r="M559" i="5"/>
  <c r="L560" i="5"/>
  <c r="M560" i="5"/>
  <c r="L561" i="5"/>
  <c r="M561" i="5"/>
  <c r="L562" i="5"/>
  <c r="M562" i="5"/>
  <c r="L563" i="5"/>
  <c r="M563" i="5"/>
  <c r="L564" i="5"/>
  <c r="M564" i="5"/>
  <c r="L565" i="5"/>
  <c r="M565" i="5"/>
  <c r="L566" i="5"/>
  <c r="M566" i="5"/>
  <c r="L567" i="5"/>
  <c r="M567" i="5"/>
  <c r="L568" i="5"/>
  <c r="M568" i="5"/>
  <c r="L569" i="5"/>
  <c r="M569" i="5"/>
  <c r="L570" i="5"/>
  <c r="M570" i="5"/>
  <c r="L571" i="5"/>
  <c r="M571" i="5"/>
  <c r="L572" i="5"/>
  <c r="M572" i="5"/>
  <c r="L573" i="5"/>
  <c r="M573" i="5"/>
  <c r="L574" i="5"/>
  <c r="M574" i="5"/>
  <c r="L575" i="5"/>
  <c r="M575" i="5"/>
  <c r="L576" i="5"/>
  <c r="M576" i="5"/>
  <c r="L577" i="5"/>
  <c r="M577" i="5"/>
  <c r="L578" i="5"/>
  <c r="M578" i="5"/>
  <c r="L579" i="5"/>
  <c r="M579" i="5"/>
  <c r="L580" i="5"/>
  <c r="M580" i="5"/>
  <c r="L581" i="5"/>
  <c r="M581" i="5"/>
  <c r="L582" i="5"/>
  <c r="M582" i="5"/>
  <c r="L583" i="5"/>
  <c r="M583" i="5"/>
  <c r="L584" i="5"/>
  <c r="M584" i="5"/>
  <c r="L585" i="5"/>
  <c r="M585" i="5"/>
  <c r="L586" i="5"/>
  <c r="M586" i="5"/>
  <c r="L587" i="5"/>
  <c r="M587" i="5"/>
  <c r="L588" i="5"/>
  <c r="M588" i="5"/>
  <c r="L589" i="5"/>
  <c r="M589" i="5"/>
  <c r="L590" i="5"/>
  <c r="M590" i="5"/>
  <c r="L591" i="5"/>
  <c r="M591" i="5"/>
  <c r="L592" i="5"/>
  <c r="M592" i="5"/>
  <c r="L593" i="5"/>
  <c r="M593" i="5"/>
  <c r="L594" i="5"/>
  <c r="M594" i="5"/>
  <c r="L595" i="5"/>
  <c r="M595" i="5"/>
  <c r="L596" i="5"/>
  <c r="M596" i="5"/>
  <c r="L597" i="5"/>
  <c r="M597" i="5"/>
  <c r="L598" i="5"/>
  <c r="M598" i="5"/>
  <c r="L599" i="5"/>
  <c r="M599" i="5"/>
  <c r="L600" i="5"/>
  <c r="M600" i="5"/>
  <c r="L601" i="5"/>
  <c r="M601" i="5"/>
  <c r="L602" i="5"/>
  <c r="M602" i="5"/>
  <c r="L603" i="5"/>
  <c r="M603" i="5"/>
  <c r="L604" i="5"/>
  <c r="M604" i="5"/>
  <c r="L605" i="5"/>
  <c r="M605" i="5"/>
  <c r="L4" i="4"/>
  <c r="M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3" i="4"/>
  <c r="M123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L164" i="4"/>
  <c r="M164" i="4"/>
  <c r="L165" i="4"/>
  <c r="M165" i="4"/>
  <c r="L166" i="4"/>
  <c r="M166" i="4"/>
  <c r="L167" i="4"/>
  <c r="M167" i="4"/>
  <c r="L168" i="4"/>
  <c r="M168" i="4"/>
  <c r="L169" i="4"/>
  <c r="M169" i="4"/>
  <c r="L170" i="4"/>
  <c r="M170" i="4"/>
  <c r="L171" i="4"/>
  <c r="M171" i="4"/>
  <c r="L172" i="4"/>
  <c r="M172" i="4"/>
  <c r="L173" i="4"/>
  <c r="M173" i="4"/>
  <c r="L174" i="4"/>
  <c r="M174" i="4"/>
  <c r="L175" i="4"/>
  <c r="M175" i="4"/>
  <c r="L176" i="4"/>
  <c r="M176" i="4"/>
  <c r="L177" i="4"/>
  <c r="M177" i="4"/>
  <c r="L178" i="4"/>
  <c r="M178" i="4"/>
  <c r="L179" i="4"/>
  <c r="M179" i="4"/>
  <c r="L180" i="4"/>
  <c r="M180" i="4"/>
  <c r="L181" i="4"/>
  <c r="M181" i="4"/>
  <c r="L182" i="4"/>
  <c r="M182" i="4"/>
  <c r="L183" i="4"/>
  <c r="M183" i="4"/>
  <c r="L184" i="4"/>
  <c r="M184" i="4"/>
  <c r="L185" i="4"/>
  <c r="M185" i="4"/>
  <c r="L186" i="4"/>
  <c r="M186" i="4"/>
  <c r="L187" i="4"/>
  <c r="M187" i="4"/>
  <c r="L188" i="4"/>
  <c r="M188" i="4"/>
  <c r="L189" i="4"/>
  <c r="M189" i="4"/>
  <c r="L190" i="4"/>
  <c r="M190" i="4"/>
  <c r="L191" i="4"/>
  <c r="M191" i="4"/>
  <c r="L192" i="4"/>
  <c r="M192" i="4"/>
  <c r="L193" i="4"/>
  <c r="M193" i="4"/>
  <c r="L194" i="4"/>
  <c r="M194" i="4"/>
  <c r="L195" i="4"/>
  <c r="M195" i="4"/>
  <c r="L196" i="4"/>
  <c r="M196" i="4"/>
  <c r="L197" i="4"/>
  <c r="M197" i="4"/>
  <c r="L198" i="4"/>
  <c r="M198" i="4"/>
  <c r="L200" i="4"/>
  <c r="M200" i="4"/>
  <c r="L201" i="4"/>
  <c r="M201" i="4"/>
  <c r="L202" i="4"/>
  <c r="M202" i="4"/>
  <c r="L203" i="4"/>
  <c r="M203" i="4"/>
  <c r="L204" i="4"/>
  <c r="M204" i="4"/>
  <c r="L205" i="4"/>
  <c r="M205" i="4"/>
  <c r="L206" i="4"/>
  <c r="M206" i="4"/>
  <c r="L207" i="4"/>
  <c r="M207" i="4"/>
  <c r="L208" i="4"/>
  <c r="M208" i="4"/>
  <c r="L209" i="4"/>
  <c r="M209" i="4"/>
  <c r="L210" i="4"/>
  <c r="M210" i="4"/>
  <c r="L211" i="4"/>
  <c r="M211" i="4"/>
  <c r="L212" i="4"/>
  <c r="M212" i="4"/>
  <c r="L213" i="4"/>
  <c r="M213" i="4"/>
  <c r="L214" i="4"/>
  <c r="M214" i="4"/>
  <c r="L215" i="4"/>
  <c r="M215" i="4"/>
  <c r="L216" i="4"/>
  <c r="M216" i="4"/>
  <c r="L217" i="4"/>
  <c r="M217" i="4"/>
  <c r="L218" i="4"/>
  <c r="M218" i="4"/>
  <c r="L219" i="4"/>
  <c r="M219" i="4"/>
  <c r="L220" i="4"/>
  <c r="M220" i="4"/>
  <c r="L221" i="4"/>
  <c r="M221" i="4"/>
  <c r="L222" i="4"/>
  <c r="M222" i="4"/>
  <c r="L223" i="4"/>
  <c r="M223" i="4"/>
  <c r="L224" i="4"/>
  <c r="M224" i="4"/>
  <c r="L225" i="4"/>
  <c r="M225" i="4"/>
  <c r="L226" i="4"/>
  <c r="M226" i="4"/>
  <c r="L227" i="4"/>
  <c r="M227" i="4"/>
  <c r="L228" i="4"/>
  <c r="M228" i="4"/>
  <c r="L229" i="4"/>
  <c r="M229" i="4"/>
  <c r="L230" i="4"/>
  <c r="M230" i="4"/>
  <c r="L231" i="4"/>
  <c r="M231" i="4"/>
  <c r="L232" i="4"/>
  <c r="M232" i="4"/>
  <c r="L233" i="4"/>
  <c r="M233" i="4"/>
  <c r="L234" i="4"/>
  <c r="M234" i="4"/>
  <c r="L235" i="4"/>
  <c r="M235" i="4"/>
  <c r="L236" i="4"/>
  <c r="M236" i="4"/>
  <c r="L237" i="4"/>
  <c r="M237" i="4"/>
  <c r="L238" i="4"/>
  <c r="M238" i="4"/>
  <c r="L239" i="4"/>
  <c r="M239" i="4"/>
  <c r="L240" i="4"/>
  <c r="M240" i="4"/>
  <c r="L241" i="4"/>
  <c r="M241" i="4"/>
  <c r="L242" i="4"/>
  <c r="M242" i="4"/>
  <c r="L243" i="4"/>
  <c r="M243" i="4"/>
  <c r="L244" i="4"/>
  <c r="M244" i="4"/>
  <c r="L245" i="4"/>
  <c r="M245" i="4"/>
  <c r="L246" i="4"/>
  <c r="M246" i="4"/>
  <c r="L247" i="4"/>
  <c r="M247" i="4"/>
  <c r="L248" i="4"/>
  <c r="M248" i="4"/>
  <c r="L249" i="4"/>
  <c r="M249" i="4"/>
  <c r="L250" i="4"/>
  <c r="M250" i="4"/>
  <c r="L251" i="4"/>
  <c r="M251" i="4"/>
  <c r="L252" i="4"/>
  <c r="M252" i="4"/>
  <c r="L253" i="4"/>
  <c r="M253" i="4"/>
  <c r="L254" i="4"/>
  <c r="M254" i="4"/>
  <c r="L255" i="4"/>
  <c r="M255" i="4"/>
  <c r="L256" i="4"/>
  <c r="M256" i="4"/>
  <c r="L257" i="4"/>
  <c r="M257" i="4"/>
  <c r="L258" i="4"/>
  <c r="M258" i="4"/>
  <c r="L259" i="4"/>
  <c r="M259" i="4"/>
  <c r="L260" i="4"/>
  <c r="M260" i="4"/>
  <c r="L261" i="4"/>
  <c r="M261" i="4"/>
  <c r="L262" i="4"/>
  <c r="M262" i="4"/>
  <c r="L263" i="4"/>
  <c r="M263" i="4"/>
  <c r="L264" i="4"/>
  <c r="M264" i="4"/>
  <c r="L265" i="4"/>
  <c r="M265" i="4"/>
  <c r="L266" i="4"/>
  <c r="M266" i="4"/>
  <c r="L267" i="4"/>
  <c r="M267" i="4"/>
  <c r="L268" i="4"/>
  <c r="M268" i="4"/>
  <c r="L269" i="4"/>
  <c r="M269" i="4"/>
  <c r="L270" i="4"/>
  <c r="M270" i="4"/>
  <c r="L271" i="4"/>
  <c r="M271" i="4"/>
  <c r="L272" i="4"/>
  <c r="M272" i="4"/>
  <c r="L273" i="4"/>
  <c r="M273" i="4"/>
  <c r="L274" i="4"/>
  <c r="M274" i="4"/>
  <c r="L275" i="4"/>
  <c r="M275" i="4"/>
  <c r="L276" i="4"/>
  <c r="M276" i="4"/>
  <c r="L277" i="4"/>
  <c r="M277" i="4"/>
  <c r="L278" i="4"/>
  <c r="M278" i="4"/>
  <c r="L279" i="4"/>
  <c r="M279" i="4"/>
  <c r="L280" i="4"/>
  <c r="M280" i="4"/>
  <c r="L281" i="4"/>
  <c r="M281" i="4"/>
  <c r="L282" i="4"/>
  <c r="M282" i="4"/>
  <c r="L283" i="4"/>
  <c r="M283" i="4"/>
  <c r="L284" i="4"/>
  <c r="M284" i="4"/>
  <c r="L285" i="4"/>
  <c r="M285" i="4"/>
  <c r="L286" i="4"/>
  <c r="M286" i="4"/>
  <c r="L287" i="4"/>
  <c r="M287" i="4"/>
  <c r="L288" i="4"/>
  <c r="M288" i="4"/>
  <c r="L289" i="4"/>
  <c r="M289" i="4"/>
  <c r="L290" i="4"/>
  <c r="M290" i="4"/>
  <c r="L291" i="4"/>
  <c r="M291" i="4"/>
  <c r="L292" i="4"/>
  <c r="M292" i="4"/>
  <c r="L293" i="4"/>
  <c r="M293" i="4"/>
  <c r="L294" i="4"/>
  <c r="M294" i="4"/>
  <c r="L295" i="4"/>
  <c r="M295" i="4"/>
  <c r="L296" i="4"/>
  <c r="M296" i="4"/>
  <c r="L297" i="4"/>
  <c r="M297" i="4"/>
  <c r="L298" i="4"/>
  <c r="M298" i="4"/>
  <c r="L299" i="4"/>
  <c r="M299" i="4"/>
  <c r="L300" i="4"/>
  <c r="M300" i="4"/>
  <c r="L301" i="4"/>
  <c r="M301" i="4"/>
  <c r="L302" i="4"/>
  <c r="M302" i="4"/>
  <c r="L303" i="4"/>
  <c r="M303" i="4"/>
  <c r="L304" i="4"/>
  <c r="M304" i="4"/>
  <c r="L305" i="4"/>
  <c r="M305" i="4"/>
  <c r="L306" i="4"/>
  <c r="M306" i="4"/>
  <c r="L307" i="4"/>
  <c r="M307" i="4"/>
  <c r="L308" i="4"/>
  <c r="M308" i="4"/>
  <c r="L309" i="4"/>
  <c r="M309" i="4"/>
  <c r="L310" i="4"/>
  <c r="M310" i="4"/>
  <c r="L311" i="4"/>
  <c r="M311" i="4"/>
  <c r="L312" i="4"/>
  <c r="M312" i="4"/>
  <c r="L313" i="4"/>
  <c r="M313" i="4"/>
  <c r="L314" i="4"/>
  <c r="M314" i="4"/>
  <c r="L315" i="4"/>
  <c r="M315" i="4"/>
  <c r="L316" i="4"/>
  <c r="M316" i="4"/>
  <c r="L317" i="4"/>
  <c r="M317" i="4"/>
  <c r="L318" i="4"/>
  <c r="M318" i="4"/>
  <c r="L319" i="4"/>
  <c r="M319" i="4"/>
  <c r="L320" i="4"/>
  <c r="M320" i="4"/>
  <c r="L321" i="4"/>
  <c r="M321" i="4"/>
  <c r="L322" i="4"/>
  <c r="M322" i="4"/>
  <c r="L323" i="4"/>
  <c r="M323" i="4"/>
  <c r="L324" i="4"/>
  <c r="M324" i="4"/>
  <c r="L325" i="4"/>
  <c r="M325" i="4"/>
  <c r="L326" i="4"/>
  <c r="M326" i="4"/>
  <c r="L327" i="4"/>
  <c r="M327" i="4"/>
  <c r="L328" i="4"/>
  <c r="M328" i="4"/>
  <c r="L329" i="4"/>
  <c r="M329" i="4"/>
  <c r="L330" i="4"/>
  <c r="M330" i="4"/>
  <c r="L331" i="4"/>
  <c r="M331" i="4"/>
  <c r="L332" i="4"/>
  <c r="M332" i="4"/>
  <c r="L333" i="4"/>
  <c r="M333" i="4"/>
  <c r="L334" i="4"/>
  <c r="M334" i="4"/>
  <c r="L335" i="4"/>
  <c r="M335" i="4"/>
  <c r="L336" i="4"/>
  <c r="M336" i="4"/>
  <c r="L337" i="4"/>
  <c r="M337" i="4"/>
  <c r="L338" i="4"/>
  <c r="M338" i="4"/>
  <c r="L339" i="4"/>
  <c r="M339" i="4"/>
  <c r="L340" i="4"/>
  <c r="M340" i="4"/>
  <c r="L341" i="4"/>
  <c r="M341" i="4"/>
  <c r="L342" i="4"/>
  <c r="M342" i="4"/>
  <c r="L343" i="4"/>
  <c r="M343" i="4"/>
  <c r="L344" i="4"/>
  <c r="M344" i="4"/>
  <c r="L345" i="4"/>
  <c r="M345" i="4"/>
  <c r="L346" i="4"/>
  <c r="M346" i="4"/>
  <c r="L347" i="4"/>
  <c r="M347" i="4"/>
  <c r="L348" i="4"/>
  <c r="M348" i="4"/>
  <c r="L349" i="4"/>
  <c r="M349" i="4"/>
  <c r="L350" i="4"/>
  <c r="M350" i="4"/>
  <c r="L351" i="4"/>
  <c r="M351" i="4"/>
  <c r="L352" i="4"/>
  <c r="M352" i="4"/>
  <c r="L353" i="4"/>
  <c r="M353" i="4"/>
  <c r="L354" i="4"/>
  <c r="M354" i="4"/>
  <c r="L355" i="4"/>
  <c r="M355" i="4"/>
  <c r="L356" i="4"/>
  <c r="M356" i="4"/>
  <c r="L357" i="4"/>
  <c r="M357" i="4"/>
  <c r="L358" i="4"/>
  <c r="M358" i="4"/>
  <c r="L359" i="4"/>
  <c r="M359" i="4"/>
  <c r="L360" i="4"/>
  <c r="M360" i="4"/>
  <c r="L361" i="4"/>
  <c r="M361" i="4"/>
  <c r="L362" i="4"/>
  <c r="M362" i="4"/>
  <c r="L363" i="4"/>
  <c r="M363" i="4"/>
  <c r="L364" i="4"/>
  <c r="M364" i="4"/>
  <c r="L365" i="4"/>
  <c r="M365" i="4"/>
  <c r="L366" i="4"/>
  <c r="M366" i="4"/>
  <c r="L367" i="4"/>
  <c r="M367" i="4"/>
  <c r="L368" i="4"/>
  <c r="M368" i="4"/>
  <c r="L369" i="4"/>
  <c r="M369" i="4"/>
  <c r="L370" i="4"/>
  <c r="M370" i="4"/>
  <c r="L371" i="4"/>
  <c r="M371" i="4"/>
  <c r="L372" i="4"/>
  <c r="M372" i="4"/>
  <c r="L373" i="4"/>
  <c r="M373" i="4"/>
  <c r="L374" i="4"/>
  <c r="M374" i="4"/>
  <c r="L375" i="4"/>
  <c r="M375" i="4"/>
  <c r="L376" i="4"/>
  <c r="M376" i="4"/>
  <c r="L377" i="4"/>
  <c r="M377" i="4"/>
  <c r="L378" i="4"/>
  <c r="M378" i="4"/>
  <c r="L379" i="4"/>
  <c r="M379" i="4"/>
  <c r="L380" i="4"/>
  <c r="M380" i="4"/>
  <c r="L381" i="4"/>
  <c r="M381" i="4"/>
  <c r="L382" i="4"/>
  <c r="M382" i="4"/>
  <c r="L383" i="4"/>
  <c r="M383" i="4"/>
  <c r="L384" i="4"/>
  <c r="M384" i="4"/>
  <c r="L385" i="4"/>
  <c r="M385" i="4"/>
  <c r="L386" i="4"/>
  <c r="M386" i="4"/>
  <c r="L387" i="4"/>
  <c r="M387" i="4"/>
  <c r="L388" i="4"/>
  <c r="M388" i="4"/>
  <c r="L389" i="4"/>
  <c r="M389" i="4"/>
  <c r="L390" i="4"/>
  <c r="M390" i="4"/>
  <c r="L391" i="4"/>
  <c r="M391" i="4"/>
  <c r="L392" i="4"/>
  <c r="M392" i="4"/>
  <c r="L393" i="4"/>
  <c r="M393" i="4"/>
  <c r="L394" i="4"/>
  <c r="M394" i="4"/>
  <c r="L395" i="4"/>
  <c r="M395" i="4"/>
  <c r="L396" i="4"/>
  <c r="M396" i="4"/>
  <c r="L397" i="4"/>
  <c r="M397" i="4"/>
  <c r="L398" i="4"/>
  <c r="M398" i="4"/>
  <c r="L399" i="4"/>
  <c r="M399" i="4"/>
  <c r="L400" i="4"/>
  <c r="M400" i="4"/>
  <c r="L401" i="4"/>
  <c r="M401" i="4"/>
  <c r="L402" i="4"/>
  <c r="M402" i="4"/>
  <c r="L403" i="4"/>
  <c r="M403" i="4"/>
  <c r="L404" i="4"/>
  <c r="M404" i="4"/>
  <c r="L405" i="4"/>
  <c r="M405" i="4"/>
  <c r="L406" i="4"/>
  <c r="M406" i="4"/>
  <c r="L407" i="4"/>
  <c r="M407" i="4"/>
  <c r="L408" i="4"/>
  <c r="M408" i="4"/>
  <c r="L409" i="4"/>
  <c r="M409" i="4"/>
  <c r="L410" i="4"/>
  <c r="M410" i="4"/>
  <c r="L411" i="4"/>
  <c r="M411" i="4"/>
  <c r="L412" i="4"/>
  <c r="M412" i="4"/>
  <c r="L413" i="4"/>
  <c r="M413" i="4"/>
  <c r="L414" i="4"/>
  <c r="M414" i="4"/>
  <c r="L415" i="4"/>
  <c r="M415" i="4"/>
  <c r="L416" i="4"/>
  <c r="M416" i="4"/>
  <c r="L417" i="4"/>
  <c r="M417" i="4"/>
  <c r="L418" i="4"/>
  <c r="M418" i="4"/>
  <c r="L419" i="4"/>
  <c r="M419" i="4"/>
  <c r="L420" i="4"/>
  <c r="M420" i="4"/>
  <c r="L421" i="4"/>
  <c r="M421" i="4"/>
  <c r="L422" i="4"/>
  <c r="M422" i="4"/>
  <c r="L423" i="4"/>
  <c r="M423" i="4"/>
  <c r="L424" i="4"/>
  <c r="M424" i="4"/>
  <c r="L425" i="4"/>
  <c r="M425" i="4"/>
  <c r="L426" i="4"/>
  <c r="M426" i="4"/>
  <c r="L427" i="4"/>
  <c r="M427" i="4"/>
  <c r="L428" i="4"/>
  <c r="M428" i="4"/>
  <c r="L429" i="4"/>
  <c r="M429" i="4"/>
  <c r="L430" i="4"/>
  <c r="M430" i="4"/>
  <c r="L431" i="4"/>
  <c r="M431" i="4"/>
  <c r="L432" i="4"/>
  <c r="M432" i="4"/>
  <c r="L433" i="4"/>
  <c r="M433" i="4"/>
  <c r="L434" i="4"/>
  <c r="M434" i="4"/>
  <c r="L435" i="4"/>
  <c r="M435" i="4"/>
  <c r="L436" i="4"/>
  <c r="M436" i="4"/>
  <c r="L437" i="4"/>
  <c r="M437" i="4"/>
  <c r="L438" i="4"/>
  <c r="M438" i="4"/>
  <c r="L439" i="4"/>
  <c r="M439" i="4"/>
  <c r="L440" i="4"/>
  <c r="M440" i="4"/>
  <c r="L441" i="4"/>
  <c r="M441" i="4"/>
  <c r="L442" i="4"/>
  <c r="M442" i="4"/>
  <c r="L443" i="4"/>
  <c r="M443" i="4"/>
  <c r="L444" i="4"/>
  <c r="M444" i="4"/>
  <c r="L445" i="4"/>
  <c r="M445" i="4"/>
  <c r="L446" i="4"/>
  <c r="M446" i="4"/>
  <c r="L447" i="4"/>
  <c r="M447" i="4"/>
  <c r="L448" i="4"/>
  <c r="M448" i="4"/>
  <c r="L449" i="4"/>
  <c r="M449" i="4"/>
  <c r="L450" i="4"/>
  <c r="M450" i="4"/>
  <c r="L451" i="4"/>
  <c r="M451" i="4"/>
  <c r="L452" i="4"/>
  <c r="M452" i="4"/>
  <c r="L453" i="4"/>
  <c r="M453" i="4"/>
  <c r="L454" i="4"/>
  <c r="M454" i="4"/>
  <c r="L455" i="4"/>
  <c r="M455" i="4"/>
  <c r="L456" i="4"/>
  <c r="M456" i="4"/>
  <c r="L457" i="4"/>
  <c r="M457" i="4"/>
  <c r="L458" i="4"/>
  <c r="M458" i="4"/>
  <c r="L459" i="4"/>
  <c r="M459" i="4"/>
  <c r="L460" i="4"/>
  <c r="M460" i="4"/>
  <c r="L461" i="4"/>
  <c r="M461" i="4"/>
  <c r="L462" i="4"/>
  <c r="M462" i="4"/>
  <c r="L463" i="4"/>
  <c r="M463" i="4"/>
  <c r="L464" i="4"/>
  <c r="M464" i="4"/>
  <c r="L465" i="4"/>
  <c r="M465" i="4"/>
  <c r="L466" i="4"/>
  <c r="M466" i="4"/>
  <c r="L467" i="4"/>
  <c r="M467" i="4"/>
  <c r="L468" i="4"/>
  <c r="M468" i="4"/>
  <c r="L469" i="4"/>
  <c r="M469" i="4"/>
  <c r="L470" i="4"/>
  <c r="M470" i="4"/>
  <c r="L471" i="4"/>
  <c r="M471" i="4"/>
  <c r="L472" i="4"/>
  <c r="M472" i="4"/>
  <c r="L473" i="4"/>
  <c r="M473" i="4"/>
  <c r="L474" i="4"/>
  <c r="M474" i="4"/>
  <c r="L475" i="4"/>
  <c r="M475" i="4"/>
  <c r="L476" i="4"/>
  <c r="M476" i="4"/>
  <c r="L477" i="4"/>
  <c r="M477" i="4"/>
  <c r="L478" i="4"/>
  <c r="M478" i="4"/>
  <c r="L479" i="4"/>
  <c r="M479" i="4"/>
  <c r="L480" i="4"/>
  <c r="M480" i="4"/>
  <c r="L481" i="4"/>
  <c r="M481" i="4"/>
  <c r="L482" i="4"/>
  <c r="M482" i="4"/>
  <c r="L483" i="4"/>
  <c r="M483" i="4"/>
  <c r="L484" i="4"/>
  <c r="M484" i="4"/>
  <c r="L485" i="4"/>
  <c r="M485" i="4"/>
  <c r="L486" i="4"/>
  <c r="M486" i="4"/>
  <c r="L487" i="4"/>
  <c r="M487" i="4"/>
  <c r="L488" i="4"/>
  <c r="M488" i="4"/>
  <c r="L489" i="4"/>
  <c r="M489" i="4"/>
  <c r="L490" i="4"/>
  <c r="M490" i="4"/>
  <c r="L491" i="4"/>
  <c r="M491" i="4"/>
  <c r="L492" i="4"/>
  <c r="M492" i="4"/>
  <c r="L493" i="4"/>
  <c r="M493" i="4"/>
  <c r="L494" i="4"/>
  <c r="M494" i="4"/>
  <c r="L495" i="4"/>
  <c r="M495" i="4"/>
  <c r="L496" i="4"/>
  <c r="M496" i="4"/>
  <c r="L497" i="4"/>
  <c r="M497" i="4"/>
  <c r="L498" i="4"/>
  <c r="M498" i="4"/>
  <c r="L499" i="4"/>
  <c r="M499" i="4"/>
  <c r="L500" i="4"/>
  <c r="M500" i="4"/>
  <c r="L501" i="4"/>
  <c r="M501" i="4"/>
  <c r="L502" i="4"/>
  <c r="M502" i="4"/>
  <c r="L503" i="4"/>
  <c r="M503" i="4"/>
  <c r="L504" i="4"/>
  <c r="M504" i="4"/>
  <c r="L505" i="4"/>
  <c r="M505" i="4"/>
  <c r="L506" i="4"/>
  <c r="M506" i="4"/>
  <c r="L507" i="4"/>
  <c r="M507" i="4"/>
  <c r="L508" i="4"/>
  <c r="M508" i="4"/>
  <c r="L509" i="4"/>
  <c r="M509" i="4"/>
  <c r="L510" i="4"/>
  <c r="M510" i="4"/>
  <c r="L511" i="4"/>
  <c r="M511" i="4"/>
  <c r="L512" i="4"/>
  <c r="M512" i="4"/>
  <c r="L513" i="4"/>
  <c r="M513" i="4"/>
  <c r="L514" i="4"/>
  <c r="M514" i="4"/>
  <c r="L515" i="4"/>
  <c r="M515" i="4"/>
  <c r="L516" i="4"/>
  <c r="M516" i="4"/>
  <c r="L517" i="4"/>
  <c r="M517" i="4"/>
  <c r="L518" i="4"/>
  <c r="M518" i="4"/>
  <c r="L519" i="4"/>
  <c r="M519" i="4"/>
  <c r="L520" i="4"/>
  <c r="M520" i="4"/>
  <c r="L521" i="4"/>
  <c r="M521" i="4"/>
  <c r="L522" i="4"/>
  <c r="M522" i="4"/>
  <c r="L523" i="4"/>
  <c r="M523" i="4"/>
  <c r="L524" i="4"/>
  <c r="M524" i="4"/>
  <c r="L525" i="4"/>
  <c r="M525" i="4"/>
  <c r="L526" i="4"/>
  <c r="M526" i="4"/>
  <c r="L527" i="4"/>
  <c r="M527" i="4"/>
  <c r="L528" i="4"/>
  <c r="M528" i="4"/>
  <c r="L529" i="4"/>
  <c r="M529" i="4"/>
  <c r="L530" i="4"/>
  <c r="M530" i="4"/>
  <c r="L531" i="4"/>
  <c r="M531" i="4"/>
  <c r="L532" i="4"/>
  <c r="M532" i="4"/>
  <c r="L533" i="4"/>
  <c r="M533" i="4"/>
  <c r="L534" i="4"/>
  <c r="M534" i="4"/>
  <c r="L535" i="4"/>
  <c r="M535" i="4"/>
  <c r="L536" i="4"/>
  <c r="M536" i="4"/>
  <c r="L537" i="4"/>
  <c r="M537" i="4"/>
  <c r="L538" i="4"/>
  <c r="M538" i="4"/>
  <c r="L539" i="4"/>
  <c r="M539" i="4"/>
  <c r="L540" i="4"/>
  <c r="M540" i="4"/>
  <c r="L541" i="4"/>
  <c r="M541" i="4"/>
  <c r="L542" i="4"/>
  <c r="M542" i="4"/>
  <c r="L543" i="4"/>
  <c r="M543" i="4"/>
  <c r="L544" i="4"/>
  <c r="M544" i="4"/>
  <c r="L545" i="4"/>
  <c r="M545" i="4"/>
  <c r="L546" i="4"/>
  <c r="M546" i="4"/>
  <c r="L547" i="4"/>
  <c r="M547" i="4"/>
  <c r="L548" i="4"/>
  <c r="M548" i="4"/>
  <c r="L549" i="4"/>
  <c r="M549" i="4"/>
  <c r="L550" i="4"/>
  <c r="M550" i="4"/>
  <c r="L551" i="4"/>
  <c r="M551" i="4"/>
  <c r="L552" i="4"/>
  <c r="M552" i="4"/>
  <c r="L553" i="4"/>
  <c r="M553" i="4"/>
  <c r="L554" i="4"/>
  <c r="M554" i="4"/>
  <c r="L555" i="4"/>
  <c r="M555" i="4"/>
  <c r="L556" i="4"/>
  <c r="M556" i="4"/>
  <c r="L557" i="4"/>
  <c r="M557" i="4"/>
  <c r="L558" i="4"/>
  <c r="M558" i="4"/>
  <c r="L559" i="4"/>
  <c r="M559" i="4"/>
  <c r="L560" i="4"/>
  <c r="M560" i="4"/>
  <c r="L561" i="4"/>
  <c r="M561" i="4"/>
  <c r="L562" i="4"/>
  <c r="M562" i="4"/>
  <c r="L563" i="4"/>
  <c r="M563" i="4"/>
  <c r="L564" i="4"/>
  <c r="M564" i="4"/>
  <c r="L565" i="4"/>
  <c r="M565" i="4"/>
  <c r="L566" i="4"/>
  <c r="M566" i="4"/>
  <c r="L567" i="4"/>
  <c r="M567" i="4"/>
  <c r="L568" i="4"/>
  <c r="M568" i="4"/>
  <c r="L569" i="4"/>
  <c r="M569" i="4"/>
  <c r="L570" i="4"/>
  <c r="M570" i="4"/>
  <c r="L571" i="4"/>
  <c r="M571" i="4"/>
  <c r="L572" i="4"/>
  <c r="M572" i="4"/>
  <c r="L573" i="4"/>
  <c r="M573" i="4"/>
  <c r="L574" i="4"/>
  <c r="M574" i="4"/>
  <c r="L575" i="4"/>
  <c r="M575" i="4"/>
  <c r="L576" i="4"/>
  <c r="M576" i="4"/>
  <c r="L577" i="4"/>
  <c r="M577" i="4"/>
  <c r="L578" i="4"/>
  <c r="M578" i="4"/>
  <c r="L579" i="4"/>
  <c r="M579" i="4"/>
  <c r="L580" i="4"/>
  <c r="M580" i="4"/>
  <c r="L581" i="4"/>
  <c r="M581" i="4"/>
  <c r="L582" i="4"/>
  <c r="M582" i="4"/>
  <c r="L583" i="4"/>
  <c r="M583" i="4"/>
  <c r="L584" i="4"/>
  <c r="M584" i="4"/>
  <c r="L585" i="4"/>
  <c r="M585" i="4"/>
  <c r="L586" i="4"/>
  <c r="M586" i="4"/>
  <c r="L587" i="4"/>
  <c r="M587" i="4"/>
  <c r="L588" i="4"/>
  <c r="M588" i="4"/>
  <c r="L589" i="4"/>
  <c r="M589" i="4"/>
  <c r="L590" i="4"/>
  <c r="M590" i="4"/>
  <c r="L591" i="4"/>
  <c r="M591" i="4"/>
  <c r="L592" i="4"/>
  <c r="M592" i="4"/>
  <c r="L593" i="4"/>
  <c r="M593" i="4"/>
  <c r="L594" i="4"/>
  <c r="M594" i="4"/>
  <c r="L595" i="4"/>
  <c r="M595" i="4"/>
  <c r="L596" i="4"/>
  <c r="M596" i="4"/>
  <c r="L597" i="4"/>
  <c r="M597" i="4"/>
  <c r="L598" i="4"/>
  <c r="M598" i="4"/>
  <c r="L599" i="4"/>
  <c r="M599" i="4"/>
  <c r="L600" i="4"/>
  <c r="M600" i="4"/>
  <c r="L601" i="4"/>
  <c r="M601" i="4"/>
  <c r="L602" i="4"/>
  <c r="M602" i="4"/>
  <c r="L603" i="4"/>
  <c r="M603" i="4"/>
  <c r="L604" i="4"/>
  <c r="M604" i="4"/>
  <c r="L605" i="4"/>
  <c r="M605" i="4"/>
  <c r="S4" i="3"/>
  <c r="T4" i="3"/>
  <c r="S5" i="3"/>
  <c r="T5" i="3"/>
  <c r="S6" i="3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S37" i="3"/>
  <c r="T37" i="3"/>
  <c r="S38" i="3"/>
  <c r="T38" i="3"/>
  <c r="S39" i="3"/>
  <c r="T39" i="3"/>
  <c r="S40" i="3"/>
  <c r="T40" i="3"/>
  <c r="S41" i="3"/>
  <c r="T41" i="3"/>
  <c r="S49" i="3"/>
  <c r="T49" i="3"/>
  <c r="S50" i="3"/>
  <c r="T50" i="3"/>
  <c r="S51" i="3"/>
  <c r="T51" i="3"/>
  <c r="S52" i="3"/>
  <c r="T52" i="3"/>
  <c r="S53" i="3"/>
  <c r="T53" i="3"/>
  <c r="S54" i="3"/>
  <c r="T54" i="3"/>
  <c r="S55" i="3"/>
  <c r="T55" i="3"/>
  <c r="S56" i="3"/>
  <c r="T56" i="3"/>
  <c r="S57" i="3"/>
  <c r="T57" i="3"/>
  <c r="S58" i="3"/>
  <c r="T58" i="3"/>
  <c r="S59" i="3"/>
  <c r="T59" i="3"/>
  <c r="S60" i="3"/>
  <c r="T60" i="3"/>
  <c r="S61" i="3"/>
  <c r="T61" i="3"/>
  <c r="S62" i="3"/>
  <c r="T62" i="3"/>
  <c r="S63" i="3"/>
  <c r="T63" i="3"/>
  <c r="S64" i="3"/>
  <c r="T64" i="3"/>
  <c r="S65" i="3"/>
  <c r="T65" i="3"/>
  <c r="S66" i="3"/>
  <c r="T66" i="3"/>
  <c r="S67" i="3"/>
  <c r="T67" i="3"/>
  <c r="S68" i="3"/>
  <c r="T68" i="3"/>
  <c r="S69" i="3"/>
  <c r="T69" i="3"/>
  <c r="S70" i="3"/>
  <c r="T70" i="3"/>
  <c r="S71" i="3"/>
  <c r="T71" i="3"/>
  <c r="S72" i="3"/>
  <c r="T72" i="3"/>
  <c r="S73" i="3"/>
  <c r="T73" i="3"/>
  <c r="S74" i="3"/>
  <c r="T74" i="3"/>
  <c r="S75" i="3"/>
  <c r="T75" i="3"/>
  <c r="S76" i="3"/>
  <c r="T76" i="3"/>
  <c r="S77" i="3"/>
  <c r="T77" i="3"/>
  <c r="S78" i="3"/>
  <c r="T78" i="3"/>
  <c r="S79" i="3"/>
  <c r="T79" i="3"/>
  <c r="S80" i="3"/>
  <c r="T80" i="3"/>
  <c r="S81" i="3"/>
  <c r="T81" i="3"/>
  <c r="S82" i="3"/>
  <c r="T82" i="3"/>
  <c r="S83" i="3"/>
  <c r="T83" i="3"/>
  <c r="S84" i="3"/>
  <c r="T84" i="3"/>
  <c r="S85" i="3"/>
  <c r="T85" i="3"/>
  <c r="S86" i="3"/>
  <c r="T86" i="3"/>
  <c r="S87" i="3"/>
  <c r="T87" i="3"/>
  <c r="S88" i="3"/>
  <c r="T88" i="3"/>
  <c r="S89" i="3"/>
  <c r="T89" i="3"/>
  <c r="S90" i="3"/>
  <c r="T90" i="3"/>
  <c r="S91" i="3"/>
  <c r="T91" i="3"/>
  <c r="S92" i="3"/>
  <c r="T92" i="3"/>
  <c r="S93" i="3"/>
  <c r="T93" i="3"/>
  <c r="S94" i="3"/>
  <c r="T94" i="3"/>
  <c r="S95" i="3"/>
  <c r="T95" i="3"/>
  <c r="S96" i="3"/>
  <c r="T96" i="3"/>
  <c r="S97" i="3"/>
  <c r="T97" i="3"/>
  <c r="S98" i="3"/>
  <c r="T98" i="3"/>
  <c r="S99" i="3"/>
  <c r="T99" i="3"/>
  <c r="S100" i="3"/>
  <c r="T100" i="3"/>
  <c r="S101" i="3"/>
  <c r="T101" i="3"/>
  <c r="S102" i="3"/>
  <c r="T102" i="3"/>
  <c r="S103" i="3"/>
  <c r="T103" i="3"/>
  <c r="S104" i="3"/>
  <c r="T104" i="3"/>
  <c r="S105" i="3"/>
  <c r="T105" i="3"/>
  <c r="S106" i="3"/>
  <c r="T106" i="3"/>
  <c r="S107" i="3"/>
  <c r="T107" i="3"/>
  <c r="S108" i="3"/>
  <c r="T108" i="3"/>
  <c r="S109" i="3"/>
  <c r="T109" i="3"/>
  <c r="S110" i="3"/>
  <c r="T110" i="3"/>
  <c r="S111" i="3"/>
  <c r="T111" i="3"/>
  <c r="S112" i="3"/>
  <c r="T112" i="3"/>
  <c r="S113" i="3"/>
  <c r="T113" i="3"/>
  <c r="S114" i="3"/>
  <c r="T114" i="3"/>
  <c r="S115" i="3"/>
  <c r="T115" i="3"/>
  <c r="S116" i="3"/>
  <c r="T116" i="3"/>
  <c r="S117" i="3"/>
  <c r="T117" i="3"/>
  <c r="S118" i="3"/>
  <c r="T118" i="3"/>
  <c r="S119" i="3"/>
  <c r="T119" i="3"/>
  <c r="S120" i="3"/>
  <c r="T120" i="3"/>
  <c r="S121" i="3"/>
  <c r="T121" i="3"/>
  <c r="S122" i="3"/>
  <c r="T122" i="3"/>
  <c r="S123" i="3"/>
  <c r="T123" i="3"/>
  <c r="S124" i="3"/>
  <c r="T124" i="3"/>
  <c r="S125" i="3"/>
  <c r="T125" i="3"/>
  <c r="S126" i="3"/>
  <c r="T126" i="3"/>
  <c r="S127" i="3"/>
  <c r="T127" i="3"/>
  <c r="S128" i="3"/>
  <c r="T128" i="3"/>
  <c r="S129" i="3"/>
  <c r="T129" i="3"/>
  <c r="S130" i="3"/>
  <c r="T130" i="3"/>
  <c r="S131" i="3"/>
  <c r="T131" i="3"/>
  <c r="S132" i="3"/>
  <c r="T132" i="3"/>
  <c r="S133" i="3"/>
  <c r="T133" i="3"/>
  <c r="S134" i="3"/>
  <c r="T134" i="3"/>
  <c r="S135" i="3"/>
  <c r="T135" i="3"/>
  <c r="S136" i="3"/>
  <c r="T136" i="3"/>
  <c r="S137" i="3"/>
  <c r="T137" i="3"/>
  <c r="S138" i="3"/>
  <c r="T138" i="3"/>
  <c r="S139" i="3"/>
  <c r="T139" i="3"/>
  <c r="S140" i="3"/>
  <c r="T140" i="3"/>
  <c r="S141" i="3"/>
  <c r="T141" i="3"/>
  <c r="S142" i="3"/>
  <c r="T142" i="3"/>
  <c r="S143" i="3"/>
  <c r="T143" i="3"/>
  <c r="S144" i="3"/>
  <c r="T144" i="3"/>
  <c r="S145" i="3"/>
  <c r="T145" i="3"/>
  <c r="S146" i="3"/>
  <c r="T146" i="3"/>
  <c r="S147" i="3"/>
  <c r="T147" i="3"/>
  <c r="S148" i="3"/>
  <c r="T148" i="3"/>
  <c r="S149" i="3"/>
  <c r="T149" i="3"/>
  <c r="S150" i="3"/>
  <c r="T150" i="3"/>
  <c r="S151" i="3"/>
  <c r="T151" i="3"/>
  <c r="S152" i="3"/>
  <c r="T152" i="3"/>
  <c r="S153" i="3"/>
  <c r="T153" i="3"/>
  <c r="S154" i="3"/>
  <c r="T154" i="3"/>
  <c r="S155" i="3"/>
  <c r="T155" i="3"/>
  <c r="S156" i="3"/>
  <c r="T156" i="3"/>
  <c r="S157" i="3"/>
  <c r="T157" i="3"/>
  <c r="S158" i="3"/>
  <c r="T158" i="3"/>
  <c r="S159" i="3"/>
  <c r="T159" i="3"/>
  <c r="S160" i="3"/>
  <c r="T160" i="3"/>
  <c r="S161" i="3"/>
  <c r="T161" i="3"/>
  <c r="S162" i="3"/>
  <c r="T162" i="3"/>
  <c r="S163" i="3"/>
  <c r="T163" i="3"/>
  <c r="S164" i="3"/>
  <c r="T164" i="3"/>
  <c r="S165" i="3"/>
  <c r="T165" i="3"/>
  <c r="S166" i="3"/>
  <c r="T166" i="3"/>
  <c r="S167" i="3"/>
  <c r="T167" i="3"/>
  <c r="S168" i="3"/>
  <c r="T168" i="3"/>
  <c r="S169" i="3"/>
  <c r="T169" i="3"/>
  <c r="S170" i="3"/>
  <c r="T170" i="3"/>
  <c r="S171" i="3"/>
  <c r="T171" i="3"/>
  <c r="S172" i="3"/>
  <c r="T172" i="3"/>
  <c r="S173" i="3"/>
  <c r="T173" i="3"/>
  <c r="S174" i="3"/>
  <c r="T174" i="3"/>
  <c r="S175" i="3"/>
  <c r="T175" i="3"/>
  <c r="S176" i="3"/>
  <c r="T176" i="3"/>
  <c r="S177" i="3"/>
  <c r="T177" i="3"/>
  <c r="S178" i="3"/>
  <c r="T178" i="3"/>
  <c r="S179" i="3"/>
  <c r="T179" i="3"/>
  <c r="S180" i="3"/>
  <c r="T180" i="3"/>
  <c r="S181" i="3"/>
  <c r="T181" i="3"/>
  <c r="S182" i="3"/>
  <c r="T182" i="3"/>
  <c r="S183" i="3"/>
  <c r="T183" i="3"/>
  <c r="S184" i="3"/>
  <c r="T184" i="3"/>
  <c r="S185" i="3"/>
  <c r="T185" i="3"/>
  <c r="S186" i="3"/>
  <c r="T186" i="3"/>
  <c r="S187" i="3"/>
  <c r="T187" i="3"/>
  <c r="S188" i="3"/>
  <c r="T188" i="3"/>
  <c r="S189" i="3"/>
  <c r="T189" i="3"/>
  <c r="S190" i="3"/>
  <c r="T190" i="3"/>
  <c r="S191" i="3"/>
  <c r="T191" i="3"/>
  <c r="S192" i="3"/>
  <c r="T192" i="3"/>
  <c r="S193" i="3"/>
  <c r="T193" i="3"/>
  <c r="S194" i="3"/>
  <c r="T194" i="3"/>
  <c r="S195" i="3"/>
  <c r="T195" i="3"/>
  <c r="S196" i="3"/>
  <c r="T196" i="3"/>
  <c r="S197" i="3"/>
  <c r="T197" i="3"/>
  <c r="S198" i="3"/>
  <c r="T198" i="3"/>
  <c r="S200" i="3"/>
  <c r="T200" i="3"/>
  <c r="S201" i="3"/>
  <c r="T201" i="3"/>
  <c r="S202" i="3"/>
  <c r="T202" i="3"/>
  <c r="S203" i="3"/>
  <c r="T203" i="3"/>
  <c r="S204" i="3"/>
  <c r="T204" i="3"/>
  <c r="S205" i="3"/>
  <c r="T205" i="3"/>
  <c r="S206" i="3"/>
  <c r="T206" i="3"/>
  <c r="S207" i="3"/>
  <c r="T207" i="3"/>
  <c r="S208" i="3"/>
  <c r="T208" i="3"/>
  <c r="S209" i="3"/>
  <c r="T209" i="3"/>
  <c r="S210" i="3"/>
  <c r="T210" i="3"/>
  <c r="S211" i="3"/>
  <c r="T211" i="3"/>
  <c r="S212" i="3"/>
  <c r="T212" i="3"/>
  <c r="S213" i="3"/>
  <c r="T213" i="3"/>
  <c r="S214" i="3"/>
  <c r="T214" i="3"/>
  <c r="S215" i="3"/>
  <c r="T215" i="3"/>
  <c r="S216" i="3"/>
  <c r="T216" i="3"/>
  <c r="S217" i="3"/>
  <c r="T217" i="3"/>
  <c r="S218" i="3"/>
  <c r="T218" i="3"/>
  <c r="S219" i="3"/>
  <c r="T219" i="3"/>
  <c r="S220" i="3"/>
  <c r="T220" i="3"/>
  <c r="S221" i="3"/>
  <c r="T221" i="3"/>
  <c r="S222" i="3"/>
  <c r="T222" i="3"/>
  <c r="S223" i="3"/>
  <c r="T223" i="3"/>
  <c r="S224" i="3"/>
  <c r="T224" i="3"/>
  <c r="S225" i="3"/>
  <c r="T225" i="3"/>
  <c r="S226" i="3"/>
  <c r="T226" i="3"/>
  <c r="S227" i="3"/>
  <c r="T227" i="3"/>
  <c r="S228" i="3"/>
  <c r="T228" i="3"/>
  <c r="S229" i="3"/>
  <c r="T229" i="3"/>
  <c r="S230" i="3"/>
  <c r="T230" i="3"/>
  <c r="S231" i="3"/>
  <c r="T231" i="3"/>
  <c r="S232" i="3"/>
  <c r="T232" i="3"/>
  <c r="S233" i="3"/>
  <c r="T233" i="3"/>
  <c r="S234" i="3"/>
  <c r="T234" i="3"/>
  <c r="S235" i="3"/>
  <c r="T235" i="3"/>
  <c r="S236" i="3"/>
  <c r="T236" i="3"/>
  <c r="S237" i="3"/>
  <c r="T237" i="3"/>
  <c r="S238" i="3"/>
  <c r="T238" i="3"/>
  <c r="S239" i="3"/>
  <c r="T239" i="3"/>
  <c r="S240" i="3"/>
  <c r="T240" i="3"/>
  <c r="S241" i="3"/>
  <c r="T241" i="3"/>
  <c r="S242" i="3"/>
  <c r="T242" i="3"/>
  <c r="S243" i="3"/>
  <c r="T243" i="3"/>
  <c r="S244" i="3"/>
  <c r="T244" i="3"/>
  <c r="S245" i="3"/>
  <c r="T245" i="3"/>
  <c r="S246" i="3"/>
  <c r="T246" i="3"/>
  <c r="S247" i="3"/>
  <c r="T247" i="3"/>
  <c r="S248" i="3"/>
  <c r="T248" i="3"/>
  <c r="S249" i="3"/>
  <c r="T249" i="3"/>
  <c r="S250" i="3"/>
  <c r="T250" i="3"/>
  <c r="S251" i="3"/>
  <c r="T251" i="3"/>
  <c r="S252" i="3"/>
  <c r="T252" i="3"/>
  <c r="S253" i="3"/>
  <c r="T253" i="3"/>
  <c r="S254" i="3"/>
  <c r="T254" i="3"/>
  <c r="S255" i="3"/>
  <c r="T255" i="3"/>
  <c r="S256" i="3"/>
  <c r="T256" i="3"/>
  <c r="S257" i="3"/>
  <c r="T257" i="3"/>
  <c r="S258" i="3"/>
  <c r="T258" i="3"/>
  <c r="S259" i="3"/>
  <c r="T259" i="3"/>
  <c r="S260" i="3"/>
  <c r="T260" i="3"/>
  <c r="S261" i="3"/>
  <c r="T261" i="3"/>
  <c r="S262" i="3"/>
  <c r="T262" i="3"/>
  <c r="S263" i="3"/>
  <c r="T263" i="3"/>
  <c r="S264" i="3"/>
  <c r="T264" i="3"/>
  <c r="S265" i="3"/>
  <c r="T265" i="3"/>
  <c r="S266" i="3"/>
  <c r="T266" i="3"/>
  <c r="S267" i="3"/>
  <c r="T267" i="3"/>
  <c r="S268" i="3"/>
  <c r="T268" i="3"/>
  <c r="S269" i="3"/>
  <c r="T269" i="3"/>
  <c r="S270" i="3"/>
  <c r="T270" i="3"/>
  <c r="S271" i="3"/>
  <c r="T271" i="3"/>
  <c r="S272" i="3"/>
  <c r="T272" i="3"/>
  <c r="S273" i="3"/>
  <c r="T273" i="3"/>
  <c r="S274" i="3"/>
  <c r="T274" i="3"/>
  <c r="S275" i="3"/>
  <c r="T275" i="3"/>
  <c r="S276" i="3"/>
  <c r="T276" i="3"/>
  <c r="S277" i="3"/>
  <c r="T277" i="3"/>
  <c r="S278" i="3"/>
  <c r="T278" i="3"/>
  <c r="S279" i="3"/>
  <c r="T279" i="3"/>
  <c r="S280" i="3"/>
  <c r="T280" i="3"/>
  <c r="S281" i="3"/>
  <c r="T281" i="3"/>
  <c r="S282" i="3"/>
  <c r="T282" i="3"/>
  <c r="S283" i="3"/>
  <c r="T283" i="3"/>
  <c r="S284" i="3"/>
  <c r="T284" i="3"/>
  <c r="S285" i="3"/>
  <c r="T285" i="3"/>
  <c r="S286" i="3"/>
  <c r="T286" i="3"/>
  <c r="S287" i="3"/>
  <c r="T287" i="3"/>
  <c r="S288" i="3"/>
  <c r="T288" i="3"/>
  <c r="S289" i="3"/>
  <c r="T289" i="3"/>
  <c r="S290" i="3"/>
  <c r="T290" i="3"/>
  <c r="S291" i="3"/>
  <c r="T291" i="3"/>
  <c r="S292" i="3"/>
  <c r="T292" i="3"/>
  <c r="S293" i="3"/>
  <c r="T293" i="3"/>
  <c r="S294" i="3"/>
  <c r="T294" i="3"/>
  <c r="S295" i="3"/>
  <c r="T295" i="3"/>
  <c r="S296" i="3"/>
  <c r="T296" i="3"/>
  <c r="S297" i="3"/>
  <c r="T297" i="3"/>
  <c r="S298" i="3"/>
  <c r="T298" i="3"/>
  <c r="S299" i="3"/>
  <c r="T299" i="3"/>
  <c r="S300" i="3"/>
  <c r="T300" i="3"/>
  <c r="S301" i="3"/>
  <c r="T301" i="3"/>
  <c r="S302" i="3"/>
  <c r="T302" i="3"/>
  <c r="S303" i="3"/>
  <c r="T303" i="3"/>
  <c r="S304" i="3"/>
  <c r="T304" i="3"/>
  <c r="S305" i="3"/>
  <c r="T305" i="3"/>
  <c r="S306" i="3"/>
  <c r="T306" i="3"/>
  <c r="S307" i="3"/>
  <c r="T307" i="3"/>
  <c r="S308" i="3"/>
  <c r="T308" i="3"/>
  <c r="S309" i="3"/>
  <c r="T309" i="3"/>
  <c r="S310" i="3"/>
  <c r="T310" i="3"/>
  <c r="S311" i="3"/>
  <c r="T311" i="3"/>
  <c r="S312" i="3"/>
  <c r="T312" i="3"/>
  <c r="S313" i="3"/>
  <c r="T313" i="3"/>
  <c r="S314" i="3"/>
  <c r="T314" i="3"/>
  <c r="S315" i="3"/>
  <c r="T315" i="3"/>
  <c r="S316" i="3"/>
  <c r="T316" i="3"/>
  <c r="S317" i="3"/>
  <c r="T317" i="3"/>
  <c r="S318" i="3"/>
  <c r="T318" i="3"/>
  <c r="S319" i="3"/>
  <c r="T319" i="3"/>
  <c r="S320" i="3"/>
  <c r="T320" i="3"/>
  <c r="S321" i="3"/>
  <c r="T321" i="3"/>
  <c r="S322" i="3"/>
  <c r="T322" i="3"/>
  <c r="S323" i="3"/>
  <c r="T323" i="3"/>
  <c r="S324" i="3"/>
  <c r="T324" i="3"/>
  <c r="S325" i="3"/>
  <c r="T325" i="3"/>
  <c r="S326" i="3"/>
  <c r="T326" i="3"/>
  <c r="S327" i="3"/>
  <c r="T327" i="3"/>
  <c r="S328" i="3"/>
  <c r="T328" i="3"/>
  <c r="S329" i="3"/>
  <c r="T329" i="3"/>
  <c r="S330" i="3"/>
  <c r="T330" i="3"/>
  <c r="S331" i="3"/>
  <c r="T331" i="3"/>
  <c r="S332" i="3"/>
  <c r="T332" i="3"/>
  <c r="S333" i="3"/>
  <c r="T333" i="3"/>
  <c r="S334" i="3"/>
  <c r="T334" i="3"/>
  <c r="S335" i="3"/>
  <c r="T335" i="3"/>
  <c r="S336" i="3"/>
  <c r="T336" i="3"/>
  <c r="S337" i="3"/>
  <c r="T337" i="3"/>
  <c r="S338" i="3"/>
  <c r="T338" i="3"/>
  <c r="S339" i="3"/>
  <c r="T339" i="3"/>
  <c r="S340" i="3"/>
  <c r="T340" i="3"/>
  <c r="S341" i="3"/>
  <c r="T341" i="3"/>
  <c r="S342" i="3"/>
  <c r="T342" i="3"/>
  <c r="S343" i="3"/>
  <c r="T343" i="3"/>
  <c r="S344" i="3"/>
  <c r="T344" i="3"/>
  <c r="S345" i="3"/>
  <c r="T345" i="3"/>
  <c r="S346" i="3"/>
  <c r="T346" i="3"/>
  <c r="S347" i="3"/>
  <c r="T347" i="3"/>
  <c r="S348" i="3"/>
  <c r="T348" i="3"/>
  <c r="S349" i="3"/>
  <c r="T349" i="3"/>
  <c r="S350" i="3"/>
  <c r="T350" i="3"/>
  <c r="S351" i="3"/>
  <c r="T351" i="3"/>
  <c r="S352" i="3"/>
  <c r="T352" i="3"/>
  <c r="S353" i="3"/>
  <c r="T353" i="3"/>
  <c r="S354" i="3"/>
  <c r="T354" i="3"/>
  <c r="S355" i="3"/>
  <c r="T355" i="3"/>
  <c r="S356" i="3"/>
  <c r="T356" i="3"/>
  <c r="S357" i="3"/>
  <c r="T357" i="3"/>
  <c r="S358" i="3"/>
  <c r="T358" i="3"/>
  <c r="S359" i="3"/>
  <c r="T359" i="3"/>
  <c r="S360" i="3"/>
  <c r="T360" i="3"/>
  <c r="S361" i="3"/>
  <c r="T361" i="3"/>
  <c r="S362" i="3"/>
  <c r="T362" i="3"/>
  <c r="S363" i="3"/>
  <c r="T363" i="3"/>
  <c r="S364" i="3"/>
  <c r="T364" i="3"/>
  <c r="S365" i="3"/>
  <c r="T365" i="3"/>
  <c r="S366" i="3"/>
  <c r="T366" i="3"/>
  <c r="S367" i="3"/>
  <c r="T367" i="3"/>
  <c r="S368" i="3"/>
  <c r="T368" i="3"/>
  <c r="S369" i="3"/>
  <c r="T369" i="3"/>
  <c r="S370" i="3"/>
  <c r="T370" i="3"/>
  <c r="S371" i="3"/>
  <c r="T371" i="3"/>
  <c r="S372" i="3"/>
  <c r="T372" i="3"/>
  <c r="S373" i="3"/>
  <c r="T373" i="3"/>
  <c r="S374" i="3"/>
  <c r="T374" i="3"/>
  <c r="S375" i="3"/>
  <c r="T375" i="3"/>
  <c r="S376" i="3"/>
  <c r="T376" i="3"/>
  <c r="S377" i="3"/>
  <c r="T377" i="3"/>
  <c r="S378" i="3"/>
  <c r="T378" i="3"/>
  <c r="S379" i="3"/>
  <c r="T379" i="3"/>
  <c r="S380" i="3"/>
  <c r="T380" i="3"/>
  <c r="S381" i="3"/>
  <c r="T381" i="3"/>
  <c r="S382" i="3"/>
  <c r="T382" i="3"/>
  <c r="S383" i="3"/>
  <c r="T383" i="3"/>
  <c r="S384" i="3"/>
  <c r="T384" i="3"/>
  <c r="S385" i="3"/>
  <c r="T385" i="3"/>
  <c r="S386" i="3"/>
  <c r="T386" i="3"/>
  <c r="S387" i="3"/>
  <c r="T387" i="3"/>
  <c r="S388" i="3"/>
  <c r="T388" i="3"/>
  <c r="S389" i="3"/>
  <c r="T389" i="3"/>
  <c r="S390" i="3"/>
  <c r="T390" i="3"/>
  <c r="S391" i="3"/>
  <c r="T391" i="3"/>
  <c r="S392" i="3"/>
  <c r="T392" i="3"/>
  <c r="S393" i="3"/>
  <c r="T393" i="3"/>
  <c r="S394" i="3"/>
  <c r="T394" i="3"/>
  <c r="S395" i="3"/>
  <c r="T395" i="3"/>
  <c r="S396" i="3"/>
  <c r="T396" i="3"/>
  <c r="S397" i="3"/>
  <c r="T397" i="3"/>
  <c r="S398" i="3"/>
  <c r="T398" i="3"/>
  <c r="S399" i="3"/>
  <c r="T399" i="3"/>
  <c r="S400" i="3"/>
  <c r="T400" i="3"/>
  <c r="S401" i="3"/>
  <c r="T401" i="3"/>
  <c r="S402" i="3"/>
  <c r="T402" i="3"/>
  <c r="S403" i="3"/>
  <c r="T403" i="3"/>
  <c r="S404" i="3"/>
  <c r="T404" i="3"/>
  <c r="S405" i="3"/>
  <c r="T405" i="3"/>
  <c r="S406" i="3"/>
  <c r="T406" i="3"/>
  <c r="S407" i="3"/>
  <c r="T407" i="3"/>
  <c r="S408" i="3"/>
  <c r="T408" i="3"/>
  <c r="S409" i="3"/>
  <c r="T409" i="3"/>
  <c r="S410" i="3"/>
  <c r="T410" i="3"/>
  <c r="S411" i="3"/>
  <c r="T411" i="3"/>
  <c r="S412" i="3"/>
  <c r="T412" i="3"/>
  <c r="S413" i="3"/>
  <c r="T413" i="3"/>
  <c r="S414" i="3"/>
  <c r="T414" i="3"/>
  <c r="S415" i="3"/>
  <c r="T415" i="3"/>
  <c r="S416" i="3"/>
  <c r="T416" i="3"/>
  <c r="S417" i="3"/>
  <c r="T417" i="3"/>
  <c r="S418" i="3"/>
  <c r="T418" i="3"/>
  <c r="S419" i="3"/>
  <c r="T419" i="3"/>
  <c r="S420" i="3"/>
  <c r="T420" i="3"/>
  <c r="S421" i="3"/>
  <c r="T421" i="3"/>
  <c r="S422" i="3"/>
  <c r="T422" i="3"/>
  <c r="S423" i="3"/>
  <c r="T423" i="3"/>
  <c r="S424" i="3"/>
  <c r="T424" i="3"/>
  <c r="S425" i="3"/>
  <c r="T425" i="3"/>
  <c r="S426" i="3"/>
  <c r="T426" i="3"/>
  <c r="S427" i="3"/>
  <c r="T427" i="3"/>
  <c r="S428" i="3"/>
  <c r="T428" i="3"/>
  <c r="S429" i="3"/>
  <c r="T429" i="3"/>
  <c r="S430" i="3"/>
  <c r="T430" i="3"/>
  <c r="S431" i="3"/>
  <c r="T431" i="3"/>
  <c r="S432" i="3"/>
  <c r="T432" i="3"/>
  <c r="S433" i="3"/>
  <c r="T433" i="3"/>
  <c r="S434" i="3"/>
  <c r="T434" i="3"/>
  <c r="S435" i="3"/>
  <c r="T435" i="3"/>
  <c r="S436" i="3"/>
  <c r="T436" i="3"/>
  <c r="S437" i="3"/>
  <c r="T437" i="3"/>
  <c r="S438" i="3"/>
  <c r="T438" i="3"/>
  <c r="S439" i="3"/>
  <c r="T439" i="3"/>
  <c r="S440" i="3"/>
  <c r="T440" i="3"/>
  <c r="S441" i="3"/>
  <c r="T441" i="3"/>
  <c r="S442" i="3"/>
  <c r="T442" i="3"/>
  <c r="S443" i="3"/>
  <c r="T443" i="3"/>
  <c r="S444" i="3"/>
  <c r="T444" i="3"/>
  <c r="S445" i="3"/>
  <c r="T445" i="3"/>
  <c r="S446" i="3"/>
  <c r="T446" i="3"/>
  <c r="S447" i="3"/>
  <c r="T447" i="3"/>
  <c r="S448" i="3"/>
  <c r="T448" i="3"/>
  <c r="S449" i="3"/>
  <c r="T449" i="3"/>
  <c r="S450" i="3"/>
  <c r="T450" i="3"/>
  <c r="S451" i="3"/>
  <c r="T451" i="3"/>
  <c r="S452" i="3"/>
  <c r="T452" i="3"/>
  <c r="S453" i="3"/>
  <c r="T453" i="3"/>
  <c r="S454" i="3"/>
  <c r="T454" i="3"/>
  <c r="S455" i="3"/>
  <c r="T455" i="3"/>
  <c r="S456" i="3"/>
  <c r="T456" i="3"/>
  <c r="S457" i="3"/>
  <c r="T457" i="3"/>
  <c r="S458" i="3"/>
  <c r="T458" i="3"/>
  <c r="S459" i="3"/>
  <c r="T459" i="3"/>
  <c r="S460" i="3"/>
  <c r="T460" i="3"/>
  <c r="S461" i="3"/>
  <c r="T461" i="3"/>
  <c r="S462" i="3"/>
  <c r="T462" i="3"/>
  <c r="S463" i="3"/>
  <c r="T463" i="3"/>
  <c r="S464" i="3"/>
  <c r="T464" i="3"/>
  <c r="S465" i="3"/>
  <c r="T465" i="3"/>
  <c r="S466" i="3"/>
  <c r="T466" i="3"/>
  <c r="S467" i="3"/>
  <c r="T467" i="3"/>
  <c r="S468" i="3"/>
  <c r="T468" i="3"/>
  <c r="S469" i="3"/>
  <c r="T469" i="3"/>
  <c r="S470" i="3"/>
  <c r="T470" i="3"/>
  <c r="S471" i="3"/>
  <c r="T471" i="3"/>
  <c r="S472" i="3"/>
  <c r="T472" i="3"/>
  <c r="S473" i="3"/>
  <c r="T473" i="3"/>
  <c r="S474" i="3"/>
  <c r="T474" i="3"/>
  <c r="S475" i="3"/>
  <c r="T475" i="3"/>
  <c r="S476" i="3"/>
  <c r="T476" i="3"/>
  <c r="S477" i="3"/>
  <c r="T477" i="3"/>
  <c r="S478" i="3"/>
  <c r="T478" i="3"/>
  <c r="S479" i="3"/>
  <c r="T479" i="3"/>
  <c r="S480" i="3"/>
  <c r="T480" i="3"/>
  <c r="S481" i="3"/>
  <c r="T481" i="3"/>
  <c r="S482" i="3"/>
  <c r="T482" i="3"/>
  <c r="S483" i="3"/>
  <c r="T483" i="3"/>
  <c r="S484" i="3"/>
  <c r="T484" i="3"/>
  <c r="S485" i="3"/>
  <c r="T485" i="3"/>
  <c r="S486" i="3"/>
  <c r="T486" i="3"/>
  <c r="S487" i="3"/>
  <c r="T487" i="3"/>
  <c r="S488" i="3"/>
  <c r="T488" i="3"/>
  <c r="S489" i="3"/>
  <c r="T489" i="3"/>
  <c r="S490" i="3"/>
  <c r="T490" i="3"/>
  <c r="S491" i="3"/>
  <c r="T491" i="3"/>
  <c r="S492" i="3"/>
  <c r="T492" i="3"/>
  <c r="S493" i="3"/>
  <c r="T493" i="3"/>
  <c r="S494" i="3"/>
  <c r="T494" i="3"/>
  <c r="S495" i="3"/>
  <c r="T495" i="3"/>
  <c r="S496" i="3"/>
  <c r="T496" i="3"/>
  <c r="S497" i="3"/>
  <c r="T497" i="3"/>
  <c r="S498" i="3"/>
  <c r="T498" i="3"/>
  <c r="S499" i="3"/>
  <c r="T499" i="3"/>
  <c r="S500" i="3"/>
  <c r="T500" i="3"/>
  <c r="S501" i="3"/>
  <c r="T501" i="3"/>
  <c r="S502" i="3"/>
  <c r="T502" i="3"/>
  <c r="S503" i="3"/>
  <c r="T503" i="3"/>
  <c r="S504" i="3"/>
  <c r="T504" i="3"/>
  <c r="S505" i="3"/>
  <c r="T505" i="3"/>
  <c r="S506" i="3"/>
  <c r="T506" i="3"/>
  <c r="S507" i="3"/>
  <c r="T507" i="3"/>
  <c r="S508" i="3"/>
  <c r="T508" i="3"/>
  <c r="S509" i="3"/>
  <c r="T509" i="3"/>
  <c r="S510" i="3"/>
  <c r="T510" i="3"/>
  <c r="S511" i="3"/>
  <c r="T511" i="3"/>
  <c r="S512" i="3"/>
  <c r="T512" i="3"/>
  <c r="S513" i="3"/>
  <c r="T513" i="3"/>
  <c r="S514" i="3"/>
  <c r="T514" i="3"/>
  <c r="S515" i="3"/>
  <c r="T515" i="3"/>
  <c r="S516" i="3"/>
  <c r="T516" i="3"/>
  <c r="S517" i="3"/>
  <c r="T517" i="3"/>
  <c r="S518" i="3"/>
  <c r="T518" i="3"/>
  <c r="S519" i="3"/>
  <c r="T519" i="3"/>
  <c r="S520" i="3"/>
  <c r="T520" i="3"/>
  <c r="S521" i="3"/>
  <c r="T521" i="3"/>
  <c r="S522" i="3"/>
  <c r="T522" i="3"/>
  <c r="S523" i="3"/>
  <c r="T523" i="3"/>
  <c r="S524" i="3"/>
  <c r="T524" i="3"/>
  <c r="S525" i="3"/>
  <c r="T525" i="3"/>
  <c r="S526" i="3"/>
  <c r="T526" i="3"/>
  <c r="S527" i="3"/>
  <c r="T527" i="3"/>
  <c r="S528" i="3"/>
  <c r="T528" i="3"/>
  <c r="S529" i="3"/>
  <c r="T529" i="3"/>
  <c r="S530" i="3"/>
  <c r="T530" i="3"/>
  <c r="S531" i="3"/>
  <c r="T531" i="3"/>
  <c r="S532" i="3"/>
  <c r="T532" i="3"/>
  <c r="S533" i="3"/>
  <c r="T533" i="3"/>
  <c r="S534" i="3"/>
  <c r="T534" i="3"/>
  <c r="S535" i="3"/>
  <c r="T535" i="3"/>
  <c r="S536" i="3"/>
  <c r="T536" i="3"/>
  <c r="S537" i="3"/>
  <c r="T537" i="3"/>
  <c r="S538" i="3"/>
  <c r="T538" i="3"/>
  <c r="S539" i="3"/>
  <c r="T539" i="3"/>
  <c r="S540" i="3"/>
  <c r="T540" i="3"/>
  <c r="S541" i="3"/>
  <c r="T541" i="3"/>
  <c r="S542" i="3"/>
  <c r="T542" i="3"/>
  <c r="S543" i="3"/>
  <c r="T543" i="3"/>
  <c r="S544" i="3"/>
  <c r="T544" i="3"/>
  <c r="S545" i="3"/>
  <c r="T545" i="3"/>
  <c r="S546" i="3"/>
  <c r="T546" i="3"/>
  <c r="S547" i="3"/>
  <c r="T547" i="3"/>
  <c r="S548" i="3"/>
  <c r="T548" i="3"/>
  <c r="S549" i="3"/>
  <c r="T549" i="3"/>
  <c r="S550" i="3"/>
  <c r="T550" i="3"/>
  <c r="S551" i="3"/>
  <c r="T551" i="3"/>
  <c r="S552" i="3"/>
  <c r="T552" i="3"/>
  <c r="S553" i="3"/>
  <c r="T553" i="3"/>
  <c r="S554" i="3"/>
  <c r="T554" i="3"/>
  <c r="S555" i="3"/>
  <c r="T555" i="3"/>
  <c r="S556" i="3"/>
  <c r="T556" i="3"/>
  <c r="S557" i="3"/>
  <c r="T557" i="3"/>
  <c r="S558" i="3"/>
  <c r="T558" i="3"/>
  <c r="S559" i="3"/>
  <c r="T559" i="3"/>
  <c r="S560" i="3"/>
  <c r="T560" i="3"/>
  <c r="S561" i="3"/>
  <c r="T561" i="3"/>
  <c r="S562" i="3"/>
  <c r="T562" i="3"/>
  <c r="S563" i="3"/>
  <c r="T563" i="3"/>
  <c r="S564" i="3"/>
  <c r="T564" i="3"/>
  <c r="S565" i="3"/>
  <c r="T565" i="3"/>
  <c r="S566" i="3"/>
  <c r="T566" i="3"/>
  <c r="S567" i="3"/>
  <c r="T567" i="3"/>
  <c r="S568" i="3"/>
  <c r="T568" i="3"/>
  <c r="S569" i="3"/>
  <c r="T569" i="3"/>
  <c r="S570" i="3"/>
  <c r="T570" i="3"/>
  <c r="S571" i="3"/>
  <c r="T571" i="3"/>
  <c r="S572" i="3"/>
  <c r="T572" i="3"/>
  <c r="S573" i="3"/>
  <c r="T573" i="3"/>
  <c r="S574" i="3"/>
  <c r="T574" i="3"/>
  <c r="S575" i="3"/>
  <c r="T575" i="3"/>
  <c r="S576" i="3"/>
  <c r="T576" i="3"/>
  <c r="S577" i="3"/>
  <c r="T577" i="3"/>
  <c r="S578" i="3"/>
  <c r="T578" i="3"/>
  <c r="S579" i="3"/>
  <c r="T579" i="3"/>
  <c r="S580" i="3"/>
  <c r="T580" i="3"/>
  <c r="S581" i="3"/>
  <c r="T581" i="3"/>
  <c r="S582" i="3"/>
  <c r="T582" i="3"/>
  <c r="S583" i="3"/>
  <c r="T583" i="3"/>
  <c r="S584" i="3"/>
  <c r="T584" i="3"/>
  <c r="S585" i="3"/>
  <c r="T585" i="3"/>
  <c r="S586" i="3"/>
  <c r="T586" i="3"/>
  <c r="S587" i="3"/>
  <c r="T587" i="3"/>
  <c r="S588" i="3"/>
  <c r="T588" i="3"/>
  <c r="S589" i="3"/>
  <c r="T589" i="3"/>
  <c r="S590" i="3"/>
  <c r="T590" i="3"/>
  <c r="S591" i="3"/>
  <c r="T591" i="3"/>
  <c r="S592" i="3"/>
  <c r="T592" i="3"/>
  <c r="S593" i="3"/>
  <c r="T593" i="3"/>
  <c r="S594" i="3"/>
  <c r="T594" i="3"/>
  <c r="S595" i="3"/>
  <c r="T595" i="3"/>
  <c r="S596" i="3"/>
  <c r="T596" i="3"/>
  <c r="S597" i="3"/>
  <c r="T597" i="3"/>
  <c r="S598" i="3"/>
  <c r="T598" i="3"/>
  <c r="S599" i="3"/>
  <c r="T599" i="3"/>
  <c r="S600" i="3"/>
  <c r="T600" i="3"/>
  <c r="S601" i="3"/>
  <c r="T601" i="3"/>
  <c r="S602" i="3"/>
  <c r="T602" i="3"/>
  <c r="S603" i="3"/>
  <c r="T603" i="3"/>
  <c r="S604" i="3"/>
  <c r="T604" i="3"/>
  <c r="S605" i="3"/>
  <c r="T605" i="3"/>
  <c r="D4" i="2"/>
  <c r="D5" i="2"/>
  <c r="D6" i="2"/>
  <c r="D7" i="2"/>
  <c r="D8" i="2"/>
  <c r="D17" i="2" s="1"/>
  <c r="D9" i="2"/>
  <c r="D10" i="2"/>
  <c r="D11" i="2"/>
  <c r="D12" i="2"/>
  <c r="D13" i="2"/>
  <c r="B17" i="2"/>
  <c r="C17" i="2"/>
</calcChain>
</file>

<file path=xl/sharedStrings.xml><?xml version="1.0" encoding="utf-8"?>
<sst xmlns="http://schemas.openxmlformats.org/spreadsheetml/2006/main" count="9188" uniqueCount="693">
  <si>
    <t>TOTAL</t>
  </si>
  <si>
    <t>67.46 (8.39)</t>
  </si>
  <si>
    <t>59.94 (11.18)</t>
  </si>
  <si>
    <t>TUBI</t>
  </si>
  <si>
    <t>NA</t>
  </si>
  <si>
    <t>66.26 (9.19)</t>
  </si>
  <si>
    <t>PROBAND</t>
  </si>
  <si>
    <t>55.78 (10.03)</t>
  </si>
  <si>
    <t>PROPARK</t>
  </si>
  <si>
    <t>63.30 (10.05)</t>
  </si>
  <si>
    <t>58.09 (12.92)</t>
  </si>
  <si>
    <t>NIA</t>
  </si>
  <si>
    <t>47.41 (12.39)</t>
  </si>
  <si>
    <t>55.63 (11.5)</t>
  </si>
  <si>
    <t>Germany</t>
  </si>
  <si>
    <t>53.53 (5.99)</t>
  </si>
  <si>
    <t>54.89 (11.00)</t>
  </si>
  <si>
    <t>Dutch</t>
  </si>
  <si>
    <t>81.96 (12.80)</t>
  </si>
  <si>
    <t>77.46 (8.41)</t>
  </si>
  <si>
    <t>Vance</t>
  </si>
  <si>
    <t>NaN (NA)</t>
  </si>
  <si>
    <t>64.07 (12.04)</t>
  </si>
  <si>
    <t>UK-GWAS</t>
  </si>
  <si>
    <t>60.61 (16.30)</t>
  </si>
  <si>
    <t>62.01 (12.68)</t>
  </si>
  <si>
    <t>SPAIN</t>
  </si>
  <si>
    <t>61.85 (11.06)</t>
  </si>
  <si>
    <t>65.32 (9.28)</t>
  </si>
  <si>
    <t>Oslo Parkinson's Disease Study</t>
  </si>
  <si>
    <t>55.79 (10.69)</t>
  </si>
  <si>
    <t>65.71 (9.80)</t>
  </si>
  <si>
    <t>McGill Parkinson's</t>
  </si>
  <si>
    <t>92.35 (3.86)</t>
  </si>
  <si>
    <t>55.27 (5.64)</t>
  </si>
  <si>
    <t>Finnish Parkinson's</t>
  </si>
  <si>
    <t>65.48 (8.31)</t>
  </si>
  <si>
    <t>64.83 (10.13)</t>
  </si>
  <si>
    <t>Baylor College of Medicine / University of Maryland</t>
  </si>
  <si>
    <t>Control age at last exam (mean, SD in years)</t>
  </si>
  <si>
    <t>Case age at onset (mean, SD in years)</t>
  </si>
  <si>
    <t>Total (N)</t>
  </si>
  <si>
    <t>Controls (N)</t>
  </si>
  <si>
    <t>Cases (N)</t>
  </si>
  <si>
    <t>Study</t>
  </si>
  <si>
    <t>Supplementary Table 1. IPDGC GWAS cohort basic demographics and clinical characteristics</t>
  </si>
  <si>
    <t>* refers to frequency of Allele 1 found in European (non-Finnish) population according to gnomAD</t>
  </si>
  <si>
    <t>The exonic loci variants of alcohol dehydrogenases found in the IPDGC GWAS. Variant identified by Buervenich et al. 2005 is highlighted in yellow. Variant identified by García-Martín et al. 2019 is highlighted in green. All frequencies refer to Allele 1.</t>
  </si>
  <si>
    <t>G</t>
  </si>
  <si>
    <t>A</t>
  </si>
  <si>
    <t>5UTR</t>
  </si>
  <si>
    <t>rs34925826</t>
  </si>
  <si>
    <t>ADH7</t>
  </si>
  <si>
    <t>rs17537595</t>
  </si>
  <si>
    <t>intronic</t>
  </si>
  <si>
    <t>rs1154470</t>
  </si>
  <si>
    <t>C</t>
  </si>
  <si>
    <t>T</t>
  </si>
  <si>
    <t>rs1154469</t>
  </si>
  <si>
    <t>rs4147549</t>
  </si>
  <si>
    <t>rs17529530</t>
  </si>
  <si>
    <t>rs1154468</t>
  </si>
  <si>
    <t>rs1154467</t>
  </si>
  <si>
    <t>rs35816713</t>
  </si>
  <si>
    <t>rs75162587</t>
  </si>
  <si>
    <t>rs1154466</t>
  </si>
  <si>
    <t>rs111325698</t>
  </si>
  <si>
    <t>rs78289245</t>
  </si>
  <si>
    <t>rs113954211</t>
  </si>
  <si>
    <t>rs547708324</t>
  </si>
  <si>
    <t>rs74491575</t>
  </si>
  <si>
    <t>rs112941647</t>
  </si>
  <si>
    <t>rs17529509</t>
  </si>
  <si>
    <t>rs1154465</t>
  </si>
  <si>
    <t>rs72904920</t>
  </si>
  <si>
    <t>rs80026111</t>
  </si>
  <si>
    <t>missense</t>
  </si>
  <si>
    <t>rs1573496</t>
  </si>
  <si>
    <t>rs3737482</t>
  </si>
  <si>
    <t>rs75076500</t>
  </si>
  <si>
    <t>rs12504511</t>
  </si>
  <si>
    <t>rs181887280</t>
  </si>
  <si>
    <t>rs111558838</t>
  </si>
  <si>
    <t>rs36008509</t>
  </si>
  <si>
    <t>rs34907712</t>
  </si>
  <si>
    <t>rs12502381</t>
  </si>
  <si>
    <t>rs546224242</t>
  </si>
  <si>
    <t>rs6831961</t>
  </si>
  <si>
    <t>rs13146108</t>
  </si>
  <si>
    <t>rs148951878</t>
  </si>
  <si>
    <t>rs1154461</t>
  </si>
  <si>
    <t>rs150239046</t>
  </si>
  <si>
    <t>rs115235200</t>
  </si>
  <si>
    <t>rs111540153</t>
  </si>
  <si>
    <t>rs147749125</t>
  </si>
  <si>
    <t>rs140300164</t>
  </si>
  <si>
    <t>rs112675628</t>
  </si>
  <si>
    <t>rs747724837</t>
  </si>
  <si>
    <t>rs78398611</t>
  </si>
  <si>
    <t>synonymous</t>
  </si>
  <si>
    <t>rs971074</t>
  </si>
  <si>
    <t>rs59534319</t>
  </si>
  <si>
    <t>rs1154460</t>
  </si>
  <si>
    <t>rs930478</t>
  </si>
  <si>
    <t>rs1154459</t>
  </si>
  <si>
    <t>rs2584465</t>
  </si>
  <si>
    <t>rs17529377</t>
  </si>
  <si>
    <t>rs17588761</t>
  </si>
  <si>
    <t>rs1154458</t>
  </si>
  <si>
    <t>rs72904914</t>
  </si>
  <si>
    <t>rs1154457</t>
  </si>
  <si>
    <t>rs1154456</t>
  </si>
  <si>
    <t>rs75756595</t>
  </si>
  <si>
    <t>rs2584464</t>
  </si>
  <si>
    <t>rs1154455</t>
  </si>
  <si>
    <t>rs12499297</t>
  </si>
  <si>
    <t>rs1154454</t>
  </si>
  <si>
    <t>rs79916842</t>
  </si>
  <si>
    <t>rs115417134</t>
  </si>
  <si>
    <t>rs191234487</t>
  </si>
  <si>
    <t>rs2851297</t>
  </si>
  <si>
    <t>rs28418615</t>
  </si>
  <si>
    <t>rs1827567</t>
  </si>
  <si>
    <t>rs2851011</t>
  </si>
  <si>
    <t>rs4147551</t>
  </si>
  <si>
    <t>rs284784</t>
  </si>
  <si>
    <t>rs284785</t>
  </si>
  <si>
    <t>rs4147553</t>
  </si>
  <si>
    <t>rs76580560</t>
  </si>
  <si>
    <t>rs17588403</t>
  </si>
  <si>
    <t>3UTR</t>
  </si>
  <si>
    <t>rs4147554</t>
  </si>
  <si>
    <t>rs284786</t>
  </si>
  <si>
    <t>rs3805331</t>
  </si>
  <si>
    <t>rs894369</t>
  </si>
  <si>
    <t>rs3805329</t>
  </si>
  <si>
    <t>rs284787</t>
  </si>
  <si>
    <t>rs28720130</t>
  </si>
  <si>
    <t>ADH6</t>
  </si>
  <si>
    <t>rs4699734</t>
  </si>
  <si>
    <t>rs7692358</t>
  </si>
  <si>
    <t>rs9995799</t>
  </si>
  <si>
    <t>rs143948845</t>
  </si>
  <si>
    <t>rs72679847</t>
  </si>
  <si>
    <t>rs4699733</t>
  </si>
  <si>
    <t>rs55830616</t>
  </si>
  <si>
    <t>rs28720139</t>
  </si>
  <si>
    <t>rs9307238</t>
  </si>
  <si>
    <t>rs28720140</t>
  </si>
  <si>
    <t>rs10030920</t>
  </si>
  <si>
    <t>rs4147544</t>
  </si>
  <si>
    <t>rs2187483</t>
  </si>
  <si>
    <t>rs2156733</t>
  </si>
  <si>
    <t>rs28720147</t>
  </si>
  <si>
    <t>rs140459553</t>
  </si>
  <si>
    <t>rs28891987</t>
  </si>
  <si>
    <t>rs28720150</t>
  </si>
  <si>
    <t>rs1893881</t>
  </si>
  <si>
    <t>rs1893882</t>
  </si>
  <si>
    <t>rs17219837</t>
  </si>
  <si>
    <t>rs6833176</t>
  </si>
  <si>
    <t>rs3857224</t>
  </si>
  <si>
    <t>rs4147545</t>
  </si>
  <si>
    <t>rs28720156</t>
  </si>
  <si>
    <t>rs7661441</t>
  </si>
  <si>
    <t>rs4147547</t>
  </si>
  <si>
    <t>rs17219626</t>
  </si>
  <si>
    <t>rs12507078</t>
  </si>
  <si>
    <t>rs180812733</t>
  </si>
  <si>
    <t>rs1893883</t>
  </si>
  <si>
    <t>rs1130921</t>
  </si>
  <si>
    <t>rs1154401</t>
  </si>
  <si>
    <t>ADH5</t>
  </si>
  <si>
    <t>rs1154403</t>
  </si>
  <si>
    <t>rs29001345</t>
  </si>
  <si>
    <t>rs1154404</t>
  </si>
  <si>
    <t>rs29001346</t>
  </si>
  <si>
    <t>rs1154405</t>
  </si>
  <si>
    <t>rs29001347</t>
  </si>
  <si>
    <t>rs1154406</t>
  </si>
  <si>
    <t>rs1154407</t>
  </si>
  <si>
    <t>rs29001348</t>
  </si>
  <si>
    <t>rs7688859</t>
  </si>
  <si>
    <t>rs7688835</t>
  </si>
  <si>
    <t>rs28730571</t>
  </si>
  <si>
    <t>rs13109048</t>
  </si>
  <si>
    <t>rs28730576</t>
  </si>
  <si>
    <t>rs1154410</t>
  </si>
  <si>
    <t>rs17028505</t>
  </si>
  <si>
    <t>rs17028500</t>
  </si>
  <si>
    <t>rs28730581</t>
  </si>
  <si>
    <t>rs28894370</t>
  </si>
  <si>
    <t>rs3018048</t>
  </si>
  <si>
    <t>rs28730582</t>
  </si>
  <si>
    <t>rs28730584</t>
  </si>
  <si>
    <t>rs1154411</t>
  </si>
  <si>
    <t>rs28894371</t>
  </si>
  <si>
    <t>rs28730587</t>
  </si>
  <si>
    <t>rs7683704</t>
  </si>
  <si>
    <t>rs28730588</t>
  </si>
  <si>
    <t>rs137901610</t>
  </si>
  <si>
    <t>rs28730591</t>
  </si>
  <si>
    <t>rs28730592</t>
  </si>
  <si>
    <t>rs28730594</t>
  </si>
  <si>
    <t>rs28730595</t>
  </si>
  <si>
    <t>rs28730596</t>
  </si>
  <si>
    <t>rs896992</t>
  </si>
  <si>
    <t>rs28730601</t>
  </si>
  <si>
    <t>rs6852848</t>
  </si>
  <si>
    <t>rs28730602</t>
  </si>
  <si>
    <t>rs28730604</t>
  </si>
  <si>
    <t>rs28730605</t>
  </si>
  <si>
    <t>rs1154412</t>
  </si>
  <si>
    <t>rs28730610</t>
  </si>
  <si>
    <t>rs35123946</t>
  </si>
  <si>
    <t>rs76179152</t>
  </si>
  <si>
    <t>rs1154413</t>
  </si>
  <si>
    <t>rs13133011</t>
  </si>
  <si>
    <t>rs28730611</t>
  </si>
  <si>
    <t>rs28730612</t>
  </si>
  <si>
    <t>rs1154414</t>
  </si>
  <si>
    <t>rs13125919</t>
  </si>
  <si>
    <t>rs28730617</t>
  </si>
  <si>
    <t>rs28730619</t>
  </si>
  <si>
    <t>rs13146416</t>
  </si>
  <si>
    <t>rs13119035</t>
  </si>
  <si>
    <t>rs1154415</t>
  </si>
  <si>
    <t>rs13145727</t>
  </si>
  <si>
    <t>rs13118409</t>
  </si>
  <si>
    <t>rs4699701</t>
  </si>
  <si>
    <t>rs4699700</t>
  </si>
  <si>
    <t>rs4699699</t>
  </si>
  <si>
    <t>rs28730625</t>
  </si>
  <si>
    <t>rs62325245</t>
  </si>
  <si>
    <t>rs29001631</t>
  </si>
  <si>
    <t>rs29001583</t>
  </si>
  <si>
    <t>rs28730632</t>
  </si>
  <si>
    <t>rs7683802</t>
  </si>
  <si>
    <t>rs7658127</t>
  </si>
  <si>
    <t>rs7658118</t>
  </si>
  <si>
    <t>rs7658279</t>
  </si>
  <si>
    <t>rs13127586</t>
  </si>
  <si>
    <t>rs28730640</t>
  </si>
  <si>
    <t>rs28730641</t>
  </si>
  <si>
    <t>rs17595424</t>
  </si>
  <si>
    <t>rs28730643</t>
  </si>
  <si>
    <t>rs28730644</t>
  </si>
  <si>
    <t>rs28730645</t>
  </si>
  <si>
    <t>rs28730646</t>
  </si>
  <si>
    <t>rs12697</t>
  </si>
  <si>
    <t>rs12106</t>
  </si>
  <si>
    <t>rs1803037</t>
  </si>
  <si>
    <t>rs13832</t>
  </si>
  <si>
    <t>rs6827292</t>
  </si>
  <si>
    <t>rs75902195</t>
  </si>
  <si>
    <t>rs570439723</t>
  </si>
  <si>
    <t>rs1061187</t>
  </si>
  <si>
    <t>rs11547772</t>
  </si>
  <si>
    <t>rs28730649</t>
  </si>
  <si>
    <t>rs28730650</t>
  </si>
  <si>
    <t>rs7669660</t>
  </si>
  <si>
    <t>ncTE</t>
  </si>
  <si>
    <t>rs7678936</t>
  </si>
  <si>
    <t>ADH4</t>
  </si>
  <si>
    <t>rs7678890</t>
  </si>
  <si>
    <t>rs11097653</t>
  </si>
  <si>
    <t>rs16996598</t>
  </si>
  <si>
    <t>rs142751470</t>
  </si>
  <si>
    <t>rs72679827</t>
  </si>
  <si>
    <t>rs2032344</t>
  </si>
  <si>
    <t>rs2032345</t>
  </si>
  <si>
    <t>rs7665953</t>
  </si>
  <si>
    <t>rs2032346</t>
  </si>
  <si>
    <t>rs78553150</t>
  </si>
  <si>
    <t>rs7664780</t>
  </si>
  <si>
    <t>rs2032347</t>
  </si>
  <si>
    <t>rs57058570</t>
  </si>
  <si>
    <t>rs9684944</t>
  </si>
  <si>
    <t>rs10015824</t>
  </si>
  <si>
    <t>rs116407758</t>
  </si>
  <si>
    <t>rs34195655</t>
  </si>
  <si>
    <t>rs77704423</t>
  </si>
  <si>
    <t>rs4699720</t>
  </si>
  <si>
    <t>rs10032099</t>
  </si>
  <si>
    <t>rs72899248</t>
  </si>
  <si>
    <t>rs2156731</t>
  </si>
  <si>
    <t>rs17028615</t>
  </si>
  <si>
    <t>rs6824171</t>
  </si>
  <si>
    <t>rs6850191</t>
  </si>
  <si>
    <t>rs72679823</t>
  </si>
  <si>
    <t>rs1984362</t>
  </si>
  <si>
    <t>rs17028609</t>
  </si>
  <si>
    <t>rs12649136</t>
  </si>
  <si>
    <t>rs1984364</t>
  </si>
  <si>
    <t>rs7434491</t>
  </si>
  <si>
    <t>rs56222233</t>
  </si>
  <si>
    <t>rs35797419</t>
  </si>
  <si>
    <t>rs10022174</t>
  </si>
  <si>
    <t>rs35491981</t>
  </si>
  <si>
    <t>rs35361391</t>
  </si>
  <si>
    <t>rs62325477</t>
  </si>
  <si>
    <t>rs4699719</t>
  </si>
  <si>
    <t>rs80226870</t>
  </si>
  <si>
    <t>rs4699718</t>
  </si>
  <si>
    <t>rs58205631</t>
  </si>
  <si>
    <t>rs34634551</t>
  </si>
  <si>
    <t>rs2226896</t>
  </si>
  <si>
    <t>rs2213034</t>
  </si>
  <si>
    <t>rs35146617</t>
  </si>
  <si>
    <t>rs4148883</t>
  </si>
  <si>
    <t>rs4148884</t>
  </si>
  <si>
    <t>upstream</t>
  </si>
  <si>
    <t>rs4699717</t>
  </si>
  <si>
    <t>rs4699716</t>
  </si>
  <si>
    <t>rs3762894</t>
  </si>
  <si>
    <t>rs6858148</t>
  </si>
  <si>
    <t>rs4140388</t>
  </si>
  <si>
    <t>rs1800760</t>
  </si>
  <si>
    <t>rs1800761</t>
  </si>
  <si>
    <t>rs1800759</t>
  </si>
  <si>
    <t>rs4148886</t>
  </si>
  <si>
    <t>stopgain</t>
  </si>
  <si>
    <t>rs3919370</t>
  </si>
  <si>
    <t>rs4699715</t>
  </si>
  <si>
    <t>rs2032348</t>
  </si>
  <si>
    <t>rs2213035</t>
  </si>
  <si>
    <t>rs557505401</t>
  </si>
  <si>
    <t>rs29001175</t>
  </si>
  <si>
    <t>rs6831352</t>
  </si>
  <si>
    <t>rs6848576</t>
  </si>
  <si>
    <t>rs2032349</t>
  </si>
  <si>
    <t>rs13138294</t>
  </si>
  <si>
    <t>rs13110764</t>
  </si>
  <si>
    <t>rs13110176</t>
  </si>
  <si>
    <t>rs35882815</t>
  </si>
  <si>
    <t>rs34876213</t>
  </si>
  <si>
    <t>rs4502688</t>
  </si>
  <si>
    <t>rs10014222</t>
  </si>
  <si>
    <t>rs6841113</t>
  </si>
  <si>
    <t>rs6840888</t>
  </si>
  <si>
    <t>rs34118841</t>
  </si>
  <si>
    <t>rs35062722</t>
  </si>
  <si>
    <t>rs35784540</t>
  </si>
  <si>
    <t>rs35988291</t>
  </si>
  <si>
    <t>rs6840413</t>
  </si>
  <si>
    <t>rs35406734</t>
  </si>
  <si>
    <t>rs36034266</t>
  </si>
  <si>
    <t>rs17817958</t>
  </si>
  <si>
    <t>rs17218602</t>
  </si>
  <si>
    <t>rs56295995</t>
  </si>
  <si>
    <t>rs56272995</t>
  </si>
  <si>
    <t>rs13148577</t>
  </si>
  <si>
    <t>rs17218560</t>
  </si>
  <si>
    <t>rs17817868</t>
  </si>
  <si>
    <t>rs4699714</t>
  </si>
  <si>
    <t>rs4699713</t>
  </si>
  <si>
    <t>rs4699712</t>
  </si>
  <si>
    <t>rs7694844</t>
  </si>
  <si>
    <t>rs7670638</t>
  </si>
  <si>
    <t>rs7694646</t>
  </si>
  <si>
    <t>rs7670241</t>
  </si>
  <si>
    <t>rs7670060</t>
  </si>
  <si>
    <t>rs7669636</t>
  </si>
  <si>
    <t>rs28987088</t>
  </si>
  <si>
    <t>rs10026860</t>
  </si>
  <si>
    <t>rs13133647</t>
  </si>
  <si>
    <t>rs13133633</t>
  </si>
  <si>
    <t>rs13108999</t>
  </si>
  <si>
    <t>rs13132999</t>
  </si>
  <si>
    <t>rs13132776</t>
  </si>
  <si>
    <t>rs13133140</t>
  </si>
  <si>
    <t>rs13102874</t>
  </si>
  <si>
    <t>rs13127582</t>
  </si>
  <si>
    <t>rs13127153</t>
  </si>
  <si>
    <t>rs1984365</t>
  </si>
  <si>
    <t>rs17218288</t>
  </si>
  <si>
    <t>rs17218239</t>
  </si>
  <si>
    <t>rs6855482</t>
  </si>
  <si>
    <t>rs29001183</t>
  </si>
  <si>
    <t>rs17218162</t>
  </si>
  <si>
    <t>rs17218141</t>
  </si>
  <si>
    <t>rs4148887</t>
  </si>
  <si>
    <t>rs13112176</t>
  </si>
  <si>
    <t>rs10017466</t>
  </si>
  <si>
    <t>rs17218108</t>
  </si>
  <si>
    <t>rs17218073</t>
  </si>
  <si>
    <t>rs7689753</t>
  </si>
  <si>
    <t>rs7672728</t>
  </si>
  <si>
    <t>rs6532799</t>
  </si>
  <si>
    <t>rs13143133</t>
  </si>
  <si>
    <t>rs29001194</t>
  </si>
  <si>
    <t>rs6532798</t>
  </si>
  <si>
    <t>rs17218003</t>
  </si>
  <si>
    <t>rs17217949</t>
  </si>
  <si>
    <t>rs29001195</t>
  </si>
  <si>
    <t>rs17817359</t>
  </si>
  <si>
    <t>rs4148888</t>
  </si>
  <si>
    <t>rs29001196</t>
  </si>
  <si>
    <t>rs6822348</t>
  </si>
  <si>
    <t>rs29001199</t>
  </si>
  <si>
    <t>rs29001201</t>
  </si>
  <si>
    <t>rs29001202</t>
  </si>
  <si>
    <t>rs6848050</t>
  </si>
  <si>
    <t>rs35073321</t>
  </si>
  <si>
    <t>rs29001203</t>
  </si>
  <si>
    <t>rs13129488</t>
  </si>
  <si>
    <t>rs1126670</t>
  </si>
  <si>
    <t>rs29001207</t>
  </si>
  <si>
    <t>rs29001208</t>
  </si>
  <si>
    <t>rs34936974</t>
  </si>
  <si>
    <t>rs29001209</t>
  </si>
  <si>
    <t>rs29001211</t>
  </si>
  <si>
    <t>rs29001212</t>
  </si>
  <si>
    <t>rs4699710</t>
  </si>
  <si>
    <t>rs29001214</t>
  </si>
  <si>
    <t>rs29001215</t>
  </si>
  <si>
    <t>rs29001216</t>
  </si>
  <si>
    <t>rs34360292</t>
  </si>
  <si>
    <t>rs7692974</t>
  </si>
  <si>
    <t>rs34071486</t>
  </si>
  <si>
    <t>rs35662508</t>
  </si>
  <si>
    <t>rs77609349</t>
  </si>
  <si>
    <t>rs34805407</t>
  </si>
  <si>
    <t>rs13113166</t>
  </si>
  <si>
    <t>rs13140423</t>
  </si>
  <si>
    <t>rs7691700</t>
  </si>
  <si>
    <t>rs13112733</t>
  </si>
  <si>
    <t>rs13107558</t>
  </si>
  <si>
    <t>rs13106879</t>
  </si>
  <si>
    <t>rs28987097</t>
  </si>
  <si>
    <t>rs28987098</t>
  </si>
  <si>
    <t>rs112387870</t>
  </si>
  <si>
    <t>rs28987100</t>
  </si>
  <si>
    <t>rs28987101</t>
  </si>
  <si>
    <t>rs6837685</t>
  </si>
  <si>
    <t>rs67311928</t>
  </si>
  <si>
    <t>rs28987102</t>
  </si>
  <si>
    <t>rs29001217</t>
  </si>
  <si>
    <t>rs6813415</t>
  </si>
  <si>
    <t>rs6836440</t>
  </si>
  <si>
    <t>rs1126671</t>
  </si>
  <si>
    <t>rs9307234</t>
  </si>
  <si>
    <t>rs6532797</t>
  </si>
  <si>
    <t>rs29001221</t>
  </si>
  <si>
    <t>rs10009145</t>
  </si>
  <si>
    <t>rs29001222</t>
  </si>
  <si>
    <t>rs1126672</t>
  </si>
  <si>
    <t>rs1984360</t>
  </si>
  <si>
    <t>rs1984361</t>
  </si>
  <si>
    <t>rs29001224</t>
  </si>
  <si>
    <t>rs29001227</t>
  </si>
  <si>
    <t>rs29001228</t>
  </si>
  <si>
    <t>rs29001229</t>
  </si>
  <si>
    <t>rs1573495</t>
  </si>
  <si>
    <t>rs29001231</t>
  </si>
  <si>
    <t>rs29001232</t>
  </si>
  <si>
    <t>rs2602897</t>
  </si>
  <si>
    <t>rs2602896</t>
  </si>
  <si>
    <t>rs2851246</t>
  </si>
  <si>
    <t>rs2851247</t>
  </si>
  <si>
    <t>rs2851248</t>
  </si>
  <si>
    <t>rs29001237</t>
  </si>
  <si>
    <t>rs2602895</t>
  </si>
  <si>
    <t>rs2602894</t>
  </si>
  <si>
    <t>rs1126673</t>
  </si>
  <si>
    <t>rs1042364</t>
  </si>
  <si>
    <t>rs1042365</t>
  </si>
  <si>
    <t>rs1139490</t>
  </si>
  <si>
    <t>rs2851249</t>
  </si>
  <si>
    <t>rs4147541</t>
  </si>
  <si>
    <t>ADH1C</t>
  </si>
  <si>
    <t>rs36052336</t>
  </si>
  <si>
    <t>rs11936869</t>
  </si>
  <si>
    <t>rs34761493</t>
  </si>
  <si>
    <t>rs17586023</t>
  </si>
  <si>
    <t>rs6846835</t>
  </si>
  <si>
    <t>rs1662045</t>
  </si>
  <si>
    <t>rs1662046</t>
  </si>
  <si>
    <t>rs1662047</t>
  </si>
  <si>
    <t>rs1662048</t>
  </si>
  <si>
    <t>rs1662049</t>
  </si>
  <si>
    <t>rs1789923</t>
  </si>
  <si>
    <t>rs283416</t>
  </si>
  <si>
    <t>rs1629270</t>
  </si>
  <si>
    <t>rs3133158</t>
  </si>
  <si>
    <t>rs283415</t>
  </si>
  <si>
    <t>rs1789921</t>
  </si>
  <si>
    <t>rs17526590</t>
  </si>
  <si>
    <t>rs1789920</t>
  </si>
  <si>
    <t>rs34178057</t>
  </si>
  <si>
    <t>rs4147542</t>
  </si>
  <si>
    <t>stop lost</t>
  </si>
  <si>
    <t>rs283413</t>
  </si>
  <si>
    <t>rs33988198</t>
  </si>
  <si>
    <t>rs3762896</t>
  </si>
  <si>
    <t>rs1693431</t>
  </si>
  <si>
    <t>rs1789919</t>
  </si>
  <si>
    <t>rs283412</t>
  </si>
  <si>
    <t>rs12639833</t>
  </si>
  <si>
    <t>rs1662051</t>
  </si>
  <si>
    <t>rs144210121</t>
  </si>
  <si>
    <t>rs1789917</t>
  </si>
  <si>
    <t>rs6532815</t>
  </si>
  <si>
    <t>rs62307318</t>
  </si>
  <si>
    <t>rs1693428</t>
  </si>
  <si>
    <t>rs1693427</t>
  </si>
  <si>
    <t>rs1789916</t>
  </si>
  <si>
    <t>rs1662052</t>
  </si>
  <si>
    <t>rs1662053</t>
  </si>
  <si>
    <t>rs1789915</t>
  </si>
  <si>
    <t>rs1693426</t>
  </si>
  <si>
    <t>rs79372027</t>
  </si>
  <si>
    <t>rs2241894</t>
  </si>
  <si>
    <t>rs1693425</t>
  </si>
  <si>
    <t>rs283411</t>
  </si>
  <si>
    <t>rs36050634</t>
  </si>
  <si>
    <t>rs1662055</t>
  </si>
  <si>
    <t>rs1662056</t>
  </si>
  <si>
    <t>rs62307297</t>
  </si>
  <si>
    <t>rs148276164</t>
  </si>
  <si>
    <t>rs142787662</t>
  </si>
  <si>
    <t>rs1789913</t>
  </si>
  <si>
    <t>rs1625439</t>
  </si>
  <si>
    <t>rs1693424</t>
  </si>
  <si>
    <t>rs1693483</t>
  </si>
  <si>
    <t>rs1631460</t>
  </si>
  <si>
    <t>rs34250750</t>
  </si>
  <si>
    <t>rs6413444</t>
  </si>
  <si>
    <t>rs1693482</t>
  </si>
  <si>
    <t>rs1789912</t>
  </si>
  <si>
    <t>rs1693481</t>
  </si>
  <si>
    <t>rs1789911</t>
  </si>
  <si>
    <t>rs1693480</t>
  </si>
  <si>
    <t>rs35408712</t>
  </si>
  <si>
    <t>rs1789910</t>
  </si>
  <si>
    <t>rs2866153</t>
  </si>
  <si>
    <t>rs904096</t>
  </si>
  <si>
    <t>rs1789908</t>
  </si>
  <si>
    <t>rs1662057</t>
  </si>
  <si>
    <t>rs904095</t>
  </si>
  <si>
    <t>rs183181829</t>
  </si>
  <si>
    <t>rs141021981</t>
  </si>
  <si>
    <t>rs904094</t>
  </si>
  <si>
    <t>rs904093</t>
  </si>
  <si>
    <t>rs1789906</t>
  </si>
  <si>
    <t>rs1693477</t>
  </si>
  <si>
    <t>rs1662058</t>
  </si>
  <si>
    <t>rs2009181</t>
  </si>
  <si>
    <t>rs1789904</t>
  </si>
  <si>
    <t>rs141973904</t>
  </si>
  <si>
    <t>rs1789903</t>
  </si>
  <si>
    <t>rs1693471</t>
  </si>
  <si>
    <t>rs35189763</t>
  </si>
  <si>
    <t>rs3114048</t>
  </si>
  <si>
    <t>rs3114047</t>
  </si>
  <si>
    <t>rs2298755</t>
  </si>
  <si>
    <t>rs698</t>
  </si>
  <si>
    <t>rs35719513</t>
  </si>
  <si>
    <t>rs62307295</t>
  </si>
  <si>
    <t>rs1662059</t>
  </si>
  <si>
    <t>rs1693476</t>
  </si>
  <si>
    <t>rs1789902</t>
  </si>
  <si>
    <t>rs1662060</t>
  </si>
  <si>
    <t>rs139554733</t>
  </si>
  <si>
    <t>rs1789901</t>
  </si>
  <si>
    <t>rs1693456</t>
  </si>
  <si>
    <t>rs3846449</t>
  </si>
  <si>
    <t>rs1442481</t>
  </si>
  <si>
    <t>rs1789900</t>
  </si>
  <si>
    <t>rs1442480</t>
  </si>
  <si>
    <t>rs1442479</t>
  </si>
  <si>
    <t>rs3910713</t>
  </si>
  <si>
    <t>rs1693454</t>
  </si>
  <si>
    <t>rs1662033</t>
  </si>
  <si>
    <t>rs1789898</t>
  </si>
  <si>
    <t>rs1391088</t>
  </si>
  <si>
    <t>rs1614972</t>
  </si>
  <si>
    <t>rs138244919</t>
  </si>
  <si>
    <t>rs1693453</t>
  </si>
  <si>
    <t>rs1612735</t>
  </si>
  <si>
    <t>rs2298753</t>
  </si>
  <si>
    <t>rs1353621</t>
  </si>
  <si>
    <t>ADH1B</t>
  </si>
  <si>
    <t>rs1235416</t>
  </si>
  <si>
    <t>rs55963727</t>
  </si>
  <si>
    <t>rs1229983</t>
  </si>
  <si>
    <t>rs1229984</t>
  </si>
  <si>
    <t>rs6413413</t>
  </si>
  <si>
    <t>rs4147536</t>
  </si>
  <si>
    <t>rs2075633</t>
  </si>
  <si>
    <t>rs2066701</t>
  </si>
  <si>
    <t>rs28913922</t>
  </si>
  <si>
    <t>rs11730075</t>
  </si>
  <si>
    <t>rs12498658</t>
  </si>
  <si>
    <t>rs138331988</t>
  </si>
  <si>
    <t>rs1693457</t>
  </si>
  <si>
    <t>rs142374514</t>
  </si>
  <si>
    <t>rs544802445</t>
  </si>
  <si>
    <t>rs577519504</t>
  </si>
  <si>
    <t>rs1789883</t>
  </si>
  <si>
    <t>rs2018417</t>
  </si>
  <si>
    <t>rs1789882</t>
  </si>
  <si>
    <t>rs2018613</t>
  </si>
  <si>
    <t>rs28914770</t>
  </si>
  <si>
    <t>rs6850217</t>
  </si>
  <si>
    <t>rs28914775</t>
  </si>
  <si>
    <t>rs1229985</t>
  </si>
  <si>
    <t>rs13133908</t>
  </si>
  <si>
    <t>rs17028834</t>
  </si>
  <si>
    <t>rs28914780</t>
  </si>
  <si>
    <t>rs185179231</t>
  </si>
  <si>
    <t>rs28914783</t>
  </si>
  <si>
    <t>rs10033960</t>
  </si>
  <si>
    <t>rs1229986</t>
  </si>
  <si>
    <t>rs181373790</t>
  </si>
  <si>
    <t>rs28914785</t>
  </si>
  <si>
    <t>rs10005290</t>
  </si>
  <si>
    <t>rs28914786</t>
  </si>
  <si>
    <t>rs1789880</t>
  </si>
  <si>
    <t>rs76345799</t>
  </si>
  <si>
    <t>rs2066702</t>
  </si>
  <si>
    <t>rs17033</t>
  </si>
  <si>
    <t>rs1042026</t>
  </si>
  <si>
    <t>rs28914793</t>
  </si>
  <si>
    <t>rs28914794</t>
  </si>
  <si>
    <t>rs3133155</t>
  </si>
  <si>
    <t>rs72902907</t>
  </si>
  <si>
    <t>rs1789879</t>
  </si>
  <si>
    <t>rs1789878</t>
  </si>
  <si>
    <t>rs12507573</t>
  </si>
  <si>
    <t>rs13134764</t>
  </si>
  <si>
    <t>ADH1A</t>
  </si>
  <si>
    <t>rs4147532</t>
  </si>
  <si>
    <t>rs3805325</t>
  </si>
  <si>
    <t>rs931635</t>
  </si>
  <si>
    <t>rs13120422</t>
  </si>
  <si>
    <t>rs867309650</t>
  </si>
  <si>
    <t>rs6854980</t>
  </si>
  <si>
    <t>rs33991678</t>
  </si>
  <si>
    <t>rs1229967</t>
  </si>
  <si>
    <t>rs1229968</t>
  </si>
  <si>
    <t>rs116325653</t>
  </si>
  <si>
    <t>rs6835771</t>
  </si>
  <si>
    <t>rs28364304</t>
  </si>
  <si>
    <t>rs28364305</t>
  </si>
  <si>
    <t>rs1229969</t>
  </si>
  <si>
    <t>rs28364311</t>
  </si>
  <si>
    <t>rs28364312</t>
  </si>
  <si>
    <t>rs28364314</t>
  </si>
  <si>
    <t>rs28364315</t>
  </si>
  <si>
    <t>rs28364316</t>
  </si>
  <si>
    <t>rs1229970</t>
  </si>
  <si>
    <t>rs28364319</t>
  </si>
  <si>
    <t>rs2276332</t>
  </si>
  <si>
    <t>rs12508502</t>
  </si>
  <si>
    <t>rs12512053</t>
  </si>
  <si>
    <t>rs12504365</t>
  </si>
  <si>
    <t>rs2051429</t>
  </si>
  <si>
    <t>rs12504321</t>
  </si>
  <si>
    <t>rs28364323</t>
  </si>
  <si>
    <t>rs1229977</t>
  </si>
  <si>
    <t>rs1229976</t>
  </si>
  <si>
    <t>rs975833</t>
  </si>
  <si>
    <t>rs28364330</t>
  </si>
  <si>
    <t>rs28364331</t>
  </si>
  <si>
    <t>rs56270330</t>
  </si>
  <si>
    <t>rs3819197</t>
  </si>
  <si>
    <t>rs28364333</t>
  </si>
  <si>
    <t>rs2866151</t>
  </si>
  <si>
    <t>FDR</t>
  </si>
  <si>
    <t>P value</t>
  </si>
  <si>
    <t>95% Lower CI</t>
  </si>
  <si>
    <t>95% Upper CI</t>
  </si>
  <si>
    <t>Standard Error</t>
  </si>
  <si>
    <t>Odds Ratio</t>
  </si>
  <si>
    <t>Effect</t>
  </si>
  <si>
    <t>Frequency</t>
  </si>
  <si>
    <t>Frequency (gnomAD)*</t>
  </si>
  <si>
    <t>Frequency (All)</t>
  </si>
  <si>
    <t>Frequency (control)</t>
  </si>
  <si>
    <t>Frequency (cases)</t>
  </si>
  <si>
    <t>Allele2</t>
  </si>
  <si>
    <t>Allele1</t>
  </si>
  <si>
    <t>Consequence</t>
  </si>
  <si>
    <t>rsID</t>
  </si>
  <si>
    <t>BP</t>
  </si>
  <si>
    <t>CHR</t>
  </si>
  <si>
    <t>Gene</t>
  </si>
  <si>
    <t>Score Test</t>
  </si>
  <si>
    <t>Nalls et. al 2019</t>
  </si>
  <si>
    <t>Supplementary Table 2. All variants of alcohol dehydrogenase genes and risk for Parkinson's disease</t>
  </si>
  <si>
    <t>Supplementary Table 3. All variants of alcohol dehydrogenase genes and risk for Parkinson's disease in the female subcohort</t>
  </si>
  <si>
    <t>Supplementary Table 4. All variants of alcohol dehydrogenase genes and risk for Parkinson's disease in the male sub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name val="Calibri"/>
    </font>
    <font>
      <b/>
      <sz val="12"/>
      <name val="Calibri"/>
    </font>
    <font>
      <b/>
      <sz val="14"/>
      <name val="Calibri"/>
    </font>
    <font>
      <b/>
      <sz val="12"/>
      <color rgb="FF000000"/>
      <name val="Calibri"/>
    </font>
    <font>
      <i/>
      <sz val="12"/>
      <name val="Calibri"/>
    </font>
  </fonts>
  <fills count="7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93C47D"/>
        <bgColor rgb="FF93C47D"/>
      </patternFill>
    </fill>
    <fill>
      <patternFill patternType="solid">
        <fgColor rgb="FF93C47D"/>
        <bgColor indexed="64"/>
      </patternFill>
    </fill>
    <fill>
      <patternFill patternType="solid">
        <fgColor rgb="FFFFDA66"/>
        <bgColor rgb="FFFFD966"/>
      </patternFill>
    </fill>
    <fill>
      <patternFill patternType="solid">
        <fgColor rgb="FFFFDA66"/>
        <bgColor indexed="64"/>
      </patternFill>
    </fill>
  </fills>
  <borders count="18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dotted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dotted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dotted">
        <color rgb="FF000000"/>
      </bottom>
      <diagonal/>
    </border>
    <border>
      <left/>
      <right style="thin">
        <color rgb="FF000000"/>
      </right>
      <top/>
      <bottom style="dotted">
        <color rgb="FF000000"/>
      </bottom>
      <diagonal/>
    </border>
    <border>
      <left style="thin">
        <color rgb="FF000000"/>
      </left>
      <right/>
      <top/>
      <bottom style="dotted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1" fillId="0" borderId="0" xfId="1"/>
    <xf numFmtId="0" fontId="2" fillId="0" borderId="0" xfId="1" applyFont="1"/>
    <xf numFmtId="0" fontId="3" fillId="0" borderId="1" xfId="1" applyFont="1" applyBorder="1"/>
    <xf numFmtId="0" fontId="3" fillId="0" borderId="2" xfId="1" applyFont="1" applyBorder="1"/>
    <xf numFmtId="0" fontId="3" fillId="0" borderId="3" xfId="1" applyFont="1" applyBorder="1"/>
    <xf numFmtId="0" fontId="3" fillId="0" borderId="4" xfId="1" applyFont="1" applyBorder="1"/>
    <xf numFmtId="0" fontId="2" fillId="0" borderId="5" xfId="1" applyFont="1" applyBorder="1" applyAlignment="1">
      <alignment horizontal="right"/>
    </xf>
    <xf numFmtId="0" fontId="2" fillId="0" borderId="6" xfId="1" applyFont="1" applyBorder="1" applyAlignment="1">
      <alignment horizontal="right"/>
    </xf>
    <xf numFmtId="0" fontId="2" fillId="0" borderId="7" xfId="1" applyFont="1" applyBorder="1"/>
    <xf numFmtId="0" fontId="2" fillId="0" borderId="8" xfId="1" applyFont="1" applyBorder="1"/>
    <xf numFmtId="0" fontId="2" fillId="0" borderId="9" xfId="1" applyFont="1" applyBorder="1"/>
    <xf numFmtId="0" fontId="2" fillId="0" borderId="10" xfId="1" applyFont="1" applyBorder="1" applyAlignment="1">
      <alignment horizontal="left"/>
    </xf>
    <xf numFmtId="0" fontId="2" fillId="0" borderId="0" xfId="1" applyFont="1" applyAlignment="1">
      <alignment horizontal="right"/>
    </xf>
    <xf numFmtId="0" fontId="2" fillId="0" borderId="10" xfId="1" applyFont="1" applyBorder="1" applyAlignment="1">
      <alignment horizontal="right"/>
    </xf>
    <xf numFmtId="0" fontId="4" fillId="0" borderId="0" xfId="1" applyFont="1" applyAlignment="1">
      <alignment vertical="top"/>
    </xf>
    <xf numFmtId="0" fontId="1" fillId="0" borderId="0" xfId="1"/>
    <xf numFmtId="0" fontId="4" fillId="0" borderId="0" xfId="1" applyFont="1" applyAlignment="1">
      <alignment vertical="top"/>
    </xf>
    <xf numFmtId="0" fontId="2" fillId="0" borderId="10" xfId="1" applyFont="1" applyBorder="1"/>
    <xf numFmtId="0" fontId="1" fillId="0" borderId="0" xfId="1" applyAlignment="1">
      <alignment horizontal="right"/>
    </xf>
    <xf numFmtId="0" fontId="2" fillId="0" borderId="11" xfId="1" applyFont="1" applyBorder="1"/>
    <xf numFmtId="0" fontId="2" fillId="0" borderId="12" xfId="1" applyFont="1" applyBorder="1"/>
    <xf numFmtId="0" fontId="2" fillId="0" borderId="13" xfId="1" applyFont="1" applyBorder="1"/>
    <xf numFmtId="0" fontId="1" fillId="0" borderId="11" xfId="1" applyBorder="1"/>
    <xf numFmtId="0" fontId="1" fillId="0" borderId="11" xfId="1" applyBorder="1" applyAlignment="1">
      <alignment horizontal="right"/>
    </xf>
    <xf numFmtId="0" fontId="1" fillId="0" borderId="10" xfId="1" applyBorder="1" applyAlignment="1">
      <alignment horizontal="right"/>
    </xf>
    <xf numFmtId="0" fontId="1" fillId="0" borderId="9" xfId="1" applyBorder="1" applyAlignment="1">
      <alignment horizontal="right"/>
    </xf>
    <xf numFmtId="0" fontId="1" fillId="0" borderId="9" xfId="1" applyBorder="1"/>
    <xf numFmtId="11" fontId="1" fillId="0" borderId="0" xfId="1" applyNumberFormat="1" applyAlignment="1">
      <alignment horizontal="right"/>
    </xf>
    <xf numFmtId="0" fontId="5" fillId="0" borderId="14" xfId="1" applyFont="1" applyBorder="1"/>
    <xf numFmtId="0" fontId="5" fillId="0" borderId="15" xfId="1" applyFont="1" applyBorder="1"/>
    <xf numFmtId="0" fontId="5" fillId="0" borderId="16" xfId="1" applyFont="1" applyBorder="1"/>
    <xf numFmtId="0" fontId="2" fillId="0" borderId="14" xfId="1" applyFont="1" applyBorder="1"/>
    <xf numFmtId="0" fontId="6" fillId="0" borderId="15" xfId="1" applyFont="1" applyBorder="1" applyAlignment="1">
      <alignment horizontal="center"/>
    </xf>
    <xf numFmtId="0" fontId="2" fillId="0" borderId="15" xfId="1" applyFont="1" applyBorder="1"/>
    <xf numFmtId="0" fontId="6" fillId="0" borderId="16" xfId="1" applyFont="1" applyBorder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1" applyFont="1"/>
    <xf numFmtId="0" fontId="1" fillId="0" borderId="10" xfId="1" applyBorder="1"/>
    <xf numFmtId="0" fontId="1" fillId="2" borderId="10" xfId="1" applyFill="1" applyBorder="1" applyAlignment="1">
      <alignment horizontal="right"/>
    </xf>
    <xf numFmtId="0" fontId="1" fillId="2" borderId="9" xfId="1" applyFill="1" applyBorder="1" applyAlignment="1">
      <alignment horizontal="right"/>
    </xf>
    <xf numFmtId="0" fontId="1" fillId="2" borderId="0" xfId="1" applyFill="1" applyAlignment="1">
      <alignment horizontal="right"/>
    </xf>
    <xf numFmtId="0" fontId="1" fillId="2" borderId="0" xfId="1" applyFill="1"/>
    <xf numFmtId="0" fontId="1" fillId="3" borderId="10" xfId="1" applyFill="1" applyBorder="1" applyAlignment="1">
      <alignment horizontal="right"/>
    </xf>
    <xf numFmtId="0" fontId="1" fillId="3" borderId="9" xfId="1" applyFill="1" applyBorder="1" applyAlignment="1">
      <alignment horizontal="right"/>
    </xf>
    <xf numFmtId="0" fontId="1" fillId="3" borderId="0" xfId="1" applyFill="1" applyAlignment="1">
      <alignment horizontal="right"/>
    </xf>
    <xf numFmtId="0" fontId="1" fillId="3" borderId="0" xfId="1" applyFill="1"/>
    <xf numFmtId="0" fontId="5" fillId="0" borderId="17" xfId="1" applyFont="1" applyBorder="1"/>
    <xf numFmtId="0" fontId="6" fillId="0" borderId="17" xfId="1" applyFont="1" applyBorder="1" applyAlignment="1">
      <alignment horizontal="center"/>
    </xf>
    <xf numFmtId="0" fontId="2" fillId="4" borderId="9" xfId="1" applyFont="1" applyFill="1" applyBorder="1"/>
    <xf numFmtId="0" fontId="2" fillId="4" borderId="0" xfId="1" applyFont="1" applyFill="1"/>
    <xf numFmtId="0" fontId="1" fillId="4" borderId="0" xfId="1" applyFill="1"/>
    <xf numFmtId="0" fontId="2" fillId="4" borderId="10" xfId="1" applyFont="1" applyFill="1" applyBorder="1"/>
    <xf numFmtId="0" fontId="1" fillId="5" borderId="0" xfId="1" applyFill="1"/>
    <xf numFmtId="0" fontId="1" fillId="6" borderId="0" xfId="1" applyFill="1"/>
    <xf numFmtId="0" fontId="1" fillId="6" borderId="0" xfId="1" applyFill="1" applyAlignment="1">
      <alignment horizontal="right"/>
    </xf>
    <xf numFmtId="0" fontId="1" fillId="6" borderId="9" xfId="1" applyFill="1" applyBorder="1" applyAlignment="1">
      <alignment horizontal="right"/>
    </xf>
    <xf numFmtId="0" fontId="2" fillId="6" borderId="9" xfId="1" applyFont="1" applyFill="1" applyBorder="1"/>
    <xf numFmtId="0" fontId="2" fillId="6" borderId="0" xfId="1" applyFont="1" applyFill="1"/>
    <xf numFmtId="0" fontId="2" fillId="6" borderId="10" xfId="1" applyFont="1" applyFill="1" applyBorder="1"/>
    <xf numFmtId="0" fontId="1" fillId="4" borderId="0" xfId="1" applyFill="1" applyAlignment="1">
      <alignment horizontal="right"/>
    </xf>
    <xf numFmtId="0" fontId="1" fillId="4" borderId="9" xfId="1" applyFill="1" applyBorder="1" applyAlignment="1">
      <alignment horizontal="right"/>
    </xf>
  </cellXfs>
  <cellStyles count="2">
    <cellStyle name="Normal" xfId="0" builtinId="0"/>
    <cellStyle name="Normal 2" xfId="1" xr:uid="{EEC2D215-F23F-5A41-BC3D-C833E61F2841}"/>
  </cellStyles>
  <dxfs count="0"/>
  <tableStyles count="0" defaultTableStyle="TableStyleMedium2" defaultPivotStyle="PivotStyleLight16"/>
  <colors>
    <mruColors>
      <color rgb="FF93C47D"/>
      <color rgb="FFFFDA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E7777-524C-134F-9D17-6E5C7254BE25}">
  <sheetPr>
    <outlinePr summaryBelow="0" summaryRight="0"/>
  </sheetPr>
  <dimension ref="A1:F17"/>
  <sheetViews>
    <sheetView workbookViewId="0">
      <selection sqref="A1:F1"/>
    </sheetView>
  </sheetViews>
  <sheetFormatPr baseColWidth="10" defaultColWidth="11.1640625" defaultRowHeight="15" customHeight="1"/>
  <cols>
    <col min="1" max="1" width="42.5" style="1" customWidth="1"/>
    <col min="2" max="4" width="11.1640625" style="1"/>
    <col min="5" max="5" width="28.1640625" style="1" customWidth="1"/>
    <col min="6" max="6" width="32.6640625" style="1" customWidth="1"/>
    <col min="7" max="16384" width="11.1640625" style="1"/>
  </cols>
  <sheetData>
    <row r="1" spans="1:6">
      <c r="A1" s="17" t="s">
        <v>45</v>
      </c>
      <c r="B1" s="16"/>
      <c r="C1" s="16"/>
      <c r="D1" s="16"/>
      <c r="E1" s="16"/>
      <c r="F1" s="16"/>
    </row>
    <row r="2" spans="1:6">
      <c r="A2" s="15"/>
      <c r="B2" s="15"/>
      <c r="C2" s="15"/>
      <c r="D2" s="15"/>
      <c r="E2" s="15"/>
      <c r="F2" s="15"/>
    </row>
    <row r="3" spans="1:6">
      <c r="A3" s="6" t="s">
        <v>44</v>
      </c>
      <c r="B3" s="4" t="s">
        <v>43</v>
      </c>
      <c r="C3" s="4" t="s">
        <v>42</v>
      </c>
      <c r="D3" s="4" t="s">
        <v>41</v>
      </c>
      <c r="E3" s="4" t="s">
        <v>40</v>
      </c>
      <c r="F3" s="3" t="s">
        <v>39</v>
      </c>
    </row>
    <row r="4" spans="1:6">
      <c r="A4" s="11" t="s">
        <v>38</v>
      </c>
      <c r="B4" s="10">
        <v>768</v>
      </c>
      <c r="C4" s="2">
        <v>195</v>
      </c>
      <c r="D4" s="9">
        <f>SUM(B4:C4)</f>
        <v>963</v>
      </c>
      <c r="E4" s="13" t="s">
        <v>37</v>
      </c>
      <c r="F4" s="14" t="s">
        <v>36</v>
      </c>
    </row>
    <row r="5" spans="1:6">
      <c r="A5" s="11" t="s">
        <v>35</v>
      </c>
      <c r="B5" s="10">
        <v>386</v>
      </c>
      <c r="C5" s="2">
        <v>492</v>
      </c>
      <c r="D5" s="9">
        <f>SUM(B5:C5)</f>
        <v>878</v>
      </c>
      <c r="E5" s="13" t="s">
        <v>34</v>
      </c>
      <c r="F5" s="14" t="s">
        <v>33</v>
      </c>
    </row>
    <row r="6" spans="1:6">
      <c r="A6" s="11" t="s">
        <v>32</v>
      </c>
      <c r="B6" s="10">
        <v>580</v>
      </c>
      <c r="C6" s="2">
        <v>905</v>
      </c>
      <c r="D6" s="9">
        <f>SUM(B6:C6)</f>
        <v>1485</v>
      </c>
      <c r="E6" s="13" t="s">
        <v>31</v>
      </c>
      <c r="F6" s="14" t="s">
        <v>30</v>
      </c>
    </row>
    <row r="7" spans="1:6">
      <c r="A7" s="11" t="s">
        <v>29</v>
      </c>
      <c r="B7" s="10">
        <v>476</v>
      </c>
      <c r="C7" s="2">
        <v>462</v>
      </c>
      <c r="D7" s="9">
        <f>SUM(B7:C7)</f>
        <v>938</v>
      </c>
      <c r="E7" s="13" t="s">
        <v>28</v>
      </c>
      <c r="F7" s="14" t="s">
        <v>27</v>
      </c>
    </row>
    <row r="8" spans="1:6">
      <c r="A8" s="11" t="s">
        <v>26</v>
      </c>
      <c r="B8" s="10">
        <v>4467</v>
      </c>
      <c r="C8" s="2">
        <v>2884</v>
      </c>
      <c r="D8" s="9">
        <f>SUM(B8:C8)</f>
        <v>7351</v>
      </c>
      <c r="E8" s="13" t="s">
        <v>25</v>
      </c>
      <c r="F8" s="14" t="s">
        <v>24</v>
      </c>
    </row>
    <row r="9" spans="1:6">
      <c r="A9" s="11" t="s">
        <v>23</v>
      </c>
      <c r="B9" s="10">
        <v>1609</v>
      </c>
      <c r="C9" s="2">
        <v>5195</v>
      </c>
      <c r="D9" s="9">
        <f>SUM(B9:C9)</f>
        <v>6804</v>
      </c>
      <c r="E9" s="13" t="s">
        <v>22</v>
      </c>
      <c r="F9" s="12" t="s">
        <v>21</v>
      </c>
    </row>
    <row r="10" spans="1:6">
      <c r="A10" s="11" t="s">
        <v>20</v>
      </c>
      <c r="B10" s="10">
        <v>619</v>
      </c>
      <c r="C10" s="2">
        <v>298</v>
      </c>
      <c r="D10" s="9">
        <f>SUM(B10:C10)</f>
        <v>917</v>
      </c>
      <c r="E10" s="13" t="s">
        <v>19</v>
      </c>
      <c r="F10" s="14" t="s">
        <v>18</v>
      </c>
    </row>
    <row r="11" spans="1:6">
      <c r="A11" s="11" t="s">
        <v>17</v>
      </c>
      <c r="B11" s="10">
        <v>765</v>
      </c>
      <c r="C11" s="2">
        <v>1982</v>
      </c>
      <c r="D11" s="9">
        <f>SUM(B11:C11)</f>
        <v>2747</v>
      </c>
      <c r="E11" s="13" t="s">
        <v>16</v>
      </c>
      <c r="F11" s="14" t="s">
        <v>15</v>
      </c>
    </row>
    <row r="12" spans="1:6">
      <c r="A12" s="11" t="s">
        <v>14</v>
      </c>
      <c r="B12" s="10">
        <v>712</v>
      </c>
      <c r="C12" s="2">
        <v>942</v>
      </c>
      <c r="D12" s="9">
        <f>SUM(B12:C12)</f>
        <v>1654</v>
      </c>
      <c r="E12" s="13" t="s">
        <v>13</v>
      </c>
      <c r="F12" s="14" t="s">
        <v>12</v>
      </c>
    </row>
    <row r="13" spans="1:6">
      <c r="A13" s="11" t="s">
        <v>11</v>
      </c>
      <c r="B13" s="10">
        <v>841</v>
      </c>
      <c r="C13" s="2">
        <v>3001</v>
      </c>
      <c r="D13" s="9">
        <f>SUM(B13:C13)</f>
        <v>3842</v>
      </c>
      <c r="E13" s="13" t="s">
        <v>10</v>
      </c>
      <c r="F13" s="14" t="s">
        <v>9</v>
      </c>
    </row>
    <row r="14" spans="1:6">
      <c r="A14" s="11" t="s">
        <v>8</v>
      </c>
      <c r="B14" s="10">
        <v>230</v>
      </c>
      <c r="C14" s="2" t="s">
        <v>4</v>
      </c>
      <c r="D14" s="9">
        <v>230</v>
      </c>
      <c r="E14" s="13" t="s">
        <v>7</v>
      </c>
      <c r="F14" s="12" t="s">
        <v>4</v>
      </c>
    </row>
    <row r="15" spans="1:6">
      <c r="A15" s="11" t="s">
        <v>6</v>
      </c>
      <c r="B15" s="10">
        <v>1810</v>
      </c>
      <c r="C15" s="2" t="s">
        <v>4</v>
      </c>
      <c r="D15" s="9">
        <v>1810</v>
      </c>
      <c r="E15" s="13" t="s">
        <v>5</v>
      </c>
      <c r="F15" s="12" t="s">
        <v>4</v>
      </c>
    </row>
    <row r="16" spans="1:6">
      <c r="A16" s="11" t="s">
        <v>3</v>
      </c>
      <c r="B16" s="10">
        <v>658</v>
      </c>
      <c r="C16" s="2">
        <v>534</v>
      </c>
      <c r="D16" s="9">
        <v>1192</v>
      </c>
      <c r="E16" s="8" t="s">
        <v>2</v>
      </c>
      <c r="F16" s="7" t="s">
        <v>1</v>
      </c>
    </row>
    <row r="17" spans="1:6">
      <c r="A17" s="6" t="s">
        <v>0</v>
      </c>
      <c r="B17" s="5">
        <f>SUM(B4:B16)</f>
        <v>13921</v>
      </c>
      <c r="C17" s="4">
        <f>SUM(C4:C13)</f>
        <v>16356</v>
      </c>
      <c r="D17" s="3">
        <f>SUM(D4:D16)</f>
        <v>30811</v>
      </c>
      <c r="E17" s="2"/>
      <c r="F17" s="2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F14C-5B0E-CF4C-A831-13C50944EEB3}">
  <sheetPr>
    <outlinePr summaryBelow="0" summaryRight="0"/>
  </sheetPr>
  <dimension ref="A1:T608"/>
  <sheetViews>
    <sheetView tabSelected="1" workbookViewId="0">
      <pane ySplit="3" topLeftCell="A73" activePane="bottomLeft" state="frozen"/>
      <selection pane="bottomLeft" activeCell="D85" sqref="D85"/>
    </sheetView>
  </sheetViews>
  <sheetFormatPr baseColWidth="10" defaultColWidth="11.1640625" defaultRowHeight="15" customHeight="1"/>
  <cols>
    <col min="1" max="4" width="11.1640625" style="1"/>
    <col min="5" max="5" width="18.83203125" style="1" customWidth="1"/>
    <col min="6" max="7" width="11.1640625" style="1"/>
    <col min="8" max="8" width="15.5" style="1" customWidth="1"/>
    <col min="9" max="9" width="17.1640625" style="1" customWidth="1"/>
    <col min="10" max="11" width="19" style="1" customWidth="1"/>
    <col min="12" max="12" width="11.1640625" style="1"/>
    <col min="13" max="13" width="8.83203125" style="1" customWidth="1"/>
    <col min="14" max="15" width="12.1640625" style="1" customWidth="1"/>
    <col min="16" max="18" width="12.5" style="1" customWidth="1"/>
    <col min="19" max="16384" width="11.1640625" style="1"/>
  </cols>
  <sheetData>
    <row r="1" spans="1:20" ht="15" customHeight="1" thickBot="1">
      <c r="A1" s="37" t="s">
        <v>690</v>
      </c>
    </row>
    <row r="2" spans="1:20" ht="17" thickBot="1">
      <c r="J2" s="36"/>
      <c r="K2" s="36"/>
      <c r="L2" s="35" t="s">
        <v>689</v>
      </c>
      <c r="M2" s="34"/>
      <c r="N2" s="34"/>
      <c r="O2" s="34"/>
      <c r="P2" s="34"/>
      <c r="Q2" s="34"/>
      <c r="R2" s="32"/>
      <c r="S2" s="33" t="s">
        <v>688</v>
      </c>
      <c r="T2" s="32"/>
    </row>
    <row r="3" spans="1:20" ht="17" thickBot="1">
      <c r="A3" s="31" t="s">
        <v>687</v>
      </c>
      <c r="B3" s="30" t="s">
        <v>686</v>
      </c>
      <c r="C3" s="30" t="s">
        <v>685</v>
      </c>
      <c r="D3" s="30" t="s">
        <v>684</v>
      </c>
      <c r="E3" s="30" t="s">
        <v>683</v>
      </c>
      <c r="F3" s="30" t="s">
        <v>682</v>
      </c>
      <c r="G3" s="30" t="s">
        <v>681</v>
      </c>
      <c r="H3" s="30" t="s">
        <v>680</v>
      </c>
      <c r="I3" s="30" t="s">
        <v>679</v>
      </c>
      <c r="J3" s="30" t="s">
        <v>678</v>
      </c>
      <c r="K3" s="30" t="s">
        <v>677</v>
      </c>
      <c r="L3" s="31" t="s">
        <v>676</v>
      </c>
      <c r="M3" s="30" t="s">
        <v>675</v>
      </c>
      <c r="N3" s="30" t="s">
        <v>674</v>
      </c>
      <c r="O3" s="30" t="s">
        <v>673</v>
      </c>
      <c r="P3" s="30" t="s">
        <v>672</v>
      </c>
      <c r="Q3" s="30" t="s">
        <v>671</v>
      </c>
      <c r="R3" s="29" t="s">
        <v>670</v>
      </c>
      <c r="S3" s="30" t="s">
        <v>670</v>
      </c>
      <c r="T3" s="29" t="s">
        <v>669</v>
      </c>
    </row>
    <row r="4" spans="1:20" ht="16">
      <c r="A4" s="11" t="s">
        <v>631</v>
      </c>
      <c r="B4" s="2">
        <v>4</v>
      </c>
      <c r="C4" s="2">
        <v>100198512</v>
      </c>
      <c r="D4" s="2" t="s">
        <v>668</v>
      </c>
      <c r="E4" s="2" t="s">
        <v>54</v>
      </c>
      <c r="F4" s="1" t="s">
        <v>49</v>
      </c>
      <c r="G4" s="1" t="s">
        <v>57</v>
      </c>
      <c r="H4" s="2">
        <v>0.52849999999999997</v>
      </c>
      <c r="I4" s="2">
        <v>0.53059999999999996</v>
      </c>
      <c r="J4" s="2">
        <v>0.52969999999999995</v>
      </c>
      <c r="K4" s="2">
        <v>0.53869999999999996</v>
      </c>
      <c r="L4" s="11">
        <v>0.52800000000000002</v>
      </c>
      <c r="M4" s="2">
        <v>2.5700000000000001E-2</v>
      </c>
      <c r="N4" s="2">
        <v>1.0260330900000001</v>
      </c>
      <c r="O4" s="2">
        <v>2.1600000000000001E-2</v>
      </c>
      <c r="P4" s="2">
        <v>4.7300000000000002E-2</v>
      </c>
      <c r="Q4" s="2">
        <v>4.1000000000000003E-3</v>
      </c>
      <c r="R4" s="18">
        <v>0.2336</v>
      </c>
      <c r="S4" s="2">
        <f>ROUND(0.614213,3)</f>
        <v>0.61399999999999999</v>
      </c>
      <c r="T4" s="2">
        <f>ROUND(0.99441917,3)</f>
        <v>0.99399999999999999</v>
      </c>
    </row>
    <row r="5" spans="1:20" ht="16">
      <c r="A5" s="11" t="s">
        <v>631</v>
      </c>
      <c r="B5" s="2">
        <v>4</v>
      </c>
      <c r="C5" s="2">
        <v>100200153</v>
      </c>
      <c r="D5" s="2" t="s">
        <v>667</v>
      </c>
      <c r="E5" s="2" t="s">
        <v>54</v>
      </c>
      <c r="F5" s="1" t="s">
        <v>57</v>
      </c>
      <c r="G5" s="1" t="s">
        <v>56</v>
      </c>
      <c r="H5" s="2">
        <v>8.1409999999999996E-2</v>
      </c>
      <c r="I5" s="2">
        <v>8.7359999999999993E-2</v>
      </c>
      <c r="J5" s="2">
        <v>8.4669999999999995E-2</v>
      </c>
      <c r="K5" s="2">
        <v>7.3300000000000004E-2</v>
      </c>
      <c r="L5" s="11">
        <v>8.5400000000000004E-2</v>
      </c>
      <c r="M5" s="2">
        <v>-7.2900000000000006E-2</v>
      </c>
      <c r="N5" s="2">
        <v>0.92969378999999996</v>
      </c>
      <c r="O5" s="2">
        <v>3.4500000000000003E-2</v>
      </c>
      <c r="P5" s="2">
        <v>-3.8399999999999997E-2</v>
      </c>
      <c r="Q5" s="2">
        <v>-0.1074</v>
      </c>
      <c r="R5" s="18">
        <v>3.4720000000000001E-2</v>
      </c>
      <c r="S5" s="2">
        <f>ROUND(0.356001,3)</f>
        <v>0.35599999999999998</v>
      </c>
      <c r="T5" s="2">
        <f>ROUND(0.99441917,3)</f>
        <v>0.99399999999999999</v>
      </c>
    </row>
    <row r="6" spans="1:20" ht="16">
      <c r="A6" s="11" t="s">
        <v>631</v>
      </c>
      <c r="B6" s="2">
        <v>4</v>
      </c>
      <c r="C6" s="2">
        <v>100200509</v>
      </c>
      <c r="D6" s="2" t="s">
        <v>666</v>
      </c>
      <c r="E6" s="2" t="s">
        <v>54</v>
      </c>
      <c r="F6" s="1" t="s">
        <v>57</v>
      </c>
      <c r="G6" s="1" t="s">
        <v>56</v>
      </c>
      <c r="H6" s="2">
        <v>0.25840000000000002</v>
      </c>
      <c r="I6" s="2">
        <v>0.24859999999999999</v>
      </c>
      <c r="J6" s="2">
        <v>0.253</v>
      </c>
      <c r="K6" s="2">
        <v>0.24299999999999999</v>
      </c>
      <c r="L6" s="11">
        <v>0.25040000000000001</v>
      </c>
      <c r="M6" s="2">
        <v>4.3299999999999998E-2</v>
      </c>
      <c r="N6" s="2">
        <v>1.04425112</v>
      </c>
      <c r="O6" s="2">
        <v>2.5100000000000001E-2</v>
      </c>
      <c r="P6" s="2">
        <v>6.8400000000000002E-2</v>
      </c>
      <c r="Q6" s="2">
        <v>1.8200000000000001E-2</v>
      </c>
      <c r="R6" s="18">
        <v>8.4529999999999994E-2</v>
      </c>
      <c r="S6" s="2">
        <f>ROUND(0.945911,3)</f>
        <v>0.94599999999999995</v>
      </c>
      <c r="T6" s="2">
        <f>ROUND(0.99441917,3)</f>
        <v>0.99399999999999999</v>
      </c>
    </row>
    <row r="7" spans="1:20" ht="16">
      <c r="A7" s="11" t="s">
        <v>631</v>
      </c>
      <c r="B7" s="2">
        <v>4</v>
      </c>
      <c r="C7" s="2">
        <v>100200834</v>
      </c>
      <c r="D7" s="2" t="s">
        <v>665</v>
      </c>
      <c r="E7" s="2" t="s">
        <v>54</v>
      </c>
      <c r="F7" s="1" t="s">
        <v>57</v>
      </c>
      <c r="G7" s="1" t="s">
        <v>56</v>
      </c>
      <c r="H7" s="2">
        <v>5.3369999999999997E-3</v>
      </c>
      <c r="I7" s="2">
        <v>3.3029999999999999E-3</v>
      </c>
      <c r="J7" s="2">
        <v>4.1999999999999997E-3</v>
      </c>
      <c r="K7" s="2">
        <v>1.9E-3</v>
      </c>
      <c r="L7" s="11">
        <v>7.0000000000000001E-3</v>
      </c>
      <c r="M7" s="2">
        <v>0.47360000000000002</v>
      </c>
      <c r="N7" s="2">
        <v>1.60576455</v>
      </c>
      <c r="O7" s="2">
        <v>0.24210000000000001</v>
      </c>
      <c r="P7" s="2">
        <v>0.7157</v>
      </c>
      <c r="Q7" s="2">
        <v>0.23150000000000001</v>
      </c>
      <c r="R7" s="18">
        <v>5.0430000000000003E-2</v>
      </c>
      <c r="S7" s="2">
        <f>ROUND(0.302638,3)</f>
        <v>0.30299999999999999</v>
      </c>
      <c r="T7" s="2">
        <f>ROUND(0.99441917,3)</f>
        <v>0.99399999999999999</v>
      </c>
    </row>
    <row r="8" spans="1:20" ht="16">
      <c r="A8" s="11" t="s">
        <v>631</v>
      </c>
      <c r="B8" s="2">
        <v>4</v>
      </c>
      <c r="C8" s="2">
        <v>100201295</v>
      </c>
      <c r="D8" s="2" t="s">
        <v>664</v>
      </c>
      <c r="E8" s="2" t="s">
        <v>54</v>
      </c>
      <c r="F8" s="1" t="s">
        <v>49</v>
      </c>
      <c r="G8" s="1" t="s">
        <v>48</v>
      </c>
      <c r="H8" s="2">
        <v>0.98638000000000003</v>
      </c>
      <c r="I8" s="2">
        <v>0.98455000000000004</v>
      </c>
      <c r="J8" s="2">
        <v>0.98538000000000003</v>
      </c>
      <c r="K8" s="2">
        <v>0.98550000000000004</v>
      </c>
      <c r="L8" s="11">
        <v>0.98409999999999997</v>
      </c>
      <c r="M8" s="2">
        <v>-4.48E-2</v>
      </c>
      <c r="N8" s="2">
        <v>0.9561887</v>
      </c>
      <c r="O8" s="2">
        <v>0.1031</v>
      </c>
      <c r="P8" s="2">
        <v>5.8299999999999998E-2</v>
      </c>
      <c r="Q8" s="2">
        <v>-0.1479</v>
      </c>
      <c r="R8" s="18">
        <v>0.66420000000000001</v>
      </c>
      <c r="S8" s="2">
        <f>ROUND(0.303728,3)</f>
        <v>0.30399999999999999</v>
      </c>
      <c r="T8" s="2">
        <f>ROUND(0.99441917,3)</f>
        <v>0.99399999999999999</v>
      </c>
    </row>
    <row r="9" spans="1:20" ht="16">
      <c r="A9" s="11" t="s">
        <v>631</v>
      </c>
      <c r="B9" s="2">
        <v>4</v>
      </c>
      <c r="C9" s="2">
        <v>100201477</v>
      </c>
      <c r="D9" s="2" t="s">
        <v>663</v>
      </c>
      <c r="E9" s="2" t="s">
        <v>54</v>
      </c>
      <c r="F9" s="1" t="s">
        <v>49</v>
      </c>
      <c r="G9" s="1" t="s">
        <v>48</v>
      </c>
      <c r="H9" s="2">
        <v>1.7930000000000001E-2</v>
      </c>
      <c r="I9" s="2">
        <v>1.554E-2</v>
      </c>
      <c r="J9" s="2">
        <v>1.6619999999999999E-2</v>
      </c>
      <c r="K9" s="2">
        <v>1.3899999999999999E-2</v>
      </c>
      <c r="L9" s="11">
        <v>1.8200000000000001E-2</v>
      </c>
      <c r="M9" s="2">
        <v>-3.39E-2</v>
      </c>
      <c r="N9" s="2">
        <v>0.96666817000000005</v>
      </c>
      <c r="O9" s="2">
        <v>9.1200000000000003E-2</v>
      </c>
      <c r="P9" s="2">
        <v>5.7299999999999997E-2</v>
      </c>
      <c r="Q9" s="2">
        <v>-0.12509999999999999</v>
      </c>
      <c r="R9" s="18">
        <v>0.71040000000000003</v>
      </c>
      <c r="S9" s="2">
        <f>ROUND(0.385744,3)</f>
        <v>0.38600000000000001</v>
      </c>
      <c r="T9" s="2">
        <f>ROUND(0.99441917,3)</f>
        <v>0.99399999999999999</v>
      </c>
    </row>
    <row r="10" spans="1:20" ht="16">
      <c r="A10" s="11" t="s">
        <v>631</v>
      </c>
      <c r="B10" s="2">
        <v>4</v>
      </c>
      <c r="C10" s="2">
        <v>100201739</v>
      </c>
      <c r="D10" s="2" t="s">
        <v>662</v>
      </c>
      <c r="E10" s="2" t="s">
        <v>54</v>
      </c>
      <c r="F10" s="1" t="s">
        <v>56</v>
      </c>
      <c r="G10" s="1" t="s">
        <v>48</v>
      </c>
      <c r="H10" s="2">
        <v>0.25840000000000002</v>
      </c>
      <c r="I10" s="2">
        <v>0.2485</v>
      </c>
      <c r="J10" s="2">
        <v>0.253</v>
      </c>
      <c r="K10" s="2">
        <v>0.2429</v>
      </c>
      <c r="L10" s="11">
        <v>0.2505</v>
      </c>
      <c r="M10" s="2">
        <v>4.3200000000000002E-2</v>
      </c>
      <c r="N10" s="2">
        <v>1.0441467</v>
      </c>
      <c r="O10" s="2">
        <v>2.5100000000000001E-2</v>
      </c>
      <c r="P10" s="2">
        <v>6.83E-2</v>
      </c>
      <c r="Q10" s="2">
        <v>1.8100000000000002E-2</v>
      </c>
      <c r="R10" s="18">
        <v>8.4930000000000005E-2</v>
      </c>
      <c r="S10" s="2">
        <f>ROUND(0.941501,3)</f>
        <v>0.94199999999999995</v>
      </c>
      <c r="T10" s="2">
        <f>ROUND(0.99441917,3)</f>
        <v>0.99399999999999999</v>
      </c>
    </row>
    <row r="11" spans="1:20" ht="16">
      <c r="A11" s="11" t="s">
        <v>631</v>
      </c>
      <c r="B11" s="2">
        <v>4</v>
      </c>
      <c r="C11" s="2">
        <v>100202078</v>
      </c>
      <c r="D11" s="2" t="s">
        <v>661</v>
      </c>
      <c r="E11" s="2" t="s">
        <v>54</v>
      </c>
      <c r="F11" s="1" t="s">
        <v>57</v>
      </c>
      <c r="G11" s="1" t="s">
        <v>56</v>
      </c>
      <c r="H11" s="2">
        <v>0.79530000000000001</v>
      </c>
      <c r="I11" s="2">
        <v>0.78339999999999999</v>
      </c>
      <c r="J11" s="2">
        <v>0.78879999999999995</v>
      </c>
      <c r="K11" s="2">
        <v>0.76890000000000003</v>
      </c>
      <c r="L11" s="11">
        <v>0.78300000000000003</v>
      </c>
      <c r="M11" s="2">
        <v>1.1000000000000001E-3</v>
      </c>
      <c r="N11" s="2">
        <v>1.0011006099999999</v>
      </c>
      <c r="O11" s="2">
        <v>2.6499999999999999E-2</v>
      </c>
      <c r="P11" s="2">
        <v>2.76E-2</v>
      </c>
      <c r="Q11" s="2">
        <v>-2.5399999999999999E-2</v>
      </c>
      <c r="R11" s="18">
        <v>0.96660000000000001</v>
      </c>
      <c r="S11" s="2">
        <f>ROUND(0.359246,3)</f>
        <v>0.35899999999999999</v>
      </c>
      <c r="T11" s="2">
        <f>ROUND(0.99441917,3)</f>
        <v>0.99399999999999999</v>
      </c>
    </row>
    <row r="12" spans="1:20" ht="16">
      <c r="A12" s="11" t="s">
        <v>631</v>
      </c>
      <c r="B12" s="2">
        <v>4</v>
      </c>
      <c r="C12" s="2">
        <v>100202414</v>
      </c>
      <c r="D12" s="2" t="s">
        <v>660</v>
      </c>
      <c r="E12" s="2" t="s">
        <v>54</v>
      </c>
      <c r="F12" s="1" t="s">
        <v>57</v>
      </c>
      <c r="G12" s="1" t="s">
        <v>56</v>
      </c>
      <c r="H12" s="2">
        <v>0.20469999999999999</v>
      </c>
      <c r="I12" s="2">
        <v>0.21659999999999999</v>
      </c>
      <c r="J12" s="2">
        <v>0.2112</v>
      </c>
      <c r="K12" s="2">
        <v>0.23100000000000001</v>
      </c>
      <c r="L12" s="11">
        <v>0.217</v>
      </c>
      <c r="M12" s="2">
        <v>-8.9999999999999998E-4</v>
      </c>
      <c r="N12" s="2">
        <v>0.9991004</v>
      </c>
      <c r="O12" s="2">
        <v>2.6499999999999999E-2</v>
      </c>
      <c r="P12" s="2">
        <v>2.5600000000000001E-2</v>
      </c>
      <c r="Q12" s="2">
        <v>-2.7400000000000001E-2</v>
      </c>
      <c r="R12" s="18">
        <v>0.97350000000000003</v>
      </c>
      <c r="S12" s="2">
        <f>ROUND(0.359246,3)</f>
        <v>0.35899999999999999</v>
      </c>
      <c r="T12" s="2">
        <f>ROUND(0.99441917,3)</f>
        <v>0.99399999999999999</v>
      </c>
    </row>
    <row r="13" spans="1:20" ht="16">
      <c r="A13" s="11" t="s">
        <v>631</v>
      </c>
      <c r="B13" s="2">
        <v>4</v>
      </c>
      <c r="C13" s="2">
        <v>100202606</v>
      </c>
      <c r="D13" s="2" t="s">
        <v>659</v>
      </c>
      <c r="E13" s="2" t="s">
        <v>54</v>
      </c>
      <c r="F13" s="1" t="s">
        <v>57</v>
      </c>
      <c r="G13" s="1" t="s">
        <v>56</v>
      </c>
      <c r="H13" s="2">
        <v>3.7529999999999998E-3</v>
      </c>
      <c r="I13" s="2">
        <v>2.385E-3</v>
      </c>
      <c r="J13" s="2">
        <v>3.0010000000000002E-3</v>
      </c>
      <c r="K13" s="2">
        <v>1.4E-3</v>
      </c>
      <c r="L13" s="11">
        <v>7.7999999999999996E-3</v>
      </c>
      <c r="M13" s="2">
        <v>-0.34470000000000001</v>
      </c>
      <c r="N13" s="2">
        <v>0.70843285</v>
      </c>
      <c r="O13" s="2">
        <v>0.25879999999999997</v>
      </c>
      <c r="P13" s="2">
        <v>-8.5900000000000004E-2</v>
      </c>
      <c r="Q13" s="2">
        <v>-0.60350000000000004</v>
      </c>
      <c r="R13" s="18">
        <v>0.18290000000000001</v>
      </c>
      <c r="S13" s="2">
        <f>ROUND(0.946788,3)</f>
        <v>0.94699999999999995</v>
      </c>
      <c r="T13" s="2">
        <f>ROUND(0.99441917,3)</f>
        <v>0.99399999999999999</v>
      </c>
    </row>
    <row r="14" spans="1:20" ht="16">
      <c r="A14" s="11" t="s">
        <v>631</v>
      </c>
      <c r="B14" s="2">
        <v>4</v>
      </c>
      <c r="C14" s="2">
        <v>100202705</v>
      </c>
      <c r="D14" s="2" t="s">
        <v>658</v>
      </c>
      <c r="E14" s="2" t="s">
        <v>54</v>
      </c>
      <c r="F14" s="1" t="s">
        <v>57</v>
      </c>
      <c r="G14" s="1" t="s">
        <v>48</v>
      </c>
      <c r="H14" s="2">
        <v>8.1439999999999999E-2</v>
      </c>
      <c r="I14" s="2">
        <v>8.7359999999999993E-2</v>
      </c>
      <c r="J14" s="2">
        <v>8.4690000000000001E-2</v>
      </c>
      <c r="K14" s="2">
        <v>7.2999999999999995E-2</v>
      </c>
      <c r="L14" s="11">
        <v>8.5400000000000004E-2</v>
      </c>
      <c r="M14" s="2">
        <v>-7.2900000000000006E-2</v>
      </c>
      <c r="N14" s="2">
        <v>0.92969378999999996</v>
      </c>
      <c r="O14" s="2">
        <v>3.4500000000000003E-2</v>
      </c>
      <c r="P14" s="2">
        <v>-3.8399999999999997E-2</v>
      </c>
      <c r="Q14" s="2">
        <v>-0.1074</v>
      </c>
      <c r="R14" s="18">
        <v>3.4669999999999999E-2</v>
      </c>
      <c r="S14" s="2">
        <f>ROUND(0.365262,3)</f>
        <v>0.36499999999999999</v>
      </c>
      <c r="T14" s="2">
        <f>ROUND(0.99441917,3)</f>
        <v>0.99399999999999999</v>
      </c>
    </row>
    <row r="15" spans="1:20" ht="16">
      <c r="A15" s="11" t="s">
        <v>631</v>
      </c>
      <c r="B15" s="2">
        <v>4</v>
      </c>
      <c r="C15" s="2">
        <v>100202998</v>
      </c>
      <c r="D15" s="2" t="s">
        <v>657</v>
      </c>
      <c r="E15" s="2" t="s">
        <v>54</v>
      </c>
      <c r="F15" s="1" t="s">
        <v>56</v>
      </c>
      <c r="G15" s="1" t="s">
        <v>48</v>
      </c>
      <c r="H15" s="2">
        <v>3.4090000000000002E-2</v>
      </c>
      <c r="I15" s="2">
        <v>3.3930000000000002E-2</v>
      </c>
      <c r="J15" s="2">
        <v>3.4000000000000002E-2</v>
      </c>
      <c r="K15" s="2">
        <v>3.3700000000000001E-2</v>
      </c>
      <c r="L15" s="11">
        <v>3.3000000000000002E-2</v>
      </c>
      <c r="M15" s="2">
        <v>-5.1299999999999998E-2</v>
      </c>
      <c r="N15" s="2">
        <v>0.94999363000000003</v>
      </c>
      <c r="O15" s="2">
        <v>6.2199999999999998E-2</v>
      </c>
      <c r="P15" s="2">
        <v>1.09E-2</v>
      </c>
      <c r="Q15" s="2">
        <v>-0.1135</v>
      </c>
      <c r="R15" s="18">
        <v>0.40920000000000001</v>
      </c>
      <c r="S15" s="2">
        <f>ROUND(0.391059,3)</f>
        <v>0.39100000000000001</v>
      </c>
      <c r="T15" s="2">
        <f>ROUND(0.99441917,3)</f>
        <v>0.99399999999999999</v>
      </c>
    </row>
    <row r="16" spans="1:20" ht="16">
      <c r="A16" s="11" t="s">
        <v>631</v>
      </c>
      <c r="B16" s="2">
        <v>4</v>
      </c>
      <c r="C16" s="2">
        <v>100203037</v>
      </c>
      <c r="D16" s="2" t="s">
        <v>656</v>
      </c>
      <c r="E16" s="2" t="s">
        <v>54</v>
      </c>
      <c r="F16" s="1" t="s">
        <v>57</v>
      </c>
      <c r="G16" s="1" t="s">
        <v>56</v>
      </c>
      <c r="H16" s="2">
        <v>8.1439999999999999E-2</v>
      </c>
      <c r="I16" s="2">
        <v>8.7359999999999993E-2</v>
      </c>
      <c r="J16" s="2">
        <v>8.4690000000000001E-2</v>
      </c>
      <c r="K16" s="2">
        <v>7.3499999999999996E-2</v>
      </c>
      <c r="L16" s="11">
        <v>8.5400000000000004E-2</v>
      </c>
      <c r="M16" s="2">
        <v>-7.2900000000000006E-2</v>
      </c>
      <c r="N16" s="2">
        <v>0.92969378999999996</v>
      </c>
      <c r="O16" s="2">
        <v>3.4500000000000003E-2</v>
      </c>
      <c r="P16" s="2">
        <v>-3.8399999999999997E-2</v>
      </c>
      <c r="Q16" s="2">
        <v>-0.1074</v>
      </c>
      <c r="R16" s="18">
        <v>3.465E-2</v>
      </c>
      <c r="S16" s="2">
        <f>ROUND(0.365262,3)</f>
        <v>0.36499999999999999</v>
      </c>
      <c r="T16" s="2">
        <f>ROUND(0.99441917,3)</f>
        <v>0.99399999999999999</v>
      </c>
    </row>
    <row r="17" spans="1:20" ht="16">
      <c r="A17" s="11" t="s">
        <v>631</v>
      </c>
      <c r="B17" s="2">
        <v>4</v>
      </c>
      <c r="C17" s="2">
        <v>100203156</v>
      </c>
      <c r="D17" s="2" t="s">
        <v>655</v>
      </c>
      <c r="E17" s="2" t="s">
        <v>54</v>
      </c>
      <c r="F17" s="1" t="s">
        <v>49</v>
      </c>
      <c r="G17" s="1" t="s">
        <v>48</v>
      </c>
      <c r="H17" s="2">
        <v>0.91910000000000003</v>
      </c>
      <c r="I17" s="2">
        <v>0.91310999999999998</v>
      </c>
      <c r="J17" s="2">
        <v>0.91581999999999997</v>
      </c>
      <c r="K17" s="2">
        <v>0.92749999999999999</v>
      </c>
      <c r="L17" s="11">
        <v>0.91520000000000001</v>
      </c>
      <c r="M17" s="2">
        <v>7.2300000000000003E-2</v>
      </c>
      <c r="N17" s="2">
        <v>1.0749777899999999</v>
      </c>
      <c r="O17" s="2">
        <v>3.4599999999999999E-2</v>
      </c>
      <c r="P17" s="2">
        <v>0.1069</v>
      </c>
      <c r="Q17" s="2">
        <v>3.7699999999999997E-2</v>
      </c>
      <c r="R17" s="18">
        <v>3.6429999999999997E-2</v>
      </c>
      <c r="S17" s="2">
        <f>ROUND(0.414263,3)</f>
        <v>0.41399999999999998</v>
      </c>
      <c r="T17" s="2">
        <f>ROUND(0.99441917,3)</f>
        <v>0.99399999999999999</v>
      </c>
    </row>
    <row r="18" spans="1:20" ht="16">
      <c r="A18" s="11" t="s">
        <v>631</v>
      </c>
      <c r="B18" s="2">
        <v>4</v>
      </c>
      <c r="C18" s="2">
        <v>100203176</v>
      </c>
      <c r="D18" s="2" t="s">
        <v>654</v>
      </c>
      <c r="E18" s="2" t="s">
        <v>54</v>
      </c>
      <c r="F18" s="1" t="s">
        <v>57</v>
      </c>
      <c r="G18" s="1" t="s">
        <v>56</v>
      </c>
      <c r="H18" s="2">
        <v>0.91910000000000003</v>
      </c>
      <c r="I18" s="2">
        <v>0.91310999999999998</v>
      </c>
      <c r="J18" s="2">
        <v>0.91581999999999997</v>
      </c>
      <c r="K18" s="2">
        <v>0.9274</v>
      </c>
      <c r="L18" s="11">
        <v>0.91520000000000001</v>
      </c>
      <c r="M18" s="2">
        <v>7.2300000000000003E-2</v>
      </c>
      <c r="N18" s="2">
        <v>1.0749777899999999</v>
      </c>
      <c r="O18" s="2">
        <v>3.4599999999999999E-2</v>
      </c>
      <c r="P18" s="2">
        <v>0.1069</v>
      </c>
      <c r="Q18" s="2">
        <v>3.7699999999999997E-2</v>
      </c>
      <c r="R18" s="18">
        <v>3.6470000000000002E-2</v>
      </c>
      <c r="S18" s="2">
        <f>ROUND(0.414263,3)</f>
        <v>0.41399999999999998</v>
      </c>
      <c r="T18" s="2">
        <f>ROUND(0.99441917,3)</f>
        <v>0.99399999999999999</v>
      </c>
    </row>
    <row r="19" spans="1:20" ht="16">
      <c r="A19" s="11" t="s">
        <v>631</v>
      </c>
      <c r="B19" s="2">
        <v>4</v>
      </c>
      <c r="C19" s="2">
        <v>100203447</v>
      </c>
      <c r="D19" s="2" t="s">
        <v>653</v>
      </c>
      <c r="E19" s="2" t="s">
        <v>54</v>
      </c>
      <c r="F19" s="1" t="s">
        <v>49</v>
      </c>
      <c r="G19" s="1" t="s">
        <v>56</v>
      </c>
      <c r="H19" s="2">
        <v>0.91910000000000003</v>
      </c>
      <c r="I19" s="2">
        <v>0.91310999999999998</v>
      </c>
      <c r="J19" s="2">
        <v>0.91581999999999997</v>
      </c>
      <c r="K19" s="2">
        <v>0.92700000000000005</v>
      </c>
      <c r="L19" s="11">
        <v>0.91520000000000001</v>
      </c>
      <c r="M19" s="2">
        <v>7.0800000000000002E-2</v>
      </c>
      <c r="N19" s="2">
        <v>1.0733665299999999</v>
      </c>
      <c r="O19" s="2">
        <v>3.4599999999999999E-2</v>
      </c>
      <c r="P19" s="2">
        <v>0.10539999999999999</v>
      </c>
      <c r="Q19" s="2">
        <v>3.6200000000000003E-2</v>
      </c>
      <c r="R19" s="18">
        <v>4.0469999999999999E-2</v>
      </c>
      <c r="S19" s="2">
        <f>ROUND(0.414263,3)</f>
        <v>0.41399999999999998</v>
      </c>
      <c r="T19" s="2">
        <f>ROUND(0.99441917,3)</f>
        <v>0.99399999999999999</v>
      </c>
    </row>
    <row r="20" spans="1:20" ht="16">
      <c r="A20" s="11" t="s">
        <v>631</v>
      </c>
      <c r="B20" s="2">
        <v>4</v>
      </c>
      <c r="C20" s="2">
        <v>100204226</v>
      </c>
      <c r="D20" s="2" t="s">
        <v>652</v>
      </c>
      <c r="E20" s="2" t="s">
        <v>54</v>
      </c>
      <c r="F20" s="1" t="s">
        <v>56</v>
      </c>
      <c r="G20" s="1" t="s">
        <v>48</v>
      </c>
      <c r="H20" s="2">
        <v>0.99652700000000005</v>
      </c>
      <c r="I20" s="2">
        <v>0.99719500000000005</v>
      </c>
      <c r="J20" s="2">
        <v>0.99689300000000003</v>
      </c>
      <c r="K20" s="2">
        <v>0.99909999999999999</v>
      </c>
      <c r="L20" s="11">
        <v>0.99390000000000001</v>
      </c>
      <c r="M20" s="2">
        <v>0.2697</v>
      </c>
      <c r="N20" s="2">
        <v>1.30957152</v>
      </c>
      <c r="O20" s="2">
        <v>0.25069999999999998</v>
      </c>
      <c r="P20" s="2">
        <v>0.52039999999999997</v>
      </c>
      <c r="Q20" s="2">
        <v>1.9E-2</v>
      </c>
      <c r="R20" s="18">
        <v>0.28199999999999997</v>
      </c>
      <c r="S20" s="2">
        <f>ROUND(0.170819,3)</f>
        <v>0.17100000000000001</v>
      </c>
      <c r="T20" s="2">
        <f>ROUND(0.99441917,3)</f>
        <v>0.99399999999999999</v>
      </c>
    </row>
    <row r="21" spans="1:20" ht="16">
      <c r="A21" s="11" t="s">
        <v>631</v>
      </c>
      <c r="B21" s="2">
        <v>4</v>
      </c>
      <c r="C21" s="2">
        <v>100204380</v>
      </c>
      <c r="D21" s="2" t="s">
        <v>651</v>
      </c>
      <c r="E21" s="2" t="s">
        <v>54</v>
      </c>
      <c r="F21" s="1" t="s">
        <v>49</v>
      </c>
      <c r="G21" s="1" t="s">
        <v>56</v>
      </c>
      <c r="H21" s="2">
        <v>0.20469999999999999</v>
      </c>
      <c r="I21" s="2">
        <v>0.21659999999999999</v>
      </c>
      <c r="J21" s="2">
        <v>0.2112</v>
      </c>
      <c r="K21" s="2">
        <v>0.23100000000000001</v>
      </c>
      <c r="L21" s="11">
        <v>0.217</v>
      </c>
      <c r="M21" s="2">
        <v>-6.9999999999999999E-4</v>
      </c>
      <c r="N21" s="2">
        <v>0.99930023999999995</v>
      </c>
      <c r="O21" s="2">
        <v>2.6499999999999999E-2</v>
      </c>
      <c r="P21" s="2">
        <v>2.58E-2</v>
      </c>
      <c r="Q21" s="2">
        <v>-2.7199999999999998E-2</v>
      </c>
      <c r="R21" s="18">
        <v>0.97919999999999996</v>
      </c>
      <c r="S21" s="2">
        <f>ROUND(0.359246,3)</f>
        <v>0.35899999999999999</v>
      </c>
      <c r="T21" s="2">
        <f>ROUND(0.99441917,3)</f>
        <v>0.99399999999999999</v>
      </c>
    </row>
    <row r="22" spans="1:20" ht="16">
      <c r="A22" s="11" t="s">
        <v>631</v>
      </c>
      <c r="B22" s="2">
        <v>4</v>
      </c>
      <c r="C22" s="2">
        <v>100205167</v>
      </c>
      <c r="D22" s="2" t="s">
        <v>650</v>
      </c>
      <c r="E22" s="2" t="s">
        <v>54</v>
      </c>
      <c r="F22" s="1" t="s">
        <v>49</v>
      </c>
      <c r="G22" s="1" t="s">
        <v>48</v>
      </c>
      <c r="H22" s="2">
        <v>0.98728000000000005</v>
      </c>
      <c r="I22" s="2">
        <v>0.98768999999999996</v>
      </c>
      <c r="J22" s="2">
        <v>0.98750000000000004</v>
      </c>
      <c r="K22" s="2">
        <v>0.9879</v>
      </c>
      <c r="L22" s="11">
        <v>0.98629999999999995</v>
      </c>
      <c r="M22" s="2">
        <v>9.64E-2</v>
      </c>
      <c r="N22" s="2">
        <v>1.1011994599999999</v>
      </c>
      <c r="O22" s="2">
        <v>0.1043</v>
      </c>
      <c r="P22" s="2">
        <v>0.20069999999999999</v>
      </c>
      <c r="Q22" s="2">
        <v>-7.9000000000000008E-3</v>
      </c>
      <c r="R22" s="18">
        <v>0.35499999999999998</v>
      </c>
      <c r="S22" s="2">
        <f>ROUND(0.581844,3)</f>
        <v>0.58199999999999996</v>
      </c>
      <c r="T22" s="2">
        <f>ROUND(0.99441917,3)</f>
        <v>0.99399999999999999</v>
      </c>
    </row>
    <row r="23" spans="1:20" ht="16">
      <c r="A23" s="11" t="s">
        <v>631</v>
      </c>
      <c r="B23" s="2">
        <v>4</v>
      </c>
      <c r="C23" s="2">
        <v>100205228</v>
      </c>
      <c r="D23" s="2" t="s">
        <v>649</v>
      </c>
      <c r="E23" s="2" t="s">
        <v>54</v>
      </c>
      <c r="F23" s="1" t="s">
        <v>49</v>
      </c>
      <c r="G23" s="1" t="s">
        <v>48</v>
      </c>
      <c r="H23" s="2">
        <v>1.8319999999999999E-2</v>
      </c>
      <c r="I23" s="2">
        <v>1.5869999999999999E-2</v>
      </c>
      <c r="J23" s="2">
        <v>1.6979999999999999E-2</v>
      </c>
      <c r="K23" s="2">
        <v>1.4200000000000001E-2</v>
      </c>
      <c r="L23" s="11">
        <v>1.8499999999999999E-2</v>
      </c>
      <c r="M23" s="2">
        <v>-3.6700000000000003E-2</v>
      </c>
      <c r="N23" s="2">
        <v>0.96396528000000004</v>
      </c>
      <c r="O23" s="2">
        <v>9.0200000000000002E-2</v>
      </c>
      <c r="P23" s="2">
        <v>5.3499999999999999E-2</v>
      </c>
      <c r="Q23" s="2">
        <v>-0.12690000000000001</v>
      </c>
      <c r="R23" s="18">
        <v>0.68410000000000004</v>
      </c>
      <c r="S23" s="2">
        <f>ROUND(0.322483,3)</f>
        <v>0.32200000000000001</v>
      </c>
      <c r="T23" s="2">
        <f>ROUND(0.99441917,3)</f>
        <v>0.99399999999999999</v>
      </c>
    </row>
    <row r="24" spans="1:20" ht="16">
      <c r="A24" s="11" t="s">
        <v>631</v>
      </c>
      <c r="B24" s="2">
        <v>4</v>
      </c>
      <c r="C24" s="2">
        <v>100205363</v>
      </c>
      <c r="D24" s="2" t="s">
        <v>648</v>
      </c>
      <c r="E24" s="2" t="s">
        <v>54</v>
      </c>
      <c r="F24" s="1" t="s">
        <v>57</v>
      </c>
      <c r="G24" s="1" t="s">
        <v>56</v>
      </c>
      <c r="H24" s="2">
        <v>0.96943000000000001</v>
      </c>
      <c r="I24" s="2">
        <v>0.96886000000000005</v>
      </c>
      <c r="J24" s="2">
        <v>0.96911999999999998</v>
      </c>
      <c r="K24" s="2">
        <v>0.96740000000000004</v>
      </c>
      <c r="L24" s="11">
        <v>0.96899999999999997</v>
      </c>
      <c r="M24" s="2">
        <v>4.1000000000000002E-2</v>
      </c>
      <c r="N24" s="2">
        <v>1.04185211</v>
      </c>
      <c r="O24" s="2">
        <v>6.5100000000000005E-2</v>
      </c>
      <c r="P24" s="2">
        <v>0.1061</v>
      </c>
      <c r="Q24" s="2">
        <v>-2.41E-2</v>
      </c>
      <c r="R24" s="18">
        <v>0.5282</v>
      </c>
      <c r="S24" s="2">
        <f>ROUND(0.148356,3)</f>
        <v>0.14799999999999999</v>
      </c>
      <c r="T24" s="2">
        <f>ROUND(0.99441917,3)</f>
        <v>0.99399999999999999</v>
      </c>
    </row>
    <row r="25" spans="1:20" ht="16">
      <c r="A25" s="11" t="s">
        <v>631</v>
      </c>
      <c r="B25" s="2">
        <v>4</v>
      </c>
      <c r="C25" s="2">
        <v>100205819</v>
      </c>
      <c r="D25" s="2" t="s">
        <v>647</v>
      </c>
      <c r="E25" s="2" t="s">
        <v>54</v>
      </c>
      <c r="F25" s="1" t="s">
        <v>49</v>
      </c>
      <c r="G25" s="1" t="s">
        <v>56</v>
      </c>
      <c r="H25" s="2">
        <v>0.39019999999999999</v>
      </c>
      <c r="I25" s="2">
        <v>0.38219999999999998</v>
      </c>
      <c r="J25" s="2">
        <v>0.38579999999999998</v>
      </c>
      <c r="K25" s="2">
        <v>0.38419999999999999</v>
      </c>
      <c r="L25" s="11">
        <v>0.38740000000000002</v>
      </c>
      <c r="M25" s="2">
        <v>-5.4000000000000003E-3</v>
      </c>
      <c r="N25" s="2">
        <v>0.99461454999999999</v>
      </c>
      <c r="O25" s="2">
        <v>2.01E-2</v>
      </c>
      <c r="P25" s="2">
        <v>1.47E-2</v>
      </c>
      <c r="Q25" s="2">
        <v>-2.5499999999999998E-2</v>
      </c>
      <c r="R25" s="18">
        <v>0.78990000000000005</v>
      </c>
      <c r="S25" s="2">
        <f>ROUND(0.324619,3)</f>
        <v>0.32500000000000001</v>
      </c>
      <c r="T25" s="2">
        <f>ROUND(0.99441917,3)</f>
        <v>0.99399999999999999</v>
      </c>
    </row>
    <row r="26" spans="1:20" ht="16">
      <c r="A26" s="11" t="s">
        <v>631</v>
      </c>
      <c r="B26" s="2">
        <v>4</v>
      </c>
      <c r="C26" s="2">
        <v>100205829</v>
      </c>
      <c r="D26" s="2" t="s">
        <v>646</v>
      </c>
      <c r="E26" s="2" t="s">
        <v>54</v>
      </c>
      <c r="F26" s="1" t="s">
        <v>57</v>
      </c>
      <c r="G26" s="1" t="s">
        <v>48</v>
      </c>
      <c r="H26" s="2">
        <v>0.60980000000000001</v>
      </c>
      <c r="I26" s="2">
        <v>0.61780000000000002</v>
      </c>
      <c r="J26" s="2">
        <v>0.61419999999999997</v>
      </c>
      <c r="K26" s="2">
        <v>0.61619999999999997</v>
      </c>
      <c r="L26" s="11">
        <v>0.61270000000000002</v>
      </c>
      <c r="M26" s="2">
        <v>5.4000000000000003E-3</v>
      </c>
      <c r="N26" s="2">
        <v>1.0054146100000001</v>
      </c>
      <c r="O26" s="2">
        <v>2.01E-2</v>
      </c>
      <c r="P26" s="2">
        <v>2.5499999999999998E-2</v>
      </c>
      <c r="Q26" s="2">
        <v>-1.47E-2</v>
      </c>
      <c r="R26" s="18">
        <v>0.78949999999999998</v>
      </c>
      <c r="S26" s="2">
        <f>ROUND(0.324619,3)</f>
        <v>0.32500000000000001</v>
      </c>
      <c r="T26" s="2">
        <f>ROUND(0.99441917,3)</f>
        <v>0.99399999999999999</v>
      </c>
    </row>
    <row r="27" spans="1:20" ht="16">
      <c r="A27" s="11" t="s">
        <v>631</v>
      </c>
      <c r="B27" s="2">
        <v>4</v>
      </c>
      <c r="C27" s="2">
        <v>100206718</v>
      </c>
      <c r="D27" s="2" t="s">
        <v>645</v>
      </c>
      <c r="E27" s="2" t="s">
        <v>54</v>
      </c>
      <c r="F27" s="1" t="s">
        <v>57</v>
      </c>
      <c r="G27" s="1" t="s">
        <v>56</v>
      </c>
      <c r="H27" s="2">
        <v>0.79669999999999996</v>
      </c>
      <c r="I27" s="2">
        <v>0.78510000000000002</v>
      </c>
      <c r="J27" s="2">
        <v>0.79039999999999999</v>
      </c>
      <c r="K27" s="2">
        <v>0.77170000000000005</v>
      </c>
      <c r="L27" s="11">
        <v>0.78449999999999998</v>
      </c>
      <c r="M27" s="2">
        <v>1E-4</v>
      </c>
      <c r="N27" s="2">
        <v>1.0001000099999999</v>
      </c>
      <c r="O27" s="2">
        <v>2.6599999999999999E-2</v>
      </c>
      <c r="P27" s="2">
        <v>2.6700000000000002E-2</v>
      </c>
      <c r="Q27" s="2">
        <v>-2.6499999999999999E-2</v>
      </c>
      <c r="R27" s="18">
        <v>0.99760000000000004</v>
      </c>
      <c r="S27" s="2">
        <f>ROUND(0.376301,3)</f>
        <v>0.376</v>
      </c>
      <c r="T27" s="2">
        <f>ROUND(0.99441917,3)</f>
        <v>0.99399999999999999</v>
      </c>
    </row>
    <row r="28" spans="1:20" ht="16">
      <c r="A28" s="11" t="s">
        <v>631</v>
      </c>
      <c r="B28" s="2">
        <v>4</v>
      </c>
      <c r="C28" s="2">
        <v>100206815</v>
      </c>
      <c r="D28" s="2" t="s">
        <v>644</v>
      </c>
      <c r="E28" s="2" t="s">
        <v>54</v>
      </c>
      <c r="F28" s="1" t="s">
        <v>57</v>
      </c>
      <c r="G28" s="1" t="s">
        <v>48</v>
      </c>
      <c r="H28" s="2">
        <v>0.3916</v>
      </c>
      <c r="I28" s="2">
        <v>0.38390000000000002</v>
      </c>
      <c r="J28" s="2">
        <v>0.38740000000000002</v>
      </c>
      <c r="K28" s="2">
        <v>0.3901</v>
      </c>
      <c r="L28" s="11">
        <v>0.38879999999999998</v>
      </c>
      <c r="M28" s="2">
        <v>-6.0000000000000001E-3</v>
      </c>
      <c r="N28" s="2">
        <v>0.99401795999999998</v>
      </c>
      <c r="O28" s="2">
        <v>2.01E-2</v>
      </c>
      <c r="P28" s="2">
        <v>1.41E-2</v>
      </c>
      <c r="Q28" s="2">
        <v>-2.6100000000000002E-2</v>
      </c>
      <c r="R28" s="18">
        <v>0.76600000000000001</v>
      </c>
      <c r="S28" s="2">
        <f>ROUND(0.343006,3)</f>
        <v>0.34300000000000003</v>
      </c>
      <c r="T28" s="2">
        <f>ROUND(0.99441917,3)</f>
        <v>0.99399999999999999</v>
      </c>
    </row>
    <row r="29" spans="1:20" ht="16">
      <c r="A29" s="11" t="s">
        <v>631</v>
      </c>
      <c r="B29" s="2">
        <v>4</v>
      </c>
      <c r="C29" s="2">
        <v>100206912</v>
      </c>
      <c r="D29" s="2" t="s">
        <v>643</v>
      </c>
      <c r="E29" s="2" t="s">
        <v>54</v>
      </c>
      <c r="F29" s="1" t="s">
        <v>57</v>
      </c>
      <c r="G29" s="1" t="s">
        <v>56</v>
      </c>
      <c r="H29" s="2">
        <v>0.91859000000000002</v>
      </c>
      <c r="I29" s="2">
        <v>0.91264000000000001</v>
      </c>
      <c r="J29" s="2">
        <v>0.91532999999999998</v>
      </c>
      <c r="K29" s="2">
        <v>0.92679999999999996</v>
      </c>
      <c r="L29" s="11">
        <v>0.91459999999999997</v>
      </c>
      <c r="M29" s="2">
        <v>7.2099999999999997E-2</v>
      </c>
      <c r="N29" s="2">
        <v>1.07476281</v>
      </c>
      <c r="O29" s="2">
        <v>3.4500000000000003E-2</v>
      </c>
      <c r="P29" s="2">
        <v>0.1066</v>
      </c>
      <c r="Q29" s="2">
        <v>3.7600000000000001E-2</v>
      </c>
      <c r="R29" s="18">
        <v>3.678E-2</v>
      </c>
      <c r="S29" s="2">
        <f>ROUND(0.36171,3)</f>
        <v>0.36199999999999999</v>
      </c>
      <c r="T29" s="2">
        <f>ROUND(0.99441917,3)</f>
        <v>0.99399999999999999</v>
      </c>
    </row>
    <row r="30" spans="1:20" ht="16">
      <c r="A30" s="11" t="s">
        <v>631</v>
      </c>
      <c r="B30" s="2">
        <v>4</v>
      </c>
      <c r="C30" s="2">
        <v>100207265</v>
      </c>
      <c r="D30" s="2" t="s">
        <v>642</v>
      </c>
      <c r="E30" s="2" t="s">
        <v>54</v>
      </c>
      <c r="F30" s="1" t="s">
        <v>49</v>
      </c>
      <c r="G30" s="1" t="s">
        <v>48</v>
      </c>
      <c r="H30" s="2">
        <v>0.99743400000000004</v>
      </c>
      <c r="I30" s="2">
        <v>0.99774099999999999</v>
      </c>
      <c r="J30" s="2">
        <v>0.99760300000000002</v>
      </c>
      <c r="K30" s="2">
        <v>0.99939999999999996</v>
      </c>
      <c r="L30" s="11">
        <v>0.99470000000000003</v>
      </c>
      <c r="M30" s="2">
        <v>0.40960000000000002</v>
      </c>
      <c r="N30" s="2">
        <v>1.5062151800000001</v>
      </c>
      <c r="O30" s="2">
        <v>0.31609999999999999</v>
      </c>
      <c r="P30" s="2">
        <v>0.72570000000000001</v>
      </c>
      <c r="Q30" s="2">
        <v>9.35E-2</v>
      </c>
      <c r="R30" s="18">
        <v>0.19500000000000001</v>
      </c>
      <c r="S30" s="2">
        <f>ROUND(0.130929,3)</f>
        <v>0.13100000000000001</v>
      </c>
      <c r="T30" s="2">
        <f>ROUND(0.99441917,3)</f>
        <v>0.99399999999999999</v>
      </c>
    </row>
    <row r="31" spans="1:20" ht="16">
      <c r="A31" s="11" t="s">
        <v>631</v>
      </c>
      <c r="B31" s="2">
        <v>4</v>
      </c>
      <c r="C31" s="2">
        <v>100207366</v>
      </c>
      <c r="D31" s="2" t="s">
        <v>641</v>
      </c>
      <c r="E31" s="2" t="s">
        <v>54</v>
      </c>
      <c r="F31" s="1" t="s">
        <v>49</v>
      </c>
      <c r="G31" s="1" t="s">
        <v>48</v>
      </c>
      <c r="H31" s="2">
        <v>0.96945999999999999</v>
      </c>
      <c r="I31" s="2">
        <v>0.96886000000000005</v>
      </c>
      <c r="J31" s="2">
        <v>0.96913000000000005</v>
      </c>
      <c r="K31" s="2">
        <v>0.96730000000000005</v>
      </c>
      <c r="L31" s="11">
        <v>0.96889999999999998</v>
      </c>
      <c r="M31" s="2">
        <v>3.9300000000000002E-2</v>
      </c>
      <c r="N31" s="2">
        <v>1.04008246</v>
      </c>
      <c r="O31" s="2">
        <v>6.5000000000000002E-2</v>
      </c>
      <c r="P31" s="2">
        <v>0.1043</v>
      </c>
      <c r="Q31" s="2">
        <v>-2.5700000000000001E-2</v>
      </c>
      <c r="R31" s="18">
        <v>0.54569999999999996</v>
      </c>
      <c r="S31" s="2">
        <f>ROUND(0.155927,3)</f>
        <v>0.156</v>
      </c>
      <c r="T31" s="2">
        <f>ROUND(0.99441917,3)</f>
        <v>0.99399999999999999</v>
      </c>
    </row>
    <row r="32" spans="1:20" ht="16">
      <c r="A32" s="11" t="s">
        <v>631</v>
      </c>
      <c r="B32" s="2">
        <v>4</v>
      </c>
      <c r="C32" s="2">
        <v>100207565</v>
      </c>
      <c r="D32" s="2" t="s">
        <v>640</v>
      </c>
      <c r="E32" s="2" t="s">
        <v>54</v>
      </c>
      <c r="F32" s="1" t="s">
        <v>49</v>
      </c>
      <c r="G32" s="1" t="s">
        <v>48</v>
      </c>
      <c r="H32" s="2">
        <v>3.057E-2</v>
      </c>
      <c r="I32" s="2">
        <v>3.0759999999999999E-2</v>
      </c>
      <c r="J32" s="2">
        <v>3.0669999999999999E-2</v>
      </c>
      <c r="K32" s="2">
        <v>3.0700000000000002E-2</v>
      </c>
      <c r="L32" s="11">
        <v>3.0800000000000001E-2</v>
      </c>
      <c r="M32" s="2">
        <v>-3.2500000000000001E-2</v>
      </c>
      <c r="N32" s="2">
        <v>0.96802244999999998</v>
      </c>
      <c r="O32" s="2">
        <v>6.08E-2</v>
      </c>
      <c r="P32" s="2">
        <v>2.8299999999999999E-2</v>
      </c>
      <c r="Q32" s="2">
        <v>-9.3299999999999994E-2</v>
      </c>
      <c r="R32" s="18">
        <v>0.59260000000000002</v>
      </c>
      <c r="S32" s="2">
        <f>ROUND(0.769412,3)</f>
        <v>0.76900000000000002</v>
      </c>
      <c r="T32" s="2">
        <f>ROUND(0.99441917,3)</f>
        <v>0.99399999999999999</v>
      </c>
    </row>
    <row r="33" spans="1:20" ht="16">
      <c r="A33" s="11" t="s">
        <v>631</v>
      </c>
      <c r="B33" s="2">
        <v>4</v>
      </c>
      <c r="C33" s="2">
        <v>100207578</v>
      </c>
      <c r="D33" s="2" t="s">
        <v>639</v>
      </c>
      <c r="E33" s="2" t="s">
        <v>54</v>
      </c>
      <c r="F33" s="1" t="s">
        <v>56</v>
      </c>
      <c r="G33" s="1" t="s">
        <v>48</v>
      </c>
      <c r="H33" s="2">
        <v>0.79669999999999996</v>
      </c>
      <c r="I33" s="2">
        <v>0.78520000000000001</v>
      </c>
      <c r="J33" s="2">
        <v>0.79039999999999999</v>
      </c>
      <c r="K33" s="2">
        <v>0.77190000000000003</v>
      </c>
      <c r="L33" s="11">
        <v>0.78449999999999998</v>
      </c>
      <c r="M33" s="2">
        <v>-5.0000000000000001E-4</v>
      </c>
      <c r="N33" s="2">
        <v>0.99950011999999999</v>
      </c>
      <c r="O33" s="2">
        <v>2.6599999999999999E-2</v>
      </c>
      <c r="P33" s="2">
        <v>2.6100000000000002E-2</v>
      </c>
      <c r="Q33" s="2">
        <v>-2.7099999999999999E-2</v>
      </c>
      <c r="R33" s="18">
        <v>0.98529999999999995</v>
      </c>
      <c r="S33" s="2">
        <f>ROUND(0.375358,3)</f>
        <v>0.375</v>
      </c>
      <c r="T33" s="2">
        <f>ROUND(0.99441917,3)</f>
        <v>0.99399999999999999</v>
      </c>
    </row>
    <row r="34" spans="1:20" ht="16">
      <c r="A34" s="11" t="s">
        <v>631</v>
      </c>
      <c r="B34" s="2">
        <v>4</v>
      </c>
      <c r="C34" s="2">
        <v>100209191</v>
      </c>
      <c r="D34" s="2" t="s">
        <v>638</v>
      </c>
      <c r="E34" s="2" t="s">
        <v>54</v>
      </c>
      <c r="F34" s="1" t="s">
        <v>49</v>
      </c>
      <c r="G34" s="1" t="s">
        <v>48</v>
      </c>
      <c r="H34" s="2">
        <v>0.60870000000000002</v>
      </c>
      <c r="I34" s="2">
        <v>0.61609999999999998</v>
      </c>
      <c r="J34" s="2">
        <v>0.61270000000000002</v>
      </c>
      <c r="K34" s="2">
        <v>0.61070000000000002</v>
      </c>
      <c r="L34" s="11">
        <v>0.6109</v>
      </c>
      <c r="M34" s="2">
        <v>1.0699999999999999E-2</v>
      </c>
      <c r="N34" s="2">
        <v>1.0107574500000001</v>
      </c>
      <c r="O34" s="2">
        <v>2.12E-2</v>
      </c>
      <c r="P34" s="2">
        <v>3.1899999999999998E-2</v>
      </c>
      <c r="Q34" s="2">
        <v>-1.0500000000000001E-2</v>
      </c>
      <c r="R34" s="18">
        <v>0.61560000000000004</v>
      </c>
      <c r="S34" s="2">
        <f>ROUND(0.374571,3)</f>
        <v>0.375</v>
      </c>
      <c r="T34" s="2">
        <f>ROUND(0.99441917,3)</f>
        <v>0.99399999999999999</v>
      </c>
    </row>
    <row r="35" spans="1:20" ht="16">
      <c r="A35" s="11" t="s">
        <v>631</v>
      </c>
      <c r="B35" s="2">
        <v>4</v>
      </c>
      <c r="C35" s="2">
        <v>100209374</v>
      </c>
      <c r="D35" s="2" t="s">
        <v>637</v>
      </c>
      <c r="E35" s="2" t="s">
        <v>54</v>
      </c>
      <c r="F35" s="1" t="s">
        <v>57</v>
      </c>
      <c r="G35" s="1" t="s">
        <v>48</v>
      </c>
      <c r="H35" s="2">
        <v>2.2590000000000002E-3</v>
      </c>
      <c r="I35" s="2">
        <v>2.1020000000000001E-3</v>
      </c>
      <c r="J35" s="2">
        <v>2.173E-3</v>
      </c>
      <c r="K35" s="2">
        <v>5.9999999999999995E-4</v>
      </c>
      <c r="L35" s="11">
        <v>5.1999999999999998E-3</v>
      </c>
      <c r="M35" s="2">
        <v>-0.37609999999999999</v>
      </c>
      <c r="N35" s="2">
        <v>0.68653368000000004</v>
      </c>
      <c r="O35" s="2">
        <v>0.32100000000000001</v>
      </c>
      <c r="P35" s="2">
        <v>-5.5100000000000003E-2</v>
      </c>
      <c r="Q35" s="2">
        <v>-0.69710000000000005</v>
      </c>
      <c r="R35" s="18">
        <v>0.2414</v>
      </c>
      <c r="S35" s="2">
        <f>ROUND(0.0701328,3)</f>
        <v>7.0000000000000007E-2</v>
      </c>
      <c r="T35" s="2">
        <f>ROUND(0.99441917,3)</f>
        <v>0.99399999999999999</v>
      </c>
    </row>
    <row r="36" spans="1:20" ht="16">
      <c r="A36" s="11" t="s">
        <v>631</v>
      </c>
      <c r="B36" s="2">
        <v>4</v>
      </c>
      <c r="C36" s="2">
        <v>100209443</v>
      </c>
      <c r="D36" s="2" t="s">
        <v>636</v>
      </c>
      <c r="E36" s="2" t="s">
        <v>54</v>
      </c>
      <c r="F36" s="1" t="s">
        <v>49</v>
      </c>
      <c r="G36" s="1" t="s">
        <v>56</v>
      </c>
      <c r="H36" s="2">
        <v>0.99915750000000003</v>
      </c>
      <c r="I36" s="2">
        <v>0.99956069999999997</v>
      </c>
      <c r="J36" s="2">
        <v>0.99937920000000002</v>
      </c>
      <c r="K36" s="2">
        <v>0.99950000000000006</v>
      </c>
      <c r="L36" s="11">
        <v>0.999</v>
      </c>
      <c r="M36" s="2">
        <v>-0.6452</v>
      </c>
      <c r="N36" s="2">
        <v>0.52455761999999995</v>
      </c>
      <c r="O36" s="2">
        <v>0.8669</v>
      </c>
      <c r="P36" s="2">
        <v>0.22170000000000001</v>
      </c>
      <c r="Q36" s="2">
        <v>-1.5121</v>
      </c>
      <c r="R36" s="18">
        <v>0.45669999999999999</v>
      </c>
      <c r="S36" s="2">
        <f>ROUND(0.032508,3)</f>
        <v>3.3000000000000002E-2</v>
      </c>
      <c r="T36" s="2">
        <f>ROUND(0.99441917,3)</f>
        <v>0.99399999999999999</v>
      </c>
    </row>
    <row r="37" spans="1:20" ht="16">
      <c r="A37" s="11" t="s">
        <v>631</v>
      </c>
      <c r="B37" s="2">
        <v>4</v>
      </c>
      <c r="C37" s="2">
        <v>100210233</v>
      </c>
      <c r="D37" s="2" t="s">
        <v>635</v>
      </c>
      <c r="E37" s="2" t="s">
        <v>54</v>
      </c>
      <c r="F37" s="1" t="s">
        <v>57</v>
      </c>
      <c r="G37" s="1" t="s">
        <v>56</v>
      </c>
      <c r="H37" s="2">
        <v>0.39129999999999998</v>
      </c>
      <c r="I37" s="2">
        <v>0.38390000000000002</v>
      </c>
      <c r="J37" s="2">
        <v>0.38719999999999999</v>
      </c>
      <c r="K37" s="2">
        <v>0.39</v>
      </c>
      <c r="L37" s="11">
        <v>0.38869999999999999</v>
      </c>
      <c r="M37" s="2">
        <v>-6.1000000000000004E-3</v>
      </c>
      <c r="N37" s="2">
        <v>0.99391856999999995</v>
      </c>
      <c r="O37" s="2">
        <v>2.01E-2</v>
      </c>
      <c r="P37" s="2">
        <v>1.4E-2</v>
      </c>
      <c r="Q37" s="2">
        <v>-2.6200000000000001E-2</v>
      </c>
      <c r="R37" s="18">
        <v>0.75949999999999995</v>
      </c>
      <c r="S37" s="2">
        <f>ROUND(0.383833,3)</f>
        <v>0.38400000000000001</v>
      </c>
      <c r="T37" s="2">
        <f>ROUND(0.99441917,3)</f>
        <v>0.99399999999999999</v>
      </c>
    </row>
    <row r="38" spans="1:20" ht="16">
      <c r="A38" s="11" t="s">
        <v>631</v>
      </c>
      <c r="B38" s="2">
        <v>4</v>
      </c>
      <c r="C38" s="2">
        <v>100210847</v>
      </c>
      <c r="D38" s="2" t="s">
        <v>634</v>
      </c>
      <c r="E38" s="2" t="s">
        <v>54</v>
      </c>
      <c r="F38" s="1" t="s">
        <v>49</v>
      </c>
      <c r="G38" s="1" t="s">
        <v>48</v>
      </c>
      <c r="H38" s="2">
        <v>0.2034</v>
      </c>
      <c r="I38" s="2">
        <v>0.2147</v>
      </c>
      <c r="J38" s="2">
        <v>0.20960000000000001</v>
      </c>
      <c r="K38" s="2">
        <v>0.22900000000000001</v>
      </c>
      <c r="L38" s="11">
        <v>0.2155</v>
      </c>
      <c r="M38" s="2">
        <v>2.9999999999999997E-4</v>
      </c>
      <c r="N38" s="2">
        <v>1.0003000500000001</v>
      </c>
      <c r="O38" s="2">
        <v>2.6599999999999999E-2</v>
      </c>
      <c r="P38" s="2">
        <v>2.69E-2</v>
      </c>
      <c r="Q38" s="2">
        <v>-2.63E-2</v>
      </c>
      <c r="R38" s="18">
        <v>0.99170000000000003</v>
      </c>
      <c r="S38" s="2">
        <f>ROUND(0.426782,3)</f>
        <v>0.42699999999999999</v>
      </c>
      <c r="T38" s="2">
        <f>ROUND(0.99441917,3)</f>
        <v>0.99399999999999999</v>
      </c>
    </row>
    <row r="39" spans="1:20" ht="16">
      <c r="A39" s="11" t="s">
        <v>631</v>
      </c>
      <c r="B39" s="2">
        <v>4</v>
      </c>
      <c r="C39" s="2">
        <v>100211399</v>
      </c>
      <c r="D39" s="2" t="s">
        <v>633</v>
      </c>
      <c r="E39" s="2" t="s">
        <v>54</v>
      </c>
      <c r="F39" s="1" t="s">
        <v>57</v>
      </c>
      <c r="G39" s="1" t="s">
        <v>56</v>
      </c>
      <c r="H39" s="2">
        <v>0.91842000000000001</v>
      </c>
      <c r="I39" s="2">
        <v>0.91261000000000003</v>
      </c>
      <c r="J39" s="2">
        <v>0.91522999999999999</v>
      </c>
      <c r="K39" s="2">
        <v>0.92710000000000004</v>
      </c>
      <c r="L39" s="11">
        <v>0.91449999999999998</v>
      </c>
      <c r="M39" s="2">
        <v>7.0499999999999993E-2</v>
      </c>
      <c r="N39" s="2">
        <v>1.07304457</v>
      </c>
      <c r="O39" s="2">
        <v>3.4500000000000003E-2</v>
      </c>
      <c r="P39" s="2">
        <v>0.105</v>
      </c>
      <c r="Q39" s="2">
        <v>3.5999999999999997E-2</v>
      </c>
      <c r="R39" s="18">
        <v>4.1000000000000002E-2</v>
      </c>
      <c r="S39" s="2">
        <f>ROUND(0.3832,3)</f>
        <v>0.38300000000000001</v>
      </c>
      <c r="T39" s="2">
        <f>ROUND(0.99441917,3)</f>
        <v>0.99399999999999999</v>
      </c>
    </row>
    <row r="40" spans="1:20" ht="16">
      <c r="A40" s="11" t="s">
        <v>631</v>
      </c>
      <c r="B40" s="2">
        <v>4</v>
      </c>
      <c r="C40" s="2">
        <v>100211786</v>
      </c>
      <c r="D40" s="2" t="s">
        <v>632</v>
      </c>
      <c r="E40" s="2" t="s">
        <v>54</v>
      </c>
      <c r="F40" s="1" t="s">
        <v>57</v>
      </c>
      <c r="G40" s="1" t="s">
        <v>56</v>
      </c>
      <c r="H40" s="2">
        <v>0.52710000000000001</v>
      </c>
      <c r="I40" s="2">
        <v>0.52880000000000005</v>
      </c>
      <c r="J40" s="2">
        <v>0.52800000000000002</v>
      </c>
      <c r="K40" s="2">
        <v>0.53680000000000005</v>
      </c>
      <c r="L40" s="11">
        <v>0.52669999999999995</v>
      </c>
      <c r="M40" s="2">
        <v>2.87E-2</v>
      </c>
      <c r="N40" s="2">
        <v>1.02911581</v>
      </c>
      <c r="O40" s="2">
        <v>1.9900000000000001E-2</v>
      </c>
      <c r="P40" s="2">
        <v>4.8599999999999997E-2</v>
      </c>
      <c r="Q40" s="2">
        <v>8.8000000000000005E-3</v>
      </c>
      <c r="R40" s="18">
        <v>0.14929999999999999</v>
      </c>
      <c r="S40" s="2">
        <f>ROUND(0.724976,3)</f>
        <v>0.72499999999999998</v>
      </c>
      <c r="T40" s="2">
        <f>ROUND(0.99441917,3)</f>
        <v>0.99399999999999999</v>
      </c>
    </row>
    <row r="41" spans="1:20" ht="16">
      <c r="A41" s="22" t="s">
        <v>631</v>
      </c>
      <c r="B41" s="20">
        <v>4</v>
      </c>
      <c r="C41" s="20">
        <v>100212173</v>
      </c>
      <c r="D41" s="20" t="s">
        <v>630</v>
      </c>
      <c r="E41" s="20" t="s">
        <v>50</v>
      </c>
      <c r="F41" s="23" t="s">
        <v>49</v>
      </c>
      <c r="G41" s="23" t="s">
        <v>57</v>
      </c>
      <c r="H41" s="20">
        <v>0.60899999999999999</v>
      </c>
      <c r="I41" s="20">
        <v>0.61650000000000005</v>
      </c>
      <c r="J41" s="20">
        <v>0.61309999999999998</v>
      </c>
      <c r="K41" s="20">
        <v>0.61860000000000004</v>
      </c>
      <c r="L41" s="22">
        <v>0.6119</v>
      </c>
      <c r="M41" s="20">
        <v>5.1000000000000004E-3</v>
      </c>
      <c r="N41" s="20">
        <v>1.00511303</v>
      </c>
      <c r="O41" s="20">
        <v>2.01E-2</v>
      </c>
      <c r="P41" s="20">
        <v>2.52E-2</v>
      </c>
      <c r="Q41" s="20">
        <v>-1.4999999999999999E-2</v>
      </c>
      <c r="R41" s="21">
        <v>0.79930000000000001</v>
      </c>
      <c r="S41" s="20">
        <f>ROUND(0.386675,3)</f>
        <v>0.38700000000000001</v>
      </c>
      <c r="T41" s="20">
        <f>ROUND(0.99441917,3)</f>
        <v>0.99399999999999999</v>
      </c>
    </row>
    <row r="42" spans="1:20" ht="16">
      <c r="A42" s="11" t="s">
        <v>582</v>
      </c>
      <c r="B42" s="2">
        <v>4</v>
      </c>
      <c r="C42" s="2">
        <v>100226324</v>
      </c>
      <c r="D42" s="2" t="s">
        <v>629</v>
      </c>
      <c r="E42" s="2" t="s">
        <v>130</v>
      </c>
      <c r="F42" s="1" t="s">
        <v>49</v>
      </c>
      <c r="G42" s="1" t="s">
        <v>56</v>
      </c>
      <c r="H42" s="2">
        <v>0.47199999999999998</v>
      </c>
      <c r="I42" s="2">
        <v>0.46889999999999998</v>
      </c>
      <c r="J42" s="2">
        <v>0.4703</v>
      </c>
      <c r="K42" s="2">
        <v>0.46129999999999999</v>
      </c>
      <c r="L42" s="11">
        <v>0.4728</v>
      </c>
      <c r="M42" s="2">
        <v>-3.04E-2</v>
      </c>
      <c r="N42" s="2">
        <v>0.97005743</v>
      </c>
      <c r="O42" s="2">
        <v>1.9900000000000001E-2</v>
      </c>
      <c r="P42" s="2">
        <v>-1.0500000000000001E-2</v>
      </c>
      <c r="Q42" s="2">
        <v>-5.0299999999999997E-2</v>
      </c>
      <c r="R42" s="18">
        <v>0.12640000000000001</v>
      </c>
      <c r="S42" s="27" t="s">
        <v>4</v>
      </c>
      <c r="T42" s="1" t="s">
        <v>4</v>
      </c>
    </row>
    <row r="43" spans="1:20" ht="16">
      <c r="A43" s="11" t="s">
        <v>582</v>
      </c>
      <c r="B43" s="2">
        <v>4</v>
      </c>
      <c r="C43" s="2">
        <v>100226379</v>
      </c>
      <c r="D43" s="2" t="s">
        <v>628</v>
      </c>
      <c r="E43" s="2" t="s">
        <v>130</v>
      </c>
      <c r="F43" s="1" t="s">
        <v>49</v>
      </c>
      <c r="G43" s="1" t="s">
        <v>57</v>
      </c>
      <c r="H43" s="2">
        <v>3.2399999999999998E-2</v>
      </c>
      <c r="I43" s="2">
        <v>3.3239999999999999E-2</v>
      </c>
      <c r="J43" s="2">
        <v>3.286E-2</v>
      </c>
      <c r="K43" s="2">
        <v>3.4200000000000001E-2</v>
      </c>
      <c r="L43" s="11">
        <v>3.2899999999999999E-2</v>
      </c>
      <c r="M43" s="2">
        <v>-1.9E-2</v>
      </c>
      <c r="N43" s="2">
        <v>0.98117935999999994</v>
      </c>
      <c r="O43" s="2">
        <v>5.5399999999999998E-2</v>
      </c>
      <c r="P43" s="2">
        <v>3.6400000000000002E-2</v>
      </c>
      <c r="Q43" s="2">
        <v>-7.4399999999999994E-2</v>
      </c>
      <c r="R43" s="18">
        <v>0.73089999999999999</v>
      </c>
      <c r="S43" s="27" t="s">
        <v>4</v>
      </c>
      <c r="T43" s="1" t="s">
        <v>4</v>
      </c>
    </row>
    <row r="44" spans="1:20" ht="16">
      <c r="A44" s="11" t="s">
        <v>582</v>
      </c>
      <c r="B44" s="2">
        <v>4</v>
      </c>
      <c r="C44" s="2">
        <v>100226389</v>
      </c>
      <c r="D44" s="2" t="s">
        <v>627</v>
      </c>
      <c r="E44" s="2" t="s">
        <v>130</v>
      </c>
      <c r="F44" s="1" t="s">
        <v>49</v>
      </c>
      <c r="G44" s="1" t="s">
        <v>48</v>
      </c>
      <c r="H44" s="2">
        <v>0.96672999999999998</v>
      </c>
      <c r="I44" s="2">
        <v>0.96577999999999997</v>
      </c>
      <c r="J44" s="2">
        <v>0.96621000000000001</v>
      </c>
      <c r="K44" s="2">
        <v>0.96550000000000002</v>
      </c>
      <c r="L44" s="11">
        <v>0.96640000000000004</v>
      </c>
      <c r="M44" s="2">
        <v>3.2899999999999999E-2</v>
      </c>
      <c r="N44" s="2">
        <v>1.03344719</v>
      </c>
      <c r="O44" s="2">
        <v>5.4899999999999997E-2</v>
      </c>
      <c r="P44" s="2">
        <v>8.7800000000000003E-2</v>
      </c>
      <c r="Q44" s="2">
        <v>-2.1999999999999999E-2</v>
      </c>
      <c r="R44" s="18">
        <v>0.54900000000000004</v>
      </c>
      <c r="S44" s="27" t="s">
        <v>4</v>
      </c>
      <c r="T44" s="1" t="s">
        <v>4</v>
      </c>
    </row>
    <row r="45" spans="1:20" ht="16">
      <c r="A45" s="11" t="s">
        <v>582</v>
      </c>
      <c r="B45" s="2">
        <v>4</v>
      </c>
      <c r="C45" s="2">
        <v>100226545</v>
      </c>
      <c r="D45" s="2" t="s">
        <v>626</v>
      </c>
      <c r="E45" s="2" t="s">
        <v>130</v>
      </c>
      <c r="F45" s="1" t="s">
        <v>49</v>
      </c>
      <c r="G45" s="1" t="s">
        <v>56</v>
      </c>
      <c r="H45" s="2">
        <v>2.3319999999999999E-3</v>
      </c>
      <c r="I45" s="2">
        <v>1.8860000000000001E-3</v>
      </c>
      <c r="J45" s="2">
        <v>2.0839999999999999E-3</v>
      </c>
      <c r="K45" s="2">
        <v>5.9999999999999995E-4</v>
      </c>
      <c r="L45" s="11">
        <v>4.7999999999999996E-3</v>
      </c>
      <c r="M45" s="2">
        <v>-0.25480000000000003</v>
      </c>
      <c r="N45" s="2">
        <v>0.77507150000000002</v>
      </c>
      <c r="O45" s="2">
        <v>0.33929999999999999</v>
      </c>
      <c r="P45" s="2">
        <v>8.4500000000000006E-2</v>
      </c>
      <c r="Q45" s="2">
        <v>-0.59409999999999996</v>
      </c>
      <c r="R45" s="18">
        <v>0.45269999999999999</v>
      </c>
      <c r="S45" s="27" t="s">
        <v>4</v>
      </c>
      <c r="T45" s="1" t="s">
        <v>4</v>
      </c>
    </row>
    <row r="46" spans="1:20" ht="16">
      <c r="A46" s="11" t="s">
        <v>582</v>
      </c>
      <c r="B46" s="2">
        <v>4</v>
      </c>
      <c r="C46" s="2">
        <v>100227212</v>
      </c>
      <c r="D46" s="2" t="s">
        <v>625</v>
      </c>
      <c r="E46" s="2" t="s">
        <v>130</v>
      </c>
      <c r="F46" s="1" t="s">
        <v>56</v>
      </c>
      <c r="G46" s="1" t="s">
        <v>48</v>
      </c>
      <c r="H46" s="2">
        <v>0.16300000000000001</v>
      </c>
      <c r="I46" s="2">
        <v>0.16950000000000001</v>
      </c>
      <c r="J46" s="2">
        <v>0.1666</v>
      </c>
      <c r="K46" s="2">
        <v>0.16689999999999999</v>
      </c>
      <c r="L46" s="11">
        <v>0.16839999999999999</v>
      </c>
      <c r="M46" s="2">
        <v>1.49E-2</v>
      </c>
      <c r="N46" s="2">
        <v>1.01501156</v>
      </c>
      <c r="O46" s="2">
        <v>2.9100000000000001E-2</v>
      </c>
      <c r="P46" s="2">
        <v>4.3999999999999997E-2</v>
      </c>
      <c r="Q46" s="2">
        <v>-1.4200000000000001E-2</v>
      </c>
      <c r="R46" s="18">
        <v>0.60760000000000003</v>
      </c>
      <c r="S46" s="27" t="s">
        <v>4</v>
      </c>
      <c r="T46" s="1" t="s">
        <v>4</v>
      </c>
    </row>
    <row r="47" spans="1:20" ht="16">
      <c r="A47" s="11" t="s">
        <v>582</v>
      </c>
      <c r="B47" s="2">
        <v>4</v>
      </c>
      <c r="C47" s="2">
        <v>100227288</v>
      </c>
      <c r="D47" s="2" t="s">
        <v>624</v>
      </c>
      <c r="E47" s="2" t="s">
        <v>130</v>
      </c>
      <c r="F47" s="1" t="s">
        <v>56</v>
      </c>
      <c r="G47" s="1" t="s">
        <v>48</v>
      </c>
      <c r="H47" s="2">
        <v>8.3019999999999997E-2</v>
      </c>
      <c r="I47" s="2">
        <v>8.7480000000000002E-2</v>
      </c>
      <c r="J47" s="2">
        <v>8.5459999999999994E-2</v>
      </c>
      <c r="K47" s="2">
        <v>7.3999999999999996E-2</v>
      </c>
      <c r="L47" s="11">
        <v>8.77E-2</v>
      </c>
      <c r="M47" s="2">
        <v>-5.5599999999999997E-2</v>
      </c>
      <c r="N47" s="2">
        <v>0.94591742999999995</v>
      </c>
      <c r="O47" s="2">
        <v>3.4299999999999997E-2</v>
      </c>
      <c r="P47" s="2">
        <v>-2.1299999999999999E-2</v>
      </c>
      <c r="Q47" s="2">
        <v>-8.9899999999999994E-2</v>
      </c>
      <c r="R47" s="18">
        <v>0.1055</v>
      </c>
      <c r="S47" s="27" t="s">
        <v>4</v>
      </c>
      <c r="T47" s="1" t="s">
        <v>4</v>
      </c>
    </row>
    <row r="48" spans="1:20" ht="16">
      <c r="A48" s="11" t="s">
        <v>582</v>
      </c>
      <c r="B48" s="2">
        <v>4</v>
      </c>
      <c r="C48" s="2">
        <v>100227327</v>
      </c>
      <c r="D48" s="2" t="s">
        <v>623</v>
      </c>
      <c r="E48" s="2" t="s">
        <v>130</v>
      </c>
      <c r="F48" s="1" t="s">
        <v>49</v>
      </c>
      <c r="G48" s="1" t="s">
        <v>57</v>
      </c>
      <c r="H48" s="2">
        <v>0.52780000000000005</v>
      </c>
      <c r="I48" s="2">
        <v>0.53080000000000005</v>
      </c>
      <c r="J48" s="2">
        <v>0.52949999999999997</v>
      </c>
      <c r="K48" s="2">
        <v>0.53869999999999996</v>
      </c>
      <c r="L48" s="11">
        <v>0.52700000000000002</v>
      </c>
      <c r="M48" s="2">
        <v>3.0599999999999999E-2</v>
      </c>
      <c r="N48" s="2">
        <v>1.03107299</v>
      </c>
      <c r="O48" s="2">
        <v>1.9900000000000001E-2</v>
      </c>
      <c r="P48" s="2">
        <v>5.0500000000000003E-2</v>
      </c>
      <c r="Q48" s="2">
        <v>1.0699999999999999E-2</v>
      </c>
      <c r="R48" s="18">
        <v>0.12330000000000001</v>
      </c>
      <c r="S48" s="27" t="s">
        <v>4</v>
      </c>
      <c r="T48" s="1" t="s">
        <v>4</v>
      </c>
    </row>
    <row r="49" spans="1:20" ht="16">
      <c r="A49" s="11" t="s">
        <v>582</v>
      </c>
      <c r="B49" s="2">
        <v>4</v>
      </c>
      <c r="C49" s="2">
        <v>100228466</v>
      </c>
      <c r="D49" s="2" t="s">
        <v>622</v>
      </c>
      <c r="E49" s="2" t="s">
        <v>130</v>
      </c>
      <c r="F49" s="1" t="s">
        <v>57</v>
      </c>
      <c r="G49" s="1" t="s">
        <v>56</v>
      </c>
      <c r="H49" s="2">
        <v>0.70240000000000002</v>
      </c>
      <c r="I49" s="2">
        <v>0.70740000000000003</v>
      </c>
      <c r="J49" s="2">
        <v>0.70520000000000005</v>
      </c>
      <c r="K49" s="2">
        <v>0.69730000000000003</v>
      </c>
      <c r="L49" s="11">
        <v>0.70620000000000005</v>
      </c>
      <c r="M49" s="2">
        <v>-4.0399999999999998E-2</v>
      </c>
      <c r="N49" s="2">
        <v>0.96040519999999996</v>
      </c>
      <c r="O49" s="2">
        <v>2.3800000000000002E-2</v>
      </c>
      <c r="P49" s="2">
        <v>-1.66E-2</v>
      </c>
      <c r="Q49" s="2">
        <v>-6.4199999999999993E-2</v>
      </c>
      <c r="R49" s="18">
        <v>8.9169999999999999E-2</v>
      </c>
      <c r="S49" s="2">
        <f>ROUND(0.724806,3)</f>
        <v>0.72499999999999998</v>
      </c>
      <c r="T49" s="2">
        <f>ROUND(0.99441917,3)</f>
        <v>0.99399999999999999</v>
      </c>
    </row>
    <row r="50" spans="1:20" ht="16">
      <c r="A50" s="11" t="s">
        <v>582</v>
      </c>
      <c r="B50" s="2">
        <v>4</v>
      </c>
      <c r="C50" s="2">
        <v>100228945</v>
      </c>
      <c r="D50" s="2" t="s">
        <v>621</v>
      </c>
      <c r="E50" s="2" t="s">
        <v>130</v>
      </c>
      <c r="F50" s="1" t="s">
        <v>57</v>
      </c>
      <c r="G50" s="1" t="s">
        <v>56</v>
      </c>
      <c r="H50" s="2">
        <v>0.91795000000000004</v>
      </c>
      <c r="I50" s="2">
        <v>0.91310999999999998</v>
      </c>
      <c r="J50" s="2">
        <v>0.9153</v>
      </c>
      <c r="K50" s="2">
        <v>0.92649999999999999</v>
      </c>
      <c r="L50" s="11">
        <v>0.91390000000000005</v>
      </c>
      <c r="M50" s="2">
        <v>5.3699999999999998E-2</v>
      </c>
      <c r="N50" s="2">
        <v>1.0551680000000001</v>
      </c>
      <c r="O50" s="2">
        <v>3.4500000000000003E-2</v>
      </c>
      <c r="P50" s="2">
        <v>8.8200000000000001E-2</v>
      </c>
      <c r="Q50" s="2">
        <v>1.9199999999999998E-2</v>
      </c>
      <c r="R50" s="18">
        <v>0.11990000000000001</v>
      </c>
      <c r="S50" s="2">
        <f>ROUND(0.742902,3)</f>
        <v>0.74299999999999999</v>
      </c>
      <c r="T50" s="2">
        <f>ROUND(0.99441917,3)</f>
        <v>0.99399999999999999</v>
      </c>
    </row>
    <row r="51" spans="1:20" ht="16">
      <c r="A51" s="11" t="s">
        <v>582</v>
      </c>
      <c r="B51" s="2">
        <v>4</v>
      </c>
      <c r="C51" s="2">
        <v>100229017</v>
      </c>
      <c r="D51" s="2" t="s">
        <v>620</v>
      </c>
      <c r="E51" s="2" t="s">
        <v>76</v>
      </c>
      <c r="F51" s="1" t="s">
        <v>49</v>
      </c>
      <c r="G51" s="1" t="s">
        <v>48</v>
      </c>
      <c r="H51" s="2">
        <v>2.9789999999999999E-3</v>
      </c>
      <c r="I51" s="2">
        <v>1.9449999999999999E-3</v>
      </c>
      <c r="J51" s="2">
        <v>2.3730000000000001E-3</v>
      </c>
      <c r="K51" s="2">
        <v>1.2999999999999999E-3</v>
      </c>
      <c r="L51" s="11">
        <v>4.0000000000000001E-3</v>
      </c>
      <c r="M51" s="2">
        <v>7.5300000000000006E-2</v>
      </c>
      <c r="N51" s="2">
        <v>1.0782075600000001</v>
      </c>
      <c r="O51" s="2">
        <v>0.36130000000000001</v>
      </c>
      <c r="P51" s="2">
        <v>0.43659999999999999</v>
      </c>
      <c r="Q51" s="2">
        <v>-0.28599999999999998</v>
      </c>
      <c r="R51" s="18">
        <v>0.83489999999999998</v>
      </c>
      <c r="S51" s="2">
        <f>ROUND(0.476864,3)</f>
        <v>0.47699999999999998</v>
      </c>
      <c r="T51" s="2">
        <f>ROUND(0.99441917,3)</f>
        <v>0.99399999999999999</v>
      </c>
    </row>
    <row r="52" spans="1:20" ht="16">
      <c r="A52" s="11" t="s">
        <v>582</v>
      </c>
      <c r="B52" s="2">
        <v>4</v>
      </c>
      <c r="C52" s="2">
        <v>100229034</v>
      </c>
      <c r="D52" s="2" t="s">
        <v>619</v>
      </c>
      <c r="E52" s="2" t="s">
        <v>54</v>
      </c>
      <c r="F52" s="1" t="s">
        <v>49</v>
      </c>
      <c r="G52" s="1" t="s">
        <v>48</v>
      </c>
      <c r="H52" s="2">
        <v>0.99626400000000004</v>
      </c>
      <c r="I52" s="2">
        <v>0.99662499999999998</v>
      </c>
      <c r="J52" s="2">
        <v>0.99646199999999996</v>
      </c>
      <c r="K52" s="2">
        <v>0.99470000000000003</v>
      </c>
      <c r="L52" s="11">
        <v>0.99570000000000003</v>
      </c>
      <c r="M52" s="2">
        <v>-0.47560000000000002</v>
      </c>
      <c r="N52" s="2">
        <v>0.62151204000000004</v>
      </c>
      <c r="O52" s="2">
        <v>0.27010000000000001</v>
      </c>
      <c r="P52" s="2">
        <v>-0.20549999999999999</v>
      </c>
      <c r="Q52" s="2">
        <v>-0.74570000000000003</v>
      </c>
      <c r="R52" s="18">
        <v>7.8329999999999997E-2</v>
      </c>
      <c r="S52" s="2">
        <f>ROUND(0.851596,3)</f>
        <v>0.85199999999999998</v>
      </c>
      <c r="T52" s="2">
        <f>ROUND(0.99441917,3)</f>
        <v>0.99399999999999999</v>
      </c>
    </row>
    <row r="53" spans="1:20" ht="16">
      <c r="A53" s="11" t="s">
        <v>582</v>
      </c>
      <c r="B53" s="2">
        <v>4</v>
      </c>
      <c r="C53" s="2">
        <v>100229267</v>
      </c>
      <c r="D53" s="2" t="s">
        <v>618</v>
      </c>
      <c r="E53" s="2" t="s">
        <v>54</v>
      </c>
      <c r="F53" s="1" t="s">
        <v>56</v>
      </c>
      <c r="G53" s="1" t="s">
        <v>48</v>
      </c>
      <c r="H53" s="2">
        <v>0.96389999999999998</v>
      </c>
      <c r="I53" s="2">
        <v>0.96355999999999997</v>
      </c>
      <c r="J53" s="2">
        <v>0.96370999999999996</v>
      </c>
      <c r="K53" s="2">
        <v>0.9647</v>
      </c>
      <c r="L53" s="11">
        <v>0.96430000000000005</v>
      </c>
      <c r="M53" s="2">
        <v>5.5300000000000002E-2</v>
      </c>
      <c r="N53" s="2">
        <v>1.0568576199999999</v>
      </c>
      <c r="O53" s="2">
        <v>5.3499999999999999E-2</v>
      </c>
      <c r="P53" s="2">
        <v>0.10879999999999999</v>
      </c>
      <c r="Q53" s="2">
        <v>1.8E-3</v>
      </c>
      <c r="R53" s="18">
        <v>0.30170000000000002</v>
      </c>
      <c r="S53" s="2">
        <f>ROUND(0.638672,3)</f>
        <v>0.63900000000000001</v>
      </c>
      <c r="T53" s="2">
        <f>ROUND(0.99441917,3)</f>
        <v>0.99399999999999999</v>
      </c>
    </row>
    <row r="54" spans="1:20" ht="16">
      <c r="A54" s="11" t="s">
        <v>582</v>
      </c>
      <c r="B54" s="2">
        <v>4</v>
      </c>
      <c r="C54" s="2">
        <v>100229363</v>
      </c>
      <c r="D54" s="2" t="s">
        <v>617</v>
      </c>
      <c r="E54" s="2" t="s">
        <v>54</v>
      </c>
      <c r="F54" s="1" t="s">
        <v>57</v>
      </c>
      <c r="G54" s="1" t="s">
        <v>56</v>
      </c>
      <c r="H54" s="2">
        <v>0.96943000000000001</v>
      </c>
      <c r="I54" s="2">
        <v>0.96886000000000005</v>
      </c>
      <c r="J54" s="2">
        <v>0.96911999999999998</v>
      </c>
      <c r="K54" s="2">
        <v>0.9677</v>
      </c>
      <c r="L54" s="11">
        <v>0.96889999999999998</v>
      </c>
      <c r="M54" s="2">
        <v>4.4699999999999997E-2</v>
      </c>
      <c r="N54" s="2">
        <v>1.0457141000000001</v>
      </c>
      <c r="O54" s="2">
        <v>6.5199999999999994E-2</v>
      </c>
      <c r="P54" s="2">
        <v>0.1099</v>
      </c>
      <c r="Q54" s="2">
        <v>-2.0500000000000001E-2</v>
      </c>
      <c r="R54" s="18">
        <v>0.49330000000000002</v>
      </c>
      <c r="S54" s="2">
        <f>ROUND(0.159218,3)</f>
        <v>0.159</v>
      </c>
      <c r="T54" s="2">
        <f>ROUND(0.99441917,3)</f>
        <v>0.99399999999999999</v>
      </c>
    </row>
    <row r="55" spans="1:20" ht="16">
      <c r="A55" s="11" t="s">
        <v>582</v>
      </c>
      <c r="B55" s="2">
        <v>4</v>
      </c>
      <c r="C55" s="2">
        <v>100229410</v>
      </c>
      <c r="D55" s="2" t="s">
        <v>616</v>
      </c>
      <c r="E55" s="2" t="s">
        <v>54</v>
      </c>
      <c r="F55" s="1" t="s">
        <v>49</v>
      </c>
      <c r="G55" s="1" t="s">
        <v>56</v>
      </c>
      <c r="H55" s="2">
        <v>0.70240000000000002</v>
      </c>
      <c r="I55" s="2">
        <v>0.70740000000000003</v>
      </c>
      <c r="J55" s="2">
        <v>0.70520000000000005</v>
      </c>
      <c r="K55" s="2">
        <v>0.69640000000000002</v>
      </c>
      <c r="L55" s="11">
        <v>0.70620000000000005</v>
      </c>
      <c r="M55" s="2">
        <v>-4.0399999999999998E-2</v>
      </c>
      <c r="N55" s="2">
        <v>0.96040519999999996</v>
      </c>
      <c r="O55" s="2">
        <v>2.3800000000000002E-2</v>
      </c>
      <c r="P55" s="2">
        <v>-1.66E-2</v>
      </c>
      <c r="Q55" s="2">
        <v>-6.4199999999999993E-2</v>
      </c>
      <c r="R55" s="18">
        <v>8.8770000000000002E-2</v>
      </c>
      <c r="S55" s="2">
        <f>ROUND(0.724806,3)</f>
        <v>0.72499999999999998</v>
      </c>
      <c r="T55" s="2">
        <f>ROUND(0.99441917,3)</f>
        <v>0.99399999999999999</v>
      </c>
    </row>
    <row r="56" spans="1:20" ht="16">
      <c r="A56" s="11" t="s">
        <v>582</v>
      </c>
      <c r="B56" s="2">
        <v>4</v>
      </c>
      <c r="C56" s="2">
        <v>100229441</v>
      </c>
      <c r="D56" s="2" t="s">
        <v>615</v>
      </c>
      <c r="E56" s="2" t="s">
        <v>54</v>
      </c>
      <c r="F56" s="1" t="s">
        <v>49</v>
      </c>
      <c r="G56" s="1" t="s">
        <v>48</v>
      </c>
      <c r="H56" s="2">
        <v>9.1359999999999997E-2</v>
      </c>
      <c r="I56" s="2">
        <v>8.9109999999999995E-2</v>
      </c>
      <c r="J56" s="2">
        <v>9.0120000000000006E-2</v>
      </c>
      <c r="K56" s="2">
        <v>9.1200000000000003E-2</v>
      </c>
      <c r="L56" s="11">
        <v>8.9599999999999999E-2</v>
      </c>
      <c r="M56" s="2">
        <v>2.3099999999999999E-2</v>
      </c>
      <c r="N56" s="2">
        <v>1.0233688700000001</v>
      </c>
      <c r="O56" s="2">
        <v>3.5000000000000003E-2</v>
      </c>
      <c r="P56" s="2">
        <v>5.8099999999999999E-2</v>
      </c>
      <c r="Q56" s="2">
        <v>-1.1900000000000001E-2</v>
      </c>
      <c r="R56" s="18">
        <v>0.50919999999999999</v>
      </c>
      <c r="S56" s="2">
        <f>ROUND(0.939159,3)</f>
        <v>0.93899999999999995</v>
      </c>
      <c r="T56" s="2">
        <f>ROUND(0.99441917,3)</f>
        <v>0.99399999999999999</v>
      </c>
    </row>
    <row r="57" spans="1:20" ht="16">
      <c r="A57" s="11" t="s">
        <v>582</v>
      </c>
      <c r="B57" s="2">
        <v>4</v>
      </c>
      <c r="C57" s="2">
        <v>100229690</v>
      </c>
      <c r="D57" s="2" t="s">
        <v>614</v>
      </c>
      <c r="E57" s="2" t="s">
        <v>54</v>
      </c>
      <c r="F57" s="1" t="s">
        <v>49</v>
      </c>
      <c r="G57" s="1" t="s">
        <v>57</v>
      </c>
      <c r="H57" s="2">
        <v>0.99870700000000001</v>
      </c>
      <c r="I57" s="2">
        <v>0.99837200000000004</v>
      </c>
      <c r="J57" s="2">
        <v>0.99852300000000005</v>
      </c>
      <c r="K57" s="2">
        <v>0.99829999999999997</v>
      </c>
      <c r="L57" s="11">
        <v>0.99480000000000002</v>
      </c>
      <c r="M57" s="2">
        <v>0.1216</v>
      </c>
      <c r="N57" s="2">
        <v>1.12930229</v>
      </c>
      <c r="O57" s="2">
        <v>0.54659999999999997</v>
      </c>
      <c r="P57" s="2">
        <v>0.66820000000000002</v>
      </c>
      <c r="Q57" s="2">
        <v>-0.42499999999999999</v>
      </c>
      <c r="R57" s="18">
        <v>0.82399999999999995</v>
      </c>
      <c r="S57" s="2">
        <f>ROUND(0.250148,3)</f>
        <v>0.25</v>
      </c>
      <c r="T57" s="2">
        <f>ROUND(0.99441917,3)</f>
        <v>0.99399999999999999</v>
      </c>
    </row>
    <row r="58" spans="1:20" ht="16">
      <c r="A58" s="11" t="s">
        <v>582</v>
      </c>
      <c r="B58" s="2">
        <v>4</v>
      </c>
      <c r="C58" s="2">
        <v>100229776</v>
      </c>
      <c r="D58" s="2" t="s">
        <v>613</v>
      </c>
      <c r="E58" s="2" t="s">
        <v>54</v>
      </c>
      <c r="F58" s="1" t="s">
        <v>49</v>
      </c>
      <c r="G58" s="1" t="s">
        <v>57</v>
      </c>
      <c r="H58" s="2">
        <v>0.96382000000000001</v>
      </c>
      <c r="I58" s="2">
        <v>0.96347000000000005</v>
      </c>
      <c r="J58" s="2">
        <v>0.96362999999999999</v>
      </c>
      <c r="K58" s="2">
        <v>0.96460000000000001</v>
      </c>
      <c r="L58" s="11">
        <v>0.96419999999999995</v>
      </c>
      <c r="M58" s="2">
        <v>5.2600000000000001E-2</v>
      </c>
      <c r="N58" s="2">
        <v>1.0540079600000001</v>
      </c>
      <c r="O58" s="2">
        <v>5.3499999999999999E-2</v>
      </c>
      <c r="P58" s="2">
        <v>0.1061</v>
      </c>
      <c r="Q58" s="2">
        <v>-8.9999999999999998E-4</v>
      </c>
      <c r="R58" s="18">
        <v>0.32490000000000002</v>
      </c>
      <c r="S58" s="2">
        <f>ROUND(0.613545,3)</f>
        <v>0.61399999999999999</v>
      </c>
      <c r="T58" s="2">
        <f>ROUND(0.99441917,3)</f>
        <v>0.99399999999999999</v>
      </c>
    </row>
    <row r="59" spans="1:20" ht="16">
      <c r="A59" s="11" t="s">
        <v>582</v>
      </c>
      <c r="B59" s="2">
        <v>4</v>
      </c>
      <c r="C59" s="2">
        <v>100231342</v>
      </c>
      <c r="D59" s="2" t="s">
        <v>612</v>
      </c>
      <c r="E59" s="2" t="s">
        <v>54</v>
      </c>
      <c r="F59" s="1" t="s">
        <v>49</v>
      </c>
      <c r="G59" s="1" t="s">
        <v>48</v>
      </c>
      <c r="H59" s="2">
        <v>0.29520000000000002</v>
      </c>
      <c r="I59" s="2">
        <v>0.29089999999999999</v>
      </c>
      <c r="J59" s="2">
        <v>0.2928</v>
      </c>
      <c r="K59" s="2">
        <v>0.30230000000000001</v>
      </c>
      <c r="L59" s="11">
        <v>0.29380000000000001</v>
      </c>
      <c r="M59" s="2">
        <v>3.1E-2</v>
      </c>
      <c r="N59" s="2">
        <v>1.0314855000000001</v>
      </c>
      <c r="O59" s="2">
        <v>2.1899999999999999E-2</v>
      </c>
      <c r="P59" s="2">
        <v>5.2900000000000003E-2</v>
      </c>
      <c r="Q59" s="2">
        <v>9.1000000000000004E-3</v>
      </c>
      <c r="R59" s="18">
        <v>0.157</v>
      </c>
      <c r="S59" s="2">
        <f>ROUND(0.758349,3)</f>
        <v>0.75800000000000001</v>
      </c>
      <c r="T59" s="2">
        <f>ROUND(0.99441917,3)</f>
        <v>0.99399999999999999</v>
      </c>
    </row>
    <row r="60" spans="1:20" ht="16">
      <c r="A60" s="11" t="s">
        <v>582</v>
      </c>
      <c r="B60" s="2">
        <v>4</v>
      </c>
      <c r="C60" s="2">
        <v>100231602</v>
      </c>
      <c r="D60" s="2" t="s">
        <v>611</v>
      </c>
      <c r="E60" s="2" t="s">
        <v>54</v>
      </c>
      <c r="F60" s="1" t="s">
        <v>57</v>
      </c>
      <c r="G60" s="1" t="s">
        <v>56</v>
      </c>
      <c r="H60" s="2">
        <v>0.4723</v>
      </c>
      <c r="I60" s="2">
        <v>0.46920000000000001</v>
      </c>
      <c r="J60" s="2">
        <v>0.47060000000000002</v>
      </c>
      <c r="K60" s="2">
        <v>0.4617</v>
      </c>
      <c r="L60" s="11">
        <v>0.47289999999999999</v>
      </c>
      <c r="M60" s="2">
        <v>-3.04E-2</v>
      </c>
      <c r="N60" s="2">
        <v>0.97005743</v>
      </c>
      <c r="O60" s="2">
        <v>1.9900000000000001E-2</v>
      </c>
      <c r="P60" s="2">
        <v>-1.0500000000000001E-2</v>
      </c>
      <c r="Q60" s="2">
        <v>-5.0299999999999997E-2</v>
      </c>
      <c r="R60" s="18">
        <v>0.12609999999999999</v>
      </c>
      <c r="S60" s="2">
        <f>ROUND(0.472899,3)</f>
        <v>0.47299999999999998</v>
      </c>
      <c r="T60" s="2">
        <f>ROUND(0.99441917,3)</f>
        <v>0.99399999999999999</v>
      </c>
    </row>
    <row r="61" spans="1:20" ht="16">
      <c r="A61" s="11" t="s">
        <v>582</v>
      </c>
      <c r="B61" s="2">
        <v>4</v>
      </c>
      <c r="C61" s="2">
        <v>100231685</v>
      </c>
      <c r="D61" s="2" t="s">
        <v>610</v>
      </c>
      <c r="E61" s="2" t="s">
        <v>54</v>
      </c>
      <c r="F61" s="1" t="s">
        <v>57</v>
      </c>
      <c r="G61" s="1" t="s">
        <v>56</v>
      </c>
      <c r="H61" s="2">
        <v>0.99655099999999996</v>
      </c>
      <c r="I61" s="2">
        <v>0.99588500000000002</v>
      </c>
      <c r="J61" s="2">
        <v>0.99618600000000002</v>
      </c>
      <c r="K61" s="2">
        <v>0.99629999999999996</v>
      </c>
      <c r="L61" s="11">
        <v>0.99639999999999995</v>
      </c>
      <c r="M61" s="2">
        <v>2.7900000000000001E-2</v>
      </c>
      <c r="N61" s="2">
        <v>1.0282928499999999</v>
      </c>
      <c r="O61" s="2">
        <v>0.26629999999999998</v>
      </c>
      <c r="P61" s="2">
        <v>0.29420000000000002</v>
      </c>
      <c r="Q61" s="2">
        <v>-0.2384</v>
      </c>
      <c r="R61" s="18">
        <v>0.91669999999999996</v>
      </c>
      <c r="S61" s="2">
        <f>ROUND(0.730743,3)</f>
        <v>0.73099999999999998</v>
      </c>
      <c r="T61" s="2">
        <f>ROUND(0.99441917,3)</f>
        <v>0.99399999999999999</v>
      </c>
    </row>
    <row r="62" spans="1:20" ht="16">
      <c r="A62" s="11" t="s">
        <v>582</v>
      </c>
      <c r="B62" s="2">
        <v>4</v>
      </c>
      <c r="C62" s="2">
        <v>100232447</v>
      </c>
      <c r="D62" s="2" t="s">
        <v>609</v>
      </c>
      <c r="E62" s="2" t="s">
        <v>54</v>
      </c>
      <c r="F62" s="1" t="s">
        <v>57</v>
      </c>
      <c r="G62" s="1" t="s">
        <v>48</v>
      </c>
      <c r="H62" s="2">
        <v>1.7600000000000001E-2</v>
      </c>
      <c r="I62" s="2">
        <v>1.536E-2</v>
      </c>
      <c r="J62" s="2">
        <v>1.6379999999999999E-2</v>
      </c>
      <c r="K62" s="2">
        <v>1.43E-2</v>
      </c>
      <c r="L62" s="11">
        <v>1.7399999999999999E-2</v>
      </c>
      <c r="M62" s="2">
        <v>2E-3</v>
      </c>
      <c r="N62" s="2">
        <v>1.0020020000000001</v>
      </c>
      <c r="O62" s="2">
        <v>9.0899999999999995E-2</v>
      </c>
      <c r="P62" s="2">
        <v>9.2899999999999996E-2</v>
      </c>
      <c r="Q62" s="2">
        <v>-8.8900000000000007E-2</v>
      </c>
      <c r="R62" s="18">
        <v>0.98209999999999997</v>
      </c>
      <c r="S62" s="2">
        <f>ROUND(0.330121,3)</f>
        <v>0.33</v>
      </c>
      <c r="T62" s="2">
        <f>ROUND(0.99441917,3)</f>
        <v>0.99399999999999999</v>
      </c>
    </row>
    <row r="63" spans="1:20" ht="16">
      <c r="A63" s="11" t="s">
        <v>582</v>
      </c>
      <c r="B63" s="2">
        <v>4</v>
      </c>
      <c r="C63" s="2">
        <v>100232600</v>
      </c>
      <c r="D63" s="2" t="s">
        <v>608</v>
      </c>
      <c r="E63" s="2" t="s">
        <v>54</v>
      </c>
      <c r="F63" s="1" t="s">
        <v>57</v>
      </c>
      <c r="G63" s="1" t="s">
        <v>56</v>
      </c>
      <c r="H63" s="2">
        <v>0.99747300000000005</v>
      </c>
      <c r="I63" s="2">
        <v>0.99774099999999999</v>
      </c>
      <c r="J63" s="2">
        <v>0.99761999999999995</v>
      </c>
      <c r="K63" s="2">
        <v>0.99939999999999996</v>
      </c>
      <c r="L63" s="11">
        <v>0.99460000000000004</v>
      </c>
      <c r="M63" s="2">
        <v>0.4582</v>
      </c>
      <c r="N63" s="2">
        <v>1.5812252200000001</v>
      </c>
      <c r="O63" s="2">
        <v>0.32019999999999998</v>
      </c>
      <c r="P63" s="2">
        <v>0.77839999999999998</v>
      </c>
      <c r="Q63" s="2">
        <v>0.13800000000000001</v>
      </c>
      <c r="R63" s="18">
        <v>0.1525</v>
      </c>
      <c r="S63" s="2">
        <f>ROUND(0.131788,3)</f>
        <v>0.13200000000000001</v>
      </c>
      <c r="T63" s="2">
        <f>ROUND(0.99441917,3)</f>
        <v>0.99399999999999999</v>
      </c>
    </row>
    <row r="64" spans="1:20" ht="16">
      <c r="A64" s="11" t="s">
        <v>582</v>
      </c>
      <c r="B64" s="2">
        <v>4</v>
      </c>
      <c r="C64" s="2">
        <v>100232624</v>
      </c>
      <c r="D64" s="2" t="s">
        <v>607</v>
      </c>
      <c r="E64" s="2" t="s">
        <v>54</v>
      </c>
      <c r="F64" s="1" t="s">
        <v>57</v>
      </c>
      <c r="G64" s="1" t="s">
        <v>48</v>
      </c>
      <c r="H64" s="2">
        <v>0.86309999999999998</v>
      </c>
      <c r="I64" s="2">
        <v>0.86980000000000002</v>
      </c>
      <c r="J64" s="2">
        <v>0.86670000000000003</v>
      </c>
      <c r="K64" s="2">
        <v>0.86450000000000005</v>
      </c>
      <c r="L64" s="11">
        <v>0.86770000000000003</v>
      </c>
      <c r="M64" s="2">
        <v>-6.1699999999999998E-2</v>
      </c>
      <c r="N64" s="2">
        <v>0.94016489000000003</v>
      </c>
      <c r="O64" s="2">
        <v>3.2399999999999998E-2</v>
      </c>
      <c r="P64" s="2">
        <v>-2.93E-2</v>
      </c>
      <c r="Q64" s="2">
        <v>-9.4100000000000003E-2</v>
      </c>
      <c r="R64" s="18">
        <v>5.6399999999999999E-2</v>
      </c>
      <c r="S64" s="2">
        <f>ROUND(0.361674,3)</f>
        <v>0.36199999999999999</v>
      </c>
      <c r="T64" s="2">
        <f>ROUND(0.99441917,3)</f>
        <v>0.99399999999999999</v>
      </c>
    </row>
    <row r="65" spans="1:20" ht="16">
      <c r="A65" s="11" t="s">
        <v>582</v>
      </c>
      <c r="B65" s="2">
        <v>4</v>
      </c>
      <c r="C65" s="2">
        <v>100232878</v>
      </c>
      <c r="D65" s="2" t="s">
        <v>606</v>
      </c>
      <c r="E65" s="2" t="s">
        <v>54</v>
      </c>
      <c r="F65" s="1" t="s">
        <v>49</v>
      </c>
      <c r="G65" s="1" t="s">
        <v>48</v>
      </c>
      <c r="H65" s="2">
        <v>0.96526000000000001</v>
      </c>
      <c r="I65" s="2">
        <v>0.96433000000000002</v>
      </c>
      <c r="J65" s="2">
        <v>0.96475</v>
      </c>
      <c r="K65" s="2">
        <v>0.96089999999999998</v>
      </c>
      <c r="L65" s="11">
        <v>0.96460000000000001</v>
      </c>
      <c r="M65" s="2">
        <v>4.8000000000000001E-2</v>
      </c>
      <c r="N65" s="2">
        <v>1.0491706599999999</v>
      </c>
      <c r="O65" s="2">
        <v>5.3999999999999999E-2</v>
      </c>
      <c r="P65" s="2">
        <v>0.10199999999999999</v>
      </c>
      <c r="Q65" s="2">
        <v>-6.0000000000000001E-3</v>
      </c>
      <c r="R65" s="18">
        <v>0.37390000000000001</v>
      </c>
      <c r="S65" s="2">
        <f>ROUND(0.806419,3)</f>
        <v>0.80600000000000005</v>
      </c>
      <c r="T65" s="2">
        <f>ROUND(0.99441917,3)</f>
        <v>0.99399999999999999</v>
      </c>
    </row>
    <row r="66" spans="1:20" ht="16">
      <c r="A66" s="11" t="s">
        <v>582</v>
      </c>
      <c r="B66" s="2">
        <v>4</v>
      </c>
      <c r="C66" s="2">
        <v>100233126</v>
      </c>
      <c r="D66" s="2" t="s">
        <v>605</v>
      </c>
      <c r="E66" s="2" t="s">
        <v>54</v>
      </c>
      <c r="F66" s="1" t="s">
        <v>57</v>
      </c>
      <c r="G66" s="1" t="s">
        <v>56</v>
      </c>
      <c r="H66" s="2">
        <v>8.2089999999999996E-2</v>
      </c>
      <c r="I66" s="2">
        <v>8.6830000000000004E-2</v>
      </c>
      <c r="J66" s="2">
        <v>8.4690000000000001E-2</v>
      </c>
      <c r="K66" s="2">
        <v>7.3599999999999999E-2</v>
      </c>
      <c r="L66" s="11">
        <v>8.5900000000000004E-2</v>
      </c>
      <c r="M66" s="2">
        <v>-5.4399999999999997E-2</v>
      </c>
      <c r="N66" s="2">
        <v>0.94705320999999998</v>
      </c>
      <c r="O66" s="2">
        <v>3.4599999999999999E-2</v>
      </c>
      <c r="P66" s="2">
        <v>-1.9800000000000002E-2</v>
      </c>
      <c r="Q66" s="2">
        <v>-8.8999999999999996E-2</v>
      </c>
      <c r="R66" s="18">
        <v>0.1153</v>
      </c>
      <c r="S66" s="2">
        <f>ROUND(0.776232,3)</f>
        <v>0.77600000000000002</v>
      </c>
      <c r="T66" s="2">
        <f>ROUND(0.99441917,3)</f>
        <v>0.99399999999999999</v>
      </c>
    </row>
    <row r="67" spans="1:20" ht="16">
      <c r="A67" s="11" t="s">
        <v>582</v>
      </c>
      <c r="B67" s="2">
        <v>4</v>
      </c>
      <c r="C67" s="2">
        <v>100233620</v>
      </c>
      <c r="D67" s="2" t="s">
        <v>604</v>
      </c>
      <c r="E67" s="2" t="s">
        <v>54</v>
      </c>
      <c r="F67" s="1" t="s">
        <v>57</v>
      </c>
      <c r="G67" s="1" t="s">
        <v>56</v>
      </c>
      <c r="H67" s="2">
        <v>0.38919999999999999</v>
      </c>
      <c r="I67" s="2">
        <v>0.38159999999999999</v>
      </c>
      <c r="J67" s="2">
        <v>0.38500000000000001</v>
      </c>
      <c r="K67" s="2">
        <v>0.38729999999999998</v>
      </c>
      <c r="L67" s="11">
        <v>0.3866</v>
      </c>
      <c r="M67" s="2">
        <v>-1.2E-2</v>
      </c>
      <c r="N67" s="2">
        <v>0.98807171000000005</v>
      </c>
      <c r="O67" s="2">
        <v>0.02</v>
      </c>
      <c r="P67" s="2">
        <v>8.0000000000000002E-3</v>
      </c>
      <c r="Q67" s="2">
        <v>-3.2000000000000001E-2</v>
      </c>
      <c r="R67" s="18">
        <v>0.54669999999999996</v>
      </c>
      <c r="S67" s="2">
        <f>ROUND(0.371923,3)</f>
        <v>0.372</v>
      </c>
      <c r="T67" s="2">
        <f>ROUND(0.99441917,3)</f>
        <v>0.99399999999999999</v>
      </c>
    </row>
    <row r="68" spans="1:20" ht="16">
      <c r="A68" s="11" t="s">
        <v>582</v>
      </c>
      <c r="B68" s="2">
        <v>4</v>
      </c>
      <c r="C68" s="2">
        <v>100233892</v>
      </c>
      <c r="D68" s="2" t="s">
        <v>603</v>
      </c>
      <c r="E68" s="2" t="s">
        <v>54</v>
      </c>
      <c r="F68" s="1" t="s">
        <v>57</v>
      </c>
      <c r="G68" s="1" t="s">
        <v>56</v>
      </c>
      <c r="H68" s="2">
        <v>8.2949999999999996E-2</v>
      </c>
      <c r="I68" s="2">
        <v>8.745E-2</v>
      </c>
      <c r="J68" s="2">
        <v>8.5419999999999996E-2</v>
      </c>
      <c r="K68" s="2">
        <v>7.3999999999999996E-2</v>
      </c>
      <c r="L68" s="11">
        <v>8.7599999999999997E-2</v>
      </c>
      <c r="M68" s="2">
        <v>-5.5899999999999998E-2</v>
      </c>
      <c r="N68" s="2">
        <v>0.94563368999999997</v>
      </c>
      <c r="O68" s="2">
        <v>3.44E-2</v>
      </c>
      <c r="P68" s="2">
        <v>-2.1499999999999998E-2</v>
      </c>
      <c r="Q68" s="2">
        <v>-9.0300000000000005E-2</v>
      </c>
      <c r="R68" s="18">
        <v>0.1041</v>
      </c>
      <c r="S68" s="2">
        <f>ROUND(0.796953,3)</f>
        <v>0.79700000000000004</v>
      </c>
      <c r="T68" s="2">
        <f>ROUND(0.99441917,3)</f>
        <v>0.99399999999999999</v>
      </c>
    </row>
    <row r="69" spans="1:20" ht="16">
      <c r="A69" s="11" t="s">
        <v>582</v>
      </c>
      <c r="B69" s="2">
        <v>4</v>
      </c>
      <c r="C69" s="2">
        <v>100234218</v>
      </c>
      <c r="D69" s="2" t="s">
        <v>602</v>
      </c>
      <c r="E69" s="2" t="s">
        <v>54</v>
      </c>
      <c r="F69" s="1" t="s">
        <v>49</v>
      </c>
      <c r="G69" s="1" t="s">
        <v>48</v>
      </c>
      <c r="H69" s="2">
        <v>0.61080000000000001</v>
      </c>
      <c r="I69" s="2">
        <v>0.61839999999999995</v>
      </c>
      <c r="J69" s="2">
        <v>0.6149</v>
      </c>
      <c r="K69" s="2">
        <v>0.61170000000000002</v>
      </c>
      <c r="L69" s="11">
        <v>0.61339999999999995</v>
      </c>
      <c r="M69" s="2">
        <v>1.2E-2</v>
      </c>
      <c r="N69" s="2">
        <v>1.0120722900000001</v>
      </c>
      <c r="O69" s="2">
        <v>0.02</v>
      </c>
      <c r="P69" s="2">
        <v>3.2000000000000001E-2</v>
      </c>
      <c r="Q69" s="2">
        <v>-8.0000000000000002E-3</v>
      </c>
      <c r="R69" s="18">
        <v>0.54779999999999995</v>
      </c>
      <c r="S69" s="2">
        <f>ROUND(0.364218,3)</f>
        <v>0.36399999999999999</v>
      </c>
      <c r="T69" s="2">
        <f>ROUND(0.99441917,3)</f>
        <v>0.99399999999999999</v>
      </c>
    </row>
    <row r="70" spans="1:20" ht="16">
      <c r="A70" s="11" t="s">
        <v>582</v>
      </c>
      <c r="B70" s="2">
        <v>4</v>
      </c>
      <c r="C70" s="2">
        <v>100235053</v>
      </c>
      <c r="D70" s="2" t="s">
        <v>601</v>
      </c>
      <c r="E70" s="2" t="s">
        <v>99</v>
      </c>
      <c r="F70" s="1" t="s">
        <v>49</v>
      </c>
      <c r="G70" s="1" t="s">
        <v>48</v>
      </c>
      <c r="H70" s="2">
        <v>0.16320000000000001</v>
      </c>
      <c r="I70" s="2">
        <v>0.17</v>
      </c>
      <c r="J70" s="2">
        <v>0.16689999999999999</v>
      </c>
      <c r="K70" s="2">
        <v>0.1691</v>
      </c>
      <c r="L70" s="11">
        <v>0.16769999999999999</v>
      </c>
      <c r="M70" s="2">
        <v>3.7699999999999997E-2</v>
      </c>
      <c r="N70" s="2">
        <v>1.03841966</v>
      </c>
      <c r="O70" s="2">
        <v>2.6800000000000001E-2</v>
      </c>
      <c r="P70" s="2">
        <v>6.4500000000000002E-2</v>
      </c>
      <c r="Q70" s="2">
        <v>1.09E-2</v>
      </c>
      <c r="R70" s="18">
        <v>0.1603</v>
      </c>
      <c r="S70" s="2">
        <f>ROUND(0.463217,3)</f>
        <v>0.46300000000000002</v>
      </c>
      <c r="T70" s="2">
        <f>ROUND(0.99441917,3)</f>
        <v>0.99399999999999999</v>
      </c>
    </row>
    <row r="71" spans="1:20" ht="16">
      <c r="A71" s="11" t="s">
        <v>582</v>
      </c>
      <c r="B71" s="2">
        <v>4</v>
      </c>
      <c r="C71" s="2">
        <v>100235140</v>
      </c>
      <c r="D71" s="2" t="s">
        <v>600</v>
      </c>
      <c r="E71" s="2" t="s">
        <v>99</v>
      </c>
      <c r="F71" s="1" t="s">
        <v>49</v>
      </c>
      <c r="G71" s="1" t="s">
        <v>56</v>
      </c>
      <c r="H71" s="2">
        <v>3.057E-2</v>
      </c>
      <c r="I71" s="2">
        <v>3.108E-2</v>
      </c>
      <c r="J71" s="2">
        <v>3.0849999999999999E-2</v>
      </c>
      <c r="K71" s="2">
        <v>3.2399999999999998E-2</v>
      </c>
      <c r="L71" s="11">
        <v>3.1099999999999999E-2</v>
      </c>
      <c r="M71" s="2">
        <v>-4.9500000000000002E-2</v>
      </c>
      <c r="N71" s="2">
        <v>0.95170516000000005</v>
      </c>
      <c r="O71" s="2">
        <v>6.5199999999999994E-2</v>
      </c>
      <c r="P71" s="2">
        <v>1.5699999999999999E-2</v>
      </c>
      <c r="Q71" s="2">
        <v>-0.1147</v>
      </c>
      <c r="R71" s="18">
        <v>0.44829999999999998</v>
      </c>
      <c r="S71" s="2">
        <f>ROUND(0.153205,3)</f>
        <v>0.153</v>
      </c>
      <c r="T71" s="2">
        <f>ROUND(0.99441917,3)</f>
        <v>0.99399999999999999</v>
      </c>
    </row>
    <row r="72" spans="1:20" ht="16">
      <c r="A72" s="11" t="s">
        <v>582</v>
      </c>
      <c r="B72" s="2">
        <v>4</v>
      </c>
      <c r="C72" s="2">
        <v>100236375</v>
      </c>
      <c r="D72" s="2" t="s">
        <v>599</v>
      </c>
      <c r="E72" s="2" t="s">
        <v>54</v>
      </c>
      <c r="F72" s="1" t="s">
        <v>49</v>
      </c>
      <c r="G72" s="1" t="s">
        <v>48</v>
      </c>
      <c r="H72" s="2">
        <v>3.2439999999999997E-2</v>
      </c>
      <c r="I72" s="2">
        <v>3.3239999999999999E-2</v>
      </c>
      <c r="J72" s="2">
        <v>3.288E-2</v>
      </c>
      <c r="K72" s="2">
        <v>3.4099999999999998E-2</v>
      </c>
      <c r="L72" s="11">
        <v>3.2899999999999999E-2</v>
      </c>
      <c r="M72" s="2">
        <v>-1.7100000000000001E-2</v>
      </c>
      <c r="N72" s="2">
        <v>0.98304537999999997</v>
      </c>
      <c r="O72" s="2">
        <v>5.5300000000000002E-2</v>
      </c>
      <c r="P72" s="2">
        <v>3.8199999999999998E-2</v>
      </c>
      <c r="Q72" s="2">
        <v>-7.2400000000000006E-2</v>
      </c>
      <c r="R72" s="18">
        <v>0.75719999999999998</v>
      </c>
      <c r="S72" s="2">
        <f>ROUND(0.763429,3)</f>
        <v>0.76300000000000001</v>
      </c>
      <c r="T72" s="2">
        <f>ROUND(0.99441917,3)</f>
        <v>0.99399999999999999</v>
      </c>
    </row>
    <row r="73" spans="1:20" ht="16">
      <c r="A73" s="11" t="s">
        <v>582</v>
      </c>
      <c r="B73" s="2">
        <v>4</v>
      </c>
      <c r="C73" s="2">
        <v>100236514</v>
      </c>
      <c r="D73" s="2" t="s">
        <v>598</v>
      </c>
      <c r="E73" s="2" t="s">
        <v>54</v>
      </c>
      <c r="F73" s="1" t="s">
        <v>56</v>
      </c>
      <c r="G73" s="1" t="s">
        <v>48</v>
      </c>
      <c r="H73" s="2">
        <v>0.99461100000000002</v>
      </c>
      <c r="I73" s="2">
        <v>0.99475999999999998</v>
      </c>
      <c r="J73" s="2">
        <v>0.99469300000000005</v>
      </c>
      <c r="K73" s="2">
        <v>0.99250000000000005</v>
      </c>
      <c r="L73" s="11">
        <v>0.99399999999999999</v>
      </c>
      <c r="M73" s="2">
        <v>-2.3300000000000001E-2</v>
      </c>
      <c r="N73" s="2">
        <v>0.97696934999999996</v>
      </c>
      <c r="O73" s="2">
        <v>0.2137</v>
      </c>
      <c r="P73" s="2">
        <v>0.19040000000000001</v>
      </c>
      <c r="Q73" s="2">
        <v>-0.23699999999999999</v>
      </c>
      <c r="R73" s="18">
        <v>0.91320000000000001</v>
      </c>
      <c r="S73" s="2">
        <f>ROUND(0.760783,3)</f>
        <v>0.76100000000000001</v>
      </c>
      <c r="T73" s="2">
        <f>ROUND(0.99441917,3)</f>
        <v>0.99399999999999999</v>
      </c>
    </row>
    <row r="74" spans="1:20" ht="16">
      <c r="A74" s="11" t="s">
        <v>582</v>
      </c>
      <c r="B74" s="2">
        <v>4</v>
      </c>
      <c r="C74" s="2">
        <v>100236515</v>
      </c>
      <c r="D74" s="2" t="s">
        <v>597</v>
      </c>
      <c r="E74" s="2" t="s">
        <v>54</v>
      </c>
      <c r="F74" s="1" t="s">
        <v>57</v>
      </c>
      <c r="G74" s="1" t="s">
        <v>56</v>
      </c>
      <c r="H74" s="2">
        <v>5.3889999999999997E-3</v>
      </c>
      <c r="I74" s="2">
        <v>5.2399999999999999E-3</v>
      </c>
      <c r="J74" s="2">
        <v>5.3070000000000001E-3</v>
      </c>
      <c r="K74" s="2">
        <v>7.4999999999999997E-3</v>
      </c>
      <c r="L74" s="11">
        <v>6.0000000000000001E-3</v>
      </c>
      <c r="M74" s="2">
        <v>2.3300000000000001E-2</v>
      </c>
      <c r="N74" s="2">
        <v>1.0235735699999999</v>
      </c>
      <c r="O74" s="2">
        <v>0.2137</v>
      </c>
      <c r="P74" s="2">
        <v>0.23699999999999999</v>
      </c>
      <c r="Q74" s="2">
        <v>-0.19040000000000001</v>
      </c>
      <c r="R74" s="18">
        <v>0.91320000000000001</v>
      </c>
      <c r="S74" s="2">
        <f>ROUND(0.760783,3)</f>
        <v>0.76100000000000001</v>
      </c>
      <c r="T74" s="2">
        <f>ROUND(0.99441917,3)</f>
        <v>0.99399999999999999</v>
      </c>
    </row>
    <row r="75" spans="1:20" ht="16">
      <c r="A75" s="11" t="s">
        <v>582</v>
      </c>
      <c r="B75" s="2">
        <v>4</v>
      </c>
      <c r="C75" s="2">
        <v>100236580</v>
      </c>
      <c r="D75" s="2" t="s">
        <v>596</v>
      </c>
      <c r="E75" s="2" t="s">
        <v>54</v>
      </c>
      <c r="F75" s="1" t="s">
        <v>57</v>
      </c>
      <c r="G75" s="1" t="s">
        <v>48</v>
      </c>
      <c r="H75" s="2">
        <v>1.1820000000000001E-2</v>
      </c>
      <c r="I75" s="2">
        <v>1.308E-2</v>
      </c>
      <c r="J75" s="2">
        <v>1.251E-2</v>
      </c>
      <c r="K75" s="2">
        <v>1.2999999999999999E-2</v>
      </c>
      <c r="L75" s="11">
        <v>1.3899999999999999E-2</v>
      </c>
      <c r="M75" s="2">
        <v>9.11E-2</v>
      </c>
      <c r="N75" s="2">
        <v>1.09537854</v>
      </c>
      <c r="O75" s="2">
        <v>0.1055</v>
      </c>
      <c r="P75" s="2">
        <v>0.1966</v>
      </c>
      <c r="Q75" s="2">
        <v>-1.44E-2</v>
      </c>
      <c r="R75" s="18">
        <v>0.38829999999999998</v>
      </c>
      <c r="S75" s="2">
        <f>ROUND(0.428338,3)</f>
        <v>0.42799999999999999</v>
      </c>
      <c r="T75" s="2">
        <f>ROUND(0.99441917,3)</f>
        <v>0.99399999999999999</v>
      </c>
    </row>
    <row r="76" spans="1:20" ht="16">
      <c r="A76" s="11" t="s">
        <v>582</v>
      </c>
      <c r="B76" s="2">
        <v>4</v>
      </c>
      <c r="C76" s="19">
        <v>100236762</v>
      </c>
      <c r="D76" s="1" t="s">
        <v>595</v>
      </c>
      <c r="E76" s="2" t="s">
        <v>54</v>
      </c>
      <c r="F76" s="1" t="s">
        <v>57</v>
      </c>
      <c r="G76" s="1" t="s">
        <v>56</v>
      </c>
      <c r="H76" s="2">
        <v>0.8327</v>
      </c>
      <c r="I76" s="2">
        <v>0.82599999999999996</v>
      </c>
      <c r="J76" s="2">
        <v>0.82899999999999996</v>
      </c>
      <c r="K76" s="2">
        <v>0.82950000000000002</v>
      </c>
      <c r="L76" s="11">
        <v>0.82750000000000001</v>
      </c>
      <c r="M76" s="2">
        <v>-9.4000000000000004E-3</v>
      </c>
      <c r="N76" s="2">
        <v>0.99064403999999995</v>
      </c>
      <c r="O76" s="2">
        <v>2.8799999999999999E-2</v>
      </c>
      <c r="P76" s="2">
        <v>1.9400000000000001E-2</v>
      </c>
      <c r="Q76" s="2">
        <v>-3.8199999999999998E-2</v>
      </c>
      <c r="R76" s="18">
        <v>0.74390000000000001</v>
      </c>
      <c r="S76" s="2">
        <f>ROUND(0.356768,3)</f>
        <v>0.35699999999999998</v>
      </c>
      <c r="T76" s="2">
        <f>ROUND(0.99441917,3)</f>
        <v>0.99399999999999999</v>
      </c>
    </row>
    <row r="77" spans="1:20" ht="16">
      <c r="A77" s="11" t="s">
        <v>582</v>
      </c>
      <c r="B77" s="2">
        <v>4</v>
      </c>
      <c r="C77" s="2">
        <v>100236842</v>
      </c>
      <c r="D77" s="2" t="s">
        <v>594</v>
      </c>
      <c r="E77" s="2" t="s">
        <v>54</v>
      </c>
      <c r="F77" s="1" t="s">
        <v>49</v>
      </c>
      <c r="G77" s="1" t="s">
        <v>48</v>
      </c>
      <c r="H77" s="2">
        <v>2.094E-2</v>
      </c>
      <c r="I77" s="2">
        <v>1.992E-2</v>
      </c>
      <c r="J77" s="2">
        <v>2.0379999999999999E-2</v>
      </c>
      <c r="K77" s="2">
        <v>2.4799999999999999E-2</v>
      </c>
      <c r="L77" s="11">
        <v>2.1000000000000001E-2</v>
      </c>
      <c r="M77" s="2">
        <v>0.14410000000000001</v>
      </c>
      <c r="N77" s="2">
        <v>1.1549996</v>
      </c>
      <c r="O77" s="2">
        <v>7.6700000000000004E-2</v>
      </c>
      <c r="P77" s="2">
        <v>0.2208</v>
      </c>
      <c r="Q77" s="2">
        <v>6.7400000000000002E-2</v>
      </c>
      <c r="R77" s="18">
        <v>6.0299999999999999E-2</v>
      </c>
      <c r="S77" s="2">
        <f>ROUND(0.475256,3)</f>
        <v>0.47499999999999998</v>
      </c>
      <c r="T77" s="2">
        <f>ROUND(0.99441917,3)</f>
        <v>0.99399999999999999</v>
      </c>
    </row>
    <row r="78" spans="1:20" ht="16">
      <c r="A78" s="11" t="s">
        <v>582</v>
      </c>
      <c r="B78" s="2">
        <v>4</v>
      </c>
      <c r="C78" s="2">
        <v>100237821</v>
      </c>
      <c r="D78" s="2" t="s">
        <v>593</v>
      </c>
      <c r="E78" s="2" t="s">
        <v>54</v>
      </c>
      <c r="F78" s="1" t="s">
        <v>49</v>
      </c>
      <c r="G78" s="1" t="s">
        <v>48</v>
      </c>
      <c r="H78" s="2">
        <v>0.46479999999999999</v>
      </c>
      <c r="I78" s="2">
        <v>0.46139999999999998</v>
      </c>
      <c r="J78" s="2">
        <v>0.46300000000000002</v>
      </c>
      <c r="K78" s="2">
        <v>0.45169999999999999</v>
      </c>
      <c r="L78" s="11">
        <v>0.46529999999999999</v>
      </c>
      <c r="M78" s="2">
        <v>-2.7199999999999998E-2</v>
      </c>
      <c r="N78" s="2">
        <v>0.97316659000000005</v>
      </c>
      <c r="O78" s="2">
        <v>1.9900000000000001E-2</v>
      </c>
      <c r="P78" s="2">
        <v>-7.3000000000000001E-3</v>
      </c>
      <c r="Q78" s="2">
        <v>-4.7100000000000003E-2</v>
      </c>
      <c r="R78" s="18">
        <v>0.1721</v>
      </c>
      <c r="S78" s="2">
        <f>ROUND(0.35516,3)</f>
        <v>0.35499999999999998</v>
      </c>
      <c r="T78" s="2">
        <f>ROUND(0.99441917,3)</f>
        <v>0.99399999999999999</v>
      </c>
    </row>
    <row r="79" spans="1:20" ht="16">
      <c r="A79" s="11" t="s">
        <v>582</v>
      </c>
      <c r="B79" s="2">
        <v>4</v>
      </c>
      <c r="C79" s="2">
        <v>100237833</v>
      </c>
      <c r="D79" s="2" t="s">
        <v>592</v>
      </c>
      <c r="E79" s="2" t="s">
        <v>54</v>
      </c>
      <c r="F79" s="1" t="s">
        <v>49</v>
      </c>
      <c r="G79" s="1" t="s">
        <v>48</v>
      </c>
      <c r="H79" s="2">
        <v>0.70209999999999995</v>
      </c>
      <c r="I79" s="2">
        <v>0.70689999999999997</v>
      </c>
      <c r="J79" s="2">
        <v>0.70479999999999998</v>
      </c>
      <c r="K79" s="2">
        <v>0.69640000000000002</v>
      </c>
      <c r="L79" s="11">
        <v>0.70409999999999995</v>
      </c>
      <c r="M79" s="2">
        <v>-3.0200000000000001E-2</v>
      </c>
      <c r="N79" s="2">
        <v>0.97025145999999995</v>
      </c>
      <c r="O79" s="2">
        <v>2.18E-2</v>
      </c>
      <c r="P79" s="2">
        <v>-8.3999999999999995E-3</v>
      </c>
      <c r="Q79" s="2">
        <v>-5.1999999999999998E-2</v>
      </c>
      <c r="R79" s="18">
        <v>0.1668</v>
      </c>
      <c r="S79" s="2">
        <f>ROUND(0.674003,3)</f>
        <v>0.67400000000000004</v>
      </c>
      <c r="T79" s="2">
        <f>ROUND(0.99441917,3)</f>
        <v>0.99399999999999999</v>
      </c>
    </row>
    <row r="80" spans="1:20" ht="16">
      <c r="A80" s="11" t="s">
        <v>582</v>
      </c>
      <c r="B80" s="2">
        <v>4</v>
      </c>
      <c r="C80" s="2">
        <v>100237894</v>
      </c>
      <c r="D80" s="2" t="s">
        <v>591</v>
      </c>
      <c r="E80" s="2" t="s">
        <v>54</v>
      </c>
      <c r="F80" s="1" t="s">
        <v>49</v>
      </c>
      <c r="G80" s="1" t="s">
        <v>48</v>
      </c>
      <c r="H80" s="2">
        <v>0.99747300000000005</v>
      </c>
      <c r="I80" s="2">
        <v>0.99770999999999999</v>
      </c>
      <c r="J80" s="2">
        <v>0.99760300000000002</v>
      </c>
      <c r="K80" s="2">
        <v>0.99929999999999997</v>
      </c>
      <c r="L80" s="11">
        <v>0.99460000000000004</v>
      </c>
      <c r="M80" s="2">
        <v>0.49719999999999998</v>
      </c>
      <c r="N80" s="2">
        <v>1.64411131</v>
      </c>
      <c r="O80" s="2">
        <v>0.3196</v>
      </c>
      <c r="P80" s="2">
        <v>0.81679999999999997</v>
      </c>
      <c r="Q80" s="2">
        <v>0.17760000000000001</v>
      </c>
      <c r="R80" s="18">
        <v>0.1197</v>
      </c>
      <c r="S80" s="2">
        <f>ROUND(0.10315,3)</f>
        <v>0.10299999999999999</v>
      </c>
      <c r="T80" s="2">
        <f>ROUND(0.99441917,3)</f>
        <v>0.99399999999999999</v>
      </c>
    </row>
    <row r="81" spans="1:20" ht="16">
      <c r="A81" s="11" t="s">
        <v>582</v>
      </c>
      <c r="B81" s="2">
        <v>4</v>
      </c>
      <c r="C81" s="2">
        <v>100238413</v>
      </c>
      <c r="D81" s="2" t="s">
        <v>590</v>
      </c>
      <c r="E81" s="2" t="s">
        <v>54</v>
      </c>
      <c r="F81" s="1" t="s">
        <v>49</v>
      </c>
      <c r="G81" s="1" t="s">
        <v>48</v>
      </c>
      <c r="H81" s="2">
        <v>0.29749999999999999</v>
      </c>
      <c r="I81" s="2">
        <v>0.2928</v>
      </c>
      <c r="J81" s="2">
        <v>0.2949</v>
      </c>
      <c r="K81" s="2">
        <v>0.30349999999999999</v>
      </c>
      <c r="L81" s="11">
        <v>0.2954</v>
      </c>
      <c r="M81" s="2">
        <v>2.9399999999999999E-2</v>
      </c>
      <c r="N81" s="2">
        <v>1.0298364499999999</v>
      </c>
      <c r="O81" s="2">
        <v>2.18E-2</v>
      </c>
      <c r="P81" s="2">
        <v>5.1200000000000002E-2</v>
      </c>
      <c r="Q81" s="2">
        <v>7.6E-3</v>
      </c>
      <c r="R81" s="18">
        <v>0.1782</v>
      </c>
      <c r="S81" s="2">
        <f>ROUND(0.677325,3)</f>
        <v>0.67700000000000005</v>
      </c>
      <c r="T81" s="2">
        <f>ROUND(0.99441917,3)</f>
        <v>0.99399999999999999</v>
      </c>
    </row>
    <row r="82" spans="1:20" ht="16">
      <c r="A82" s="11" t="s">
        <v>582</v>
      </c>
      <c r="B82" s="2">
        <v>4</v>
      </c>
      <c r="C82" s="2">
        <v>100238998</v>
      </c>
      <c r="D82" s="2" t="s">
        <v>589</v>
      </c>
      <c r="E82" s="2" t="s">
        <v>54</v>
      </c>
      <c r="F82" s="1" t="s">
        <v>57</v>
      </c>
      <c r="G82" s="1" t="s">
        <v>56</v>
      </c>
      <c r="H82" s="2">
        <v>0.70340000000000003</v>
      </c>
      <c r="I82" s="2">
        <v>0.70820000000000005</v>
      </c>
      <c r="J82" s="2">
        <v>0.70609999999999995</v>
      </c>
      <c r="K82" s="2">
        <v>0.69740000000000002</v>
      </c>
      <c r="L82" s="11">
        <v>0.70540000000000003</v>
      </c>
      <c r="M82" s="2">
        <v>-2.9100000000000001E-2</v>
      </c>
      <c r="N82" s="2">
        <v>0.97131933000000004</v>
      </c>
      <c r="O82" s="2">
        <v>2.18E-2</v>
      </c>
      <c r="P82" s="2">
        <v>-7.3000000000000001E-3</v>
      </c>
      <c r="Q82" s="2">
        <v>-5.0900000000000001E-2</v>
      </c>
      <c r="R82" s="18">
        <v>0.183</v>
      </c>
      <c r="S82" s="2">
        <f>ROUND(0.702191,3)</f>
        <v>0.70199999999999996</v>
      </c>
      <c r="T82" s="2">
        <f>ROUND(0.99441917,3)</f>
        <v>0.99399999999999999</v>
      </c>
    </row>
    <row r="83" spans="1:20" ht="16">
      <c r="A83" s="11" t="s">
        <v>582</v>
      </c>
      <c r="B83" s="2">
        <v>4</v>
      </c>
      <c r="C83" s="19">
        <v>100239112</v>
      </c>
      <c r="D83" s="1" t="s">
        <v>588</v>
      </c>
      <c r="E83" s="2" t="s">
        <v>54</v>
      </c>
      <c r="F83" s="1" t="s">
        <v>49</v>
      </c>
      <c r="G83" s="1" t="s">
        <v>56</v>
      </c>
      <c r="H83" s="2">
        <v>0.20280000000000001</v>
      </c>
      <c r="I83" s="2">
        <v>0.21049999999999999</v>
      </c>
      <c r="J83" s="2">
        <v>0.20699999999999999</v>
      </c>
      <c r="K83" s="2">
        <v>0.20760000000000001</v>
      </c>
      <c r="L83" s="11">
        <v>0.20569999999999999</v>
      </c>
      <c r="M83" s="2">
        <v>1.61E-2</v>
      </c>
      <c r="N83" s="2">
        <v>1.0162302999999999</v>
      </c>
      <c r="O83" s="2">
        <v>2.4199999999999999E-2</v>
      </c>
      <c r="P83" s="2">
        <v>4.0300000000000002E-2</v>
      </c>
      <c r="Q83" s="2">
        <v>-8.0999999999999996E-3</v>
      </c>
      <c r="R83" s="18">
        <v>0.50639999999999996</v>
      </c>
      <c r="S83" s="2">
        <f>ROUND(0.245455,3)</f>
        <v>0.245</v>
      </c>
      <c r="T83" s="2">
        <f>ROUND(0.99441917,3)</f>
        <v>0.99399999999999999</v>
      </c>
    </row>
    <row r="84" spans="1:20" ht="16">
      <c r="A84" s="11" t="s">
        <v>582</v>
      </c>
      <c r="B84" s="2">
        <v>4</v>
      </c>
      <c r="C84" s="2">
        <v>100239284</v>
      </c>
      <c r="D84" s="2" t="s">
        <v>587</v>
      </c>
      <c r="E84" s="2" t="s">
        <v>76</v>
      </c>
      <c r="F84" s="1" t="s">
        <v>49</v>
      </c>
      <c r="G84" s="1" t="s">
        <v>57</v>
      </c>
      <c r="H84" s="2">
        <v>7.1970000000000003E-3</v>
      </c>
      <c r="I84" s="2">
        <v>7.6160000000000004E-3</v>
      </c>
      <c r="J84" s="2">
        <v>7.4349999999999998E-3</v>
      </c>
      <c r="K84" s="2">
        <v>7.7000000000000002E-3</v>
      </c>
      <c r="L84" s="11">
        <v>1.15E-2</v>
      </c>
      <c r="M84" s="2">
        <v>-1.4E-3</v>
      </c>
      <c r="N84" s="2">
        <v>0.99860097999999997</v>
      </c>
      <c r="O84" s="2">
        <v>0.114</v>
      </c>
      <c r="P84" s="2">
        <v>0.11260000000000001</v>
      </c>
      <c r="Q84" s="2">
        <v>-0.1154</v>
      </c>
      <c r="R84" s="18">
        <v>0.99019999999999997</v>
      </c>
      <c r="S84" s="2">
        <f>ROUND(0.341675,3)</f>
        <v>0.34200000000000003</v>
      </c>
      <c r="T84" s="2">
        <f>ROUND(0.99441917,3)</f>
        <v>0.99399999999999999</v>
      </c>
    </row>
    <row r="85" spans="1:20" ht="16">
      <c r="A85" s="49" t="s">
        <v>582</v>
      </c>
      <c r="B85" s="50">
        <v>4</v>
      </c>
      <c r="C85" s="50">
        <v>100239319</v>
      </c>
      <c r="D85" s="50" t="s">
        <v>586</v>
      </c>
      <c r="E85" s="50" t="s">
        <v>76</v>
      </c>
      <c r="F85" s="51" t="s">
        <v>57</v>
      </c>
      <c r="G85" s="51" t="s">
        <v>56</v>
      </c>
      <c r="H85" s="50">
        <v>5.389E-2</v>
      </c>
      <c r="I85" s="50">
        <v>3.9609999999999999E-2</v>
      </c>
      <c r="J85" s="50">
        <v>4.6059999999999997E-2</v>
      </c>
      <c r="K85" s="50">
        <v>3.7400000000000003E-2</v>
      </c>
      <c r="L85" s="49">
        <v>6.3E-2</v>
      </c>
      <c r="M85" s="50">
        <v>8.5099999999999995E-2</v>
      </c>
      <c r="N85" s="50">
        <v>1.08882594</v>
      </c>
      <c r="O85" s="50">
        <v>4.53E-2</v>
      </c>
      <c r="P85" s="50">
        <v>0.13039999999999999</v>
      </c>
      <c r="Q85" s="50">
        <v>3.9800000000000002E-2</v>
      </c>
      <c r="R85" s="52">
        <v>6.053E-2</v>
      </c>
      <c r="S85" s="50">
        <f>ROUND(0.162239,3)</f>
        <v>0.16200000000000001</v>
      </c>
      <c r="T85" s="50">
        <f>ROUND(0.99441917,3)</f>
        <v>0.99399999999999999</v>
      </c>
    </row>
    <row r="86" spans="1:20" ht="16">
      <c r="A86" s="11" t="s">
        <v>582</v>
      </c>
      <c r="B86" s="2">
        <v>4</v>
      </c>
      <c r="C86" s="2">
        <v>100240002</v>
      </c>
      <c r="D86" s="2" t="s">
        <v>585</v>
      </c>
      <c r="E86" s="2" t="s">
        <v>99</v>
      </c>
      <c r="F86" s="1" t="s">
        <v>57</v>
      </c>
      <c r="G86" s="1" t="s">
        <v>56</v>
      </c>
      <c r="H86" s="2">
        <v>0.96357000000000004</v>
      </c>
      <c r="I86" s="2">
        <v>0.96245999999999998</v>
      </c>
      <c r="J86" s="2">
        <v>0.96296000000000004</v>
      </c>
      <c r="K86" s="2">
        <v>0.96140000000000003</v>
      </c>
      <c r="L86" s="11">
        <v>0.96330000000000005</v>
      </c>
      <c r="M86" s="2">
        <v>4.2099999999999999E-2</v>
      </c>
      <c r="N86" s="2">
        <v>1.0429987700000001</v>
      </c>
      <c r="O86" s="2">
        <v>5.2900000000000003E-2</v>
      </c>
      <c r="P86" s="2">
        <v>9.5000000000000001E-2</v>
      </c>
      <c r="Q86" s="2">
        <v>-1.0800000000000001E-2</v>
      </c>
      <c r="R86" s="18">
        <v>0.42670000000000002</v>
      </c>
      <c r="S86" s="2">
        <f>ROUND(0.692561,3)</f>
        <v>0.69299999999999995</v>
      </c>
      <c r="T86" s="2">
        <f>ROUND(0.99441917,3)</f>
        <v>0.99399999999999999</v>
      </c>
    </row>
    <row r="87" spans="1:20" ht="16">
      <c r="A87" s="11" t="s">
        <v>582</v>
      </c>
      <c r="B87" s="2">
        <v>4</v>
      </c>
      <c r="C87" s="2">
        <v>100240064</v>
      </c>
      <c r="D87" s="2" t="s">
        <v>584</v>
      </c>
      <c r="E87" s="2" t="s">
        <v>50</v>
      </c>
      <c r="F87" s="1" t="s">
        <v>49</v>
      </c>
      <c r="G87" s="1" t="s">
        <v>57</v>
      </c>
      <c r="H87" s="2">
        <v>0.96938999999999997</v>
      </c>
      <c r="I87" s="2">
        <v>0.96894999999999998</v>
      </c>
      <c r="J87" s="2">
        <v>0.96914999999999996</v>
      </c>
      <c r="K87" s="2">
        <v>0.96760000000000002</v>
      </c>
      <c r="L87" s="11">
        <v>0.96899999999999997</v>
      </c>
      <c r="M87" s="2">
        <v>5.0599999999999999E-2</v>
      </c>
      <c r="N87" s="2">
        <v>1.05190205</v>
      </c>
      <c r="O87" s="2">
        <v>6.5299999999999997E-2</v>
      </c>
      <c r="P87" s="2">
        <v>0.1159</v>
      </c>
      <c r="Q87" s="2">
        <v>-1.47E-2</v>
      </c>
      <c r="R87" s="18">
        <v>0.439</v>
      </c>
      <c r="S87" s="2">
        <f>ROUND(0.164581,3)</f>
        <v>0.16500000000000001</v>
      </c>
      <c r="T87" s="2">
        <f>ROUND(0.99441917,3)</f>
        <v>0.99399999999999999</v>
      </c>
    </row>
    <row r="88" spans="1:20" ht="16">
      <c r="A88" s="11" t="s">
        <v>582</v>
      </c>
      <c r="B88" s="2">
        <v>4</v>
      </c>
      <c r="C88" s="2">
        <v>100240921</v>
      </c>
      <c r="D88" s="2" t="s">
        <v>583</v>
      </c>
      <c r="E88" s="2" t="s">
        <v>50</v>
      </c>
      <c r="F88" s="1" t="s">
        <v>57</v>
      </c>
      <c r="G88" s="1" t="s">
        <v>48</v>
      </c>
      <c r="H88" s="2">
        <v>3.2259999999999997E-2</v>
      </c>
      <c r="I88" s="2">
        <v>3.3329999999999999E-2</v>
      </c>
      <c r="J88" s="2">
        <v>3.2849999999999997E-2</v>
      </c>
      <c r="K88" s="2">
        <v>3.4200000000000001E-2</v>
      </c>
      <c r="L88" s="11">
        <v>3.2599999999999997E-2</v>
      </c>
      <c r="M88" s="2">
        <v>-3.8199999999999998E-2</v>
      </c>
      <c r="N88" s="2">
        <v>0.96252042000000004</v>
      </c>
      <c r="O88" s="2">
        <v>5.8500000000000003E-2</v>
      </c>
      <c r="P88" s="2">
        <v>2.0299999999999999E-2</v>
      </c>
      <c r="Q88" s="2">
        <v>-9.6699999999999994E-2</v>
      </c>
      <c r="R88" s="18">
        <v>0.51419999999999999</v>
      </c>
      <c r="S88" s="2">
        <f>ROUND(0.913112,3)</f>
        <v>0.91300000000000003</v>
      </c>
      <c r="T88" s="2">
        <f>ROUND(0.99441917,3)</f>
        <v>0.99399999999999999</v>
      </c>
    </row>
    <row r="89" spans="1:20" ht="16">
      <c r="A89" s="22" t="s">
        <v>582</v>
      </c>
      <c r="B89" s="20">
        <v>4</v>
      </c>
      <c r="C89" s="20">
        <v>100241575</v>
      </c>
      <c r="D89" s="20" t="s">
        <v>581</v>
      </c>
      <c r="E89" s="20" t="s">
        <v>50</v>
      </c>
      <c r="F89" s="23" t="s">
        <v>57</v>
      </c>
      <c r="G89" s="23" t="s">
        <v>56</v>
      </c>
      <c r="H89" s="20">
        <v>0.61450000000000005</v>
      </c>
      <c r="I89" s="20">
        <v>0.62190000000000001</v>
      </c>
      <c r="J89" s="20">
        <v>0.61860000000000004</v>
      </c>
      <c r="K89" s="20">
        <v>0.61739999999999995</v>
      </c>
      <c r="L89" s="22">
        <v>0.61719999999999997</v>
      </c>
      <c r="M89" s="20">
        <v>1.23E-2</v>
      </c>
      <c r="N89" s="20">
        <v>1.01237596</v>
      </c>
      <c r="O89" s="20">
        <v>0.02</v>
      </c>
      <c r="P89" s="20">
        <v>3.2300000000000002E-2</v>
      </c>
      <c r="Q89" s="20">
        <v>-7.7000000000000002E-3</v>
      </c>
      <c r="R89" s="21">
        <v>0.53779999999999994</v>
      </c>
      <c r="S89" s="20">
        <f>ROUND(0.329385,3)</f>
        <v>0.32900000000000001</v>
      </c>
      <c r="T89" s="20">
        <f>ROUND(0.99441917,3)</f>
        <v>0.99399999999999999</v>
      </c>
    </row>
    <row r="90" spans="1:20" ht="16">
      <c r="A90" s="11" t="s">
        <v>470</v>
      </c>
      <c r="B90" s="2">
        <v>4</v>
      </c>
      <c r="C90" s="2">
        <v>100257907</v>
      </c>
      <c r="D90" s="2" t="s">
        <v>580</v>
      </c>
      <c r="E90" s="2" t="s">
        <v>130</v>
      </c>
      <c r="F90" s="1" t="s">
        <v>57</v>
      </c>
      <c r="G90" s="1" t="s">
        <v>56</v>
      </c>
      <c r="H90" s="2">
        <v>0.91795000000000004</v>
      </c>
      <c r="I90" s="2">
        <v>0.90802000000000005</v>
      </c>
      <c r="J90" s="2">
        <v>0.91251000000000004</v>
      </c>
      <c r="K90" s="2">
        <v>0.89029999999999998</v>
      </c>
      <c r="L90" s="11">
        <v>0.90690000000000004</v>
      </c>
      <c r="M90" s="2">
        <v>1.7500000000000002E-2</v>
      </c>
      <c r="N90" s="2">
        <v>1.0176540199999999</v>
      </c>
      <c r="O90" s="2">
        <v>3.1699999999999999E-2</v>
      </c>
      <c r="P90" s="2">
        <v>4.9200000000000001E-2</v>
      </c>
      <c r="Q90" s="2">
        <v>-1.4200000000000001E-2</v>
      </c>
      <c r="R90" s="18">
        <v>0.58140000000000003</v>
      </c>
      <c r="S90" s="2">
        <f>ROUND(0.121681,3)</f>
        <v>0.122</v>
      </c>
      <c r="T90" s="2">
        <f>ROUND(0.99441917,3)</f>
        <v>0.99399999999999999</v>
      </c>
    </row>
    <row r="91" spans="1:20" ht="16">
      <c r="A91" s="11" t="s">
        <v>470</v>
      </c>
      <c r="B91" s="2">
        <v>4</v>
      </c>
      <c r="C91" s="2">
        <v>100258007</v>
      </c>
      <c r="D91" s="2" t="s">
        <v>579</v>
      </c>
      <c r="E91" s="2" t="s">
        <v>54</v>
      </c>
      <c r="F91" s="1" t="s">
        <v>57</v>
      </c>
      <c r="G91" s="1" t="s">
        <v>56</v>
      </c>
      <c r="H91" s="2">
        <v>0.61699999999999999</v>
      </c>
      <c r="I91" s="2">
        <v>0.60199999999999998</v>
      </c>
      <c r="J91" s="2">
        <v>0.60870000000000002</v>
      </c>
      <c r="K91" s="2">
        <v>0.56820000000000004</v>
      </c>
      <c r="L91" s="11">
        <v>0.61160000000000003</v>
      </c>
      <c r="M91" s="2">
        <v>-1.5E-3</v>
      </c>
      <c r="N91" s="2">
        <v>0.99850112000000002</v>
      </c>
      <c r="O91" s="2">
        <v>1.7399999999999999E-2</v>
      </c>
      <c r="P91" s="2">
        <v>1.5900000000000001E-2</v>
      </c>
      <c r="Q91" s="2">
        <v>-1.89E-2</v>
      </c>
      <c r="R91" s="18">
        <v>0.93069999999999997</v>
      </c>
      <c r="S91" s="2">
        <f>ROUND(0.907246,3)</f>
        <v>0.90700000000000003</v>
      </c>
      <c r="T91" s="2">
        <f>ROUND(0.99441917,3)</f>
        <v>0.99399999999999999</v>
      </c>
    </row>
    <row r="92" spans="1:20" ht="16">
      <c r="A92" s="11" t="s">
        <v>470</v>
      </c>
      <c r="B92" s="2">
        <v>4</v>
      </c>
      <c r="C92" s="19">
        <v>100258054</v>
      </c>
      <c r="D92" s="1" t="s">
        <v>578</v>
      </c>
      <c r="E92" s="2" t="s">
        <v>54</v>
      </c>
      <c r="F92" s="1" t="s">
        <v>49</v>
      </c>
      <c r="G92" s="1" t="s">
        <v>56</v>
      </c>
      <c r="H92" s="2">
        <v>0.93228</v>
      </c>
      <c r="I92" s="2">
        <v>0.93310000000000004</v>
      </c>
      <c r="J92" s="2">
        <v>0.93272999999999995</v>
      </c>
      <c r="K92" s="2">
        <v>0.93459999999999999</v>
      </c>
      <c r="L92" s="11">
        <v>0.93330000000000002</v>
      </c>
      <c r="M92" s="2">
        <v>-5.2499999999999998E-2</v>
      </c>
      <c r="N92" s="2">
        <v>0.94885432000000003</v>
      </c>
      <c r="O92" s="2">
        <v>4.53E-2</v>
      </c>
      <c r="P92" s="2">
        <v>-7.1999999999999998E-3</v>
      </c>
      <c r="Q92" s="2">
        <v>-9.7799999999999998E-2</v>
      </c>
      <c r="R92" s="18">
        <v>0.24690000000000001</v>
      </c>
      <c r="S92" s="2">
        <f>ROUND(0.41445,3)</f>
        <v>0.41399999999999998</v>
      </c>
      <c r="T92" s="2">
        <f>ROUND(0.99441917,3)</f>
        <v>0.99399999999999999</v>
      </c>
    </row>
    <row r="93" spans="1:20" ht="16">
      <c r="A93" s="11" t="s">
        <v>470</v>
      </c>
      <c r="B93" s="2">
        <v>4</v>
      </c>
      <c r="C93" s="2">
        <v>100258154</v>
      </c>
      <c r="D93" s="2" t="s">
        <v>577</v>
      </c>
      <c r="E93" s="2" t="s">
        <v>54</v>
      </c>
      <c r="F93" s="1" t="s">
        <v>57</v>
      </c>
      <c r="G93" s="1" t="s">
        <v>56</v>
      </c>
      <c r="H93" s="2">
        <v>2.8850000000000001E-2</v>
      </c>
      <c r="I93" s="2">
        <v>2.673E-2</v>
      </c>
      <c r="J93" s="2">
        <v>2.7689999999999999E-2</v>
      </c>
      <c r="K93" s="2">
        <v>2.7699999999999999E-2</v>
      </c>
      <c r="L93" s="11">
        <v>2.63E-2</v>
      </c>
      <c r="M93" s="2">
        <v>8.3299999999999999E-2</v>
      </c>
      <c r="N93" s="2">
        <v>1.0868678199999999</v>
      </c>
      <c r="O93" s="2">
        <v>7.1599999999999997E-2</v>
      </c>
      <c r="P93" s="2">
        <v>0.15490000000000001</v>
      </c>
      <c r="Q93" s="2">
        <v>1.17E-2</v>
      </c>
      <c r="R93" s="18">
        <v>0.24460000000000001</v>
      </c>
      <c r="S93" s="2">
        <f>ROUND(0.205829,3)</f>
        <v>0.20599999999999999</v>
      </c>
      <c r="T93" s="2">
        <f>ROUND(0.99441917,3)</f>
        <v>0.99399999999999999</v>
      </c>
    </row>
    <row r="94" spans="1:20" ht="16">
      <c r="A94" s="11" t="s">
        <v>470</v>
      </c>
      <c r="B94" s="2">
        <v>4</v>
      </c>
      <c r="C94" s="2">
        <v>100258155</v>
      </c>
      <c r="D94" s="2" t="s">
        <v>576</v>
      </c>
      <c r="E94" s="2" t="s">
        <v>54</v>
      </c>
      <c r="F94" s="1" t="s">
        <v>57</v>
      </c>
      <c r="G94" s="1" t="s">
        <v>56</v>
      </c>
      <c r="H94" s="2">
        <v>0.3009</v>
      </c>
      <c r="I94" s="2">
        <v>0.30120000000000002</v>
      </c>
      <c r="J94" s="2">
        <v>0.30099999999999999</v>
      </c>
      <c r="K94" s="2">
        <v>0.28760000000000002</v>
      </c>
      <c r="L94" s="11">
        <v>0.30259999999999998</v>
      </c>
      <c r="M94" s="2">
        <v>-3.1899999999999998E-2</v>
      </c>
      <c r="N94" s="2">
        <v>0.96860343999999998</v>
      </c>
      <c r="O94" s="2">
        <v>2.1100000000000001E-2</v>
      </c>
      <c r="P94" s="2">
        <v>-1.0800000000000001E-2</v>
      </c>
      <c r="Q94" s="2">
        <v>-5.2999999999999999E-2</v>
      </c>
      <c r="R94" s="18">
        <v>0.1295</v>
      </c>
      <c r="S94" s="2">
        <f>ROUND(0.269301,3)</f>
        <v>0.26900000000000002</v>
      </c>
      <c r="T94" s="2">
        <f>ROUND(0.99441917,3)</f>
        <v>0.99399999999999999</v>
      </c>
    </row>
    <row r="95" spans="1:20" ht="16">
      <c r="A95" s="11" t="s">
        <v>470</v>
      </c>
      <c r="B95" s="2">
        <v>4</v>
      </c>
      <c r="C95" s="19">
        <v>100258224</v>
      </c>
      <c r="D95" s="1" t="s">
        <v>575</v>
      </c>
      <c r="E95" s="2" t="s">
        <v>54</v>
      </c>
      <c r="F95" s="1" t="s">
        <v>49</v>
      </c>
      <c r="G95" s="1" t="s">
        <v>56</v>
      </c>
      <c r="H95" s="2">
        <v>6.8650000000000003E-2</v>
      </c>
      <c r="I95" s="2">
        <v>6.7530000000000007E-2</v>
      </c>
      <c r="J95" s="2">
        <v>6.8029999999999993E-2</v>
      </c>
      <c r="K95" s="2">
        <v>6.5699999999999995E-2</v>
      </c>
      <c r="L95" s="11">
        <v>6.7199999999999996E-2</v>
      </c>
      <c r="M95" s="2">
        <v>5.3800000000000001E-2</v>
      </c>
      <c r="N95" s="2">
        <v>1.05527353</v>
      </c>
      <c r="O95" s="2">
        <v>4.5100000000000001E-2</v>
      </c>
      <c r="P95" s="2">
        <v>9.8900000000000002E-2</v>
      </c>
      <c r="Q95" s="2">
        <v>8.6999999999999994E-3</v>
      </c>
      <c r="R95" s="18">
        <v>0.23269999999999999</v>
      </c>
      <c r="S95" s="2">
        <f>ROUND(0.389062,3)</f>
        <v>0.38900000000000001</v>
      </c>
      <c r="T95" s="2">
        <f>ROUND(0.99441917,3)</f>
        <v>0.99399999999999999</v>
      </c>
    </row>
    <row r="96" spans="1:20" ht="16">
      <c r="A96" s="11" t="s">
        <v>470</v>
      </c>
      <c r="B96" s="2">
        <v>4</v>
      </c>
      <c r="C96" s="2">
        <v>100258336</v>
      </c>
      <c r="D96" s="2" t="s">
        <v>574</v>
      </c>
      <c r="E96" s="2" t="s">
        <v>54</v>
      </c>
      <c r="F96" s="1" t="s">
        <v>49</v>
      </c>
      <c r="G96" s="1" t="s">
        <v>56</v>
      </c>
      <c r="H96" s="2">
        <v>0.61699999999999999</v>
      </c>
      <c r="I96" s="2">
        <v>0.60199999999999998</v>
      </c>
      <c r="J96" s="2">
        <v>0.60870000000000002</v>
      </c>
      <c r="K96" s="2">
        <v>0.56859999999999999</v>
      </c>
      <c r="L96" s="11">
        <v>0.61160000000000003</v>
      </c>
      <c r="M96" s="2">
        <v>-1.6000000000000001E-3</v>
      </c>
      <c r="N96" s="2">
        <v>0.99840127999999995</v>
      </c>
      <c r="O96" s="2">
        <v>1.7399999999999999E-2</v>
      </c>
      <c r="P96" s="2">
        <v>1.5800000000000002E-2</v>
      </c>
      <c r="Q96" s="2">
        <v>-1.9E-2</v>
      </c>
      <c r="R96" s="18">
        <v>0.92730000000000001</v>
      </c>
      <c r="S96" s="2">
        <f>ROUND(0.902606,3)</f>
        <v>0.90300000000000002</v>
      </c>
      <c r="T96" s="2">
        <f>ROUND(0.99441917,3)</f>
        <v>0.99399999999999999</v>
      </c>
    </row>
    <row r="97" spans="1:20" ht="16">
      <c r="A97" s="11" t="s">
        <v>470</v>
      </c>
      <c r="B97" s="2">
        <v>4</v>
      </c>
      <c r="C97" s="2">
        <v>100258381</v>
      </c>
      <c r="D97" s="2" t="s">
        <v>573</v>
      </c>
      <c r="E97" s="2" t="s">
        <v>54</v>
      </c>
      <c r="F97" s="1" t="s">
        <v>57</v>
      </c>
      <c r="G97" s="1" t="s">
        <v>48</v>
      </c>
      <c r="H97" s="2">
        <v>0.69950000000000001</v>
      </c>
      <c r="I97" s="2">
        <v>0.69399999999999995</v>
      </c>
      <c r="J97" s="2">
        <v>0.69650000000000001</v>
      </c>
      <c r="K97" s="2">
        <v>0.67830000000000001</v>
      </c>
      <c r="L97" s="11">
        <v>0.7016</v>
      </c>
      <c r="M97" s="2">
        <v>-8.3000000000000001E-3</v>
      </c>
      <c r="N97" s="2">
        <v>0.99173434999999999</v>
      </c>
      <c r="O97" s="2">
        <v>1.9099999999999999E-2</v>
      </c>
      <c r="P97" s="2">
        <v>1.0800000000000001E-2</v>
      </c>
      <c r="Q97" s="2">
        <v>-2.7400000000000001E-2</v>
      </c>
      <c r="R97" s="18">
        <v>0.66390000000000005</v>
      </c>
      <c r="S97" s="2">
        <f>ROUND(0.437866,3)</f>
        <v>0.438</v>
      </c>
      <c r="T97" s="2">
        <f>ROUND(0.99441917,3)</f>
        <v>0.99399999999999999</v>
      </c>
    </row>
    <row r="98" spans="1:20" ht="16">
      <c r="A98" s="11" t="s">
        <v>470</v>
      </c>
      <c r="B98" s="2">
        <v>4</v>
      </c>
      <c r="C98" s="2">
        <v>100258611</v>
      </c>
      <c r="D98" s="2" t="s">
        <v>572</v>
      </c>
      <c r="E98" s="2" t="s">
        <v>54</v>
      </c>
      <c r="F98" s="1" t="s">
        <v>57</v>
      </c>
      <c r="G98" s="1" t="s">
        <v>56</v>
      </c>
      <c r="H98" s="2">
        <v>0.69950000000000001</v>
      </c>
      <c r="I98" s="2">
        <v>0.69399999999999995</v>
      </c>
      <c r="J98" s="2">
        <v>0.69650000000000001</v>
      </c>
      <c r="K98" s="2">
        <v>0.67869999999999997</v>
      </c>
      <c r="L98" s="11">
        <v>0.7016</v>
      </c>
      <c r="M98" s="2">
        <v>-8.0999999999999996E-3</v>
      </c>
      <c r="N98" s="2">
        <v>0.99193271999999999</v>
      </c>
      <c r="O98" s="2">
        <v>1.9099999999999999E-2</v>
      </c>
      <c r="P98" s="2">
        <v>1.0999999999999999E-2</v>
      </c>
      <c r="Q98" s="2">
        <v>-2.7199999999999998E-2</v>
      </c>
      <c r="R98" s="18">
        <v>0.67049999999999998</v>
      </c>
      <c r="S98" s="2">
        <f>ROUND(0.437866,3)</f>
        <v>0.438</v>
      </c>
      <c r="T98" s="2">
        <f>ROUND(0.99441917,3)</f>
        <v>0.99399999999999999</v>
      </c>
    </row>
    <row r="99" spans="1:20" ht="16">
      <c r="A99" s="11" t="s">
        <v>470</v>
      </c>
      <c r="B99" s="2">
        <v>4</v>
      </c>
      <c r="C99" s="2">
        <v>100258648</v>
      </c>
      <c r="D99" s="2" t="s">
        <v>571</v>
      </c>
      <c r="E99" s="2" t="s">
        <v>54</v>
      </c>
      <c r="F99" s="1" t="s">
        <v>57</v>
      </c>
      <c r="G99" s="1" t="s">
        <v>48</v>
      </c>
      <c r="H99" s="2">
        <v>0.91791</v>
      </c>
      <c r="I99" s="2">
        <v>0.90802000000000005</v>
      </c>
      <c r="J99" s="2">
        <v>0.91249000000000002</v>
      </c>
      <c r="K99" s="2">
        <v>0.89090000000000003</v>
      </c>
      <c r="L99" s="11">
        <v>0.90690000000000004</v>
      </c>
      <c r="M99" s="2">
        <v>1.7299999999999999E-2</v>
      </c>
      <c r="N99" s="2">
        <v>1.01745051</v>
      </c>
      <c r="O99" s="2">
        <v>3.1699999999999999E-2</v>
      </c>
      <c r="P99" s="2">
        <v>4.9000000000000002E-2</v>
      </c>
      <c r="Q99" s="2">
        <v>-1.44E-2</v>
      </c>
      <c r="R99" s="18">
        <v>0.5857</v>
      </c>
      <c r="S99" s="2">
        <f>ROUND(0.124927,3)</f>
        <v>0.125</v>
      </c>
      <c r="T99" s="2">
        <f>ROUND(0.99441917,3)</f>
        <v>0.99399999999999999</v>
      </c>
    </row>
    <row r="100" spans="1:20" ht="16">
      <c r="A100" s="11" t="s">
        <v>470</v>
      </c>
      <c r="B100" s="2">
        <v>4</v>
      </c>
      <c r="C100" s="2">
        <v>100258675</v>
      </c>
      <c r="D100" s="2" t="s">
        <v>570</v>
      </c>
      <c r="E100" s="2" t="s">
        <v>54</v>
      </c>
      <c r="F100" s="1" t="s">
        <v>57</v>
      </c>
      <c r="G100" s="1" t="s">
        <v>56</v>
      </c>
      <c r="H100" s="2">
        <v>0.6169</v>
      </c>
      <c r="I100" s="2">
        <v>0.60199999999999998</v>
      </c>
      <c r="J100" s="2">
        <v>0.60870000000000002</v>
      </c>
      <c r="K100" s="2">
        <v>0.57069999999999999</v>
      </c>
      <c r="L100" s="11">
        <v>0.61160000000000003</v>
      </c>
      <c r="M100" s="2">
        <v>-1.6000000000000001E-3</v>
      </c>
      <c r="N100" s="2">
        <v>0.99840127999999995</v>
      </c>
      <c r="O100" s="2">
        <v>1.7399999999999999E-2</v>
      </c>
      <c r="P100" s="2">
        <v>1.5800000000000002E-2</v>
      </c>
      <c r="Q100" s="2">
        <v>-1.9E-2</v>
      </c>
      <c r="R100" s="18">
        <v>0.92569999999999997</v>
      </c>
      <c r="S100" s="2">
        <f>ROUND(0.937098,3)</f>
        <v>0.93700000000000006</v>
      </c>
      <c r="T100" s="2">
        <f>ROUND(0.99441917,3)</f>
        <v>0.99399999999999999</v>
      </c>
    </row>
    <row r="101" spans="1:20" ht="16">
      <c r="A101" s="11" t="s">
        <v>470</v>
      </c>
      <c r="B101" s="2">
        <v>4</v>
      </c>
      <c r="C101" s="2">
        <v>100258681</v>
      </c>
      <c r="D101" s="2" t="s">
        <v>569</v>
      </c>
      <c r="E101" s="2" t="s">
        <v>54</v>
      </c>
      <c r="F101" s="1" t="s">
        <v>49</v>
      </c>
      <c r="G101" s="1" t="s">
        <v>56</v>
      </c>
      <c r="H101" s="2">
        <v>0.6169</v>
      </c>
      <c r="I101" s="2">
        <v>0.60199999999999998</v>
      </c>
      <c r="J101" s="2">
        <v>0.60870000000000002</v>
      </c>
      <c r="K101" s="2">
        <v>0.57089999999999996</v>
      </c>
      <c r="L101" s="11">
        <v>0.61370000000000002</v>
      </c>
      <c r="M101" s="2">
        <v>8.2000000000000007E-3</v>
      </c>
      <c r="N101" s="2">
        <v>1.0082337100000001</v>
      </c>
      <c r="O101" s="2">
        <v>1.8100000000000002E-2</v>
      </c>
      <c r="P101" s="2">
        <v>2.63E-2</v>
      </c>
      <c r="Q101" s="2">
        <v>-9.9000000000000008E-3</v>
      </c>
      <c r="R101" s="18">
        <v>0.6522</v>
      </c>
      <c r="S101" s="2">
        <f>ROUND(0.937098,3)</f>
        <v>0.93700000000000006</v>
      </c>
      <c r="T101" s="2">
        <f>ROUND(0.99441917,3)</f>
        <v>0.99399999999999999</v>
      </c>
    </row>
    <row r="102" spans="1:20" ht="16">
      <c r="A102" s="11" t="s">
        <v>470</v>
      </c>
      <c r="B102" s="2">
        <v>4</v>
      </c>
      <c r="C102" s="2">
        <v>100258717</v>
      </c>
      <c r="D102" s="2" t="s">
        <v>568</v>
      </c>
      <c r="E102" s="2" t="s">
        <v>54</v>
      </c>
      <c r="F102" s="1" t="s">
        <v>49</v>
      </c>
      <c r="G102" s="1" t="s">
        <v>57</v>
      </c>
      <c r="H102" s="2">
        <v>0.6169</v>
      </c>
      <c r="I102" s="2">
        <v>0.60199999999999998</v>
      </c>
      <c r="J102" s="2">
        <v>0.60870000000000002</v>
      </c>
      <c r="K102" s="2">
        <v>0.56850000000000001</v>
      </c>
      <c r="L102" s="11">
        <v>0.61170000000000002</v>
      </c>
      <c r="M102" s="2">
        <v>-1.6000000000000001E-3</v>
      </c>
      <c r="N102" s="2">
        <v>0.99840127999999995</v>
      </c>
      <c r="O102" s="2">
        <v>1.7399999999999999E-2</v>
      </c>
      <c r="P102" s="2">
        <v>1.5800000000000002E-2</v>
      </c>
      <c r="Q102" s="2">
        <v>-1.9E-2</v>
      </c>
      <c r="R102" s="18">
        <v>0.92530000000000001</v>
      </c>
      <c r="S102" s="2">
        <f>ROUND(0.937098,3)</f>
        <v>0.93700000000000006</v>
      </c>
      <c r="T102" s="2">
        <f>ROUND(0.99441917,3)</f>
        <v>0.99399999999999999</v>
      </c>
    </row>
    <row r="103" spans="1:20" ht="16">
      <c r="A103" s="11" t="s">
        <v>470</v>
      </c>
      <c r="B103" s="2">
        <v>4</v>
      </c>
      <c r="C103" s="2">
        <v>100259047</v>
      </c>
      <c r="D103" s="2" t="s">
        <v>567</v>
      </c>
      <c r="E103" s="2" t="s">
        <v>54</v>
      </c>
      <c r="F103" s="1" t="s">
        <v>49</v>
      </c>
      <c r="G103" s="1" t="s">
        <v>48</v>
      </c>
      <c r="H103" s="2">
        <v>0.6169</v>
      </c>
      <c r="I103" s="2">
        <v>0.60199999999999998</v>
      </c>
      <c r="J103" s="2">
        <v>0.60870000000000002</v>
      </c>
      <c r="K103" s="2">
        <v>0.56920000000000004</v>
      </c>
      <c r="L103" s="11">
        <v>0.61160000000000003</v>
      </c>
      <c r="M103" s="2">
        <v>-1.5E-3</v>
      </c>
      <c r="N103" s="2">
        <v>0.99850112000000002</v>
      </c>
      <c r="O103" s="2">
        <v>1.7399999999999999E-2</v>
      </c>
      <c r="P103" s="2">
        <v>1.5900000000000001E-2</v>
      </c>
      <c r="Q103" s="2">
        <v>-1.89E-2</v>
      </c>
      <c r="R103" s="18">
        <v>0.92920000000000003</v>
      </c>
      <c r="S103" s="2">
        <f>ROUND(0.940944,3)</f>
        <v>0.94099999999999995</v>
      </c>
      <c r="T103" s="2">
        <f>ROUND(0.99441917,3)</f>
        <v>0.99399999999999999</v>
      </c>
    </row>
    <row r="104" spans="1:20" ht="16">
      <c r="A104" s="11" t="s">
        <v>470</v>
      </c>
      <c r="B104" s="2">
        <v>4</v>
      </c>
      <c r="C104" s="2">
        <v>100259126</v>
      </c>
      <c r="D104" s="2" t="s">
        <v>566</v>
      </c>
      <c r="E104" s="2" t="s">
        <v>54</v>
      </c>
      <c r="F104" s="1" t="s">
        <v>57</v>
      </c>
      <c r="G104" s="1" t="s">
        <v>56</v>
      </c>
      <c r="H104" s="2">
        <v>0.77729999999999999</v>
      </c>
      <c r="I104" s="2">
        <v>0.77380000000000004</v>
      </c>
      <c r="J104" s="2">
        <v>0.77539999999999998</v>
      </c>
      <c r="K104" s="2">
        <v>0.77790000000000004</v>
      </c>
      <c r="L104" s="11">
        <v>0.77280000000000004</v>
      </c>
      <c r="M104" s="2">
        <v>-2.3E-3</v>
      </c>
      <c r="N104" s="2">
        <v>0.99770263999999997</v>
      </c>
      <c r="O104" s="2">
        <v>2.3199999999999998E-2</v>
      </c>
      <c r="P104" s="2">
        <v>2.0899999999999998E-2</v>
      </c>
      <c r="Q104" s="2">
        <v>-2.5499999999999998E-2</v>
      </c>
      <c r="R104" s="18">
        <v>0.92210000000000003</v>
      </c>
      <c r="S104" s="2">
        <f>ROUND(0.1609,3)</f>
        <v>0.161</v>
      </c>
      <c r="T104" s="2">
        <f>ROUND(0.99441917,3)</f>
        <v>0.99399999999999999</v>
      </c>
    </row>
    <row r="105" spans="1:20" ht="16">
      <c r="A105" s="11" t="s">
        <v>470</v>
      </c>
      <c r="B105" s="2">
        <v>4</v>
      </c>
      <c r="C105" s="2">
        <v>100259351</v>
      </c>
      <c r="D105" s="2" t="s">
        <v>565</v>
      </c>
      <c r="E105" s="2" t="s">
        <v>54</v>
      </c>
      <c r="F105" s="1" t="s">
        <v>49</v>
      </c>
      <c r="G105" s="1" t="s">
        <v>48</v>
      </c>
      <c r="H105" s="2">
        <v>0.3831</v>
      </c>
      <c r="I105" s="2">
        <v>0.39800000000000002</v>
      </c>
      <c r="J105" s="2">
        <v>0.39129999999999998</v>
      </c>
      <c r="K105" s="2">
        <v>0.43140000000000001</v>
      </c>
      <c r="L105" s="11">
        <v>0.38840000000000002</v>
      </c>
      <c r="M105" s="2">
        <v>1.5E-3</v>
      </c>
      <c r="N105" s="2">
        <v>1.0015011300000001</v>
      </c>
      <c r="O105" s="2">
        <v>1.7399999999999999E-2</v>
      </c>
      <c r="P105" s="2">
        <v>1.89E-2</v>
      </c>
      <c r="Q105" s="2">
        <v>-1.5900000000000001E-2</v>
      </c>
      <c r="R105" s="18">
        <v>0.93020000000000003</v>
      </c>
      <c r="S105" s="2">
        <f>ROUND(0.940944,3)</f>
        <v>0.94099999999999995</v>
      </c>
      <c r="T105" s="2">
        <f>ROUND(0.99441917,3)</f>
        <v>0.99399999999999999</v>
      </c>
    </row>
    <row r="106" spans="1:20" ht="16">
      <c r="A106" s="11" t="s">
        <v>470</v>
      </c>
      <c r="B106" s="2">
        <v>4</v>
      </c>
      <c r="C106" s="2">
        <v>100259369</v>
      </c>
      <c r="D106" s="2" t="s">
        <v>564</v>
      </c>
      <c r="E106" s="2" t="s">
        <v>54</v>
      </c>
      <c r="F106" s="1" t="s">
        <v>57</v>
      </c>
      <c r="G106" s="1" t="s">
        <v>56</v>
      </c>
      <c r="H106" s="2">
        <v>0.69899999999999995</v>
      </c>
      <c r="I106" s="2">
        <v>0.69399999999999995</v>
      </c>
      <c r="J106" s="2">
        <v>0.69630000000000003</v>
      </c>
      <c r="K106" s="2">
        <v>0.67910000000000004</v>
      </c>
      <c r="L106" s="11">
        <v>0.70169999999999999</v>
      </c>
      <c r="M106" s="2">
        <v>-8.2000000000000007E-3</v>
      </c>
      <c r="N106" s="2">
        <v>0.99183352999999996</v>
      </c>
      <c r="O106" s="2">
        <v>1.9099999999999999E-2</v>
      </c>
      <c r="P106" s="2">
        <v>1.09E-2</v>
      </c>
      <c r="Q106" s="2">
        <v>-2.7300000000000001E-2</v>
      </c>
      <c r="R106" s="18">
        <v>0.6673</v>
      </c>
      <c r="S106" s="2">
        <f>ROUND(0.398147,3)</f>
        <v>0.39800000000000002</v>
      </c>
      <c r="T106" s="2">
        <f>ROUND(0.99441917,3)</f>
        <v>0.99399999999999999</v>
      </c>
    </row>
    <row r="107" spans="1:20" ht="16">
      <c r="A107" s="11" t="s">
        <v>470</v>
      </c>
      <c r="B107" s="2">
        <v>4</v>
      </c>
      <c r="C107" s="2">
        <v>100259423</v>
      </c>
      <c r="D107" s="2" t="s">
        <v>563</v>
      </c>
      <c r="E107" s="2" t="s">
        <v>54</v>
      </c>
      <c r="F107" s="1" t="s">
        <v>57</v>
      </c>
      <c r="G107" s="1" t="s">
        <v>56</v>
      </c>
      <c r="H107" s="2">
        <v>3.6579999999999998E-3</v>
      </c>
      <c r="I107" s="2">
        <v>2.653E-3</v>
      </c>
      <c r="J107" s="2">
        <v>3.107E-3</v>
      </c>
      <c r="K107" s="2">
        <v>8.9999999999999998E-4</v>
      </c>
      <c r="L107" s="11">
        <v>7.3000000000000001E-3</v>
      </c>
      <c r="M107" s="2">
        <v>-2.5499999999999998E-2</v>
      </c>
      <c r="N107" s="2">
        <v>0.97482237999999999</v>
      </c>
      <c r="O107" s="2">
        <v>0.2666</v>
      </c>
      <c r="P107" s="2">
        <v>0.24110000000000001</v>
      </c>
      <c r="Q107" s="2">
        <v>-0.29210000000000003</v>
      </c>
      <c r="R107" s="18">
        <v>0.92369999999999997</v>
      </c>
      <c r="S107" s="2">
        <f>ROUND(0.567186,3)</f>
        <v>0.56699999999999995</v>
      </c>
      <c r="T107" s="2">
        <f>ROUND(0.99441917,3)</f>
        <v>0.99399999999999999</v>
      </c>
    </row>
    <row r="108" spans="1:20" ht="16">
      <c r="A108" s="11" t="s">
        <v>470</v>
      </c>
      <c r="B108" s="2">
        <v>4</v>
      </c>
      <c r="C108" s="2">
        <v>100259841</v>
      </c>
      <c r="D108" s="2" t="s">
        <v>562</v>
      </c>
      <c r="E108" s="2" t="s">
        <v>54</v>
      </c>
      <c r="F108" s="1" t="s">
        <v>57</v>
      </c>
      <c r="G108" s="1" t="s">
        <v>56</v>
      </c>
      <c r="H108" s="2">
        <v>0.61680000000000001</v>
      </c>
      <c r="I108" s="2">
        <v>0.60189999999999999</v>
      </c>
      <c r="J108" s="2">
        <v>0.60860000000000003</v>
      </c>
      <c r="K108" s="2">
        <v>0.57110000000000005</v>
      </c>
      <c r="L108" s="11">
        <v>0.61150000000000004</v>
      </c>
      <c r="M108" s="2">
        <v>-1.8E-3</v>
      </c>
      <c r="N108" s="2">
        <v>0.99820162000000001</v>
      </c>
      <c r="O108" s="2">
        <v>1.7399999999999999E-2</v>
      </c>
      <c r="P108" s="2">
        <v>1.5599999999999999E-2</v>
      </c>
      <c r="Q108" s="2">
        <v>-1.9199999999999998E-2</v>
      </c>
      <c r="R108" s="18">
        <v>0.91549999999999998</v>
      </c>
      <c r="S108" s="2">
        <f>ROUND(0.940188,3)</f>
        <v>0.94</v>
      </c>
      <c r="T108" s="2">
        <f>ROUND(0.99441917,3)</f>
        <v>0.99399999999999999</v>
      </c>
    </row>
    <row r="109" spans="1:20" ht="16">
      <c r="A109" s="11" t="s">
        <v>470</v>
      </c>
      <c r="B109" s="2">
        <v>4</v>
      </c>
      <c r="C109" s="2">
        <v>100260171</v>
      </c>
      <c r="D109" s="2" t="s">
        <v>561</v>
      </c>
      <c r="E109" s="2" t="s">
        <v>54</v>
      </c>
      <c r="F109" s="1" t="s">
        <v>57</v>
      </c>
      <c r="G109" s="1" t="s">
        <v>56</v>
      </c>
      <c r="H109" s="2">
        <v>0.38319999999999999</v>
      </c>
      <c r="I109" s="2">
        <v>0.39810000000000001</v>
      </c>
      <c r="J109" s="2">
        <v>0.39140000000000003</v>
      </c>
      <c r="K109" s="2">
        <v>0.43109999999999998</v>
      </c>
      <c r="L109" s="11">
        <v>0.38840000000000002</v>
      </c>
      <c r="M109" s="2">
        <v>1.4E-3</v>
      </c>
      <c r="N109" s="2">
        <v>1.0014009800000001</v>
      </c>
      <c r="O109" s="2">
        <v>1.7399999999999999E-2</v>
      </c>
      <c r="P109" s="2">
        <v>1.8800000000000001E-2</v>
      </c>
      <c r="Q109" s="2">
        <v>-1.6E-2</v>
      </c>
      <c r="R109" s="18">
        <v>0.93510000000000004</v>
      </c>
      <c r="S109" s="2">
        <f>ROUND(0.922509,3)</f>
        <v>0.92300000000000004</v>
      </c>
      <c r="T109" s="2">
        <f>ROUND(0.99441917,3)</f>
        <v>0.99399999999999999</v>
      </c>
    </row>
    <row r="110" spans="1:20" ht="16">
      <c r="A110" s="11" t="s">
        <v>470</v>
      </c>
      <c r="B110" s="2">
        <v>4</v>
      </c>
      <c r="C110" s="2">
        <v>100260274</v>
      </c>
      <c r="D110" s="2" t="s">
        <v>560</v>
      </c>
      <c r="E110" s="2" t="s">
        <v>54</v>
      </c>
      <c r="F110" s="1" t="s">
        <v>57</v>
      </c>
      <c r="G110" s="1" t="s">
        <v>56</v>
      </c>
      <c r="H110" s="2">
        <v>0.61680000000000001</v>
      </c>
      <c r="I110" s="2">
        <v>0.60189999999999999</v>
      </c>
      <c r="J110" s="2">
        <v>0.60860000000000003</v>
      </c>
      <c r="K110" s="2">
        <v>0.56940000000000002</v>
      </c>
      <c r="L110" s="11">
        <v>0.61160000000000003</v>
      </c>
      <c r="M110" s="2">
        <v>-1.4E-3</v>
      </c>
      <c r="N110" s="2">
        <v>0.99860097999999997</v>
      </c>
      <c r="O110" s="2">
        <v>1.7299999999999999E-2</v>
      </c>
      <c r="P110" s="2">
        <v>1.5900000000000001E-2</v>
      </c>
      <c r="Q110" s="2">
        <v>-1.8700000000000001E-2</v>
      </c>
      <c r="R110" s="18">
        <v>0.93569999999999998</v>
      </c>
      <c r="S110" s="2">
        <f>ROUND(0.931108,3)</f>
        <v>0.93100000000000005</v>
      </c>
      <c r="T110" s="2">
        <f>ROUND(0.99441917,3)</f>
        <v>0.99399999999999999</v>
      </c>
    </row>
    <row r="111" spans="1:20" ht="16">
      <c r="A111" s="11" t="s">
        <v>470</v>
      </c>
      <c r="B111" s="2">
        <v>4</v>
      </c>
      <c r="C111" s="2">
        <v>100260378</v>
      </c>
      <c r="D111" s="2" t="s">
        <v>559</v>
      </c>
      <c r="E111" s="2" t="s">
        <v>54</v>
      </c>
      <c r="F111" s="1" t="s">
        <v>49</v>
      </c>
      <c r="G111" s="1" t="s">
        <v>56</v>
      </c>
      <c r="H111" s="2">
        <v>0.61680000000000001</v>
      </c>
      <c r="I111" s="2">
        <v>0.60189999999999999</v>
      </c>
      <c r="J111" s="2">
        <v>0.60860000000000003</v>
      </c>
      <c r="K111" s="2">
        <v>0.56889999999999996</v>
      </c>
      <c r="L111" s="11">
        <v>0.61160000000000003</v>
      </c>
      <c r="M111" s="2">
        <v>-1.4E-3</v>
      </c>
      <c r="N111" s="2">
        <v>0.99860097999999997</v>
      </c>
      <c r="O111" s="2">
        <v>1.7299999999999999E-2</v>
      </c>
      <c r="P111" s="2">
        <v>1.5900000000000001E-2</v>
      </c>
      <c r="Q111" s="2">
        <v>-1.8700000000000001E-2</v>
      </c>
      <c r="R111" s="18">
        <v>0.93510000000000004</v>
      </c>
      <c r="S111" s="2">
        <f>ROUND(0.931108,3)</f>
        <v>0.93100000000000005</v>
      </c>
      <c r="T111" s="2">
        <f>ROUND(0.99441917,3)</f>
        <v>0.99399999999999999</v>
      </c>
    </row>
    <row r="112" spans="1:20" ht="16">
      <c r="A112" s="11" t="s">
        <v>470</v>
      </c>
      <c r="B112" s="2">
        <v>4</v>
      </c>
      <c r="C112" s="2">
        <v>100260545</v>
      </c>
      <c r="D112" s="2" t="s">
        <v>558</v>
      </c>
      <c r="E112" s="2" t="s">
        <v>54</v>
      </c>
      <c r="F112" s="1" t="s">
        <v>49</v>
      </c>
      <c r="G112" s="1" t="s">
        <v>56</v>
      </c>
      <c r="H112" s="2">
        <v>8.2089999999999996E-2</v>
      </c>
      <c r="I112" s="2">
        <v>9.2009999999999995E-2</v>
      </c>
      <c r="J112" s="2">
        <v>8.7529999999999997E-2</v>
      </c>
      <c r="K112" s="2">
        <v>0.1095</v>
      </c>
      <c r="L112" s="11">
        <v>9.3200000000000005E-2</v>
      </c>
      <c r="M112" s="2">
        <v>-1.7299999999999999E-2</v>
      </c>
      <c r="N112" s="2">
        <v>0.98284879000000003</v>
      </c>
      <c r="O112" s="2">
        <v>3.1699999999999999E-2</v>
      </c>
      <c r="P112" s="2">
        <v>1.44E-2</v>
      </c>
      <c r="Q112" s="2">
        <v>-4.9000000000000002E-2</v>
      </c>
      <c r="R112" s="18">
        <v>0.58479999999999999</v>
      </c>
      <c r="S112" s="2">
        <f>ROUND(0.124927,3)</f>
        <v>0.125</v>
      </c>
      <c r="T112" s="2">
        <f>ROUND(0.99441917,3)</f>
        <v>0.99399999999999999</v>
      </c>
    </row>
    <row r="113" spans="1:20" ht="16">
      <c r="A113" s="11" t="s">
        <v>470</v>
      </c>
      <c r="B113" s="2">
        <v>4</v>
      </c>
      <c r="C113" s="2">
        <v>100260783</v>
      </c>
      <c r="D113" s="2" t="s">
        <v>557</v>
      </c>
      <c r="E113" s="2" t="s">
        <v>76</v>
      </c>
      <c r="F113" s="1" t="s">
        <v>57</v>
      </c>
      <c r="G113" s="1" t="s">
        <v>48</v>
      </c>
      <c r="H113" s="2">
        <v>2.7299999999999998E-3</v>
      </c>
      <c r="I113" s="2">
        <v>3.1679999999999998E-3</v>
      </c>
      <c r="J113" s="2">
        <v>2.97E-3</v>
      </c>
      <c r="K113" s="2">
        <v>3.0999999999999999E-3</v>
      </c>
      <c r="L113" s="11">
        <v>3.3999999999999998E-3</v>
      </c>
      <c r="M113" s="2">
        <v>-7.0400000000000004E-2</v>
      </c>
      <c r="N113" s="2">
        <v>0.93202094000000002</v>
      </c>
      <c r="O113" s="2">
        <v>0.18390000000000001</v>
      </c>
      <c r="P113" s="2">
        <v>0.1135</v>
      </c>
      <c r="Q113" s="2">
        <v>-0.25430000000000003</v>
      </c>
      <c r="R113" s="18">
        <v>0.70199999999999996</v>
      </c>
      <c r="S113" s="2">
        <f>ROUND(0.153563,3)</f>
        <v>0.154</v>
      </c>
      <c r="T113" s="2">
        <f>ROUND(0.99441917,3)</f>
        <v>0.99399999999999999</v>
      </c>
    </row>
    <row r="114" spans="1:20" ht="16">
      <c r="A114" s="11" t="s">
        <v>470</v>
      </c>
      <c r="B114" s="2">
        <v>4</v>
      </c>
      <c r="C114" s="2">
        <v>100260789</v>
      </c>
      <c r="D114" s="2" t="s">
        <v>556</v>
      </c>
      <c r="E114" s="2" t="s">
        <v>76</v>
      </c>
      <c r="F114" s="1" t="s">
        <v>57</v>
      </c>
      <c r="G114" s="1" t="s">
        <v>56</v>
      </c>
      <c r="H114" s="2">
        <v>0.61680000000000001</v>
      </c>
      <c r="I114" s="2">
        <v>0.6018</v>
      </c>
      <c r="J114" s="2">
        <v>0.60860000000000003</v>
      </c>
      <c r="K114" s="2">
        <v>0.56889999999999996</v>
      </c>
      <c r="L114" s="11">
        <v>0.61160000000000003</v>
      </c>
      <c r="M114" s="2">
        <v>-1.4E-3</v>
      </c>
      <c r="N114" s="2">
        <v>0.99860097999999997</v>
      </c>
      <c r="O114" s="2">
        <v>1.7299999999999999E-2</v>
      </c>
      <c r="P114" s="2">
        <v>1.5900000000000001E-2</v>
      </c>
      <c r="Q114" s="2">
        <v>-1.8700000000000001E-2</v>
      </c>
      <c r="R114" s="18">
        <v>0.93589999999999995</v>
      </c>
      <c r="S114" s="2">
        <f>ROUND(0.918159,3)</f>
        <v>0.91800000000000004</v>
      </c>
      <c r="T114" s="2">
        <f>ROUND(0.99441917,3)</f>
        <v>0.99399999999999999</v>
      </c>
    </row>
    <row r="115" spans="1:20" ht="16">
      <c r="A115" s="11" t="s">
        <v>470</v>
      </c>
      <c r="B115" s="2">
        <v>4</v>
      </c>
      <c r="C115" s="2">
        <v>100261038</v>
      </c>
      <c r="D115" s="2" t="s">
        <v>555</v>
      </c>
      <c r="E115" s="2" t="s">
        <v>54</v>
      </c>
      <c r="F115" s="1" t="s">
        <v>56</v>
      </c>
      <c r="G115" s="1" t="s">
        <v>48</v>
      </c>
      <c r="H115" s="2">
        <v>0.61680000000000001</v>
      </c>
      <c r="I115" s="2">
        <v>0.6018</v>
      </c>
      <c r="J115" s="2">
        <v>0.60860000000000003</v>
      </c>
      <c r="K115" s="2">
        <v>0.56930000000000003</v>
      </c>
      <c r="L115" s="11">
        <v>0.61160000000000003</v>
      </c>
      <c r="M115" s="2">
        <v>-1.4E-3</v>
      </c>
      <c r="N115" s="2">
        <v>0.99860097999999997</v>
      </c>
      <c r="O115" s="2">
        <v>1.7299999999999999E-2</v>
      </c>
      <c r="P115" s="2">
        <v>1.5900000000000001E-2</v>
      </c>
      <c r="Q115" s="2">
        <v>-1.8700000000000001E-2</v>
      </c>
      <c r="R115" s="18">
        <v>0.93640000000000001</v>
      </c>
      <c r="S115" s="2">
        <f>ROUND(0.918159,3)</f>
        <v>0.91800000000000004</v>
      </c>
      <c r="T115" s="2">
        <f>ROUND(0.99441917,3)</f>
        <v>0.99399999999999999</v>
      </c>
    </row>
    <row r="116" spans="1:20" ht="16">
      <c r="A116" s="11" t="s">
        <v>470</v>
      </c>
      <c r="B116" s="2">
        <v>4</v>
      </c>
      <c r="C116" s="19">
        <v>100261120</v>
      </c>
      <c r="D116" s="1" t="s">
        <v>554</v>
      </c>
      <c r="E116" s="2" t="s">
        <v>54</v>
      </c>
      <c r="F116" s="1" t="s">
        <v>49</v>
      </c>
      <c r="G116" s="1" t="s">
        <v>48</v>
      </c>
      <c r="H116" s="2">
        <v>6.7750000000000005E-2</v>
      </c>
      <c r="I116" s="2">
        <v>6.6900000000000001E-2</v>
      </c>
      <c r="J116" s="2">
        <v>6.7290000000000003E-2</v>
      </c>
      <c r="K116" s="2">
        <v>6.5500000000000003E-2</v>
      </c>
      <c r="L116" s="11">
        <v>6.6699999999999995E-2</v>
      </c>
      <c r="M116" s="2">
        <v>5.1700000000000003E-2</v>
      </c>
      <c r="N116" s="2">
        <v>1.0530597799999999</v>
      </c>
      <c r="O116" s="2">
        <v>4.53E-2</v>
      </c>
      <c r="P116" s="2">
        <v>9.7000000000000003E-2</v>
      </c>
      <c r="Q116" s="2">
        <v>6.4000000000000003E-3</v>
      </c>
      <c r="R116" s="18">
        <v>0.254</v>
      </c>
      <c r="S116" s="2">
        <f>ROUND(0.407986,3)</f>
        <v>0.40799999999999997</v>
      </c>
      <c r="T116" s="2">
        <f>ROUND(0.99441917,3)</f>
        <v>0.99399999999999999</v>
      </c>
    </row>
    <row r="117" spans="1:20" ht="16">
      <c r="A117" s="11" t="s">
        <v>470</v>
      </c>
      <c r="B117" s="2">
        <v>4</v>
      </c>
      <c r="C117" s="2">
        <v>100261216</v>
      </c>
      <c r="D117" s="2" t="s">
        <v>553</v>
      </c>
      <c r="E117" s="2" t="s">
        <v>54</v>
      </c>
      <c r="F117" s="1" t="s">
        <v>49</v>
      </c>
      <c r="G117" s="1" t="s">
        <v>48</v>
      </c>
      <c r="H117" s="2">
        <v>0.38319999999999999</v>
      </c>
      <c r="I117" s="2">
        <v>0.3982</v>
      </c>
      <c r="J117" s="2">
        <v>0.39140000000000003</v>
      </c>
      <c r="K117" s="2">
        <v>0.43149999999999999</v>
      </c>
      <c r="L117" s="11">
        <v>0.38840000000000002</v>
      </c>
      <c r="M117" s="2">
        <v>1.4E-3</v>
      </c>
      <c r="N117" s="2">
        <v>1.0014009800000001</v>
      </c>
      <c r="O117" s="2">
        <v>1.7299999999999999E-2</v>
      </c>
      <c r="P117" s="2">
        <v>1.8700000000000001E-2</v>
      </c>
      <c r="Q117" s="2">
        <v>-1.5900000000000001E-2</v>
      </c>
      <c r="R117" s="18">
        <v>0.93659999999999999</v>
      </c>
      <c r="S117" s="2">
        <f>ROUND(0.918159,3)</f>
        <v>0.91800000000000004</v>
      </c>
      <c r="T117" s="2">
        <f>ROUND(0.99441917,3)</f>
        <v>0.99399999999999999</v>
      </c>
    </row>
    <row r="118" spans="1:20" ht="16">
      <c r="A118" s="11" t="s">
        <v>470</v>
      </c>
      <c r="B118" s="2">
        <v>4</v>
      </c>
      <c r="C118" s="2">
        <v>100261252</v>
      </c>
      <c r="D118" s="2" t="s">
        <v>552</v>
      </c>
      <c r="E118" s="2" t="s">
        <v>54</v>
      </c>
      <c r="F118" s="1" t="s">
        <v>49</v>
      </c>
      <c r="G118" s="1" t="s">
        <v>56</v>
      </c>
      <c r="H118" s="2">
        <v>8.2089999999999996E-2</v>
      </c>
      <c r="I118" s="2">
        <v>9.2009999999999995E-2</v>
      </c>
      <c r="J118" s="2">
        <v>8.7529999999999997E-2</v>
      </c>
      <c r="K118" s="2">
        <v>0.1096</v>
      </c>
      <c r="L118" s="11">
        <v>9.3200000000000005E-2</v>
      </c>
      <c r="M118" s="2">
        <v>-1.7500000000000002E-2</v>
      </c>
      <c r="N118" s="2">
        <v>0.98265223999999995</v>
      </c>
      <c r="O118" s="2">
        <v>3.1699999999999999E-2</v>
      </c>
      <c r="P118" s="2">
        <v>1.4200000000000001E-2</v>
      </c>
      <c r="Q118" s="2">
        <v>-4.9200000000000001E-2</v>
      </c>
      <c r="R118" s="18">
        <v>0.58120000000000005</v>
      </c>
      <c r="S118" s="2">
        <f>ROUND(0.124927,3)</f>
        <v>0.125</v>
      </c>
      <c r="T118" s="2">
        <f>ROUND(0.99441917,3)</f>
        <v>0.99399999999999999</v>
      </c>
    </row>
    <row r="119" spans="1:20" ht="16">
      <c r="A119" s="11" t="s">
        <v>470</v>
      </c>
      <c r="B119" s="2">
        <v>4</v>
      </c>
      <c r="C119" s="2">
        <v>100261952</v>
      </c>
      <c r="D119" s="2" t="s">
        <v>551</v>
      </c>
      <c r="E119" s="2" t="s">
        <v>54</v>
      </c>
      <c r="F119" s="1" t="s">
        <v>49</v>
      </c>
      <c r="G119" s="1" t="s">
        <v>48</v>
      </c>
      <c r="H119" s="2">
        <v>0.38329999999999997</v>
      </c>
      <c r="I119" s="2">
        <v>0.3982</v>
      </c>
      <c r="J119" s="2">
        <v>0.39150000000000001</v>
      </c>
      <c r="K119" s="2">
        <v>0.43130000000000002</v>
      </c>
      <c r="L119" s="11">
        <v>0.38840000000000002</v>
      </c>
      <c r="M119" s="2">
        <v>1.4E-3</v>
      </c>
      <c r="N119" s="2">
        <v>1.0014009800000001</v>
      </c>
      <c r="O119" s="2">
        <v>1.7299999999999999E-2</v>
      </c>
      <c r="P119" s="2">
        <v>1.8700000000000001E-2</v>
      </c>
      <c r="Q119" s="2">
        <v>-1.5900000000000001E-2</v>
      </c>
      <c r="R119" s="18">
        <v>0.93759999999999999</v>
      </c>
      <c r="S119" s="2">
        <f>ROUND(0.91601,3)</f>
        <v>0.91600000000000004</v>
      </c>
      <c r="T119" s="2">
        <f>ROUND(0.99441917,3)</f>
        <v>0.99399999999999999</v>
      </c>
    </row>
    <row r="120" spans="1:20" ht="16">
      <c r="A120" s="11" t="s">
        <v>470</v>
      </c>
      <c r="B120" s="2">
        <v>4</v>
      </c>
      <c r="C120" s="2">
        <v>100262041</v>
      </c>
      <c r="D120" s="2" t="s">
        <v>550</v>
      </c>
      <c r="E120" s="2" t="s">
        <v>54</v>
      </c>
      <c r="F120" s="1" t="s">
        <v>56</v>
      </c>
      <c r="G120" s="1" t="s">
        <v>48</v>
      </c>
      <c r="H120" s="2">
        <v>0.61670000000000003</v>
      </c>
      <c r="I120" s="2">
        <v>0.6018</v>
      </c>
      <c r="J120" s="2">
        <v>0.60850000000000004</v>
      </c>
      <c r="K120" s="2">
        <v>0.56899999999999995</v>
      </c>
      <c r="L120" s="11">
        <v>0.61160000000000003</v>
      </c>
      <c r="M120" s="2">
        <v>-1.4E-3</v>
      </c>
      <c r="N120" s="2">
        <v>0.99860097999999997</v>
      </c>
      <c r="O120" s="2">
        <v>1.7299999999999999E-2</v>
      </c>
      <c r="P120" s="2">
        <v>1.5900000000000001E-2</v>
      </c>
      <c r="Q120" s="2">
        <v>-1.8700000000000001E-2</v>
      </c>
      <c r="R120" s="18">
        <v>0.93759999999999999</v>
      </c>
      <c r="S120" s="2">
        <f>ROUND(0.91601,3)</f>
        <v>0.91600000000000004</v>
      </c>
      <c r="T120" s="2">
        <f>ROUND(0.99441917,3)</f>
        <v>0.99399999999999999</v>
      </c>
    </row>
    <row r="121" spans="1:20" ht="16">
      <c r="A121" s="11" t="s">
        <v>470</v>
      </c>
      <c r="B121" s="2">
        <v>4</v>
      </c>
      <c r="C121" s="2">
        <v>100262242</v>
      </c>
      <c r="D121" s="2" t="s">
        <v>549</v>
      </c>
      <c r="E121" s="2" t="s">
        <v>54</v>
      </c>
      <c r="F121" s="1" t="s">
        <v>57</v>
      </c>
      <c r="G121" s="1" t="s">
        <v>56</v>
      </c>
      <c r="H121" s="2">
        <v>2.4250000000000001E-2</v>
      </c>
      <c r="I121" s="2">
        <v>1.9009999999999999E-2</v>
      </c>
      <c r="J121" s="2">
        <v>2.137E-2</v>
      </c>
      <c r="K121" s="2">
        <v>1.34E-2</v>
      </c>
      <c r="L121" s="11">
        <v>3.1699999999999999E-2</v>
      </c>
      <c r="M121" s="2">
        <v>1.6400000000000001E-2</v>
      </c>
      <c r="N121" s="2">
        <v>1.01653522</v>
      </c>
      <c r="O121" s="2">
        <v>5.9499999999999997E-2</v>
      </c>
      <c r="P121" s="2">
        <v>7.5899999999999995E-2</v>
      </c>
      <c r="Q121" s="2">
        <v>-4.3099999999999999E-2</v>
      </c>
      <c r="R121" s="18">
        <v>0.78220000000000001</v>
      </c>
      <c r="S121" s="2">
        <f>ROUND(0.592288,3)</f>
        <v>0.59199999999999997</v>
      </c>
      <c r="T121" s="2">
        <f>ROUND(0.99441917,3)</f>
        <v>0.99399999999999999</v>
      </c>
    </row>
    <row r="122" spans="1:20" ht="16">
      <c r="A122" s="11" t="s">
        <v>470</v>
      </c>
      <c r="B122" s="2">
        <v>4</v>
      </c>
      <c r="C122" s="2">
        <v>100262408</v>
      </c>
      <c r="D122" s="2" t="s">
        <v>548</v>
      </c>
      <c r="E122" s="2" t="s">
        <v>54</v>
      </c>
      <c r="F122" s="1" t="s">
        <v>49</v>
      </c>
      <c r="G122" s="1" t="s">
        <v>48</v>
      </c>
      <c r="H122" s="2">
        <v>0.30109999999999998</v>
      </c>
      <c r="I122" s="2">
        <v>0.30620000000000003</v>
      </c>
      <c r="J122" s="2">
        <v>0.3039</v>
      </c>
      <c r="K122" s="2">
        <v>0.32150000000000001</v>
      </c>
      <c r="L122" s="11">
        <v>0.29830000000000001</v>
      </c>
      <c r="M122" s="2">
        <v>7.7999999999999996E-3</v>
      </c>
      <c r="N122" s="2">
        <v>1.0078305000000001</v>
      </c>
      <c r="O122" s="2">
        <v>1.9E-2</v>
      </c>
      <c r="P122" s="2">
        <v>2.6800000000000001E-2</v>
      </c>
      <c r="Q122" s="2">
        <v>-1.12E-2</v>
      </c>
      <c r="R122" s="18">
        <v>0.68020000000000003</v>
      </c>
      <c r="S122" s="2">
        <f>ROUND(0.40401,3)</f>
        <v>0.40400000000000003</v>
      </c>
      <c r="T122" s="2">
        <f>ROUND(0.99441917,3)</f>
        <v>0.99399999999999999</v>
      </c>
    </row>
    <row r="123" spans="1:20" ht="16">
      <c r="A123" s="11" t="s">
        <v>470</v>
      </c>
      <c r="B123" s="2">
        <v>4</v>
      </c>
      <c r="C123" s="2">
        <v>100262547</v>
      </c>
      <c r="D123" s="2" t="s">
        <v>547</v>
      </c>
      <c r="E123" s="2" t="s">
        <v>54</v>
      </c>
      <c r="F123" s="1" t="s">
        <v>49</v>
      </c>
      <c r="G123" s="1" t="s">
        <v>48</v>
      </c>
      <c r="H123" s="2">
        <v>0.7772</v>
      </c>
      <c r="I123" s="2">
        <v>0.77380000000000004</v>
      </c>
      <c r="J123" s="2">
        <v>0.77539999999999998</v>
      </c>
      <c r="K123" s="2">
        <v>0.77739999999999998</v>
      </c>
      <c r="L123" s="11">
        <v>0.77310000000000001</v>
      </c>
      <c r="M123" s="2">
        <v>-2.5999999999999999E-3</v>
      </c>
      <c r="N123" s="2">
        <v>0.99740337999999995</v>
      </c>
      <c r="O123" s="2">
        <v>2.3099999999999999E-2</v>
      </c>
      <c r="P123" s="2">
        <v>2.0500000000000001E-2</v>
      </c>
      <c r="Q123" s="2">
        <v>-2.5700000000000001E-2</v>
      </c>
      <c r="R123" s="18">
        <v>0.91010000000000002</v>
      </c>
      <c r="S123" s="2">
        <f>ROUND(0.165673,3)</f>
        <v>0.16600000000000001</v>
      </c>
      <c r="T123" s="2">
        <f>ROUND(0.99441917,3)</f>
        <v>0.99399999999999999</v>
      </c>
    </row>
    <row r="124" spans="1:20" ht="16">
      <c r="A124" s="11" t="s">
        <v>470</v>
      </c>
      <c r="B124" s="2">
        <v>4</v>
      </c>
      <c r="C124" s="2">
        <v>100262759</v>
      </c>
      <c r="D124" s="2" t="s">
        <v>546</v>
      </c>
      <c r="E124" s="2" t="s">
        <v>54</v>
      </c>
      <c r="F124" s="1" t="s">
        <v>57</v>
      </c>
      <c r="G124" s="1" t="s">
        <v>56</v>
      </c>
      <c r="H124" s="2">
        <v>0.61680000000000001</v>
      </c>
      <c r="I124" s="2">
        <v>0.6018</v>
      </c>
      <c r="J124" s="2">
        <v>0.60860000000000003</v>
      </c>
      <c r="K124" s="2">
        <v>0.56859999999999999</v>
      </c>
      <c r="L124" s="11">
        <v>0.61160000000000003</v>
      </c>
      <c r="M124" s="2">
        <v>-1.4E-3</v>
      </c>
      <c r="N124" s="2">
        <v>0.99860097999999997</v>
      </c>
      <c r="O124" s="2">
        <v>1.7299999999999999E-2</v>
      </c>
      <c r="P124" s="2">
        <v>1.5900000000000001E-2</v>
      </c>
      <c r="Q124" s="2">
        <v>-1.8700000000000001E-2</v>
      </c>
      <c r="R124" s="18">
        <v>0.93769999999999998</v>
      </c>
      <c r="S124" s="2">
        <f>ROUND(0.912325,3)</f>
        <v>0.91200000000000003</v>
      </c>
      <c r="T124" s="2">
        <f>ROUND(0.99441917,3)</f>
        <v>0.99399999999999999</v>
      </c>
    </row>
    <row r="125" spans="1:20" ht="16">
      <c r="A125" s="11" t="s">
        <v>470</v>
      </c>
      <c r="B125" s="2">
        <v>4</v>
      </c>
      <c r="C125" s="2">
        <v>100263062</v>
      </c>
      <c r="D125" s="2" t="s">
        <v>545</v>
      </c>
      <c r="E125" s="2" t="s">
        <v>54</v>
      </c>
      <c r="F125" s="1" t="s">
        <v>57</v>
      </c>
      <c r="G125" s="1" t="s">
        <v>56</v>
      </c>
      <c r="H125" s="2">
        <v>0.38319999999999999</v>
      </c>
      <c r="I125" s="2">
        <v>0.3982</v>
      </c>
      <c r="J125" s="2">
        <v>0.39140000000000003</v>
      </c>
      <c r="K125" s="2">
        <v>0.43280000000000002</v>
      </c>
      <c r="L125" s="11">
        <v>0.38840000000000002</v>
      </c>
      <c r="M125" s="2">
        <v>1.2999999999999999E-3</v>
      </c>
      <c r="N125" s="2">
        <v>1.00130085</v>
      </c>
      <c r="O125" s="2">
        <v>1.7299999999999999E-2</v>
      </c>
      <c r="P125" s="2">
        <v>1.8599999999999998E-2</v>
      </c>
      <c r="Q125" s="2">
        <v>-1.6E-2</v>
      </c>
      <c r="R125" s="18">
        <v>0.94110000000000005</v>
      </c>
      <c r="S125" s="2">
        <f>ROUND(0.905623,3)</f>
        <v>0.90600000000000003</v>
      </c>
      <c r="T125" s="2">
        <f>ROUND(0.99441917,3)</f>
        <v>0.99399999999999999</v>
      </c>
    </row>
    <row r="126" spans="1:20" ht="16">
      <c r="A126" s="11" t="s">
        <v>470</v>
      </c>
      <c r="B126" s="2">
        <v>4</v>
      </c>
      <c r="C126" s="2">
        <v>100263219</v>
      </c>
      <c r="D126" s="2" t="s">
        <v>544</v>
      </c>
      <c r="E126" s="2" t="s">
        <v>54</v>
      </c>
      <c r="F126" s="1" t="s">
        <v>49</v>
      </c>
      <c r="G126" s="1" t="s">
        <v>57</v>
      </c>
      <c r="H126" s="2">
        <v>0.3831</v>
      </c>
      <c r="I126" s="2">
        <v>0.3982</v>
      </c>
      <c r="J126" s="2">
        <v>0.39140000000000003</v>
      </c>
      <c r="K126" s="2">
        <v>0.43240000000000001</v>
      </c>
      <c r="L126" s="11">
        <v>0.38840000000000002</v>
      </c>
      <c r="M126" s="2">
        <v>8.0000000000000004E-4</v>
      </c>
      <c r="N126" s="2">
        <v>1.00080032</v>
      </c>
      <c r="O126" s="2">
        <v>1.7299999999999999E-2</v>
      </c>
      <c r="P126" s="2">
        <v>1.8100000000000002E-2</v>
      </c>
      <c r="Q126" s="2">
        <v>-1.6500000000000001E-2</v>
      </c>
      <c r="R126" s="18">
        <v>0.96450000000000002</v>
      </c>
      <c r="S126" s="2">
        <f>ROUND(0.89058,3)</f>
        <v>0.89100000000000001</v>
      </c>
      <c r="T126" s="2">
        <f>ROUND(0.99441917,3)</f>
        <v>0.99399999999999999</v>
      </c>
    </row>
    <row r="127" spans="1:20" ht="16">
      <c r="A127" s="11" t="s">
        <v>470</v>
      </c>
      <c r="B127" s="2">
        <v>4</v>
      </c>
      <c r="C127" s="2">
        <v>100263247</v>
      </c>
      <c r="D127" s="2" t="s">
        <v>543</v>
      </c>
      <c r="E127" s="2" t="s">
        <v>54</v>
      </c>
      <c r="F127" s="1" t="s">
        <v>57</v>
      </c>
      <c r="G127" s="1" t="s">
        <v>56</v>
      </c>
      <c r="H127" s="2">
        <v>0.61680000000000001</v>
      </c>
      <c r="I127" s="2">
        <v>0.6018</v>
      </c>
      <c r="J127" s="2">
        <v>0.60860000000000003</v>
      </c>
      <c r="K127" s="2">
        <v>0.56910000000000005</v>
      </c>
      <c r="L127" s="11">
        <v>0.61370000000000002</v>
      </c>
      <c r="M127" s="2">
        <v>8.8000000000000005E-3</v>
      </c>
      <c r="N127" s="2">
        <v>1.00883883</v>
      </c>
      <c r="O127" s="2">
        <v>1.8100000000000002E-2</v>
      </c>
      <c r="P127" s="2">
        <v>2.69E-2</v>
      </c>
      <c r="Q127" s="2">
        <v>-9.2999999999999992E-3</v>
      </c>
      <c r="R127" s="18">
        <v>0.62749999999999995</v>
      </c>
      <c r="S127" s="2">
        <f>ROUND(0.89881,3)</f>
        <v>0.89900000000000002</v>
      </c>
      <c r="T127" s="2">
        <f>ROUND(0.99441917,3)</f>
        <v>0.99399999999999999</v>
      </c>
    </row>
    <row r="128" spans="1:20" ht="16">
      <c r="A128" s="11" t="s">
        <v>470</v>
      </c>
      <c r="B128" s="2">
        <v>4</v>
      </c>
      <c r="C128" s="2">
        <v>100263252</v>
      </c>
      <c r="D128" s="2" t="s">
        <v>542</v>
      </c>
      <c r="E128" s="2" t="s">
        <v>54</v>
      </c>
      <c r="F128" s="1" t="s">
        <v>49</v>
      </c>
      <c r="G128" s="1" t="s">
        <v>48</v>
      </c>
      <c r="H128" s="2">
        <v>0.61680000000000001</v>
      </c>
      <c r="I128" s="2">
        <v>0.6018</v>
      </c>
      <c r="J128" s="2">
        <v>0.60860000000000003</v>
      </c>
      <c r="K128" s="2">
        <v>0.56930000000000003</v>
      </c>
      <c r="L128" s="11">
        <v>0.61160000000000003</v>
      </c>
      <c r="M128" s="2">
        <v>-8.0000000000000004E-4</v>
      </c>
      <c r="N128" s="2">
        <v>0.99920032000000003</v>
      </c>
      <c r="O128" s="2">
        <v>1.7299999999999999E-2</v>
      </c>
      <c r="P128" s="2">
        <v>1.6500000000000001E-2</v>
      </c>
      <c r="Q128" s="2">
        <v>-1.8100000000000002E-2</v>
      </c>
      <c r="R128" s="18">
        <v>0.96089999999999998</v>
      </c>
      <c r="S128" s="2">
        <f>ROUND(0.89881,3)</f>
        <v>0.89900000000000002</v>
      </c>
      <c r="T128" s="2">
        <f>ROUND(0.99441917,3)</f>
        <v>0.99399999999999999</v>
      </c>
    </row>
    <row r="129" spans="1:20" ht="16">
      <c r="A129" s="11" t="s">
        <v>470</v>
      </c>
      <c r="B129" s="2">
        <v>4</v>
      </c>
      <c r="C129" s="2">
        <v>100263336</v>
      </c>
      <c r="D129" s="2" t="s">
        <v>541</v>
      </c>
      <c r="E129" s="2" t="s">
        <v>54</v>
      </c>
      <c r="F129" s="1" t="s">
        <v>57</v>
      </c>
      <c r="G129" s="1" t="s">
        <v>56</v>
      </c>
      <c r="H129" s="2">
        <v>3.6210000000000001E-3</v>
      </c>
      <c r="I129" s="2">
        <v>2.6830000000000001E-3</v>
      </c>
      <c r="J129" s="2">
        <v>3.107E-3</v>
      </c>
      <c r="K129" s="2">
        <v>1.1999999999999999E-3</v>
      </c>
      <c r="L129" s="11">
        <v>7.1000000000000004E-3</v>
      </c>
      <c r="M129" s="2">
        <v>-8.4900000000000003E-2</v>
      </c>
      <c r="N129" s="2">
        <v>0.91860414000000001</v>
      </c>
      <c r="O129" s="2">
        <v>0.26619999999999999</v>
      </c>
      <c r="P129" s="2">
        <v>0.18129999999999999</v>
      </c>
      <c r="Q129" s="2">
        <v>-0.35110000000000002</v>
      </c>
      <c r="R129" s="18">
        <v>0.74990000000000001</v>
      </c>
      <c r="S129" s="2">
        <f>ROUND(0.465473,3)</f>
        <v>0.46500000000000002</v>
      </c>
      <c r="T129" s="2">
        <f>ROUND(0.99441917,3)</f>
        <v>0.99399999999999999</v>
      </c>
    </row>
    <row r="130" spans="1:20" ht="16">
      <c r="A130" s="11" t="s">
        <v>470</v>
      </c>
      <c r="B130" s="2">
        <v>4</v>
      </c>
      <c r="C130" s="2">
        <v>100263351</v>
      </c>
      <c r="D130" s="2" t="s">
        <v>540</v>
      </c>
      <c r="E130" s="2" t="s">
        <v>54</v>
      </c>
      <c r="F130" s="1" t="s">
        <v>49</v>
      </c>
      <c r="G130" s="1" t="s">
        <v>48</v>
      </c>
      <c r="H130" s="2">
        <v>8.2990000000000008E-3</v>
      </c>
      <c r="I130" s="2">
        <v>6.306E-3</v>
      </c>
      <c r="J130" s="2">
        <v>7.2059999999999997E-3</v>
      </c>
      <c r="K130" s="2">
        <v>7.6E-3</v>
      </c>
      <c r="L130" s="11">
        <v>9.1000000000000004E-3</v>
      </c>
      <c r="M130" s="2">
        <v>0.25950000000000001</v>
      </c>
      <c r="N130" s="2">
        <v>1.2962817799999999</v>
      </c>
      <c r="O130" s="2">
        <v>0.185</v>
      </c>
      <c r="P130" s="2">
        <v>0.44450000000000001</v>
      </c>
      <c r="Q130" s="2">
        <v>7.4499999999999997E-2</v>
      </c>
      <c r="R130" s="18">
        <v>0.16070000000000001</v>
      </c>
      <c r="S130" s="2">
        <f>ROUND(0.0368245,3)</f>
        <v>3.6999999999999998E-2</v>
      </c>
      <c r="T130" s="2">
        <f>ROUND(0.99441917,3)</f>
        <v>0.99399999999999999</v>
      </c>
    </row>
    <row r="131" spans="1:20" ht="16">
      <c r="A131" s="11" t="s">
        <v>470</v>
      </c>
      <c r="B131" s="2">
        <v>4</v>
      </c>
      <c r="C131" s="2">
        <v>100263383</v>
      </c>
      <c r="D131" s="2" t="s">
        <v>539</v>
      </c>
      <c r="E131" s="2" t="s">
        <v>54</v>
      </c>
      <c r="F131" s="1" t="s">
        <v>49</v>
      </c>
      <c r="G131" s="1" t="s">
        <v>48</v>
      </c>
      <c r="H131" s="2">
        <v>0.61680000000000001</v>
      </c>
      <c r="I131" s="2">
        <v>0.6018</v>
      </c>
      <c r="J131" s="2">
        <v>0.60860000000000003</v>
      </c>
      <c r="K131" s="2">
        <v>0.56810000000000005</v>
      </c>
      <c r="L131" s="11">
        <v>0.61160000000000003</v>
      </c>
      <c r="M131" s="2">
        <v>-8.0000000000000004E-4</v>
      </c>
      <c r="N131" s="2">
        <v>0.99920032000000003</v>
      </c>
      <c r="O131" s="2">
        <v>1.7299999999999999E-2</v>
      </c>
      <c r="P131" s="2">
        <v>1.6500000000000001E-2</v>
      </c>
      <c r="Q131" s="2">
        <v>-1.8100000000000002E-2</v>
      </c>
      <c r="R131" s="18">
        <v>0.96199999999999997</v>
      </c>
      <c r="S131" s="2">
        <f>ROUND(0.89881,3)</f>
        <v>0.89900000000000002</v>
      </c>
      <c r="T131" s="2">
        <f>ROUND(0.99441917,3)</f>
        <v>0.99399999999999999</v>
      </c>
    </row>
    <row r="132" spans="1:20" ht="16">
      <c r="A132" s="11" t="s">
        <v>470</v>
      </c>
      <c r="B132" s="2">
        <v>4</v>
      </c>
      <c r="C132" s="2">
        <v>100263414</v>
      </c>
      <c r="D132" s="2" t="s">
        <v>538</v>
      </c>
      <c r="E132" s="2" t="s">
        <v>54</v>
      </c>
      <c r="F132" s="1" t="s">
        <v>57</v>
      </c>
      <c r="G132" s="1" t="s">
        <v>56</v>
      </c>
      <c r="H132" s="2">
        <v>0.61680000000000001</v>
      </c>
      <c r="I132" s="2">
        <v>0.6018</v>
      </c>
      <c r="J132" s="2">
        <v>0.60860000000000003</v>
      </c>
      <c r="K132" s="2">
        <v>0.57210000000000005</v>
      </c>
      <c r="L132" s="11">
        <v>0.61370000000000002</v>
      </c>
      <c r="M132" s="2">
        <v>8.9999999999999993E-3</v>
      </c>
      <c r="N132" s="2">
        <v>1.0090406199999999</v>
      </c>
      <c r="O132" s="2">
        <v>1.8100000000000002E-2</v>
      </c>
      <c r="P132" s="2">
        <v>2.7099999999999999E-2</v>
      </c>
      <c r="Q132" s="2">
        <v>-9.1000000000000004E-3</v>
      </c>
      <c r="R132" s="18">
        <v>0.61880000000000002</v>
      </c>
      <c r="S132" s="2">
        <f>ROUND(0.89881,3)</f>
        <v>0.89900000000000002</v>
      </c>
      <c r="T132" s="2">
        <f>ROUND(0.99441917,3)</f>
        <v>0.99399999999999999</v>
      </c>
    </row>
    <row r="133" spans="1:20" ht="16">
      <c r="A133" s="11" t="s">
        <v>470</v>
      </c>
      <c r="B133" s="2">
        <v>4</v>
      </c>
      <c r="C133" s="2">
        <v>100263417</v>
      </c>
      <c r="D133" s="2" t="s">
        <v>537</v>
      </c>
      <c r="E133" s="2" t="s">
        <v>54</v>
      </c>
      <c r="F133" s="1" t="s">
        <v>49</v>
      </c>
      <c r="G133" s="1" t="s">
        <v>57</v>
      </c>
      <c r="H133" s="2">
        <v>0.61680000000000001</v>
      </c>
      <c r="I133" s="2">
        <v>0.6018</v>
      </c>
      <c r="J133" s="2">
        <v>0.60860000000000003</v>
      </c>
      <c r="K133" s="2">
        <v>0.57169999999999999</v>
      </c>
      <c r="L133" s="11">
        <v>0.61160000000000003</v>
      </c>
      <c r="M133" s="2">
        <v>-8.0000000000000004E-4</v>
      </c>
      <c r="N133" s="2">
        <v>0.99920032000000003</v>
      </c>
      <c r="O133" s="2">
        <v>1.7299999999999999E-2</v>
      </c>
      <c r="P133" s="2">
        <v>1.6500000000000001E-2</v>
      </c>
      <c r="Q133" s="2">
        <v>-1.8100000000000002E-2</v>
      </c>
      <c r="R133" s="18">
        <v>0.96240000000000003</v>
      </c>
      <c r="S133" s="2">
        <f>ROUND(0.89881,3)</f>
        <v>0.89900000000000002</v>
      </c>
      <c r="T133" s="2">
        <f>ROUND(0.99441917,3)</f>
        <v>0.99399999999999999</v>
      </c>
    </row>
    <row r="134" spans="1:20" ht="16">
      <c r="A134" s="11" t="s">
        <v>470</v>
      </c>
      <c r="B134" s="2">
        <v>4</v>
      </c>
      <c r="C134" s="2">
        <v>100263584</v>
      </c>
      <c r="D134" s="2" t="s">
        <v>536</v>
      </c>
      <c r="E134" s="2" t="s">
        <v>54</v>
      </c>
      <c r="F134" s="1" t="s">
        <v>57</v>
      </c>
      <c r="G134" s="1" t="s">
        <v>48</v>
      </c>
      <c r="H134" s="2">
        <v>0.61680000000000001</v>
      </c>
      <c r="I134" s="2">
        <v>0.6018</v>
      </c>
      <c r="J134" s="2">
        <v>0.60860000000000003</v>
      </c>
      <c r="K134" s="2">
        <v>0.56869999999999998</v>
      </c>
      <c r="L134" s="11">
        <v>0.61160000000000003</v>
      </c>
      <c r="M134" s="2">
        <v>-8.0000000000000004E-4</v>
      </c>
      <c r="N134" s="2">
        <v>0.99920032000000003</v>
      </c>
      <c r="O134" s="2">
        <v>1.7299999999999999E-2</v>
      </c>
      <c r="P134" s="2">
        <v>1.6500000000000001E-2</v>
      </c>
      <c r="Q134" s="2">
        <v>-1.8100000000000002E-2</v>
      </c>
      <c r="R134" s="18">
        <v>0.96279999999999999</v>
      </c>
      <c r="S134" s="2">
        <f>ROUND(0.911102,3)</f>
        <v>0.91100000000000003</v>
      </c>
      <c r="T134" s="2">
        <f>ROUND(0.99441917,3)</f>
        <v>0.99399999999999999</v>
      </c>
    </row>
    <row r="135" spans="1:20" ht="16">
      <c r="A135" s="11" t="s">
        <v>470</v>
      </c>
      <c r="B135" s="2">
        <v>4</v>
      </c>
      <c r="C135" s="2">
        <v>100263695</v>
      </c>
      <c r="D135" s="2" t="s">
        <v>535</v>
      </c>
      <c r="E135" s="2" t="s">
        <v>54</v>
      </c>
      <c r="F135" s="1" t="s">
        <v>49</v>
      </c>
      <c r="G135" s="1" t="s">
        <v>57</v>
      </c>
      <c r="H135" s="2">
        <v>0.91791</v>
      </c>
      <c r="I135" s="2">
        <v>0.90802000000000005</v>
      </c>
      <c r="J135" s="2">
        <v>0.91249000000000002</v>
      </c>
      <c r="K135" s="2">
        <v>0.89029999999999998</v>
      </c>
      <c r="L135" s="11">
        <v>0.90680000000000005</v>
      </c>
      <c r="M135" s="2">
        <v>1.83E-2</v>
      </c>
      <c r="N135" s="2">
        <v>1.01846847</v>
      </c>
      <c r="O135" s="2">
        <v>3.1699999999999999E-2</v>
      </c>
      <c r="P135" s="2">
        <v>0.05</v>
      </c>
      <c r="Q135" s="2">
        <v>-1.34E-2</v>
      </c>
      <c r="R135" s="18">
        <v>0.56420000000000003</v>
      </c>
      <c r="S135" s="2">
        <f>ROUND(0.135343,3)</f>
        <v>0.13500000000000001</v>
      </c>
      <c r="T135" s="2">
        <f>ROUND(0.99441917,3)</f>
        <v>0.99399999999999999</v>
      </c>
    </row>
    <row r="136" spans="1:20" ht="16">
      <c r="A136" s="11" t="s">
        <v>470</v>
      </c>
      <c r="B136" s="2">
        <v>4</v>
      </c>
      <c r="C136" s="2">
        <v>100263715</v>
      </c>
      <c r="D136" s="2" t="s">
        <v>534</v>
      </c>
      <c r="E136" s="2" t="s">
        <v>54</v>
      </c>
      <c r="F136" s="1" t="s">
        <v>49</v>
      </c>
      <c r="G136" s="1" t="s">
        <v>48</v>
      </c>
      <c r="H136" s="2">
        <v>0.61680000000000001</v>
      </c>
      <c r="I136" s="2">
        <v>0.6018</v>
      </c>
      <c r="J136" s="2">
        <v>0.60860000000000003</v>
      </c>
      <c r="K136" s="2">
        <v>0.56910000000000005</v>
      </c>
      <c r="L136" s="11">
        <v>0.61160000000000003</v>
      </c>
      <c r="M136" s="2">
        <v>-8.0000000000000004E-4</v>
      </c>
      <c r="N136" s="2">
        <v>0.99920032000000003</v>
      </c>
      <c r="O136" s="2">
        <v>1.7299999999999999E-2</v>
      </c>
      <c r="P136" s="2">
        <v>1.6500000000000001E-2</v>
      </c>
      <c r="Q136" s="2">
        <v>-1.8100000000000002E-2</v>
      </c>
      <c r="R136" s="18">
        <v>0.96199999999999997</v>
      </c>
      <c r="S136" s="2">
        <f>ROUND(0.911102,3)</f>
        <v>0.91100000000000003</v>
      </c>
      <c r="T136" s="2">
        <f>ROUND(0.99441917,3)</f>
        <v>0.99399999999999999</v>
      </c>
    </row>
    <row r="137" spans="1:20" ht="16">
      <c r="A137" s="11" t="s">
        <v>470</v>
      </c>
      <c r="B137" s="2">
        <v>4</v>
      </c>
      <c r="C137" s="2">
        <v>100263735</v>
      </c>
      <c r="D137" s="2" t="s">
        <v>533</v>
      </c>
      <c r="E137" s="2" t="s">
        <v>54</v>
      </c>
      <c r="F137" s="1" t="s">
        <v>57</v>
      </c>
      <c r="G137" s="1" t="s">
        <v>56</v>
      </c>
      <c r="H137" s="2">
        <v>0.98494999999999999</v>
      </c>
      <c r="I137" s="2">
        <v>0.98526000000000002</v>
      </c>
      <c r="J137" s="2">
        <v>0.98512</v>
      </c>
      <c r="K137" s="2">
        <v>0.98599999999999999</v>
      </c>
      <c r="L137" s="11">
        <v>0.98380000000000001</v>
      </c>
      <c r="M137" s="2">
        <v>-3.9E-2</v>
      </c>
      <c r="N137" s="2">
        <v>0.96175071000000001</v>
      </c>
      <c r="O137" s="2">
        <v>7.8299999999999995E-2</v>
      </c>
      <c r="P137" s="2">
        <v>3.9300000000000002E-2</v>
      </c>
      <c r="Q137" s="2">
        <v>-0.1173</v>
      </c>
      <c r="R137" s="18">
        <v>0.61799999999999999</v>
      </c>
      <c r="S137" s="2">
        <f>ROUND(0.531628,3)</f>
        <v>0.53200000000000003</v>
      </c>
      <c r="T137" s="2">
        <f>ROUND(0.99441917,3)</f>
        <v>0.99399999999999999</v>
      </c>
    </row>
    <row r="138" spans="1:20" ht="16">
      <c r="A138" s="11" t="s">
        <v>470</v>
      </c>
      <c r="B138" s="2">
        <v>4</v>
      </c>
      <c r="C138" s="2">
        <v>100263762</v>
      </c>
      <c r="D138" s="2" t="s">
        <v>532</v>
      </c>
      <c r="E138" s="2" t="s">
        <v>54</v>
      </c>
      <c r="F138" s="1" t="s">
        <v>56</v>
      </c>
      <c r="G138" s="1" t="s">
        <v>48</v>
      </c>
      <c r="H138" s="2">
        <v>0.38319999999999999</v>
      </c>
      <c r="I138" s="2">
        <v>0.3982</v>
      </c>
      <c r="J138" s="2">
        <v>0.39140000000000003</v>
      </c>
      <c r="K138" s="2">
        <v>0.43090000000000001</v>
      </c>
      <c r="L138" s="11">
        <v>0.38840000000000002</v>
      </c>
      <c r="M138" s="2">
        <v>8.0000000000000004E-4</v>
      </c>
      <c r="N138" s="2">
        <v>1.00080032</v>
      </c>
      <c r="O138" s="2">
        <v>1.7299999999999999E-2</v>
      </c>
      <c r="P138" s="2">
        <v>1.8100000000000002E-2</v>
      </c>
      <c r="Q138" s="2">
        <v>-1.6500000000000001E-2</v>
      </c>
      <c r="R138" s="18">
        <v>0.96240000000000003</v>
      </c>
      <c r="S138" s="2">
        <f>ROUND(0.911102,3)</f>
        <v>0.91100000000000003</v>
      </c>
      <c r="T138" s="2">
        <f>ROUND(0.99441917,3)</f>
        <v>0.99399999999999999</v>
      </c>
    </row>
    <row r="139" spans="1:20" ht="16">
      <c r="A139" s="11" t="s">
        <v>470</v>
      </c>
      <c r="B139" s="2">
        <v>4</v>
      </c>
      <c r="C139" s="2">
        <v>100263778</v>
      </c>
      <c r="D139" s="2" t="s">
        <v>531</v>
      </c>
      <c r="E139" s="2" t="s">
        <v>54</v>
      </c>
      <c r="F139" s="1" t="s">
        <v>57</v>
      </c>
      <c r="G139" s="1" t="s">
        <v>56</v>
      </c>
      <c r="H139" s="2">
        <v>0.61680000000000001</v>
      </c>
      <c r="I139" s="2">
        <v>0.6018</v>
      </c>
      <c r="J139" s="2">
        <v>0.60860000000000003</v>
      </c>
      <c r="K139" s="2">
        <v>0.56930000000000003</v>
      </c>
      <c r="L139" s="11">
        <v>0.61160000000000003</v>
      </c>
      <c r="M139" s="2">
        <v>-8.0000000000000004E-4</v>
      </c>
      <c r="N139" s="2">
        <v>0.99920032000000003</v>
      </c>
      <c r="O139" s="2">
        <v>1.7299999999999999E-2</v>
      </c>
      <c r="P139" s="2">
        <v>1.6500000000000001E-2</v>
      </c>
      <c r="Q139" s="2">
        <v>-1.8100000000000002E-2</v>
      </c>
      <c r="R139" s="18">
        <v>0.96260000000000001</v>
      </c>
      <c r="S139" s="2">
        <f>ROUND(0.911102,3)</f>
        <v>0.91100000000000003</v>
      </c>
      <c r="T139" s="2">
        <f>ROUND(0.99441917,3)</f>
        <v>0.99399999999999999</v>
      </c>
    </row>
    <row r="140" spans="1:20" ht="16">
      <c r="A140" s="11" t="s">
        <v>470</v>
      </c>
      <c r="B140" s="2">
        <v>4</v>
      </c>
      <c r="C140" s="2">
        <v>100263834</v>
      </c>
      <c r="D140" s="2" t="s">
        <v>530</v>
      </c>
      <c r="E140" s="2" t="s">
        <v>54</v>
      </c>
      <c r="F140" s="1" t="s">
        <v>57</v>
      </c>
      <c r="G140" s="1" t="s">
        <v>56</v>
      </c>
      <c r="H140" s="2">
        <v>0.38329999999999997</v>
      </c>
      <c r="I140" s="2">
        <v>0.39829999999999999</v>
      </c>
      <c r="J140" s="2">
        <v>0.39150000000000001</v>
      </c>
      <c r="K140" s="2">
        <v>0.43219999999999997</v>
      </c>
      <c r="L140" s="11">
        <v>0.38850000000000001</v>
      </c>
      <c r="M140" s="2">
        <v>1.1000000000000001E-3</v>
      </c>
      <c r="N140" s="2">
        <v>1.0011006099999999</v>
      </c>
      <c r="O140" s="2">
        <v>1.7299999999999999E-2</v>
      </c>
      <c r="P140" s="2">
        <v>1.84E-2</v>
      </c>
      <c r="Q140" s="2">
        <v>-1.6199999999999999E-2</v>
      </c>
      <c r="R140" s="18">
        <v>0.95140000000000002</v>
      </c>
      <c r="S140" s="2">
        <f>ROUND(0.904768,3)</f>
        <v>0.90500000000000003</v>
      </c>
      <c r="T140" s="2">
        <f>ROUND(0.99441917,3)</f>
        <v>0.99399999999999999</v>
      </c>
    </row>
    <row r="141" spans="1:20" ht="16">
      <c r="A141" s="11" t="s">
        <v>470</v>
      </c>
      <c r="B141" s="2">
        <v>4</v>
      </c>
      <c r="C141" s="2">
        <v>100263942</v>
      </c>
      <c r="D141" s="2" t="s">
        <v>529</v>
      </c>
      <c r="E141" s="2" t="s">
        <v>54</v>
      </c>
      <c r="F141" s="1" t="s">
        <v>57</v>
      </c>
      <c r="G141" s="1" t="s">
        <v>56</v>
      </c>
      <c r="H141" s="2">
        <v>0.38300000000000001</v>
      </c>
      <c r="I141" s="2">
        <v>0.39810000000000001</v>
      </c>
      <c r="J141" s="2">
        <v>0.39129999999999998</v>
      </c>
      <c r="K141" s="2">
        <v>0.43109999999999998</v>
      </c>
      <c r="L141" s="11">
        <v>0.38800000000000001</v>
      </c>
      <c r="M141" s="2">
        <v>2.9999999999999997E-4</v>
      </c>
      <c r="N141" s="2">
        <v>1.0003000500000001</v>
      </c>
      <c r="O141" s="2">
        <v>1.7399999999999999E-2</v>
      </c>
      <c r="P141" s="2">
        <v>1.77E-2</v>
      </c>
      <c r="Q141" s="2">
        <v>-1.7100000000000001E-2</v>
      </c>
      <c r="R141" s="18">
        <v>0.98799999999999999</v>
      </c>
      <c r="S141" s="2">
        <f>ROUND(0.886202,3)</f>
        <v>0.88600000000000001</v>
      </c>
      <c r="T141" s="2">
        <f>ROUND(0.99441917,3)</f>
        <v>0.99399999999999999</v>
      </c>
    </row>
    <row r="142" spans="1:20" ht="16">
      <c r="A142" s="11" t="s">
        <v>470</v>
      </c>
      <c r="B142" s="2">
        <v>4</v>
      </c>
      <c r="C142" s="2">
        <v>100263965</v>
      </c>
      <c r="D142" s="2" t="s">
        <v>528</v>
      </c>
      <c r="E142" s="2" t="s">
        <v>76</v>
      </c>
      <c r="F142" s="1" t="s">
        <v>57</v>
      </c>
      <c r="G142" s="1" t="s">
        <v>56</v>
      </c>
      <c r="H142" s="2">
        <v>0.38319999999999999</v>
      </c>
      <c r="I142" s="2">
        <v>0.3982</v>
      </c>
      <c r="J142" s="2">
        <v>0.39140000000000003</v>
      </c>
      <c r="K142" s="2">
        <v>0.43099999999999999</v>
      </c>
      <c r="L142" s="11">
        <v>0.38840000000000002</v>
      </c>
      <c r="M142" s="2">
        <v>6.9999999999999999E-4</v>
      </c>
      <c r="N142" s="2">
        <v>1.00070025</v>
      </c>
      <c r="O142" s="2">
        <v>1.7299999999999999E-2</v>
      </c>
      <c r="P142" s="2">
        <v>1.7999999999999999E-2</v>
      </c>
      <c r="Q142" s="2">
        <v>-1.66E-2</v>
      </c>
      <c r="R142" s="18">
        <v>0.96589999999999998</v>
      </c>
      <c r="S142" s="2">
        <f>ROUND(0.911102,3)</f>
        <v>0.91100000000000003</v>
      </c>
      <c r="T142" s="2">
        <f>ROUND(0.99441917,3)</f>
        <v>0.99399999999999999</v>
      </c>
    </row>
    <row r="143" spans="1:20" ht="16">
      <c r="A143" s="11" t="s">
        <v>470</v>
      </c>
      <c r="B143" s="2">
        <v>4</v>
      </c>
      <c r="C143" s="2">
        <v>100264102</v>
      </c>
      <c r="D143" s="2" t="s">
        <v>527</v>
      </c>
      <c r="E143" s="2" t="s">
        <v>99</v>
      </c>
      <c r="F143" s="1" t="s">
        <v>49</v>
      </c>
      <c r="G143" s="1" t="s">
        <v>48</v>
      </c>
      <c r="H143" s="2">
        <v>1.498E-2</v>
      </c>
      <c r="I143" s="2">
        <v>1.468E-2</v>
      </c>
      <c r="J143" s="2">
        <v>1.482E-2</v>
      </c>
      <c r="K143" s="2">
        <v>1.4E-2</v>
      </c>
      <c r="L143" s="11">
        <v>1.61E-2</v>
      </c>
      <c r="M143" s="2">
        <v>4.5600000000000002E-2</v>
      </c>
      <c r="N143" s="2">
        <v>1.0466556600000001</v>
      </c>
      <c r="O143" s="2">
        <v>7.8399999999999997E-2</v>
      </c>
      <c r="P143" s="2">
        <v>0.124</v>
      </c>
      <c r="Q143" s="2">
        <v>-3.2800000000000003E-2</v>
      </c>
      <c r="R143" s="18">
        <v>0.56110000000000004</v>
      </c>
      <c r="S143" s="2">
        <f>ROUND(0.548533,3)</f>
        <v>0.54900000000000004</v>
      </c>
      <c r="T143" s="2">
        <f>ROUND(0.99441917,3)</f>
        <v>0.99399999999999999</v>
      </c>
    </row>
    <row r="144" spans="1:20" ht="16">
      <c r="A144" s="11" t="s">
        <v>470</v>
      </c>
      <c r="B144" s="2">
        <v>4</v>
      </c>
      <c r="C144" s="2">
        <v>100264578</v>
      </c>
      <c r="D144" s="2" t="s">
        <v>526</v>
      </c>
      <c r="E144" s="2" t="s">
        <v>54</v>
      </c>
      <c r="F144" s="1" t="s">
        <v>57</v>
      </c>
      <c r="G144" s="1" t="s">
        <v>48</v>
      </c>
      <c r="H144" s="2">
        <v>0.98651</v>
      </c>
      <c r="I144" s="2">
        <v>0.98714000000000002</v>
      </c>
      <c r="J144" s="2">
        <v>0.98687999999999998</v>
      </c>
      <c r="K144" s="2">
        <v>0.98829999999999996</v>
      </c>
      <c r="L144" s="11">
        <v>0.98529999999999995</v>
      </c>
      <c r="M144" s="2">
        <v>0.1255</v>
      </c>
      <c r="N144" s="2">
        <v>1.1337151700000001</v>
      </c>
      <c r="O144" s="2">
        <v>0.11890000000000001</v>
      </c>
      <c r="P144" s="2">
        <v>0.24440000000000001</v>
      </c>
      <c r="Q144" s="2">
        <v>6.6E-3</v>
      </c>
      <c r="R144" s="18">
        <v>0.2913</v>
      </c>
      <c r="S144" s="2">
        <f>ROUND(0.978141,3)</f>
        <v>0.97799999999999998</v>
      </c>
      <c r="T144" s="2">
        <f>ROUND(0.99441917,3)</f>
        <v>0.99399999999999999</v>
      </c>
    </row>
    <row r="145" spans="1:20" ht="16">
      <c r="A145" s="11" t="s">
        <v>470</v>
      </c>
      <c r="B145" s="2">
        <v>4</v>
      </c>
      <c r="C145" s="2">
        <v>100264620</v>
      </c>
      <c r="D145" s="2" t="s">
        <v>525</v>
      </c>
      <c r="E145" s="2" t="s">
        <v>54</v>
      </c>
      <c r="F145" s="1" t="s">
        <v>56</v>
      </c>
      <c r="G145" s="1" t="s">
        <v>48</v>
      </c>
      <c r="H145" s="2">
        <v>0.38319999999999999</v>
      </c>
      <c r="I145" s="2">
        <v>0.3982</v>
      </c>
      <c r="J145" s="2">
        <v>0.39140000000000003</v>
      </c>
      <c r="K145" s="2">
        <v>0.432</v>
      </c>
      <c r="L145" s="11">
        <v>0.38840000000000002</v>
      </c>
      <c r="M145" s="2">
        <v>1E-3</v>
      </c>
      <c r="N145" s="2">
        <v>1.0010005</v>
      </c>
      <c r="O145" s="2">
        <v>1.7299999999999999E-2</v>
      </c>
      <c r="P145" s="2">
        <v>1.83E-2</v>
      </c>
      <c r="Q145" s="2">
        <v>-1.6299999999999999E-2</v>
      </c>
      <c r="R145" s="18">
        <v>0.95279999999999998</v>
      </c>
      <c r="S145" s="2">
        <f>ROUND(0.911102,3)</f>
        <v>0.91100000000000003</v>
      </c>
      <c r="T145" s="2">
        <f>ROUND(0.99441917,3)</f>
        <v>0.99399999999999999</v>
      </c>
    </row>
    <row r="146" spans="1:20" ht="16">
      <c r="A146" s="11" t="s">
        <v>470</v>
      </c>
      <c r="B146" s="2">
        <v>4</v>
      </c>
      <c r="C146" s="2">
        <v>100264946</v>
      </c>
      <c r="D146" s="2" t="s">
        <v>524</v>
      </c>
      <c r="E146" s="2" t="s">
        <v>54</v>
      </c>
      <c r="F146" s="1" t="s">
        <v>57</v>
      </c>
      <c r="G146" s="1" t="s">
        <v>56</v>
      </c>
      <c r="H146" s="2">
        <v>0.61680000000000001</v>
      </c>
      <c r="I146" s="2">
        <v>0.6018</v>
      </c>
      <c r="J146" s="2">
        <v>0.60860000000000003</v>
      </c>
      <c r="K146" s="2">
        <v>0.56879999999999997</v>
      </c>
      <c r="L146" s="11">
        <v>0.61160000000000003</v>
      </c>
      <c r="M146" s="2">
        <v>-1E-3</v>
      </c>
      <c r="N146" s="2">
        <v>0.99900049999999996</v>
      </c>
      <c r="O146" s="2">
        <v>1.7299999999999999E-2</v>
      </c>
      <c r="P146" s="2">
        <v>1.6299999999999999E-2</v>
      </c>
      <c r="Q146" s="2">
        <v>-1.83E-2</v>
      </c>
      <c r="R146" s="18">
        <v>0.95209999999999995</v>
      </c>
      <c r="S146" s="2">
        <f>ROUND(0.911102,3)</f>
        <v>0.91100000000000003</v>
      </c>
      <c r="T146" s="2">
        <f>ROUND(0.99441917,3)</f>
        <v>0.99399999999999999</v>
      </c>
    </row>
    <row r="147" spans="1:20" ht="16">
      <c r="A147" s="11" t="s">
        <v>470</v>
      </c>
      <c r="B147" s="2">
        <v>4</v>
      </c>
      <c r="C147" s="2">
        <v>100265236</v>
      </c>
      <c r="D147" s="2" t="s">
        <v>523</v>
      </c>
      <c r="E147" s="2" t="s">
        <v>54</v>
      </c>
      <c r="F147" s="1" t="s">
        <v>56</v>
      </c>
      <c r="G147" s="1" t="s">
        <v>48</v>
      </c>
      <c r="H147" s="2">
        <v>0.61680000000000001</v>
      </c>
      <c r="I147" s="2">
        <v>0.6018</v>
      </c>
      <c r="J147" s="2">
        <v>0.60860000000000003</v>
      </c>
      <c r="K147" s="2">
        <v>0.56920000000000004</v>
      </c>
      <c r="L147" s="11">
        <v>0.61160000000000003</v>
      </c>
      <c r="M147" s="2">
        <v>-1E-3</v>
      </c>
      <c r="N147" s="2">
        <v>0.99900049999999996</v>
      </c>
      <c r="O147" s="2">
        <v>1.7299999999999999E-2</v>
      </c>
      <c r="P147" s="2">
        <v>1.6299999999999999E-2</v>
      </c>
      <c r="Q147" s="2">
        <v>-1.83E-2</v>
      </c>
      <c r="R147" s="18">
        <v>0.95240000000000002</v>
      </c>
      <c r="S147" s="2">
        <f>ROUND(0.911102,3)</f>
        <v>0.91100000000000003</v>
      </c>
      <c r="T147" s="2">
        <f>ROUND(0.99441917,3)</f>
        <v>0.99399999999999999</v>
      </c>
    </row>
    <row r="148" spans="1:20" ht="16">
      <c r="A148" s="11" t="s">
        <v>470</v>
      </c>
      <c r="B148" s="2">
        <v>4</v>
      </c>
      <c r="C148" s="2">
        <v>100265325</v>
      </c>
      <c r="D148" s="2" t="s">
        <v>522</v>
      </c>
      <c r="E148" s="2" t="s">
        <v>54</v>
      </c>
      <c r="F148" s="1" t="s">
        <v>49</v>
      </c>
      <c r="G148" s="1" t="s">
        <v>56</v>
      </c>
      <c r="H148" s="2">
        <v>0.38319999999999999</v>
      </c>
      <c r="I148" s="2">
        <v>0.3982</v>
      </c>
      <c r="J148" s="2">
        <v>0.39140000000000003</v>
      </c>
      <c r="K148" s="2">
        <v>0.43109999999999998</v>
      </c>
      <c r="L148" s="11">
        <v>0.38629999999999998</v>
      </c>
      <c r="M148" s="2">
        <v>-8.8999999999999999E-3</v>
      </c>
      <c r="N148" s="2">
        <v>0.99113949000000001</v>
      </c>
      <c r="O148" s="2">
        <v>1.8100000000000002E-2</v>
      </c>
      <c r="P148" s="2">
        <v>9.1999999999999998E-3</v>
      </c>
      <c r="Q148" s="2">
        <v>-2.7E-2</v>
      </c>
      <c r="R148" s="18">
        <v>0.622</v>
      </c>
      <c r="S148" s="2">
        <f>ROUND(0.911102,3)</f>
        <v>0.91100000000000003</v>
      </c>
      <c r="T148" s="2">
        <f>ROUND(0.99441917,3)</f>
        <v>0.99399999999999999</v>
      </c>
    </row>
    <row r="149" spans="1:20" ht="16">
      <c r="A149" s="11" t="s">
        <v>470</v>
      </c>
      <c r="B149" s="2">
        <v>4</v>
      </c>
      <c r="C149" s="2">
        <v>100265348</v>
      </c>
      <c r="D149" s="2" t="s">
        <v>521</v>
      </c>
      <c r="E149" s="2" t="s">
        <v>54</v>
      </c>
      <c r="F149" s="1" t="s">
        <v>49</v>
      </c>
      <c r="G149" s="1" t="s">
        <v>48</v>
      </c>
      <c r="H149" s="2">
        <v>0.61680000000000001</v>
      </c>
      <c r="I149" s="2">
        <v>0.6018</v>
      </c>
      <c r="J149" s="2">
        <v>0.60860000000000003</v>
      </c>
      <c r="K149" s="2">
        <v>0.56899999999999995</v>
      </c>
      <c r="L149" s="11">
        <v>0.61370000000000002</v>
      </c>
      <c r="M149" s="2">
        <v>8.8999999999999999E-3</v>
      </c>
      <c r="N149" s="2">
        <v>1.0089397200000001</v>
      </c>
      <c r="O149" s="2">
        <v>1.8100000000000002E-2</v>
      </c>
      <c r="P149" s="2">
        <v>2.7E-2</v>
      </c>
      <c r="Q149" s="2">
        <v>-9.1999999999999998E-3</v>
      </c>
      <c r="R149" s="18">
        <v>0.62180000000000002</v>
      </c>
      <c r="S149" s="2">
        <f>ROUND(0.911102,3)</f>
        <v>0.91100000000000003</v>
      </c>
      <c r="T149" s="2">
        <f>ROUND(0.99441917,3)</f>
        <v>0.99399999999999999</v>
      </c>
    </row>
    <row r="150" spans="1:20" ht="16">
      <c r="A150" s="11" t="s">
        <v>470</v>
      </c>
      <c r="B150" s="2">
        <v>4</v>
      </c>
      <c r="C150" s="2">
        <v>100265405</v>
      </c>
      <c r="D150" s="2" t="s">
        <v>520</v>
      </c>
      <c r="E150" s="2" t="s">
        <v>54</v>
      </c>
      <c r="F150" s="1" t="s">
        <v>49</v>
      </c>
      <c r="G150" s="1" t="s">
        <v>48</v>
      </c>
      <c r="H150" s="2">
        <v>3.5469999999999998E-3</v>
      </c>
      <c r="I150" s="2">
        <v>2.5609999999999999E-3</v>
      </c>
      <c r="J150" s="2">
        <v>3.0070000000000001E-3</v>
      </c>
      <c r="K150" s="2">
        <v>1.1000000000000001E-3</v>
      </c>
      <c r="L150" s="11">
        <v>6.7999999999999996E-3</v>
      </c>
      <c r="M150" s="2">
        <v>-0.13239999999999999</v>
      </c>
      <c r="N150" s="2">
        <v>0.87599053000000004</v>
      </c>
      <c r="O150" s="2">
        <v>0.27179999999999999</v>
      </c>
      <c r="P150" s="2">
        <v>0.1394</v>
      </c>
      <c r="Q150" s="2">
        <v>-0.4042</v>
      </c>
      <c r="R150" s="18">
        <v>0.62609999999999999</v>
      </c>
      <c r="S150" s="2">
        <f>ROUND(0.499677,3)</f>
        <v>0.5</v>
      </c>
      <c r="T150" s="2">
        <f>ROUND(0.99441917,3)</f>
        <v>0.99399999999999999</v>
      </c>
    </row>
    <row r="151" spans="1:20" ht="16">
      <c r="A151" s="11" t="s">
        <v>470</v>
      </c>
      <c r="B151" s="2">
        <v>4</v>
      </c>
      <c r="C151" s="2">
        <v>100265514</v>
      </c>
      <c r="D151" s="2" t="s">
        <v>519</v>
      </c>
      <c r="E151" s="2" t="s">
        <v>54</v>
      </c>
      <c r="F151" s="1" t="s">
        <v>57</v>
      </c>
      <c r="G151" s="1" t="s">
        <v>56</v>
      </c>
      <c r="H151" s="2">
        <v>5.3310000000000003E-2</v>
      </c>
      <c r="I151" s="2">
        <v>5.5649999999999998E-2</v>
      </c>
      <c r="J151" s="2">
        <v>5.4600000000000003E-2</v>
      </c>
      <c r="K151" s="2">
        <v>5.67E-2</v>
      </c>
      <c r="L151" s="11">
        <v>5.7099999999999998E-2</v>
      </c>
      <c r="M151" s="2">
        <v>-1.3599999999999999E-2</v>
      </c>
      <c r="N151" s="2">
        <v>0.98649206</v>
      </c>
      <c r="O151" s="2">
        <v>4.24E-2</v>
      </c>
      <c r="P151" s="2">
        <v>2.8799999999999999E-2</v>
      </c>
      <c r="Q151" s="2">
        <v>-5.6000000000000001E-2</v>
      </c>
      <c r="R151" s="18">
        <v>0.74909999999999999</v>
      </c>
      <c r="S151" s="2">
        <f>ROUND(0.709083,3)</f>
        <v>0.70899999999999996</v>
      </c>
      <c r="T151" s="2">
        <f>ROUND(0.99441917,3)</f>
        <v>0.99399999999999999</v>
      </c>
    </row>
    <row r="152" spans="1:20" ht="16">
      <c r="A152" s="11" t="s">
        <v>470</v>
      </c>
      <c r="B152" s="2">
        <v>4</v>
      </c>
      <c r="C152" s="2">
        <v>100265515</v>
      </c>
      <c r="D152" s="2" t="s">
        <v>518</v>
      </c>
      <c r="E152" s="2" t="s">
        <v>54</v>
      </c>
      <c r="F152" s="1" t="s">
        <v>49</v>
      </c>
      <c r="G152" s="1" t="s">
        <v>48</v>
      </c>
      <c r="H152" s="2">
        <v>0.3831</v>
      </c>
      <c r="I152" s="2">
        <v>0.3982</v>
      </c>
      <c r="J152" s="2">
        <v>0.39140000000000003</v>
      </c>
      <c r="K152" s="2">
        <v>0.43159999999999998</v>
      </c>
      <c r="L152" s="11">
        <v>0.38829999999999998</v>
      </c>
      <c r="M152" s="2">
        <v>1.1000000000000001E-3</v>
      </c>
      <c r="N152" s="2">
        <v>1.0011006099999999</v>
      </c>
      <c r="O152" s="2">
        <v>1.7299999999999999E-2</v>
      </c>
      <c r="P152" s="2">
        <v>1.84E-2</v>
      </c>
      <c r="Q152" s="2">
        <v>-1.6199999999999999E-2</v>
      </c>
      <c r="R152" s="18">
        <v>0.94969999999999999</v>
      </c>
      <c r="S152" s="2">
        <f>ROUND(0.885339,3)</f>
        <v>0.88500000000000001</v>
      </c>
      <c r="T152" s="2">
        <f>ROUND(0.99441917,3)</f>
        <v>0.99399999999999999</v>
      </c>
    </row>
    <row r="153" spans="1:20" ht="16">
      <c r="A153" s="11" t="s">
        <v>470</v>
      </c>
      <c r="B153" s="2">
        <v>4</v>
      </c>
      <c r="C153" s="2">
        <v>100265622</v>
      </c>
      <c r="D153" s="2" t="s">
        <v>517</v>
      </c>
      <c r="E153" s="2" t="s">
        <v>54</v>
      </c>
      <c r="F153" s="1" t="s">
        <v>49</v>
      </c>
      <c r="G153" s="1" t="s">
        <v>56</v>
      </c>
      <c r="H153" s="2">
        <v>0.71899999999999997</v>
      </c>
      <c r="I153" s="2">
        <v>0.71630000000000005</v>
      </c>
      <c r="J153" s="2">
        <v>0.71750000000000003</v>
      </c>
      <c r="K153" s="2">
        <v>0.70189999999999997</v>
      </c>
      <c r="L153" s="11">
        <v>0.72650000000000003</v>
      </c>
      <c r="M153" s="2">
        <v>-6.7000000000000002E-3</v>
      </c>
      <c r="N153" s="2">
        <v>0.99332239</v>
      </c>
      <c r="O153" s="2">
        <v>2.0199999999999999E-2</v>
      </c>
      <c r="P153" s="2">
        <v>1.35E-2</v>
      </c>
      <c r="Q153" s="2">
        <v>-2.69E-2</v>
      </c>
      <c r="R153" s="18">
        <v>0.74139999999999995</v>
      </c>
      <c r="S153" s="2">
        <f>ROUND(0.298351,3)</f>
        <v>0.29799999999999999</v>
      </c>
      <c r="T153" s="2">
        <f>ROUND(0.99441917,3)</f>
        <v>0.99399999999999999</v>
      </c>
    </row>
    <row r="154" spans="1:20" ht="16">
      <c r="A154" s="11" t="s">
        <v>470</v>
      </c>
      <c r="B154" s="2">
        <v>4</v>
      </c>
      <c r="C154" s="2">
        <v>100265625</v>
      </c>
      <c r="D154" s="2" t="s">
        <v>516</v>
      </c>
      <c r="E154" s="2" t="s">
        <v>54</v>
      </c>
      <c r="F154" s="1" t="s">
        <v>56</v>
      </c>
      <c r="G154" s="1" t="s">
        <v>48</v>
      </c>
      <c r="H154" s="2">
        <v>0.28100000000000003</v>
      </c>
      <c r="I154" s="2">
        <v>0.28370000000000001</v>
      </c>
      <c r="J154" s="2">
        <v>0.28249999999999997</v>
      </c>
      <c r="K154" s="2">
        <v>0.29799999999999999</v>
      </c>
      <c r="L154" s="11">
        <v>0.27360000000000001</v>
      </c>
      <c r="M154" s="2">
        <v>6.6E-3</v>
      </c>
      <c r="N154" s="2">
        <v>1.0066218300000001</v>
      </c>
      <c r="O154" s="2">
        <v>2.0199999999999999E-2</v>
      </c>
      <c r="P154" s="2">
        <v>2.6800000000000001E-2</v>
      </c>
      <c r="Q154" s="2">
        <v>-1.3599999999999999E-2</v>
      </c>
      <c r="R154" s="18">
        <v>0.74429999999999996</v>
      </c>
      <c r="S154" s="2">
        <f>ROUND(0.303767,3)</f>
        <v>0.30399999999999999</v>
      </c>
      <c r="T154" s="2">
        <f>ROUND(0.99441917,3)</f>
        <v>0.99399999999999999</v>
      </c>
    </row>
    <row r="155" spans="1:20" ht="16">
      <c r="A155" s="11" t="s">
        <v>470</v>
      </c>
      <c r="B155" s="2">
        <v>4</v>
      </c>
      <c r="C155" s="2">
        <v>100265908</v>
      </c>
      <c r="D155" s="2" t="s">
        <v>515</v>
      </c>
      <c r="E155" s="2" t="s">
        <v>54</v>
      </c>
      <c r="F155" s="1" t="s">
        <v>57</v>
      </c>
      <c r="G155" s="1" t="s">
        <v>56</v>
      </c>
      <c r="H155" s="2">
        <v>0.99775400000000003</v>
      </c>
      <c r="I155" s="2">
        <v>0.99785699999999999</v>
      </c>
      <c r="J155" s="2">
        <v>0.997811</v>
      </c>
      <c r="K155" s="2">
        <v>0.99939999999999996</v>
      </c>
      <c r="L155" s="11">
        <v>0.99390000000000001</v>
      </c>
      <c r="M155" s="2">
        <v>0.43709999999999999</v>
      </c>
      <c r="N155" s="2">
        <v>1.54821089</v>
      </c>
      <c r="O155" s="2">
        <v>0.30930000000000002</v>
      </c>
      <c r="P155" s="2">
        <v>0.74639999999999995</v>
      </c>
      <c r="Q155" s="2">
        <v>0.1278</v>
      </c>
      <c r="R155" s="18">
        <v>0.1575</v>
      </c>
      <c r="S155" s="2">
        <f>ROUND(0.0682651,3)</f>
        <v>6.8000000000000005E-2</v>
      </c>
      <c r="T155" s="2">
        <f>ROUND(0.99441917,3)</f>
        <v>0.99399999999999999</v>
      </c>
    </row>
    <row r="156" spans="1:20" ht="16">
      <c r="A156" s="11" t="s">
        <v>470</v>
      </c>
      <c r="B156" s="2">
        <v>4</v>
      </c>
      <c r="C156" s="2">
        <v>100265957</v>
      </c>
      <c r="D156" s="2" t="s">
        <v>514</v>
      </c>
      <c r="E156" s="2" t="s">
        <v>54</v>
      </c>
      <c r="F156" s="1" t="s">
        <v>49</v>
      </c>
      <c r="G156" s="1" t="s">
        <v>56</v>
      </c>
      <c r="H156" s="2">
        <v>7.7990000000000004E-2</v>
      </c>
      <c r="I156" s="2">
        <v>7.4510000000000007E-2</v>
      </c>
      <c r="J156" s="2">
        <v>7.6079999999999995E-2</v>
      </c>
      <c r="K156" s="2">
        <v>6.4299999999999996E-2</v>
      </c>
      <c r="L156" s="11">
        <v>7.4999999999999997E-2</v>
      </c>
      <c r="M156" s="2">
        <v>-0.11119999999999999</v>
      </c>
      <c r="N156" s="2">
        <v>0.89475978</v>
      </c>
      <c r="O156" s="2">
        <v>4.1500000000000002E-2</v>
      </c>
      <c r="P156" s="2">
        <v>-6.9699999999999998E-2</v>
      </c>
      <c r="Q156" s="2">
        <v>-0.1527</v>
      </c>
      <c r="R156" s="18">
        <v>7.4359999999999999E-3</v>
      </c>
      <c r="S156" s="2">
        <f>ROUND(0.792103,3)</f>
        <v>0.79200000000000004</v>
      </c>
      <c r="T156" s="2">
        <f>ROUND(0.99441917,3)</f>
        <v>0.99399999999999999</v>
      </c>
    </row>
    <row r="157" spans="1:20" ht="16">
      <c r="A157" s="11" t="s">
        <v>470</v>
      </c>
      <c r="B157" s="2">
        <v>4</v>
      </c>
      <c r="C157" s="2">
        <v>100266112</v>
      </c>
      <c r="D157" s="2" t="s">
        <v>513</v>
      </c>
      <c r="E157" s="2" t="s">
        <v>99</v>
      </c>
      <c r="F157" s="1" t="s">
        <v>57</v>
      </c>
      <c r="G157" s="1" t="s">
        <v>56</v>
      </c>
      <c r="H157" s="2">
        <v>0.38319999999999999</v>
      </c>
      <c r="I157" s="2">
        <v>0.3982</v>
      </c>
      <c r="J157" s="2">
        <v>0.39140000000000003</v>
      </c>
      <c r="K157" s="2">
        <v>0.43159999999999998</v>
      </c>
      <c r="L157" s="11">
        <v>0.38829999999999998</v>
      </c>
      <c r="M157" s="2">
        <v>8.0000000000000004E-4</v>
      </c>
      <c r="N157" s="2">
        <v>1.00080032</v>
      </c>
      <c r="O157" s="2">
        <v>1.7299999999999999E-2</v>
      </c>
      <c r="P157" s="2">
        <v>1.8100000000000002E-2</v>
      </c>
      <c r="Q157" s="2">
        <v>-1.6500000000000001E-2</v>
      </c>
      <c r="R157" s="18">
        <v>0.96479999999999999</v>
      </c>
      <c r="S157" s="2">
        <f>ROUND(0.911102,3)</f>
        <v>0.91100000000000003</v>
      </c>
      <c r="T157" s="2">
        <f>ROUND(0.99441917,3)</f>
        <v>0.99399999999999999</v>
      </c>
    </row>
    <row r="158" spans="1:20" ht="16">
      <c r="A158" s="11" t="s">
        <v>470</v>
      </c>
      <c r="B158" s="2">
        <v>4</v>
      </c>
      <c r="C158" s="2">
        <v>100266133</v>
      </c>
      <c r="D158" s="2" t="s">
        <v>512</v>
      </c>
      <c r="E158" s="2" t="s">
        <v>99</v>
      </c>
      <c r="F158" s="1" t="s">
        <v>57</v>
      </c>
      <c r="G158" s="1" t="s">
        <v>56</v>
      </c>
      <c r="H158" s="2">
        <v>0.77710000000000001</v>
      </c>
      <c r="I158" s="2">
        <v>0.77349999999999997</v>
      </c>
      <c r="J158" s="2">
        <v>0.77510000000000001</v>
      </c>
      <c r="K158" s="2">
        <v>0.7772</v>
      </c>
      <c r="L158" s="11">
        <v>0.77290000000000003</v>
      </c>
      <c r="M158" s="2">
        <v>-2.5999999999999999E-3</v>
      </c>
      <c r="N158" s="2">
        <v>0.99740337999999995</v>
      </c>
      <c r="O158" s="2">
        <v>2.3099999999999999E-2</v>
      </c>
      <c r="P158" s="2">
        <v>2.0500000000000001E-2</v>
      </c>
      <c r="Q158" s="2">
        <v>-2.5700000000000001E-2</v>
      </c>
      <c r="R158" s="18">
        <v>0.90890000000000004</v>
      </c>
      <c r="S158" s="2">
        <f>ROUND(0.161671,3)</f>
        <v>0.16200000000000001</v>
      </c>
      <c r="T158" s="2">
        <f>ROUND(0.99441917,3)</f>
        <v>0.99399999999999999</v>
      </c>
    </row>
    <row r="159" spans="1:20" ht="16">
      <c r="A159" s="11" t="s">
        <v>470</v>
      </c>
      <c r="B159" s="2">
        <v>4</v>
      </c>
      <c r="C159" s="2">
        <v>100266157</v>
      </c>
      <c r="D159" s="2" t="s">
        <v>511</v>
      </c>
      <c r="E159" s="2" t="s">
        <v>99</v>
      </c>
      <c r="F159" s="1" t="s">
        <v>49</v>
      </c>
      <c r="G159" s="1" t="s">
        <v>48</v>
      </c>
      <c r="H159" s="2">
        <v>2.4789999999999999E-3</v>
      </c>
      <c r="I159" s="2">
        <v>2.931E-3</v>
      </c>
      <c r="J159" s="2">
        <v>2.7269999999999998E-3</v>
      </c>
      <c r="K159" s="2">
        <v>2.7000000000000001E-3</v>
      </c>
      <c r="L159" s="11">
        <v>2.8E-3</v>
      </c>
      <c r="M159" s="2">
        <v>-0.1105</v>
      </c>
      <c r="N159" s="2">
        <v>0.89538633000000001</v>
      </c>
      <c r="O159" s="2">
        <v>0.2233</v>
      </c>
      <c r="P159" s="2">
        <v>0.1128</v>
      </c>
      <c r="Q159" s="2">
        <v>-0.33379999999999999</v>
      </c>
      <c r="R159" s="18">
        <v>0.62070000000000003</v>
      </c>
      <c r="S159" s="2">
        <f>ROUND(0.139575,3)</f>
        <v>0.14000000000000001</v>
      </c>
      <c r="T159" s="2">
        <f>ROUND(0.99441917,3)</f>
        <v>0.99399999999999999</v>
      </c>
    </row>
    <row r="160" spans="1:20" ht="16">
      <c r="A160" s="11" t="s">
        <v>470</v>
      </c>
      <c r="B160" s="2">
        <v>4</v>
      </c>
      <c r="C160" s="2">
        <v>100266330</v>
      </c>
      <c r="D160" s="2" t="s">
        <v>510</v>
      </c>
      <c r="E160" s="2" t="s">
        <v>54</v>
      </c>
      <c r="F160" s="1" t="s">
        <v>49</v>
      </c>
      <c r="G160" s="1" t="s">
        <v>48</v>
      </c>
      <c r="H160" s="2">
        <v>0.61680000000000001</v>
      </c>
      <c r="I160" s="2">
        <v>0.6018</v>
      </c>
      <c r="J160" s="2">
        <v>0.60860000000000003</v>
      </c>
      <c r="K160" s="2">
        <v>0.56859999999999999</v>
      </c>
      <c r="L160" s="11">
        <v>0.61160000000000003</v>
      </c>
      <c r="M160" s="2">
        <v>-1E-3</v>
      </c>
      <c r="N160" s="2">
        <v>0.99900049999999996</v>
      </c>
      <c r="O160" s="2">
        <v>1.7299999999999999E-2</v>
      </c>
      <c r="P160" s="2">
        <v>1.6299999999999999E-2</v>
      </c>
      <c r="Q160" s="2">
        <v>-1.83E-2</v>
      </c>
      <c r="R160" s="18">
        <v>0.95340000000000003</v>
      </c>
      <c r="S160" s="2">
        <f>ROUND(0.911102,3)</f>
        <v>0.91100000000000003</v>
      </c>
      <c r="T160" s="2">
        <f>ROUND(0.99441917,3)</f>
        <v>0.99399999999999999</v>
      </c>
    </row>
    <row r="161" spans="1:20" ht="16">
      <c r="A161" s="11" t="s">
        <v>470</v>
      </c>
      <c r="B161" s="2">
        <v>4</v>
      </c>
      <c r="C161" s="2">
        <v>100266371</v>
      </c>
      <c r="D161" s="2" t="s">
        <v>509</v>
      </c>
      <c r="E161" s="2" t="s">
        <v>99</v>
      </c>
      <c r="F161" s="1" t="s">
        <v>49</v>
      </c>
      <c r="G161" s="1" t="s">
        <v>48</v>
      </c>
      <c r="H161" s="2">
        <v>0.69889999999999997</v>
      </c>
      <c r="I161" s="2">
        <v>0.69379999999999997</v>
      </c>
      <c r="J161" s="2">
        <v>0.69610000000000005</v>
      </c>
      <c r="K161" s="2">
        <v>0.67810000000000004</v>
      </c>
      <c r="L161" s="11">
        <v>0.70169999999999999</v>
      </c>
      <c r="M161" s="2">
        <v>-7.7999999999999996E-3</v>
      </c>
      <c r="N161" s="2">
        <v>0.99223033999999999</v>
      </c>
      <c r="O161" s="2">
        <v>1.9E-2</v>
      </c>
      <c r="P161" s="2">
        <v>1.12E-2</v>
      </c>
      <c r="Q161" s="2">
        <v>-2.6800000000000001E-2</v>
      </c>
      <c r="R161" s="18">
        <v>0.68379999999999996</v>
      </c>
      <c r="S161" s="2">
        <f>ROUND(0.427997,3)</f>
        <v>0.42799999999999999</v>
      </c>
      <c r="T161" s="2">
        <f>ROUND(0.99441917,3)</f>
        <v>0.99399999999999999</v>
      </c>
    </row>
    <row r="162" spans="1:20" ht="16">
      <c r="A162" s="11" t="s">
        <v>470</v>
      </c>
      <c r="B162" s="2">
        <v>4</v>
      </c>
      <c r="C162" s="2">
        <v>100266583</v>
      </c>
      <c r="D162" s="2" t="s">
        <v>508</v>
      </c>
      <c r="E162" s="2" t="s">
        <v>54</v>
      </c>
      <c r="F162" s="1" t="s">
        <v>49</v>
      </c>
      <c r="G162" s="1" t="s">
        <v>56</v>
      </c>
      <c r="H162" s="2">
        <v>0.61680000000000001</v>
      </c>
      <c r="I162" s="2">
        <v>0.6018</v>
      </c>
      <c r="J162" s="2">
        <v>0.60860000000000003</v>
      </c>
      <c r="K162" s="2">
        <v>0.56859999999999999</v>
      </c>
      <c r="L162" s="11">
        <v>0.61160000000000003</v>
      </c>
      <c r="M162" s="2">
        <v>-1E-3</v>
      </c>
      <c r="N162" s="2">
        <v>0.99900049999999996</v>
      </c>
      <c r="O162" s="2">
        <v>1.7299999999999999E-2</v>
      </c>
      <c r="P162" s="2">
        <v>1.6299999999999999E-2</v>
      </c>
      <c r="Q162" s="2">
        <v>-1.83E-2</v>
      </c>
      <c r="R162" s="18">
        <v>0.95489999999999997</v>
      </c>
      <c r="S162" s="2">
        <f>ROUND(0.942593,3)</f>
        <v>0.94299999999999995</v>
      </c>
      <c r="T162" s="2">
        <f>ROUND(0.99441917,3)</f>
        <v>0.99399999999999999</v>
      </c>
    </row>
    <row r="163" spans="1:20" ht="16">
      <c r="A163" s="11" t="s">
        <v>470</v>
      </c>
      <c r="B163" s="2">
        <v>4</v>
      </c>
      <c r="C163" s="2">
        <v>100266635</v>
      </c>
      <c r="D163" s="2" t="s">
        <v>507</v>
      </c>
      <c r="E163" s="2" t="s">
        <v>54</v>
      </c>
      <c r="F163" s="1" t="s">
        <v>49</v>
      </c>
      <c r="G163" s="1" t="s">
        <v>48</v>
      </c>
      <c r="H163" s="2">
        <v>0.61660000000000004</v>
      </c>
      <c r="I163" s="2">
        <v>0.6018</v>
      </c>
      <c r="J163" s="2">
        <v>0.60850000000000004</v>
      </c>
      <c r="K163" s="2">
        <v>0.56850000000000001</v>
      </c>
      <c r="L163" s="11">
        <v>0.61160000000000003</v>
      </c>
      <c r="M163" s="2">
        <v>-1E-3</v>
      </c>
      <c r="N163" s="2">
        <v>0.99900049999999996</v>
      </c>
      <c r="O163" s="2">
        <v>1.7299999999999999E-2</v>
      </c>
      <c r="P163" s="2">
        <v>1.6299999999999999E-2</v>
      </c>
      <c r="Q163" s="2">
        <v>-1.83E-2</v>
      </c>
      <c r="R163" s="18">
        <v>0.95350000000000001</v>
      </c>
      <c r="S163" s="2">
        <f>ROUND(0.955893,3)</f>
        <v>0.95599999999999996</v>
      </c>
      <c r="T163" s="2">
        <f>ROUND(0.99441917,3)</f>
        <v>0.99399999999999999</v>
      </c>
    </row>
    <row r="164" spans="1:20" ht="16">
      <c r="A164" s="11" t="s">
        <v>470</v>
      </c>
      <c r="B164" s="2">
        <v>4</v>
      </c>
      <c r="C164" s="2">
        <v>100266696</v>
      </c>
      <c r="D164" s="2" t="s">
        <v>506</v>
      </c>
      <c r="E164" s="2" t="s">
        <v>54</v>
      </c>
      <c r="F164" s="1" t="s">
        <v>49</v>
      </c>
      <c r="G164" s="1" t="s">
        <v>48</v>
      </c>
      <c r="H164" s="2">
        <v>0.38340000000000002</v>
      </c>
      <c r="I164" s="2">
        <v>0.3982</v>
      </c>
      <c r="J164" s="2">
        <v>0.39150000000000001</v>
      </c>
      <c r="K164" s="2">
        <v>0.43169999999999997</v>
      </c>
      <c r="L164" s="11">
        <v>0.38840000000000002</v>
      </c>
      <c r="M164" s="2">
        <v>1E-3</v>
      </c>
      <c r="N164" s="2">
        <v>1.0010005</v>
      </c>
      <c r="O164" s="2">
        <v>1.7299999999999999E-2</v>
      </c>
      <c r="P164" s="2">
        <v>1.83E-2</v>
      </c>
      <c r="Q164" s="2">
        <v>-1.6299999999999999E-2</v>
      </c>
      <c r="R164" s="18">
        <v>0.9536</v>
      </c>
      <c r="S164" s="2">
        <f>ROUND(0.955893,3)</f>
        <v>0.95599999999999996</v>
      </c>
      <c r="T164" s="2">
        <f>ROUND(0.99441917,3)</f>
        <v>0.99399999999999999</v>
      </c>
    </row>
    <row r="165" spans="1:20" ht="16">
      <c r="A165" s="11" t="s">
        <v>470</v>
      </c>
      <c r="B165" s="2">
        <v>4</v>
      </c>
      <c r="C165" s="2">
        <v>100266827</v>
      </c>
      <c r="D165" s="2" t="s">
        <v>505</v>
      </c>
      <c r="E165" s="2" t="s">
        <v>54</v>
      </c>
      <c r="F165" s="1" t="s">
        <v>57</v>
      </c>
      <c r="G165" s="1" t="s">
        <v>56</v>
      </c>
      <c r="H165" s="2">
        <v>0.61680000000000001</v>
      </c>
      <c r="I165" s="2">
        <v>0.6018</v>
      </c>
      <c r="J165" s="2">
        <v>0.60860000000000003</v>
      </c>
      <c r="K165" s="2">
        <v>0.56840000000000002</v>
      </c>
      <c r="L165" s="11">
        <v>0.61160000000000003</v>
      </c>
      <c r="M165" s="2">
        <v>-1E-3</v>
      </c>
      <c r="N165" s="2">
        <v>0.99900049999999996</v>
      </c>
      <c r="O165" s="2">
        <v>1.7299999999999999E-2</v>
      </c>
      <c r="P165" s="2">
        <v>1.6299999999999999E-2</v>
      </c>
      <c r="Q165" s="2">
        <v>-1.83E-2</v>
      </c>
      <c r="R165" s="18">
        <v>0.9546</v>
      </c>
      <c r="S165" s="2">
        <f>ROUND(0.942593,3)</f>
        <v>0.94299999999999995</v>
      </c>
      <c r="T165" s="2">
        <f>ROUND(0.99441917,3)</f>
        <v>0.99399999999999999</v>
      </c>
    </row>
    <row r="166" spans="1:20" ht="16">
      <c r="A166" s="11" t="s">
        <v>470</v>
      </c>
      <c r="B166" s="2">
        <v>4</v>
      </c>
      <c r="C166" s="2">
        <v>100266931</v>
      </c>
      <c r="D166" s="2" t="s">
        <v>504</v>
      </c>
      <c r="E166" s="2" t="s">
        <v>54</v>
      </c>
      <c r="F166" s="1" t="s">
        <v>49</v>
      </c>
      <c r="G166" s="1" t="s">
        <v>57</v>
      </c>
      <c r="H166" s="2">
        <v>0.61680000000000001</v>
      </c>
      <c r="I166" s="2">
        <v>0.6018</v>
      </c>
      <c r="J166" s="2">
        <v>0.60860000000000003</v>
      </c>
      <c r="K166" s="2">
        <v>0.56820000000000004</v>
      </c>
      <c r="L166" s="11">
        <v>0.61160000000000003</v>
      </c>
      <c r="M166" s="2">
        <v>-8.9999999999999998E-4</v>
      </c>
      <c r="N166" s="2">
        <v>0.9991004</v>
      </c>
      <c r="O166" s="2">
        <v>1.7299999999999999E-2</v>
      </c>
      <c r="P166" s="2">
        <v>1.6400000000000001E-2</v>
      </c>
      <c r="Q166" s="2">
        <v>-1.8200000000000001E-2</v>
      </c>
      <c r="R166" s="18">
        <v>0.95860000000000001</v>
      </c>
      <c r="S166" s="2">
        <f>ROUND(0.942593,3)</f>
        <v>0.94299999999999995</v>
      </c>
      <c r="T166" s="2">
        <f>ROUND(0.99441917,3)</f>
        <v>0.99399999999999999</v>
      </c>
    </row>
    <row r="167" spans="1:20" ht="16">
      <c r="A167" s="11" t="s">
        <v>470</v>
      </c>
      <c r="B167" s="2">
        <v>4</v>
      </c>
      <c r="C167" s="2">
        <v>100267023</v>
      </c>
      <c r="D167" s="2" t="s">
        <v>503</v>
      </c>
      <c r="E167" s="2" t="s">
        <v>54</v>
      </c>
      <c r="F167" s="1" t="s">
        <v>49</v>
      </c>
      <c r="G167" s="1" t="s">
        <v>48</v>
      </c>
      <c r="H167" s="2">
        <v>8.2119999999999999E-2</v>
      </c>
      <c r="I167" s="2">
        <v>9.1980000000000006E-2</v>
      </c>
      <c r="J167" s="2">
        <v>8.7529999999999997E-2</v>
      </c>
      <c r="K167" s="2">
        <v>0.1096</v>
      </c>
      <c r="L167" s="11">
        <v>9.3200000000000005E-2</v>
      </c>
      <c r="M167" s="2">
        <v>-1.8200000000000001E-2</v>
      </c>
      <c r="N167" s="2">
        <v>0.98196461999999995</v>
      </c>
      <c r="O167" s="2">
        <v>3.1699999999999999E-2</v>
      </c>
      <c r="P167" s="2">
        <v>1.35E-2</v>
      </c>
      <c r="Q167" s="2">
        <v>-4.99E-2</v>
      </c>
      <c r="R167" s="18">
        <v>0.56679999999999997</v>
      </c>
      <c r="S167" s="2">
        <f>ROUND(0.139243,3)</f>
        <v>0.13900000000000001</v>
      </c>
      <c r="T167" s="2">
        <f>ROUND(0.99441917,3)</f>
        <v>0.99399999999999999</v>
      </c>
    </row>
    <row r="168" spans="1:20" ht="16">
      <c r="A168" s="11" t="s">
        <v>470</v>
      </c>
      <c r="B168" s="2">
        <v>4</v>
      </c>
      <c r="C168" s="2">
        <v>100267156</v>
      </c>
      <c r="D168" s="2" t="s">
        <v>502</v>
      </c>
      <c r="E168" s="2" t="s">
        <v>54</v>
      </c>
      <c r="F168" s="1" t="s">
        <v>49</v>
      </c>
      <c r="G168" s="1" t="s">
        <v>48</v>
      </c>
      <c r="H168" s="2">
        <v>0.91632999999999998</v>
      </c>
      <c r="I168" s="2">
        <v>0.92351000000000005</v>
      </c>
      <c r="J168" s="2">
        <v>0.92025999999999997</v>
      </c>
      <c r="K168" s="2">
        <v>0.94220000000000004</v>
      </c>
      <c r="L168" s="11">
        <v>0.91610000000000003</v>
      </c>
      <c r="M168" s="2">
        <v>-2.29E-2</v>
      </c>
      <c r="N168" s="2">
        <v>0.97736020999999995</v>
      </c>
      <c r="O168" s="2">
        <v>3.5900000000000001E-2</v>
      </c>
      <c r="P168" s="2">
        <v>1.2999999999999999E-2</v>
      </c>
      <c r="Q168" s="2">
        <v>-5.8799999999999998E-2</v>
      </c>
      <c r="R168" s="18">
        <v>0.52410000000000001</v>
      </c>
      <c r="S168" s="2">
        <f>ROUND(0.850143,3)</f>
        <v>0.85</v>
      </c>
      <c r="T168" s="2">
        <f>ROUND(0.99441917,3)</f>
        <v>0.99399999999999999</v>
      </c>
    </row>
    <row r="169" spans="1:20" ht="16">
      <c r="A169" s="11" t="s">
        <v>470</v>
      </c>
      <c r="B169" s="2">
        <v>4</v>
      </c>
      <c r="C169" s="2">
        <v>100267164</v>
      </c>
      <c r="D169" s="2" t="s">
        <v>501</v>
      </c>
      <c r="E169" s="2" t="s">
        <v>54</v>
      </c>
      <c r="F169" s="1" t="s">
        <v>49</v>
      </c>
      <c r="G169" s="1" t="s">
        <v>48</v>
      </c>
      <c r="H169" s="2">
        <v>0.38319999999999999</v>
      </c>
      <c r="I169" s="2">
        <v>0.39810000000000001</v>
      </c>
      <c r="J169" s="2">
        <v>0.39140000000000003</v>
      </c>
      <c r="K169" s="2">
        <v>0.43180000000000002</v>
      </c>
      <c r="L169" s="11">
        <v>0.38840000000000002</v>
      </c>
      <c r="M169" s="2">
        <v>1E-3</v>
      </c>
      <c r="N169" s="2">
        <v>1.0010005</v>
      </c>
      <c r="O169" s="2">
        <v>1.7299999999999999E-2</v>
      </c>
      <c r="P169" s="2">
        <v>1.83E-2</v>
      </c>
      <c r="Q169" s="2">
        <v>-1.6299999999999999E-2</v>
      </c>
      <c r="R169" s="18">
        <v>0.95220000000000005</v>
      </c>
      <c r="S169" s="2">
        <f>ROUND(0.947272,3)</f>
        <v>0.94699999999999995</v>
      </c>
      <c r="T169" s="2">
        <f>ROUND(0.99441917,3)</f>
        <v>0.99399999999999999</v>
      </c>
    </row>
    <row r="170" spans="1:20" ht="16">
      <c r="A170" s="11" t="s">
        <v>470</v>
      </c>
      <c r="B170" s="2">
        <v>4</v>
      </c>
      <c r="C170" s="2">
        <v>100267194</v>
      </c>
      <c r="D170" s="2" t="s">
        <v>500</v>
      </c>
      <c r="E170" s="2" t="s">
        <v>54</v>
      </c>
      <c r="F170" s="1" t="s">
        <v>49</v>
      </c>
      <c r="G170" s="1" t="s">
        <v>48</v>
      </c>
      <c r="H170" s="2">
        <v>4.7140000000000003E-3</v>
      </c>
      <c r="I170" s="2">
        <v>4.2379999999999996E-3</v>
      </c>
      <c r="J170" s="2">
        <v>4.4429999999999999E-3</v>
      </c>
      <c r="K170" s="2">
        <v>5.3E-3</v>
      </c>
      <c r="L170" s="11">
        <v>4.5999999999999999E-3</v>
      </c>
      <c r="M170" s="2">
        <v>-4.6899999999999997E-2</v>
      </c>
      <c r="N170" s="2">
        <v>0.95418281000000005</v>
      </c>
      <c r="O170" s="2">
        <v>0.25480000000000003</v>
      </c>
      <c r="P170" s="2">
        <v>0.2079</v>
      </c>
      <c r="Q170" s="2">
        <v>-0.30170000000000002</v>
      </c>
      <c r="R170" s="18">
        <v>0.85389999999999999</v>
      </c>
      <c r="S170" s="2">
        <f>ROUND(0.291875,3)</f>
        <v>0.29199999999999998</v>
      </c>
      <c r="T170" s="2">
        <f>ROUND(0.99441917,3)</f>
        <v>0.99399999999999999</v>
      </c>
    </row>
    <row r="171" spans="1:20" ht="16">
      <c r="A171" s="11" t="s">
        <v>470</v>
      </c>
      <c r="B171" s="2">
        <v>4</v>
      </c>
      <c r="C171" s="2">
        <v>100267239</v>
      </c>
      <c r="D171" s="2" t="s">
        <v>499</v>
      </c>
      <c r="E171" s="2" t="s">
        <v>54</v>
      </c>
      <c r="F171" s="1" t="s">
        <v>49</v>
      </c>
      <c r="G171" s="1" t="s">
        <v>56</v>
      </c>
      <c r="H171" s="2">
        <v>0.38319999999999999</v>
      </c>
      <c r="I171" s="2">
        <v>0.39810000000000001</v>
      </c>
      <c r="J171" s="2">
        <v>0.39140000000000003</v>
      </c>
      <c r="K171" s="2">
        <v>0.43209999999999998</v>
      </c>
      <c r="L171" s="11">
        <v>0.38840000000000002</v>
      </c>
      <c r="M171" s="2">
        <v>1E-3</v>
      </c>
      <c r="N171" s="2">
        <v>1.0010005</v>
      </c>
      <c r="O171" s="2">
        <v>1.7299999999999999E-2</v>
      </c>
      <c r="P171" s="2">
        <v>1.83E-2</v>
      </c>
      <c r="Q171" s="2">
        <v>-1.6299999999999999E-2</v>
      </c>
      <c r="R171" s="18">
        <v>0.95599999999999996</v>
      </c>
      <c r="S171" s="2">
        <f>ROUND(0.947272,3)</f>
        <v>0.94699999999999995</v>
      </c>
      <c r="T171" s="2">
        <f>ROUND(0.99441917,3)</f>
        <v>0.99399999999999999</v>
      </c>
    </row>
    <row r="172" spans="1:20" ht="16">
      <c r="A172" s="11" t="s">
        <v>470</v>
      </c>
      <c r="B172" s="2">
        <v>4</v>
      </c>
      <c r="C172" s="2">
        <v>100267372</v>
      </c>
      <c r="D172" s="2" t="s">
        <v>498</v>
      </c>
      <c r="E172" s="2" t="s">
        <v>54</v>
      </c>
      <c r="F172" s="1" t="s">
        <v>57</v>
      </c>
      <c r="G172" s="1" t="s">
        <v>56</v>
      </c>
      <c r="H172" s="2">
        <v>0.2228</v>
      </c>
      <c r="I172" s="2">
        <v>0.2263</v>
      </c>
      <c r="J172" s="2">
        <v>0.22470000000000001</v>
      </c>
      <c r="K172" s="2">
        <v>0.22270000000000001</v>
      </c>
      <c r="L172" s="11">
        <v>0.2271</v>
      </c>
      <c r="M172" s="2">
        <v>2.3999999999999998E-3</v>
      </c>
      <c r="N172" s="2">
        <v>1.00240288</v>
      </c>
      <c r="O172" s="2">
        <v>2.3099999999999999E-2</v>
      </c>
      <c r="P172" s="2">
        <v>2.5499999999999998E-2</v>
      </c>
      <c r="Q172" s="2">
        <v>-2.07E-2</v>
      </c>
      <c r="R172" s="18">
        <v>0.91649999999999998</v>
      </c>
      <c r="S172" s="2">
        <f>ROUND(0.156107,3)</f>
        <v>0.156</v>
      </c>
      <c r="T172" s="2">
        <f>ROUND(0.99441917,3)</f>
        <v>0.99399999999999999</v>
      </c>
    </row>
    <row r="173" spans="1:20" ht="16">
      <c r="A173" s="11" t="s">
        <v>470</v>
      </c>
      <c r="B173" s="2">
        <v>4</v>
      </c>
      <c r="C173" s="19">
        <v>100267672</v>
      </c>
      <c r="D173" s="1" t="s">
        <v>497</v>
      </c>
      <c r="E173" s="2" t="s">
        <v>54</v>
      </c>
      <c r="F173" s="1" t="s">
        <v>49</v>
      </c>
      <c r="G173" s="1" t="s">
        <v>48</v>
      </c>
      <c r="H173" s="2">
        <v>3.1329999999999997E-2</v>
      </c>
      <c r="I173" s="2">
        <v>2.691E-2</v>
      </c>
      <c r="J173" s="2">
        <v>2.8899999999999999E-2</v>
      </c>
      <c r="K173" s="2">
        <v>2.7099999999999999E-2</v>
      </c>
      <c r="L173" s="11">
        <v>2.98E-2</v>
      </c>
      <c r="M173" s="2">
        <v>0.1119</v>
      </c>
      <c r="N173" s="2">
        <v>1.1184010099999999</v>
      </c>
      <c r="O173" s="2">
        <v>6.6299999999999998E-2</v>
      </c>
      <c r="P173" s="2">
        <v>0.1782</v>
      </c>
      <c r="Q173" s="2">
        <v>4.5600000000000002E-2</v>
      </c>
      <c r="R173" s="18">
        <v>9.1630000000000003E-2</v>
      </c>
      <c r="S173" s="2">
        <f>ROUND(0.647564,3)</f>
        <v>0.64800000000000002</v>
      </c>
      <c r="T173" s="2">
        <f>ROUND(0.99441917,3)</f>
        <v>0.99399999999999999</v>
      </c>
    </row>
    <row r="174" spans="1:20" ht="16">
      <c r="A174" s="11" t="s">
        <v>470</v>
      </c>
      <c r="B174" s="2">
        <v>4</v>
      </c>
      <c r="C174" s="2">
        <v>100267719</v>
      </c>
      <c r="D174" s="2" t="s">
        <v>496</v>
      </c>
      <c r="E174" s="2" t="s">
        <v>54</v>
      </c>
      <c r="F174" s="1" t="s">
        <v>49</v>
      </c>
      <c r="G174" s="1" t="s">
        <v>48</v>
      </c>
      <c r="H174" s="2">
        <v>0.61680000000000001</v>
      </c>
      <c r="I174" s="2">
        <v>0.60189999999999999</v>
      </c>
      <c r="J174" s="2">
        <v>0.60860000000000003</v>
      </c>
      <c r="K174" s="2">
        <v>0.56969999999999998</v>
      </c>
      <c r="L174" s="11">
        <v>0.61170000000000002</v>
      </c>
      <c r="M174" s="2">
        <v>-8.0000000000000004E-4</v>
      </c>
      <c r="N174" s="2">
        <v>0.99920032000000003</v>
      </c>
      <c r="O174" s="2">
        <v>1.7299999999999999E-2</v>
      </c>
      <c r="P174" s="2">
        <v>1.6500000000000001E-2</v>
      </c>
      <c r="Q174" s="2">
        <v>-1.8100000000000002E-2</v>
      </c>
      <c r="R174" s="18">
        <v>0.96160000000000001</v>
      </c>
      <c r="S174" s="2">
        <f>ROUND(0.93957,3)</f>
        <v>0.94</v>
      </c>
      <c r="T174" s="2">
        <f>ROUND(0.99441917,3)</f>
        <v>0.99399999999999999</v>
      </c>
    </row>
    <row r="175" spans="1:20" ht="16">
      <c r="A175" s="11" t="s">
        <v>470</v>
      </c>
      <c r="B175" s="2">
        <v>4</v>
      </c>
      <c r="C175" s="2">
        <v>100268049</v>
      </c>
      <c r="D175" s="2" t="s">
        <v>495</v>
      </c>
      <c r="E175" s="2" t="s">
        <v>54</v>
      </c>
      <c r="F175" s="1" t="s">
        <v>57</v>
      </c>
      <c r="G175" s="1" t="s">
        <v>48</v>
      </c>
      <c r="H175" s="2">
        <v>0.61680000000000001</v>
      </c>
      <c r="I175" s="2">
        <v>0.60189999999999999</v>
      </c>
      <c r="J175" s="2">
        <v>0.60860000000000003</v>
      </c>
      <c r="K175" s="2">
        <v>0.56869999999999998</v>
      </c>
      <c r="L175" s="11">
        <v>0.61160000000000003</v>
      </c>
      <c r="M175" s="2">
        <v>-8.9999999999999998E-4</v>
      </c>
      <c r="N175" s="2">
        <v>0.9991004</v>
      </c>
      <c r="O175" s="2">
        <v>1.7299999999999999E-2</v>
      </c>
      <c r="P175" s="2">
        <v>1.6400000000000001E-2</v>
      </c>
      <c r="Q175" s="2">
        <v>-1.8200000000000001E-2</v>
      </c>
      <c r="R175" s="18">
        <v>0.9577</v>
      </c>
      <c r="S175" s="2">
        <f>ROUND(0.947272,3)</f>
        <v>0.94699999999999995</v>
      </c>
      <c r="T175" s="2">
        <f>ROUND(0.99441917,3)</f>
        <v>0.99399999999999999</v>
      </c>
    </row>
    <row r="176" spans="1:20" ht="16">
      <c r="A176" s="11" t="s">
        <v>470</v>
      </c>
      <c r="B176" s="2">
        <v>4</v>
      </c>
      <c r="C176" s="2">
        <v>100268131</v>
      </c>
      <c r="D176" s="2" t="s">
        <v>494</v>
      </c>
      <c r="E176" s="2" t="s">
        <v>54</v>
      </c>
      <c r="F176" s="1" t="s">
        <v>57</v>
      </c>
      <c r="G176" s="1" t="s">
        <v>56</v>
      </c>
      <c r="H176" s="2">
        <v>0.25919999999999999</v>
      </c>
      <c r="I176" s="2">
        <v>0.26640000000000003</v>
      </c>
      <c r="J176" s="2">
        <v>0.26319999999999999</v>
      </c>
      <c r="K176" s="2">
        <v>0.26090000000000002</v>
      </c>
      <c r="L176" s="11">
        <v>0.2636</v>
      </c>
      <c r="M176" s="2">
        <v>2.5999999999999999E-3</v>
      </c>
      <c r="N176" s="2">
        <v>1.00260338</v>
      </c>
      <c r="O176" s="2">
        <v>2.18E-2</v>
      </c>
      <c r="P176" s="2">
        <v>2.4400000000000002E-2</v>
      </c>
      <c r="Q176" s="2">
        <v>-1.9199999999999998E-2</v>
      </c>
      <c r="R176" s="18">
        <v>0.90349999999999997</v>
      </c>
      <c r="S176" s="2">
        <f>ROUND(0.261339,3)</f>
        <v>0.26100000000000001</v>
      </c>
      <c r="T176" s="2">
        <f>ROUND(0.99441917,3)</f>
        <v>0.99399999999999999</v>
      </c>
    </row>
    <row r="177" spans="1:20" ht="16">
      <c r="A177" s="11" t="s">
        <v>470</v>
      </c>
      <c r="B177" s="2">
        <v>4</v>
      </c>
      <c r="C177" s="2">
        <v>100268132</v>
      </c>
      <c r="D177" s="2" t="s">
        <v>493</v>
      </c>
      <c r="E177" s="2" t="s">
        <v>54</v>
      </c>
      <c r="F177" s="1" t="s">
        <v>49</v>
      </c>
      <c r="G177" s="1" t="s">
        <v>56</v>
      </c>
      <c r="H177" s="2">
        <v>0.91788000000000003</v>
      </c>
      <c r="I177" s="2">
        <v>0.90802000000000005</v>
      </c>
      <c r="J177" s="2">
        <v>0.91247</v>
      </c>
      <c r="K177" s="2">
        <v>0.89070000000000005</v>
      </c>
      <c r="L177" s="11">
        <v>0.90669999999999995</v>
      </c>
      <c r="M177" s="2">
        <v>1.9400000000000001E-2</v>
      </c>
      <c r="N177" s="2">
        <v>1.0195894000000001</v>
      </c>
      <c r="O177" s="2">
        <v>3.1699999999999999E-2</v>
      </c>
      <c r="P177" s="2">
        <v>5.11E-2</v>
      </c>
      <c r="Q177" s="2">
        <v>-1.23E-2</v>
      </c>
      <c r="R177" s="18">
        <v>0.5413</v>
      </c>
      <c r="S177" s="2">
        <f>ROUND(0.139243,3)</f>
        <v>0.13900000000000001</v>
      </c>
      <c r="T177" s="2">
        <f>ROUND(0.99441917,3)</f>
        <v>0.99399999999999999</v>
      </c>
    </row>
    <row r="178" spans="1:20" ht="16">
      <c r="A178" s="57" t="s">
        <v>470</v>
      </c>
      <c r="B178" s="58">
        <v>4</v>
      </c>
      <c r="C178" s="55">
        <v>100268190</v>
      </c>
      <c r="D178" s="54" t="s">
        <v>492</v>
      </c>
      <c r="E178" s="58" t="s">
        <v>491</v>
      </c>
      <c r="F178" s="54" t="s">
        <v>49</v>
      </c>
      <c r="G178" s="54" t="s">
        <v>56</v>
      </c>
      <c r="H178" s="58">
        <v>1.609E-2</v>
      </c>
      <c r="I178" s="58">
        <v>1.1780000000000001E-2</v>
      </c>
      <c r="J178" s="58">
        <v>1.3729999999999999E-2</v>
      </c>
      <c r="K178" s="58">
        <v>1.17E-2</v>
      </c>
      <c r="L178" s="57">
        <v>2.01E-2</v>
      </c>
      <c r="M178" s="58">
        <v>0.1061</v>
      </c>
      <c r="N178" s="58">
        <v>1.1119330599999999</v>
      </c>
      <c r="O178" s="58">
        <v>0.10249999999999999</v>
      </c>
      <c r="P178" s="58">
        <v>0.20860000000000001</v>
      </c>
      <c r="Q178" s="58">
        <v>3.5999999999999999E-3</v>
      </c>
      <c r="R178" s="59">
        <v>0.30059999999999998</v>
      </c>
      <c r="S178" s="58">
        <f>ROUND(0.34414,3)</f>
        <v>0.34399999999999997</v>
      </c>
      <c r="T178" s="58">
        <f>ROUND(0.99441917,3)</f>
        <v>0.99399999999999999</v>
      </c>
    </row>
    <row r="179" spans="1:20" ht="16">
      <c r="A179" s="11" t="s">
        <v>470</v>
      </c>
      <c r="B179" s="2">
        <v>4</v>
      </c>
      <c r="C179" s="2">
        <v>100268553</v>
      </c>
      <c r="D179" s="2" t="s">
        <v>490</v>
      </c>
      <c r="E179" s="2" t="s">
        <v>54</v>
      </c>
      <c r="F179" s="1" t="s">
        <v>57</v>
      </c>
      <c r="G179" s="1" t="s">
        <v>56</v>
      </c>
      <c r="H179" s="2">
        <v>0.74080000000000001</v>
      </c>
      <c r="I179" s="2">
        <v>0.73350000000000004</v>
      </c>
      <c r="J179" s="2">
        <v>0.73680000000000001</v>
      </c>
      <c r="K179" s="2">
        <v>0.7389</v>
      </c>
      <c r="L179" s="11">
        <v>0.73609999999999998</v>
      </c>
      <c r="M179" s="2">
        <v>-2.5999999999999999E-3</v>
      </c>
      <c r="N179" s="2">
        <v>0.99740337999999995</v>
      </c>
      <c r="O179" s="2">
        <v>2.18E-2</v>
      </c>
      <c r="P179" s="2">
        <v>1.9199999999999998E-2</v>
      </c>
      <c r="Q179" s="2">
        <v>-2.4400000000000002E-2</v>
      </c>
      <c r="R179" s="18">
        <v>0.90669999999999995</v>
      </c>
      <c r="S179" s="2">
        <f>ROUND(0.25516,3)</f>
        <v>0.255</v>
      </c>
      <c r="T179" s="2">
        <f>ROUND(0.99441917,3)</f>
        <v>0.99399999999999999</v>
      </c>
    </row>
    <row r="180" spans="1:20" ht="16">
      <c r="A180" s="11" t="s">
        <v>470</v>
      </c>
      <c r="B180" s="2">
        <v>4</v>
      </c>
      <c r="C180" s="2">
        <v>100268602</v>
      </c>
      <c r="D180" s="2" t="s">
        <v>489</v>
      </c>
      <c r="E180" s="2" t="s">
        <v>54</v>
      </c>
      <c r="F180" s="1" t="s">
        <v>49</v>
      </c>
      <c r="G180" s="1" t="s">
        <v>56</v>
      </c>
      <c r="H180" s="2">
        <v>0.91791</v>
      </c>
      <c r="I180" s="2">
        <v>0.90805000000000002</v>
      </c>
      <c r="J180" s="2">
        <v>0.91251000000000004</v>
      </c>
      <c r="K180" s="2">
        <v>0.89039999999999997</v>
      </c>
      <c r="L180" s="11">
        <v>0.90700000000000003</v>
      </c>
      <c r="M180" s="2">
        <v>1.8599999999999998E-2</v>
      </c>
      <c r="N180" s="2">
        <v>1.0187740599999999</v>
      </c>
      <c r="O180" s="2">
        <v>3.1800000000000002E-2</v>
      </c>
      <c r="P180" s="2">
        <v>5.04E-2</v>
      </c>
      <c r="Q180" s="2">
        <v>-1.32E-2</v>
      </c>
      <c r="R180" s="18">
        <v>0.55910000000000004</v>
      </c>
      <c r="S180" s="2">
        <f>ROUND(0.146204,3)</f>
        <v>0.14599999999999999</v>
      </c>
      <c r="T180" s="2">
        <f>ROUND(0.99441917,3)</f>
        <v>0.99399999999999999</v>
      </c>
    </row>
    <row r="181" spans="1:20" ht="16">
      <c r="A181" s="11" t="s">
        <v>470</v>
      </c>
      <c r="B181" s="2">
        <v>4</v>
      </c>
      <c r="C181" s="2">
        <v>100268856</v>
      </c>
      <c r="D181" s="2" t="s">
        <v>488</v>
      </c>
      <c r="E181" s="2" t="s">
        <v>54</v>
      </c>
      <c r="F181" s="1" t="s">
        <v>49</v>
      </c>
      <c r="G181" s="1" t="s">
        <v>56</v>
      </c>
      <c r="H181" s="2">
        <v>0.69889999999999997</v>
      </c>
      <c r="I181" s="2">
        <v>0.69389999999999996</v>
      </c>
      <c r="J181" s="2">
        <v>0.69610000000000005</v>
      </c>
      <c r="K181" s="2">
        <v>0.6784</v>
      </c>
      <c r="L181" s="11">
        <v>0.70169999999999999</v>
      </c>
      <c r="M181" s="2">
        <v>-7.9000000000000008E-3</v>
      </c>
      <c r="N181" s="2">
        <v>0.99213112000000003</v>
      </c>
      <c r="O181" s="2">
        <v>1.9E-2</v>
      </c>
      <c r="P181" s="2">
        <v>1.11E-2</v>
      </c>
      <c r="Q181" s="2">
        <v>-2.69E-2</v>
      </c>
      <c r="R181" s="18">
        <v>0.6774</v>
      </c>
      <c r="S181" s="2">
        <f>ROUND(0.399664,3)</f>
        <v>0.4</v>
      </c>
      <c r="T181" s="2">
        <f>ROUND(0.99441917,3)</f>
        <v>0.99399999999999999</v>
      </c>
    </row>
    <row r="182" spans="1:20" ht="16">
      <c r="A182" s="11" t="s">
        <v>470</v>
      </c>
      <c r="B182" s="2">
        <v>4</v>
      </c>
      <c r="C182" s="2">
        <v>100269045</v>
      </c>
      <c r="D182" s="2" t="s">
        <v>487</v>
      </c>
      <c r="E182" s="2" t="s">
        <v>54</v>
      </c>
      <c r="F182" s="1" t="s">
        <v>49</v>
      </c>
      <c r="G182" s="1" t="s">
        <v>48</v>
      </c>
      <c r="H182" s="2">
        <v>8.2119999999999999E-2</v>
      </c>
      <c r="I182" s="2">
        <v>9.1980000000000006E-2</v>
      </c>
      <c r="J182" s="2">
        <v>8.7529999999999997E-2</v>
      </c>
      <c r="K182" s="2">
        <v>0.10970000000000001</v>
      </c>
      <c r="L182" s="11">
        <v>9.3200000000000005E-2</v>
      </c>
      <c r="M182" s="2">
        <v>-1.8499999999999999E-2</v>
      </c>
      <c r="N182" s="2">
        <v>0.98167006999999995</v>
      </c>
      <c r="O182" s="2">
        <v>3.1699999999999999E-2</v>
      </c>
      <c r="P182" s="2">
        <v>1.32E-2</v>
      </c>
      <c r="Q182" s="2">
        <v>-5.0200000000000002E-2</v>
      </c>
      <c r="R182" s="18">
        <v>0.55930000000000002</v>
      </c>
      <c r="S182" s="2">
        <f>ROUND(0.139243,3)</f>
        <v>0.13900000000000001</v>
      </c>
      <c r="T182" s="2">
        <f>ROUND(0.99441917,3)</f>
        <v>0.99399999999999999</v>
      </c>
    </row>
    <row r="183" spans="1:20" ht="16">
      <c r="A183" s="11" t="s">
        <v>470</v>
      </c>
      <c r="B183" s="2">
        <v>4</v>
      </c>
      <c r="C183" s="2">
        <v>100269202</v>
      </c>
      <c r="D183" s="2" t="s">
        <v>486</v>
      </c>
      <c r="E183" s="2" t="s">
        <v>54</v>
      </c>
      <c r="F183" s="1" t="s">
        <v>49</v>
      </c>
      <c r="G183" s="1" t="s">
        <v>48</v>
      </c>
      <c r="H183" s="2">
        <v>0.30109999999999998</v>
      </c>
      <c r="I183" s="2">
        <v>0.30609999999999998</v>
      </c>
      <c r="J183" s="2">
        <v>0.3039</v>
      </c>
      <c r="K183" s="2">
        <v>0.32169999999999999</v>
      </c>
      <c r="L183" s="11">
        <v>0.29830000000000001</v>
      </c>
      <c r="M183" s="2">
        <v>7.9000000000000008E-3</v>
      </c>
      <c r="N183" s="2">
        <v>1.0079312899999999</v>
      </c>
      <c r="O183" s="2">
        <v>1.9E-2</v>
      </c>
      <c r="P183" s="2">
        <v>2.69E-2</v>
      </c>
      <c r="Q183" s="2">
        <v>-1.11E-2</v>
      </c>
      <c r="R183" s="18">
        <v>0.67789999999999995</v>
      </c>
      <c r="S183" s="2">
        <f>ROUND(0.399664,3)</f>
        <v>0.4</v>
      </c>
      <c r="T183" s="2">
        <f>ROUND(0.99441917,3)</f>
        <v>0.99399999999999999</v>
      </c>
    </row>
    <row r="184" spans="1:20" ht="16">
      <c r="A184" s="11" t="s">
        <v>470</v>
      </c>
      <c r="B184" s="2">
        <v>4</v>
      </c>
      <c r="C184" s="19">
        <v>100270607</v>
      </c>
      <c r="D184" s="1" t="s">
        <v>485</v>
      </c>
      <c r="E184" s="2" t="s">
        <v>54</v>
      </c>
      <c r="F184" s="1" t="s">
        <v>57</v>
      </c>
      <c r="G184" s="1" t="s">
        <v>56</v>
      </c>
      <c r="H184" s="2">
        <v>0.58450000000000002</v>
      </c>
      <c r="I184" s="2">
        <v>0.57440000000000002</v>
      </c>
      <c r="J184" s="2">
        <v>0.57899999999999996</v>
      </c>
      <c r="K184" s="2">
        <v>0.54169999999999996</v>
      </c>
      <c r="L184" s="11">
        <v>0.58150000000000002</v>
      </c>
      <c r="M184" s="2">
        <v>-9.5999999999999992E-3</v>
      </c>
      <c r="N184" s="2">
        <v>0.99044593000000003</v>
      </c>
      <c r="O184" s="2">
        <v>1.7500000000000002E-2</v>
      </c>
      <c r="P184" s="2">
        <v>7.9000000000000008E-3</v>
      </c>
      <c r="Q184" s="2">
        <v>-2.7099999999999999E-2</v>
      </c>
      <c r="R184" s="18">
        <v>0.58530000000000004</v>
      </c>
      <c r="S184" s="2">
        <f>ROUND(0.90061,3)</f>
        <v>0.90100000000000002</v>
      </c>
      <c r="T184" s="2">
        <f>ROUND(0.99441917,3)</f>
        <v>0.99399999999999999</v>
      </c>
    </row>
    <row r="185" spans="1:20" ht="16">
      <c r="A185" s="11" t="s">
        <v>470</v>
      </c>
      <c r="B185" s="2">
        <v>4</v>
      </c>
      <c r="C185" s="2">
        <v>100270612</v>
      </c>
      <c r="D185" s="2" t="s">
        <v>484</v>
      </c>
      <c r="E185" s="2" t="s">
        <v>54</v>
      </c>
      <c r="F185" s="1" t="s">
        <v>56</v>
      </c>
      <c r="G185" s="1" t="s">
        <v>48</v>
      </c>
      <c r="H185" s="2">
        <v>0.69889999999999997</v>
      </c>
      <c r="I185" s="2">
        <v>0.69389999999999996</v>
      </c>
      <c r="J185" s="2">
        <v>0.69620000000000004</v>
      </c>
      <c r="K185" s="2">
        <v>0.67930000000000001</v>
      </c>
      <c r="L185" s="11">
        <v>0.70169999999999999</v>
      </c>
      <c r="M185" s="2">
        <v>-7.6E-3</v>
      </c>
      <c r="N185" s="2">
        <v>0.99242881000000005</v>
      </c>
      <c r="O185" s="2">
        <v>1.9E-2</v>
      </c>
      <c r="P185" s="2">
        <v>1.14E-2</v>
      </c>
      <c r="Q185" s="2">
        <v>-2.6599999999999999E-2</v>
      </c>
      <c r="R185" s="18">
        <v>0.68879999999999997</v>
      </c>
      <c r="S185" s="2">
        <f>ROUND(0.400757,3)</f>
        <v>0.40100000000000002</v>
      </c>
      <c r="T185" s="2">
        <f>ROUND(0.99441917,3)</f>
        <v>0.99399999999999999</v>
      </c>
    </row>
    <row r="186" spans="1:20" ht="16">
      <c r="A186" s="11" t="s">
        <v>470</v>
      </c>
      <c r="B186" s="2">
        <v>4</v>
      </c>
      <c r="C186" s="2">
        <v>100271306</v>
      </c>
      <c r="D186" s="2" t="s">
        <v>483</v>
      </c>
      <c r="E186" s="2" t="s">
        <v>54</v>
      </c>
      <c r="F186" s="1" t="s">
        <v>49</v>
      </c>
      <c r="G186" s="1" t="s">
        <v>48</v>
      </c>
      <c r="H186" s="2">
        <v>0.61680000000000001</v>
      </c>
      <c r="I186" s="2">
        <v>0.60199999999999998</v>
      </c>
      <c r="J186" s="2">
        <v>0.60870000000000002</v>
      </c>
      <c r="K186" s="2">
        <v>0.56799999999999995</v>
      </c>
      <c r="L186" s="11">
        <v>0.61160000000000003</v>
      </c>
      <c r="M186" s="2">
        <v>-6.9999999999999999E-4</v>
      </c>
      <c r="N186" s="2">
        <v>0.99930023999999995</v>
      </c>
      <c r="O186" s="2">
        <v>1.7299999999999999E-2</v>
      </c>
      <c r="P186" s="2">
        <v>1.66E-2</v>
      </c>
      <c r="Q186" s="2">
        <v>-1.7999999999999999E-2</v>
      </c>
      <c r="R186" s="18">
        <v>0.96899999999999997</v>
      </c>
      <c r="S186" s="2">
        <f>ROUND(0.960374,3)</f>
        <v>0.96</v>
      </c>
      <c r="T186" s="2">
        <f>ROUND(0.99441917,3)</f>
        <v>0.99399999999999999</v>
      </c>
    </row>
    <row r="187" spans="1:20" ht="16">
      <c r="A187" s="11" t="s">
        <v>470</v>
      </c>
      <c r="B187" s="2">
        <v>4</v>
      </c>
      <c r="C187" s="2">
        <v>100271356</v>
      </c>
      <c r="D187" s="2" t="s">
        <v>482</v>
      </c>
      <c r="E187" s="2" t="s">
        <v>54</v>
      </c>
      <c r="F187" s="1" t="s">
        <v>49</v>
      </c>
      <c r="G187" s="1" t="s">
        <v>48</v>
      </c>
      <c r="H187" s="2">
        <v>7.8100000000000003E-2</v>
      </c>
      <c r="I187" s="2">
        <v>7.46E-2</v>
      </c>
      <c r="J187" s="2">
        <v>7.6179999999999998E-2</v>
      </c>
      <c r="K187" s="2">
        <v>6.4399999999999999E-2</v>
      </c>
      <c r="L187" s="11">
        <v>7.7100000000000002E-2</v>
      </c>
      <c r="M187" s="2">
        <v>-8.6699999999999999E-2</v>
      </c>
      <c r="N187" s="2">
        <v>0.91695214000000003</v>
      </c>
      <c r="O187" s="2">
        <v>4.3900000000000002E-2</v>
      </c>
      <c r="P187" s="2">
        <v>-4.2799999999999998E-2</v>
      </c>
      <c r="Q187" s="2">
        <v>-0.13059999999999999</v>
      </c>
      <c r="R187" s="18">
        <v>4.8320000000000002E-2</v>
      </c>
      <c r="S187" s="2">
        <f>ROUND(0.78777,3)</f>
        <v>0.78800000000000003</v>
      </c>
      <c r="T187" s="2">
        <f>ROUND(0.99441917,3)</f>
        <v>0.99399999999999999</v>
      </c>
    </row>
    <row r="188" spans="1:20" ht="16">
      <c r="A188" s="11" t="s">
        <v>470</v>
      </c>
      <c r="B188" s="2">
        <v>4</v>
      </c>
      <c r="C188" s="2">
        <v>100271610</v>
      </c>
      <c r="D188" s="2" t="s">
        <v>481</v>
      </c>
      <c r="E188" s="2" t="s">
        <v>54</v>
      </c>
      <c r="F188" s="1" t="s">
        <v>57</v>
      </c>
      <c r="G188" s="1" t="s">
        <v>56</v>
      </c>
      <c r="H188" s="2">
        <v>0.30109999999999998</v>
      </c>
      <c r="I188" s="2">
        <v>0.30609999999999998</v>
      </c>
      <c r="J188" s="2">
        <v>0.30380000000000001</v>
      </c>
      <c r="K188" s="2">
        <v>0.32169999999999999</v>
      </c>
      <c r="L188" s="11">
        <v>0.29820000000000002</v>
      </c>
      <c r="M188" s="2">
        <v>7.6E-3</v>
      </c>
      <c r="N188" s="2">
        <v>1.00762895</v>
      </c>
      <c r="O188" s="2">
        <v>1.9E-2</v>
      </c>
      <c r="P188" s="2">
        <v>2.6599999999999999E-2</v>
      </c>
      <c r="Q188" s="2">
        <v>-1.14E-2</v>
      </c>
      <c r="R188" s="18">
        <v>0.68959999999999999</v>
      </c>
      <c r="S188" s="2">
        <f>ROUND(0.396479,3)</f>
        <v>0.39600000000000002</v>
      </c>
      <c r="T188" s="2">
        <f>ROUND(0.99441917,3)</f>
        <v>0.99399999999999999</v>
      </c>
    </row>
    <row r="189" spans="1:20" ht="16">
      <c r="A189" s="11" t="s">
        <v>470</v>
      </c>
      <c r="B189" s="2">
        <v>4</v>
      </c>
      <c r="C189" s="2">
        <v>100271849</v>
      </c>
      <c r="D189" s="2" t="s">
        <v>480</v>
      </c>
      <c r="E189" s="2" t="s">
        <v>54</v>
      </c>
      <c r="F189" s="1" t="s">
        <v>57</v>
      </c>
      <c r="G189" s="1" t="s">
        <v>56</v>
      </c>
      <c r="H189" s="2">
        <v>0.38469999999999999</v>
      </c>
      <c r="I189" s="2">
        <v>0.39929999999999999</v>
      </c>
      <c r="J189" s="2">
        <v>0.39269999999999999</v>
      </c>
      <c r="K189" s="2">
        <v>0.4325</v>
      </c>
      <c r="L189" s="11">
        <v>0.38790000000000002</v>
      </c>
      <c r="M189" s="2">
        <v>-8.5000000000000006E-3</v>
      </c>
      <c r="N189" s="2">
        <v>0.99153601999999996</v>
      </c>
      <c r="O189" s="2">
        <v>1.7999999999999999E-2</v>
      </c>
      <c r="P189" s="2">
        <v>9.4999999999999998E-3</v>
      </c>
      <c r="Q189" s="2">
        <v>-2.6499999999999999E-2</v>
      </c>
      <c r="R189" s="18">
        <v>0.63859999999999995</v>
      </c>
      <c r="S189" s="2">
        <f>ROUND(0.92829,3)</f>
        <v>0.92800000000000005</v>
      </c>
      <c r="T189" s="2">
        <f>ROUND(0.99441917,3)</f>
        <v>0.99399999999999999</v>
      </c>
    </row>
    <row r="190" spans="1:20" ht="16">
      <c r="A190" s="11" t="s">
        <v>470</v>
      </c>
      <c r="B190" s="2">
        <v>4</v>
      </c>
      <c r="C190" s="2">
        <v>100272032</v>
      </c>
      <c r="D190" s="2" t="s">
        <v>479</v>
      </c>
      <c r="E190" s="2" t="s">
        <v>54</v>
      </c>
      <c r="F190" s="1" t="s">
        <v>57</v>
      </c>
      <c r="G190" s="1" t="s">
        <v>56</v>
      </c>
      <c r="H190" s="2">
        <v>0.61529999999999996</v>
      </c>
      <c r="I190" s="2">
        <v>0.60070000000000001</v>
      </c>
      <c r="J190" s="2">
        <v>0.60729999999999995</v>
      </c>
      <c r="K190" s="2">
        <v>0.5675</v>
      </c>
      <c r="L190" s="11">
        <v>0.61019999999999996</v>
      </c>
      <c r="M190" s="2">
        <v>-1.6999999999999999E-3</v>
      </c>
      <c r="N190" s="2">
        <v>0.99830143999999998</v>
      </c>
      <c r="O190" s="2">
        <v>1.7299999999999999E-2</v>
      </c>
      <c r="P190" s="2">
        <v>1.5599999999999999E-2</v>
      </c>
      <c r="Q190" s="2">
        <v>-1.9E-2</v>
      </c>
      <c r="R190" s="18">
        <v>0.92349999999999999</v>
      </c>
      <c r="S190" s="2">
        <f>ROUND(0.925016,3)</f>
        <v>0.92500000000000004</v>
      </c>
      <c r="T190" s="2">
        <f>ROUND(0.99441917,3)</f>
        <v>0.99399999999999999</v>
      </c>
    </row>
    <row r="191" spans="1:20" ht="16">
      <c r="A191" s="11" t="s">
        <v>470</v>
      </c>
      <c r="B191" s="2">
        <v>4</v>
      </c>
      <c r="C191" s="2">
        <v>100272055</v>
      </c>
      <c r="D191" s="2" t="s">
        <v>478</v>
      </c>
      <c r="E191" s="2" t="s">
        <v>54</v>
      </c>
      <c r="F191" s="1" t="s">
        <v>56</v>
      </c>
      <c r="G191" s="1" t="s">
        <v>48</v>
      </c>
      <c r="H191" s="2">
        <v>0.30259999999999998</v>
      </c>
      <c r="I191" s="2">
        <v>0.30730000000000002</v>
      </c>
      <c r="J191" s="2">
        <v>0.30520000000000003</v>
      </c>
      <c r="K191" s="2">
        <v>0.32229999999999998</v>
      </c>
      <c r="L191" s="11">
        <v>0.29959999999999998</v>
      </c>
      <c r="M191" s="2">
        <v>8.8000000000000005E-3</v>
      </c>
      <c r="N191" s="2">
        <v>1.00883883</v>
      </c>
      <c r="O191" s="2">
        <v>1.9E-2</v>
      </c>
      <c r="P191" s="2">
        <v>2.7799999999999998E-2</v>
      </c>
      <c r="Q191" s="2">
        <v>-1.0200000000000001E-2</v>
      </c>
      <c r="R191" s="18">
        <v>0.64400000000000002</v>
      </c>
      <c r="S191" s="2">
        <f>ROUND(0.421796,3)</f>
        <v>0.42199999999999999</v>
      </c>
      <c r="T191" s="2">
        <f>ROUND(0.99441917,3)</f>
        <v>0.99399999999999999</v>
      </c>
    </row>
    <row r="192" spans="1:20" ht="16">
      <c r="A192" s="11" t="s">
        <v>470</v>
      </c>
      <c r="B192" s="2">
        <v>4</v>
      </c>
      <c r="C192" s="2">
        <v>100272059</v>
      </c>
      <c r="D192" s="2" t="s">
        <v>477</v>
      </c>
      <c r="E192" s="2" t="s">
        <v>54</v>
      </c>
      <c r="F192" s="1" t="s">
        <v>57</v>
      </c>
      <c r="G192" s="1" t="s">
        <v>56</v>
      </c>
      <c r="H192" s="2">
        <v>7.7780000000000002E-2</v>
      </c>
      <c r="I192" s="2">
        <v>7.4389999999999998E-2</v>
      </c>
      <c r="J192" s="2">
        <v>7.5920000000000001E-2</v>
      </c>
      <c r="K192" s="2">
        <v>6.4299999999999996E-2</v>
      </c>
      <c r="L192" s="11">
        <v>7.4899999999999994E-2</v>
      </c>
      <c r="M192" s="2">
        <v>-0.11260000000000001</v>
      </c>
      <c r="N192" s="2">
        <v>0.89350799000000003</v>
      </c>
      <c r="O192" s="2">
        <v>4.1599999999999998E-2</v>
      </c>
      <c r="P192" s="2">
        <v>-7.0999999999999994E-2</v>
      </c>
      <c r="Q192" s="2">
        <v>-0.1542</v>
      </c>
      <c r="R192" s="18">
        <v>6.757E-3</v>
      </c>
      <c r="S192" s="2">
        <f>ROUND(0.779575,3)</f>
        <v>0.78</v>
      </c>
      <c r="T192" s="2">
        <f>ROUND(0.99441917,3)</f>
        <v>0.99399999999999999</v>
      </c>
    </row>
    <row r="193" spans="1:20" ht="16">
      <c r="A193" s="11" t="s">
        <v>470</v>
      </c>
      <c r="B193" s="2">
        <v>4</v>
      </c>
      <c r="C193" s="2">
        <v>100272066</v>
      </c>
      <c r="D193" s="2" t="s">
        <v>476</v>
      </c>
      <c r="E193" s="2" t="s">
        <v>54</v>
      </c>
      <c r="F193" s="1" t="s">
        <v>49</v>
      </c>
      <c r="G193" s="1" t="s">
        <v>48</v>
      </c>
      <c r="H193" s="2">
        <v>0.30259999999999998</v>
      </c>
      <c r="I193" s="2">
        <v>0.30730000000000002</v>
      </c>
      <c r="J193" s="2">
        <v>0.30520000000000003</v>
      </c>
      <c r="K193" s="2">
        <v>0.32229999999999998</v>
      </c>
      <c r="L193" s="11">
        <v>0.29959999999999998</v>
      </c>
      <c r="M193" s="2">
        <v>8.8000000000000005E-3</v>
      </c>
      <c r="N193" s="2">
        <v>1.00883883</v>
      </c>
      <c r="O193" s="2">
        <v>1.9E-2</v>
      </c>
      <c r="P193" s="2">
        <v>2.7799999999999998E-2</v>
      </c>
      <c r="Q193" s="2">
        <v>-1.0200000000000001E-2</v>
      </c>
      <c r="R193" s="18">
        <v>0.64370000000000005</v>
      </c>
      <c r="S193" s="2">
        <f>ROUND(0.421796,3)</f>
        <v>0.42199999999999999</v>
      </c>
      <c r="T193" s="2">
        <f>ROUND(0.99441917,3)</f>
        <v>0.99399999999999999</v>
      </c>
    </row>
    <row r="194" spans="1:20" ht="16">
      <c r="A194" s="11" t="s">
        <v>470</v>
      </c>
      <c r="B194" s="2">
        <v>4</v>
      </c>
      <c r="C194" s="2">
        <v>100272147</v>
      </c>
      <c r="D194" s="2" t="s">
        <v>475</v>
      </c>
      <c r="E194" s="2" t="s">
        <v>54</v>
      </c>
      <c r="F194" s="1" t="s">
        <v>57</v>
      </c>
      <c r="G194" s="1" t="s">
        <v>56</v>
      </c>
      <c r="H194" s="2">
        <v>0.74070000000000003</v>
      </c>
      <c r="I194" s="2">
        <v>0.73350000000000004</v>
      </c>
      <c r="J194" s="2">
        <v>0.73680000000000001</v>
      </c>
      <c r="K194" s="2">
        <v>0.73870000000000002</v>
      </c>
      <c r="L194" s="11">
        <v>0.73609999999999998</v>
      </c>
      <c r="M194" s="2">
        <v>-2.8999999999999998E-3</v>
      </c>
      <c r="N194" s="2">
        <v>0.9971042</v>
      </c>
      <c r="O194" s="2">
        <v>2.18E-2</v>
      </c>
      <c r="P194" s="2">
        <v>1.89E-2</v>
      </c>
      <c r="Q194" s="2">
        <v>-2.47E-2</v>
      </c>
      <c r="R194" s="18">
        <v>0.89290000000000003</v>
      </c>
      <c r="S194" s="2">
        <f>ROUND(0.256902,3)</f>
        <v>0.25700000000000001</v>
      </c>
      <c r="T194" s="2">
        <f>ROUND(0.99441917,3)</f>
        <v>0.99399999999999999</v>
      </c>
    </row>
    <row r="195" spans="1:20" ht="16">
      <c r="A195" s="11" t="s">
        <v>470</v>
      </c>
      <c r="B195" s="2">
        <v>4</v>
      </c>
      <c r="C195" s="2">
        <v>100272950</v>
      </c>
      <c r="D195" s="2" t="s">
        <v>474</v>
      </c>
      <c r="E195" s="2" t="s">
        <v>54</v>
      </c>
      <c r="F195" s="1" t="s">
        <v>49</v>
      </c>
      <c r="G195" s="1" t="s">
        <v>48</v>
      </c>
      <c r="H195" s="2">
        <v>0.91788000000000003</v>
      </c>
      <c r="I195" s="2">
        <v>0.90802000000000005</v>
      </c>
      <c r="J195" s="2">
        <v>0.91247</v>
      </c>
      <c r="K195" s="2">
        <v>0.89019999999999999</v>
      </c>
      <c r="L195" s="11">
        <v>0.90680000000000005</v>
      </c>
      <c r="M195" s="2">
        <v>1.84E-2</v>
      </c>
      <c r="N195" s="2">
        <v>1.01857032</v>
      </c>
      <c r="O195" s="2">
        <v>3.1699999999999999E-2</v>
      </c>
      <c r="P195" s="2">
        <v>5.0099999999999999E-2</v>
      </c>
      <c r="Q195" s="2">
        <v>-1.3299999999999999E-2</v>
      </c>
      <c r="R195" s="18">
        <v>0.56130000000000002</v>
      </c>
      <c r="S195" s="2">
        <f>ROUND(0.139243,3)</f>
        <v>0.13900000000000001</v>
      </c>
      <c r="T195" s="2">
        <f>ROUND(0.99441917,3)</f>
        <v>0.99399999999999999</v>
      </c>
    </row>
    <row r="196" spans="1:20" ht="16">
      <c r="A196" s="11" t="s">
        <v>470</v>
      </c>
      <c r="B196" s="2">
        <v>4</v>
      </c>
      <c r="C196" s="2">
        <v>100273170</v>
      </c>
      <c r="D196" s="2" t="s">
        <v>473</v>
      </c>
      <c r="E196" s="2" t="s">
        <v>54</v>
      </c>
      <c r="F196" s="1" t="s">
        <v>49</v>
      </c>
      <c r="G196" s="1" t="s">
        <v>48</v>
      </c>
      <c r="H196" s="2">
        <v>8.3849999999999994E-2</v>
      </c>
      <c r="I196" s="2">
        <v>7.6609999999999998E-2</v>
      </c>
      <c r="J196" s="2">
        <v>7.9880000000000007E-2</v>
      </c>
      <c r="K196" s="2">
        <v>5.7700000000000001E-2</v>
      </c>
      <c r="L196" s="11">
        <v>8.4099999999999994E-2</v>
      </c>
      <c r="M196" s="2">
        <v>2.1899999999999999E-2</v>
      </c>
      <c r="N196" s="2">
        <v>1.0221415700000001</v>
      </c>
      <c r="O196" s="2">
        <v>3.5900000000000001E-2</v>
      </c>
      <c r="P196" s="2">
        <v>5.7799999999999997E-2</v>
      </c>
      <c r="Q196" s="2">
        <v>-1.4E-2</v>
      </c>
      <c r="R196" s="18">
        <v>0.54139999999999999</v>
      </c>
      <c r="S196" s="2">
        <f>ROUND(0.83586,3)</f>
        <v>0.83599999999999997</v>
      </c>
      <c r="T196" s="2">
        <f>ROUND(0.99441917,3)</f>
        <v>0.99399999999999999</v>
      </c>
    </row>
    <row r="197" spans="1:20" ht="16">
      <c r="A197" s="11" t="s">
        <v>470</v>
      </c>
      <c r="B197" s="2">
        <v>4</v>
      </c>
      <c r="C197" s="2">
        <v>100273173</v>
      </c>
      <c r="D197" s="2" t="s">
        <v>472</v>
      </c>
      <c r="E197" s="2" t="s">
        <v>54</v>
      </c>
      <c r="F197" s="1" t="s">
        <v>56</v>
      </c>
      <c r="G197" s="1" t="s">
        <v>48</v>
      </c>
      <c r="H197" s="2">
        <v>0.74070000000000003</v>
      </c>
      <c r="I197" s="2">
        <v>0.73350000000000004</v>
      </c>
      <c r="J197" s="2">
        <v>0.73680000000000001</v>
      </c>
      <c r="K197" s="2">
        <v>0.73909999999999998</v>
      </c>
      <c r="L197" s="11">
        <v>0.73609999999999998</v>
      </c>
      <c r="M197" s="2">
        <v>-2.8E-3</v>
      </c>
      <c r="N197" s="2">
        <v>0.99720392000000002</v>
      </c>
      <c r="O197" s="2">
        <v>2.18E-2</v>
      </c>
      <c r="P197" s="2">
        <v>1.9E-2</v>
      </c>
      <c r="Q197" s="2">
        <v>-2.46E-2</v>
      </c>
      <c r="R197" s="18">
        <v>0.8992</v>
      </c>
      <c r="S197" s="2">
        <f>ROUND(0.256902,3)</f>
        <v>0.25700000000000001</v>
      </c>
      <c r="T197" s="2">
        <f>ROUND(0.99441917,3)</f>
        <v>0.99399999999999999</v>
      </c>
    </row>
    <row r="198" spans="1:20" ht="16">
      <c r="A198" s="11" t="s">
        <v>470</v>
      </c>
      <c r="B198" s="2">
        <v>4</v>
      </c>
      <c r="C198" s="2">
        <v>100273594</v>
      </c>
      <c r="D198" s="2" t="s">
        <v>471</v>
      </c>
      <c r="E198" s="2" t="s">
        <v>54</v>
      </c>
      <c r="F198" s="1" t="s">
        <v>49</v>
      </c>
      <c r="G198" s="1" t="s">
        <v>48</v>
      </c>
      <c r="H198" s="2">
        <v>0.94884000000000002</v>
      </c>
      <c r="I198" s="2">
        <v>0.94333999999999996</v>
      </c>
      <c r="J198" s="2">
        <v>0.94582999999999995</v>
      </c>
      <c r="K198" s="2">
        <v>0.93920000000000003</v>
      </c>
      <c r="L198" s="11">
        <v>0.9425</v>
      </c>
      <c r="M198" s="2">
        <v>6.0499999999999998E-2</v>
      </c>
      <c r="N198" s="2">
        <v>1.0623676</v>
      </c>
      <c r="O198" s="2">
        <v>4.4200000000000003E-2</v>
      </c>
      <c r="P198" s="2">
        <v>0.1047</v>
      </c>
      <c r="Q198" s="2">
        <v>1.6299999999999999E-2</v>
      </c>
      <c r="R198" s="18">
        <v>0.17080000000000001</v>
      </c>
      <c r="S198" s="2">
        <f>ROUND(0.371074,3)</f>
        <v>0.371</v>
      </c>
      <c r="T198" s="2">
        <f>ROUND(0.99441917,3)</f>
        <v>0.99399999999999999</v>
      </c>
    </row>
    <row r="199" spans="1:20" ht="16">
      <c r="A199" s="22" t="s">
        <v>470</v>
      </c>
      <c r="B199" s="20">
        <v>4</v>
      </c>
      <c r="C199" s="20">
        <v>100274157</v>
      </c>
      <c r="D199" s="20" t="s">
        <v>469</v>
      </c>
      <c r="E199" s="20" t="s">
        <v>50</v>
      </c>
      <c r="F199" s="23" t="s">
        <v>56</v>
      </c>
      <c r="G199" s="23" t="s">
        <v>48</v>
      </c>
      <c r="H199" s="20">
        <v>0.25929999999999997</v>
      </c>
      <c r="I199" s="20">
        <v>0.26650000000000001</v>
      </c>
      <c r="J199" s="20">
        <v>0.26329999999999998</v>
      </c>
      <c r="K199" s="20">
        <v>0.26129999999999998</v>
      </c>
      <c r="L199" s="22">
        <v>0.26400000000000001</v>
      </c>
      <c r="M199" s="20">
        <v>3.0999999999999999E-3</v>
      </c>
      <c r="N199" s="20">
        <v>1.00310481</v>
      </c>
      <c r="O199" s="20">
        <v>2.18E-2</v>
      </c>
      <c r="P199" s="20">
        <v>2.4899999999999999E-2</v>
      </c>
      <c r="Q199" s="20">
        <v>-1.8700000000000001E-2</v>
      </c>
      <c r="R199" s="21">
        <v>0.88829999999999998</v>
      </c>
      <c r="S199" s="27" t="s">
        <v>4</v>
      </c>
      <c r="T199" s="1" t="s">
        <v>4</v>
      </c>
    </row>
    <row r="200" spans="1:20" ht="16">
      <c r="A200" s="11" t="s">
        <v>263</v>
      </c>
      <c r="B200" s="2">
        <v>4</v>
      </c>
      <c r="C200" s="19">
        <v>100044822</v>
      </c>
      <c r="D200" s="1" t="s">
        <v>468</v>
      </c>
      <c r="E200" s="2" t="s">
        <v>130</v>
      </c>
      <c r="F200" s="1" t="s">
        <v>57</v>
      </c>
      <c r="G200" s="1" t="s">
        <v>56</v>
      </c>
      <c r="H200" s="2">
        <v>0.29380000000000001</v>
      </c>
      <c r="I200" s="2">
        <v>0.2863</v>
      </c>
      <c r="J200" s="2">
        <v>0.28970000000000001</v>
      </c>
      <c r="K200" s="2">
        <v>0.28770000000000001</v>
      </c>
      <c r="L200" s="11">
        <v>0.29110000000000003</v>
      </c>
      <c r="M200" s="2">
        <v>-1.4800000000000001E-2</v>
      </c>
      <c r="N200" s="2">
        <v>0.98530898</v>
      </c>
      <c r="O200" s="2">
        <v>1.8800000000000001E-2</v>
      </c>
      <c r="P200" s="2">
        <v>4.0000000000000001E-3</v>
      </c>
      <c r="Q200" s="2">
        <v>-3.3599999999999998E-2</v>
      </c>
      <c r="R200" s="18">
        <v>0.43290000000000001</v>
      </c>
      <c r="S200" s="2">
        <f>ROUND(0.797663,3)</f>
        <v>0.79800000000000004</v>
      </c>
      <c r="T200" s="2">
        <f>ROUND(0.99441917,3)</f>
        <v>0.99399999999999999</v>
      </c>
    </row>
    <row r="201" spans="1:20" ht="16">
      <c r="A201" s="11" t="s">
        <v>263</v>
      </c>
      <c r="B201" s="2">
        <v>4</v>
      </c>
      <c r="C201" s="19">
        <v>100045141</v>
      </c>
      <c r="D201" s="1" t="s">
        <v>467</v>
      </c>
      <c r="E201" s="2" t="s">
        <v>130</v>
      </c>
      <c r="F201" s="1" t="s">
        <v>57</v>
      </c>
      <c r="G201" s="1" t="s">
        <v>56</v>
      </c>
      <c r="H201" s="2">
        <v>0.67269999999999996</v>
      </c>
      <c r="I201" s="2">
        <v>0.68140000000000001</v>
      </c>
      <c r="J201" s="2">
        <v>0.67749999999999999</v>
      </c>
      <c r="K201" s="2">
        <v>0.6804</v>
      </c>
      <c r="L201" s="11">
        <v>0.67810000000000004</v>
      </c>
      <c r="M201" s="2">
        <v>1.9199999999999998E-2</v>
      </c>
      <c r="N201" s="2">
        <v>1.01938551</v>
      </c>
      <c r="O201" s="2">
        <v>1.8100000000000002E-2</v>
      </c>
      <c r="P201" s="2">
        <v>3.73E-2</v>
      </c>
      <c r="Q201" s="2">
        <v>1.1000000000000001E-3</v>
      </c>
      <c r="R201" s="18">
        <v>0.28670000000000001</v>
      </c>
      <c r="S201" s="2">
        <f>ROUND(0.852669,3)</f>
        <v>0.85299999999999998</v>
      </c>
      <c r="T201" s="2">
        <f>ROUND(0.99441917,3)</f>
        <v>0.99399999999999999</v>
      </c>
    </row>
    <row r="202" spans="1:20" ht="16">
      <c r="A202" s="11" t="s">
        <v>263</v>
      </c>
      <c r="B202" s="2">
        <v>4</v>
      </c>
      <c r="C202" s="19">
        <v>100045500</v>
      </c>
      <c r="D202" s="1" t="s">
        <v>466</v>
      </c>
      <c r="E202" s="2" t="s">
        <v>130</v>
      </c>
      <c r="F202" s="1" t="s">
        <v>57</v>
      </c>
      <c r="G202" s="1" t="s">
        <v>48</v>
      </c>
      <c r="H202" s="2">
        <v>0.29380000000000001</v>
      </c>
      <c r="I202" s="2">
        <v>0.2863</v>
      </c>
      <c r="J202" s="2">
        <v>0.28970000000000001</v>
      </c>
      <c r="K202" s="2">
        <v>0.28770000000000001</v>
      </c>
      <c r="L202" s="11">
        <v>0.29099999999999998</v>
      </c>
      <c r="M202" s="2">
        <v>-1.47E-2</v>
      </c>
      <c r="N202" s="2">
        <v>0.98540751999999998</v>
      </c>
      <c r="O202" s="2">
        <v>1.8800000000000001E-2</v>
      </c>
      <c r="P202" s="2">
        <v>4.1000000000000003E-3</v>
      </c>
      <c r="Q202" s="2">
        <v>-3.3500000000000002E-2</v>
      </c>
      <c r="R202" s="18">
        <v>0.43369999999999997</v>
      </c>
      <c r="S202" s="2">
        <f>ROUND(0.797663,3)</f>
        <v>0.79800000000000004</v>
      </c>
      <c r="T202" s="2">
        <f>ROUND(0.99441917,3)</f>
        <v>0.99399999999999999</v>
      </c>
    </row>
    <row r="203" spans="1:20" ht="16">
      <c r="A203" s="11" t="s">
        <v>263</v>
      </c>
      <c r="B203" s="2">
        <v>4</v>
      </c>
      <c r="C203" s="19">
        <v>100045574</v>
      </c>
      <c r="D203" s="1" t="s">
        <v>465</v>
      </c>
      <c r="E203" s="2" t="s">
        <v>130</v>
      </c>
      <c r="F203" s="1" t="s">
        <v>57</v>
      </c>
      <c r="G203" s="1" t="s">
        <v>56</v>
      </c>
      <c r="H203" s="2">
        <v>0.29380000000000001</v>
      </c>
      <c r="I203" s="2">
        <v>0.28639999999999999</v>
      </c>
      <c r="J203" s="2">
        <v>0.2898</v>
      </c>
      <c r="K203" s="2">
        <v>0.23799999999999999</v>
      </c>
      <c r="L203" s="11">
        <v>0.29099999999999998</v>
      </c>
      <c r="M203" s="2">
        <v>-1.47E-2</v>
      </c>
      <c r="N203" s="2">
        <v>0.98540751999999998</v>
      </c>
      <c r="O203" s="2">
        <v>1.8800000000000001E-2</v>
      </c>
      <c r="P203" s="2">
        <v>4.1000000000000003E-3</v>
      </c>
      <c r="Q203" s="2">
        <v>-3.3500000000000002E-2</v>
      </c>
      <c r="R203" s="18">
        <v>0.43459999999999999</v>
      </c>
      <c r="S203" s="2">
        <f>ROUND(0.788036,3)</f>
        <v>0.78800000000000003</v>
      </c>
      <c r="T203" s="2">
        <f>ROUND(0.99441917,3)</f>
        <v>0.99399999999999999</v>
      </c>
    </row>
    <row r="204" spans="1:20" ht="16">
      <c r="A204" s="11" t="s">
        <v>263</v>
      </c>
      <c r="B204" s="2">
        <v>4</v>
      </c>
      <c r="C204" s="19">
        <v>100045616</v>
      </c>
      <c r="D204" s="1" t="s">
        <v>464</v>
      </c>
      <c r="E204" s="2" t="s">
        <v>76</v>
      </c>
      <c r="F204" s="1" t="s">
        <v>57</v>
      </c>
      <c r="G204" s="1" t="s">
        <v>56</v>
      </c>
      <c r="H204" s="2">
        <v>0.67610000000000003</v>
      </c>
      <c r="I204" s="2">
        <v>0.68430000000000002</v>
      </c>
      <c r="J204" s="2">
        <v>0.68059999999999998</v>
      </c>
      <c r="K204" s="2">
        <v>0.67849999999999999</v>
      </c>
      <c r="L204" s="11">
        <v>0.68140000000000001</v>
      </c>
      <c r="M204" s="2">
        <v>1.67E-2</v>
      </c>
      <c r="N204" s="2">
        <v>1.01684022</v>
      </c>
      <c r="O204" s="2">
        <v>1.7999999999999999E-2</v>
      </c>
      <c r="P204" s="2">
        <v>3.4700000000000002E-2</v>
      </c>
      <c r="Q204" s="2">
        <v>-1.2999999999999999E-3</v>
      </c>
      <c r="R204" s="18">
        <v>0.3533</v>
      </c>
      <c r="S204" s="2">
        <f>ROUND(0.974295,3)</f>
        <v>0.97399999999999998</v>
      </c>
      <c r="T204" s="2">
        <f>ROUND(0.99441917,3)</f>
        <v>0.99399999999999999</v>
      </c>
    </row>
    <row r="205" spans="1:20" ht="16">
      <c r="A205" s="11" t="s">
        <v>263</v>
      </c>
      <c r="B205" s="2">
        <v>4</v>
      </c>
      <c r="C205" s="19">
        <v>100045647</v>
      </c>
      <c r="D205" s="1" t="s">
        <v>463</v>
      </c>
      <c r="E205" s="2" t="s">
        <v>54</v>
      </c>
      <c r="F205" s="1" t="s">
        <v>49</v>
      </c>
      <c r="G205" s="1" t="s">
        <v>48</v>
      </c>
      <c r="H205" s="2">
        <v>0.29389999999999999</v>
      </c>
      <c r="I205" s="2">
        <v>0.2863</v>
      </c>
      <c r="J205" s="2">
        <v>0.28970000000000001</v>
      </c>
      <c r="K205" s="2">
        <v>0.30230000000000001</v>
      </c>
      <c r="L205" s="11">
        <v>0.29110000000000003</v>
      </c>
      <c r="M205" s="2">
        <v>-1.47E-2</v>
      </c>
      <c r="N205" s="2">
        <v>0.98540751999999998</v>
      </c>
      <c r="O205" s="2">
        <v>1.8800000000000001E-2</v>
      </c>
      <c r="P205" s="2">
        <v>4.1000000000000003E-3</v>
      </c>
      <c r="Q205" s="2">
        <v>-3.3500000000000002E-2</v>
      </c>
      <c r="R205" s="18">
        <v>0.43490000000000001</v>
      </c>
      <c r="S205" s="2">
        <f>ROUND(0.797663,3)</f>
        <v>0.79800000000000004</v>
      </c>
      <c r="T205" s="2">
        <f>ROUND(0.99441917,3)</f>
        <v>0.99399999999999999</v>
      </c>
    </row>
    <row r="206" spans="1:20" ht="16">
      <c r="A206" s="11" t="s">
        <v>263</v>
      </c>
      <c r="B206" s="2">
        <v>4</v>
      </c>
      <c r="C206" s="19">
        <v>100045840</v>
      </c>
      <c r="D206" s="1" t="s">
        <v>462</v>
      </c>
      <c r="E206" s="2" t="s">
        <v>54</v>
      </c>
      <c r="F206" s="1" t="s">
        <v>57</v>
      </c>
      <c r="G206" s="1" t="s">
        <v>56</v>
      </c>
      <c r="H206" s="2">
        <v>0.70609999999999995</v>
      </c>
      <c r="I206" s="2">
        <v>0.7137</v>
      </c>
      <c r="J206" s="2">
        <v>0.71030000000000004</v>
      </c>
      <c r="K206" s="2">
        <v>0.7117</v>
      </c>
      <c r="L206" s="11">
        <v>0.70889999999999997</v>
      </c>
      <c r="M206" s="2">
        <v>1.47E-2</v>
      </c>
      <c r="N206" s="2">
        <v>1.01480858</v>
      </c>
      <c r="O206" s="2">
        <v>1.8800000000000001E-2</v>
      </c>
      <c r="P206" s="2">
        <v>3.3500000000000002E-2</v>
      </c>
      <c r="Q206" s="2">
        <v>-4.1000000000000003E-3</v>
      </c>
      <c r="R206" s="18">
        <v>0.43540000000000001</v>
      </c>
      <c r="S206" s="2">
        <f>ROUND(0.797663,3)</f>
        <v>0.79800000000000004</v>
      </c>
      <c r="T206" s="2">
        <f>ROUND(0.99441917,3)</f>
        <v>0.99399999999999999</v>
      </c>
    </row>
    <row r="207" spans="1:20" ht="16">
      <c r="A207" s="11" t="s">
        <v>263</v>
      </c>
      <c r="B207" s="2">
        <v>4</v>
      </c>
      <c r="C207" s="2">
        <v>100045852</v>
      </c>
      <c r="D207" s="2" t="s">
        <v>461</v>
      </c>
      <c r="E207" s="2" t="s">
        <v>54</v>
      </c>
      <c r="F207" s="1" t="s">
        <v>57</v>
      </c>
      <c r="G207" s="1" t="s">
        <v>56</v>
      </c>
      <c r="H207" s="2">
        <v>2.0500000000000002E-3</v>
      </c>
      <c r="I207" s="2">
        <v>1.5989999999999999E-3</v>
      </c>
      <c r="J207" s="2">
        <v>1.799E-3</v>
      </c>
      <c r="K207" s="2">
        <v>5.0000000000000001E-4</v>
      </c>
      <c r="L207" s="11">
        <v>4.5999999999999999E-3</v>
      </c>
      <c r="M207" s="2">
        <v>-0.18210000000000001</v>
      </c>
      <c r="N207" s="2">
        <v>0.83351797999999999</v>
      </c>
      <c r="O207" s="2">
        <v>0.34360000000000002</v>
      </c>
      <c r="P207" s="2">
        <v>0.1615</v>
      </c>
      <c r="Q207" s="2">
        <v>-0.52569999999999995</v>
      </c>
      <c r="R207" s="18">
        <v>0.59609999999999996</v>
      </c>
      <c r="S207" s="2">
        <f>ROUND(0.212325,3)</f>
        <v>0.21199999999999999</v>
      </c>
      <c r="T207" s="2">
        <f>ROUND(0.99441917,3)</f>
        <v>0.99399999999999999</v>
      </c>
    </row>
    <row r="208" spans="1:20" ht="16">
      <c r="A208" s="11" t="s">
        <v>263</v>
      </c>
      <c r="B208" s="2">
        <v>4</v>
      </c>
      <c r="C208" s="19">
        <v>100045974</v>
      </c>
      <c r="D208" s="1" t="s">
        <v>460</v>
      </c>
      <c r="E208" s="2" t="s">
        <v>54</v>
      </c>
      <c r="F208" s="1" t="s">
        <v>57</v>
      </c>
      <c r="G208" s="1" t="s">
        <v>56</v>
      </c>
      <c r="H208" s="2">
        <v>0.29380000000000001</v>
      </c>
      <c r="I208" s="2">
        <v>0.2863</v>
      </c>
      <c r="J208" s="2">
        <v>0.28970000000000001</v>
      </c>
      <c r="K208" s="2">
        <v>0.28820000000000001</v>
      </c>
      <c r="L208" s="11">
        <v>0.29099999999999998</v>
      </c>
      <c r="M208" s="2">
        <v>-1.47E-2</v>
      </c>
      <c r="N208" s="2">
        <v>0.98540751999999998</v>
      </c>
      <c r="O208" s="2">
        <v>1.8800000000000001E-2</v>
      </c>
      <c r="P208" s="2">
        <v>4.1000000000000003E-3</v>
      </c>
      <c r="Q208" s="2">
        <v>-3.3500000000000002E-2</v>
      </c>
      <c r="R208" s="18">
        <v>0.43409999999999999</v>
      </c>
      <c r="S208" s="2">
        <f>ROUND(0.797663,3)</f>
        <v>0.79800000000000004</v>
      </c>
      <c r="T208" s="2">
        <f>ROUND(0.99441917,3)</f>
        <v>0.99399999999999999</v>
      </c>
    </row>
    <row r="209" spans="1:20" ht="16">
      <c r="A209" s="11" t="s">
        <v>263</v>
      </c>
      <c r="B209" s="2">
        <v>4</v>
      </c>
      <c r="C209" s="19">
        <v>100046091</v>
      </c>
      <c r="D209" s="1" t="s">
        <v>459</v>
      </c>
      <c r="E209" s="2" t="s">
        <v>54</v>
      </c>
      <c r="F209" s="1" t="s">
        <v>56</v>
      </c>
      <c r="G209" s="1" t="s">
        <v>48</v>
      </c>
      <c r="H209" s="2">
        <v>0.70620000000000005</v>
      </c>
      <c r="I209" s="2">
        <v>0.7137</v>
      </c>
      <c r="J209" s="2">
        <v>0.71030000000000004</v>
      </c>
      <c r="K209" s="2">
        <v>0.71050000000000002</v>
      </c>
      <c r="L209" s="11">
        <v>0.70899999999999996</v>
      </c>
      <c r="M209" s="2">
        <v>1.47E-2</v>
      </c>
      <c r="N209" s="2">
        <v>1.01480858</v>
      </c>
      <c r="O209" s="2">
        <v>1.8800000000000001E-2</v>
      </c>
      <c r="P209" s="2">
        <v>3.3500000000000002E-2</v>
      </c>
      <c r="Q209" s="2">
        <v>-4.1000000000000003E-3</v>
      </c>
      <c r="R209" s="18">
        <v>0.43440000000000001</v>
      </c>
      <c r="S209" s="2">
        <f>ROUND(0.797663,3)</f>
        <v>0.79800000000000004</v>
      </c>
      <c r="T209" s="2">
        <f>ROUND(0.99441917,3)</f>
        <v>0.99399999999999999</v>
      </c>
    </row>
    <row r="210" spans="1:20" ht="16">
      <c r="A210" s="11" t="s">
        <v>263</v>
      </c>
      <c r="B210" s="2">
        <v>4</v>
      </c>
      <c r="C210" s="19">
        <v>100046104</v>
      </c>
      <c r="D210" s="1" t="s">
        <v>458</v>
      </c>
      <c r="E210" s="2" t="s">
        <v>54</v>
      </c>
      <c r="F210" s="1" t="s">
        <v>57</v>
      </c>
      <c r="G210" s="1" t="s">
        <v>56</v>
      </c>
      <c r="H210" s="2">
        <v>0.29380000000000001</v>
      </c>
      <c r="I210" s="2">
        <v>0.2863</v>
      </c>
      <c r="J210" s="2">
        <v>0.28970000000000001</v>
      </c>
      <c r="K210" s="2">
        <v>0.24779999999999999</v>
      </c>
      <c r="L210" s="11">
        <v>0.29099999999999998</v>
      </c>
      <c r="M210" s="2">
        <v>-1.47E-2</v>
      </c>
      <c r="N210" s="2">
        <v>0.98540751999999998</v>
      </c>
      <c r="O210" s="2">
        <v>1.8800000000000001E-2</v>
      </c>
      <c r="P210" s="2">
        <v>4.1000000000000003E-3</v>
      </c>
      <c r="Q210" s="2">
        <v>-3.3500000000000002E-2</v>
      </c>
      <c r="R210" s="18">
        <v>0.43430000000000002</v>
      </c>
      <c r="S210" s="2">
        <f>ROUND(0.797663,3)</f>
        <v>0.79800000000000004</v>
      </c>
      <c r="T210" s="2">
        <f>ROUND(0.99441917,3)</f>
        <v>0.99399999999999999</v>
      </c>
    </row>
    <row r="211" spans="1:20" ht="16">
      <c r="A211" s="11" t="s">
        <v>263</v>
      </c>
      <c r="B211" s="2">
        <v>4</v>
      </c>
      <c r="C211" s="19">
        <v>100046207</v>
      </c>
      <c r="D211" s="1" t="s">
        <v>457</v>
      </c>
      <c r="E211" s="2" t="s">
        <v>54</v>
      </c>
      <c r="F211" s="1" t="s">
        <v>49</v>
      </c>
      <c r="G211" s="1" t="s">
        <v>48</v>
      </c>
      <c r="H211" s="2">
        <v>0.29380000000000001</v>
      </c>
      <c r="I211" s="2">
        <v>0.2863</v>
      </c>
      <c r="J211" s="2">
        <v>0.28970000000000001</v>
      </c>
      <c r="K211" s="2">
        <v>0.28810000000000002</v>
      </c>
      <c r="L211" s="11">
        <v>0.29099999999999998</v>
      </c>
      <c r="M211" s="2">
        <v>-1.47E-2</v>
      </c>
      <c r="N211" s="2">
        <v>0.98540751999999998</v>
      </c>
      <c r="O211" s="2">
        <v>1.8800000000000001E-2</v>
      </c>
      <c r="P211" s="2">
        <v>4.1000000000000003E-3</v>
      </c>
      <c r="Q211" s="2">
        <v>-3.3500000000000002E-2</v>
      </c>
      <c r="R211" s="18">
        <v>0.4345</v>
      </c>
      <c r="S211" s="2">
        <f>ROUND(0.797663,3)</f>
        <v>0.79800000000000004</v>
      </c>
      <c r="T211" s="2">
        <f>ROUND(0.99441917,3)</f>
        <v>0.99399999999999999</v>
      </c>
    </row>
    <row r="212" spans="1:20" ht="16">
      <c r="A212" s="11" t="s">
        <v>263</v>
      </c>
      <c r="B212" s="2">
        <v>4</v>
      </c>
      <c r="C212" s="19">
        <v>100046293</v>
      </c>
      <c r="D212" s="1" t="s">
        <v>456</v>
      </c>
      <c r="E212" s="2" t="s">
        <v>54</v>
      </c>
      <c r="F212" s="1" t="s">
        <v>49</v>
      </c>
      <c r="G212" s="1" t="s">
        <v>57</v>
      </c>
      <c r="H212" s="2">
        <v>0.29380000000000001</v>
      </c>
      <c r="I212" s="2">
        <v>0.2863</v>
      </c>
      <c r="J212" s="2">
        <v>0.28970000000000001</v>
      </c>
      <c r="K212" s="2">
        <v>0.28749999999999998</v>
      </c>
      <c r="L212" s="11">
        <v>0.29099999999999998</v>
      </c>
      <c r="M212" s="2">
        <v>-1.47E-2</v>
      </c>
      <c r="N212" s="2">
        <v>0.98540751999999998</v>
      </c>
      <c r="O212" s="2">
        <v>1.8800000000000001E-2</v>
      </c>
      <c r="P212" s="2">
        <v>4.1000000000000003E-3</v>
      </c>
      <c r="Q212" s="2">
        <v>-3.3500000000000002E-2</v>
      </c>
      <c r="R212" s="18">
        <v>0.43419999999999997</v>
      </c>
      <c r="S212" s="2">
        <f>ROUND(0.797663,3)</f>
        <v>0.79800000000000004</v>
      </c>
      <c r="T212" s="2">
        <f>ROUND(0.99441917,3)</f>
        <v>0.99399999999999999</v>
      </c>
    </row>
    <row r="213" spans="1:20" ht="16">
      <c r="A213" s="11" t="s">
        <v>263</v>
      </c>
      <c r="B213" s="2">
        <v>4</v>
      </c>
      <c r="C213" s="2">
        <v>100046654</v>
      </c>
      <c r="D213" s="2" t="s">
        <v>455</v>
      </c>
      <c r="E213" s="2" t="s">
        <v>54</v>
      </c>
      <c r="F213" s="1" t="s">
        <v>56</v>
      </c>
      <c r="G213" s="1" t="s">
        <v>48</v>
      </c>
      <c r="H213" s="2">
        <v>0.29380000000000001</v>
      </c>
      <c r="I213" s="2">
        <v>0.2863</v>
      </c>
      <c r="J213" s="2">
        <v>0.28970000000000001</v>
      </c>
      <c r="K213" s="2">
        <v>0.28760000000000002</v>
      </c>
      <c r="L213" s="11">
        <v>0.29099999999999998</v>
      </c>
      <c r="M213" s="2">
        <v>-1.47E-2</v>
      </c>
      <c r="N213" s="2">
        <v>0.98540751999999998</v>
      </c>
      <c r="O213" s="2">
        <v>1.8800000000000001E-2</v>
      </c>
      <c r="P213" s="2">
        <v>4.1000000000000003E-3</v>
      </c>
      <c r="Q213" s="2">
        <v>-3.3500000000000002E-2</v>
      </c>
      <c r="R213" s="18">
        <v>0.43469999999999998</v>
      </c>
      <c r="S213" s="2">
        <f>ROUND(0.797663,3)</f>
        <v>0.79800000000000004</v>
      </c>
      <c r="T213" s="2">
        <f>ROUND(0.99441917,3)</f>
        <v>0.99399999999999999</v>
      </c>
    </row>
    <row r="214" spans="1:20" ht="16">
      <c r="A214" s="11" t="s">
        <v>263</v>
      </c>
      <c r="B214" s="2">
        <v>4</v>
      </c>
      <c r="C214" s="2">
        <v>100046680</v>
      </c>
      <c r="D214" s="2" t="s">
        <v>454</v>
      </c>
      <c r="E214" s="2" t="s">
        <v>54</v>
      </c>
      <c r="F214" s="1" t="s">
        <v>57</v>
      </c>
      <c r="G214" s="1" t="s">
        <v>56</v>
      </c>
      <c r="H214" s="2">
        <v>0.70620000000000005</v>
      </c>
      <c r="I214" s="2">
        <v>0.7137</v>
      </c>
      <c r="J214" s="2">
        <v>0.71030000000000004</v>
      </c>
      <c r="K214" s="2">
        <v>0.71240000000000003</v>
      </c>
      <c r="L214" s="11">
        <v>0.70899999999999996</v>
      </c>
      <c r="M214" s="2">
        <v>1.47E-2</v>
      </c>
      <c r="N214" s="2">
        <v>1.01480858</v>
      </c>
      <c r="O214" s="2">
        <v>1.8800000000000001E-2</v>
      </c>
      <c r="P214" s="2">
        <v>3.3500000000000002E-2</v>
      </c>
      <c r="Q214" s="2">
        <v>-4.1000000000000003E-3</v>
      </c>
      <c r="R214" s="18">
        <v>0.43490000000000001</v>
      </c>
      <c r="S214" s="2">
        <f>ROUND(0.797663,3)</f>
        <v>0.79800000000000004</v>
      </c>
      <c r="T214" s="2">
        <f>ROUND(0.99441917,3)</f>
        <v>0.99399999999999999</v>
      </c>
    </row>
    <row r="215" spans="1:20" ht="16">
      <c r="A215" s="11" t="s">
        <v>263</v>
      </c>
      <c r="B215" s="2">
        <v>4</v>
      </c>
      <c r="C215" s="19">
        <v>100046685</v>
      </c>
      <c r="D215" s="1" t="s">
        <v>453</v>
      </c>
      <c r="E215" s="2" t="s">
        <v>54</v>
      </c>
      <c r="F215" s="1" t="s">
        <v>57</v>
      </c>
      <c r="G215" s="1" t="s">
        <v>56</v>
      </c>
      <c r="H215" s="2">
        <v>3.0099999999999998E-2</v>
      </c>
      <c r="I215" s="2">
        <v>2.9399999999999999E-2</v>
      </c>
      <c r="J215" s="2">
        <v>2.972E-2</v>
      </c>
      <c r="K215" s="2">
        <v>3.0800000000000001E-2</v>
      </c>
      <c r="L215" s="11">
        <v>0.03</v>
      </c>
      <c r="M215" s="2">
        <v>-3.4700000000000002E-2</v>
      </c>
      <c r="N215" s="2">
        <v>0.96589513999999999</v>
      </c>
      <c r="O215" s="2">
        <v>5.9799999999999999E-2</v>
      </c>
      <c r="P215" s="2">
        <v>2.5100000000000001E-2</v>
      </c>
      <c r="Q215" s="2">
        <v>-9.4500000000000001E-2</v>
      </c>
      <c r="R215" s="18">
        <v>0.56210000000000004</v>
      </c>
      <c r="S215" s="2">
        <f>ROUND(0.416877,3)</f>
        <v>0.41699999999999998</v>
      </c>
      <c r="T215" s="2">
        <f>ROUND(0.99441917,3)</f>
        <v>0.99399999999999999</v>
      </c>
    </row>
    <row r="216" spans="1:20" ht="16">
      <c r="A216" s="11" t="s">
        <v>263</v>
      </c>
      <c r="B216" s="2">
        <v>4</v>
      </c>
      <c r="C216" s="2">
        <v>100046823</v>
      </c>
      <c r="D216" s="2" t="s">
        <v>452</v>
      </c>
      <c r="E216" s="2" t="s">
        <v>54</v>
      </c>
      <c r="F216" s="1" t="s">
        <v>49</v>
      </c>
      <c r="G216" s="1" t="s">
        <v>48</v>
      </c>
      <c r="H216" s="2">
        <v>0.70620000000000005</v>
      </c>
      <c r="I216" s="2">
        <v>0.7137</v>
      </c>
      <c r="J216" s="2">
        <v>0.71030000000000004</v>
      </c>
      <c r="K216" s="2">
        <v>0.71189999999999998</v>
      </c>
      <c r="L216" s="11">
        <v>0.70899999999999996</v>
      </c>
      <c r="M216" s="2">
        <v>1.47E-2</v>
      </c>
      <c r="N216" s="2">
        <v>1.01480858</v>
      </c>
      <c r="O216" s="2">
        <v>1.8800000000000001E-2</v>
      </c>
      <c r="P216" s="2">
        <v>3.3500000000000002E-2</v>
      </c>
      <c r="Q216" s="2">
        <v>-4.1000000000000003E-3</v>
      </c>
      <c r="R216" s="18">
        <v>0.435</v>
      </c>
      <c r="S216" s="2">
        <f>ROUND(0.797663,3)</f>
        <v>0.79800000000000004</v>
      </c>
      <c r="T216" s="2">
        <f>ROUND(0.99441917,3)</f>
        <v>0.99399999999999999</v>
      </c>
    </row>
    <row r="217" spans="1:20" ht="16">
      <c r="A217" s="11" t="s">
        <v>263</v>
      </c>
      <c r="B217" s="2">
        <v>4</v>
      </c>
      <c r="C217" s="2">
        <v>100047084</v>
      </c>
      <c r="D217" s="2" t="s">
        <v>451</v>
      </c>
      <c r="E217" s="2" t="s">
        <v>54</v>
      </c>
      <c r="F217" s="1" t="s">
        <v>57</v>
      </c>
      <c r="G217" s="1" t="s">
        <v>56</v>
      </c>
      <c r="H217" s="2">
        <v>2.7119999999999998E-2</v>
      </c>
      <c r="I217" s="2">
        <v>2.7029999999999998E-2</v>
      </c>
      <c r="J217" s="2">
        <v>2.707E-2</v>
      </c>
      <c r="K217" s="2">
        <v>2.92E-2</v>
      </c>
      <c r="L217" s="11">
        <v>2.7699999999999999E-2</v>
      </c>
      <c r="M217" s="2">
        <v>-1.6199999999999999E-2</v>
      </c>
      <c r="N217" s="2">
        <v>0.98393050999999998</v>
      </c>
      <c r="O217" s="2">
        <v>6.7900000000000002E-2</v>
      </c>
      <c r="P217" s="2">
        <v>5.1700000000000003E-2</v>
      </c>
      <c r="Q217" s="2">
        <v>-8.4099999999999994E-2</v>
      </c>
      <c r="R217" s="18">
        <v>0.81189999999999996</v>
      </c>
      <c r="S217" s="2">
        <f>ROUND(0.0858339,3)</f>
        <v>8.5999999999999993E-2</v>
      </c>
      <c r="T217" s="2">
        <f>ROUND(0.99441917,3)</f>
        <v>0.99399999999999999</v>
      </c>
    </row>
    <row r="218" spans="1:20" ht="16">
      <c r="A218" s="11" t="s">
        <v>263</v>
      </c>
      <c r="B218" s="2">
        <v>4</v>
      </c>
      <c r="C218" s="2">
        <v>100047093</v>
      </c>
      <c r="D218" s="2" t="s">
        <v>450</v>
      </c>
      <c r="E218" s="2" t="s">
        <v>54</v>
      </c>
      <c r="F218" s="1" t="s">
        <v>49</v>
      </c>
      <c r="G218" s="1" t="s">
        <v>57</v>
      </c>
      <c r="H218" s="2">
        <v>3.5999999999999999E-3</v>
      </c>
      <c r="I218" s="2">
        <v>3.0430000000000001E-3</v>
      </c>
      <c r="J218" s="2">
        <v>3.2940000000000001E-3</v>
      </c>
      <c r="K218" s="2">
        <v>8.0000000000000004E-4</v>
      </c>
      <c r="L218" s="11">
        <v>7.0000000000000001E-3</v>
      </c>
      <c r="M218" s="2">
        <v>-0.219</v>
      </c>
      <c r="N218" s="2">
        <v>0.80332172000000002</v>
      </c>
      <c r="O218" s="2">
        <v>0.24349999999999999</v>
      </c>
      <c r="P218" s="2">
        <v>2.4500000000000001E-2</v>
      </c>
      <c r="Q218" s="2">
        <v>-0.46250000000000002</v>
      </c>
      <c r="R218" s="18">
        <v>0.36849999999999999</v>
      </c>
      <c r="S218" s="2">
        <f>ROUND(0.109852,3)</f>
        <v>0.11</v>
      </c>
      <c r="T218" s="2">
        <f>ROUND(0.99441917,3)</f>
        <v>0.99399999999999999</v>
      </c>
    </row>
    <row r="219" spans="1:20" ht="16">
      <c r="A219" s="11" t="s">
        <v>263</v>
      </c>
      <c r="B219" s="2">
        <v>4</v>
      </c>
      <c r="C219" s="2">
        <v>100047373</v>
      </c>
      <c r="D219" s="2" t="s">
        <v>449</v>
      </c>
      <c r="E219" s="2" t="s">
        <v>54</v>
      </c>
      <c r="F219" s="1" t="s">
        <v>49</v>
      </c>
      <c r="G219" s="1" t="s">
        <v>48</v>
      </c>
      <c r="H219" s="2">
        <v>0.29380000000000001</v>
      </c>
      <c r="I219" s="2">
        <v>0.2863</v>
      </c>
      <c r="J219" s="2">
        <v>0.28970000000000001</v>
      </c>
      <c r="K219" s="2">
        <v>0.28810000000000002</v>
      </c>
      <c r="L219" s="11">
        <v>0.29099999999999998</v>
      </c>
      <c r="M219" s="2">
        <v>-1.47E-2</v>
      </c>
      <c r="N219" s="2">
        <v>0.98540751999999998</v>
      </c>
      <c r="O219" s="2">
        <v>1.89E-2</v>
      </c>
      <c r="P219" s="2">
        <v>4.1999999999999997E-3</v>
      </c>
      <c r="Q219" s="2">
        <v>-3.3599999999999998E-2</v>
      </c>
      <c r="R219" s="18">
        <v>0.435</v>
      </c>
      <c r="S219" s="2">
        <f>ROUND(0.797663,3)</f>
        <v>0.79800000000000004</v>
      </c>
      <c r="T219" s="2">
        <f>ROUND(0.99441917,3)</f>
        <v>0.99399999999999999</v>
      </c>
    </row>
    <row r="220" spans="1:20" ht="16">
      <c r="A220" s="11" t="s">
        <v>263</v>
      </c>
      <c r="B220" s="2">
        <v>4</v>
      </c>
      <c r="C220" s="19">
        <v>100047430</v>
      </c>
      <c r="D220" s="1" t="s">
        <v>448</v>
      </c>
      <c r="E220" s="2" t="s">
        <v>54</v>
      </c>
      <c r="F220" s="1" t="s">
        <v>56</v>
      </c>
      <c r="G220" s="1" t="s">
        <v>48</v>
      </c>
      <c r="H220" s="2">
        <v>2.8490000000000001E-2</v>
      </c>
      <c r="I220" s="2">
        <v>2.818E-2</v>
      </c>
      <c r="J220" s="2">
        <v>2.8320000000000001E-2</v>
      </c>
      <c r="K220" s="2">
        <v>3.0499999999999999E-2</v>
      </c>
      <c r="L220" s="11">
        <v>2.8799999999999999E-2</v>
      </c>
      <c r="M220" s="2">
        <v>-1.6299999999999999E-2</v>
      </c>
      <c r="N220" s="2">
        <v>0.98383213000000003</v>
      </c>
      <c r="O220" s="2">
        <v>6.0900000000000003E-2</v>
      </c>
      <c r="P220" s="2">
        <v>4.4600000000000001E-2</v>
      </c>
      <c r="Q220" s="2">
        <v>-7.7200000000000005E-2</v>
      </c>
      <c r="R220" s="18">
        <v>0.78920000000000001</v>
      </c>
      <c r="S220" s="2">
        <f>ROUND(0.414991,3)</f>
        <v>0.41499999999999998</v>
      </c>
      <c r="T220" s="2">
        <f>ROUND(0.99441917,3)</f>
        <v>0.99399999999999999</v>
      </c>
    </row>
    <row r="221" spans="1:20" ht="16">
      <c r="A221" s="11" t="s">
        <v>263</v>
      </c>
      <c r="B221" s="2">
        <v>4</v>
      </c>
      <c r="C221" s="19">
        <v>100047482</v>
      </c>
      <c r="D221" s="1" t="s">
        <v>447</v>
      </c>
      <c r="E221" s="2" t="s">
        <v>54</v>
      </c>
      <c r="F221" s="1" t="s">
        <v>56</v>
      </c>
      <c r="G221" s="1" t="s">
        <v>48</v>
      </c>
      <c r="H221" s="2">
        <v>0.96989999999999998</v>
      </c>
      <c r="I221" s="2">
        <v>0.97060000000000002</v>
      </c>
      <c r="J221" s="2">
        <v>0.97028000000000003</v>
      </c>
      <c r="K221" s="2">
        <v>0.96909999999999996</v>
      </c>
      <c r="L221" s="11">
        <v>0.97</v>
      </c>
      <c r="M221" s="2">
        <v>3.4299999999999997E-2</v>
      </c>
      <c r="N221" s="2">
        <v>1.0348950299999999</v>
      </c>
      <c r="O221" s="2">
        <v>5.9799999999999999E-2</v>
      </c>
      <c r="P221" s="2">
        <v>9.4100000000000003E-2</v>
      </c>
      <c r="Q221" s="2">
        <v>-2.5499999999999998E-2</v>
      </c>
      <c r="R221" s="18">
        <v>0.56640000000000001</v>
      </c>
      <c r="S221" s="2">
        <f>ROUND(0.416877,3)</f>
        <v>0.41699999999999998</v>
      </c>
      <c r="T221" s="2">
        <f>ROUND(0.99441917,3)</f>
        <v>0.99399999999999999</v>
      </c>
    </row>
    <row r="222" spans="1:20" ht="16">
      <c r="A222" s="11" t="s">
        <v>263</v>
      </c>
      <c r="B222" s="2">
        <v>4</v>
      </c>
      <c r="C222" s="2">
        <v>100047812</v>
      </c>
      <c r="D222" s="2" t="s">
        <v>446</v>
      </c>
      <c r="E222" s="2" t="s">
        <v>99</v>
      </c>
      <c r="F222" s="1" t="s">
        <v>49</v>
      </c>
      <c r="G222" s="1" t="s">
        <v>48</v>
      </c>
      <c r="H222" s="2">
        <v>0.29380000000000001</v>
      </c>
      <c r="I222" s="2">
        <v>0.2863</v>
      </c>
      <c r="J222" s="2">
        <v>0.28970000000000001</v>
      </c>
      <c r="K222" s="2">
        <v>0.28820000000000001</v>
      </c>
      <c r="L222" s="11">
        <v>0.29099999999999998</v>
      </c>
      <c r="M222" s="2">
        <v>-1.46E-2</v>
      </c>
      <c r="N222" s="2">
        <v>0.98550605999999996</v>
      </c>
      <c r="O222" s="2">
        <v>1.89E-2</v>
      </c>
      <c r="P222" s="2">
        <v>4.3E-3</v>
      </c>
      <c r="Q222" s="2">
        <v>-3.3500000000000002E-2</v>
      </c>
      <c r="R222" s="18">
        <v>0.44030000000000002</v>
      </c>
      <c r="S222" s="2">
        <f>ROUND(0.797663,3)</f>
        <v>0.79800000000000004</v>
      </c>
      <c r="T222" s="2">
        <f>ROUND(0.99441917,3)</f>
        <v>0.99399999999999999</v>
      </c>
    </row>
    <row r="223" spans="1:20" ht="16">
      <c r="A223" s="11" t="s">
        <v>263</v>
      </c>
      <c r="B223" s="2">
        <v>4</v>
      </c>
      <c r="C223" s="2">
        <v>100047890</v>
      </c>
      <c r="D223" s="2" t="s">
        <v>445</v>
      </c>
      <c r="E223" s="2" t="s">
        <v>54</v>
      </c>
      <c r="F223" s="1" t="s">
        <v>49</v>
      </c>
      <c r="G223" s="1" t="s">
        <v>57</v>
      </c>
      <c r="H223" s="2">
        <v>3.5999999999999999E-3</v>
      </c>
      <c r="I223" s="2">
        <v>3.0430000000000001E-3</v>
      </c>
      <c r="J223" s="2">
        <v>3.2940000000000001E-3</v>
      </c>
      <c r="K223" s="2">
        <v>8.0000000000000004E-4</v>
      </c>
      <c r="L223" s="11">
        <v>7.0000000000000001E-3</v>
      </c>
      <c r="M223" s="2">
        <v>-0.21609999999999999</v>
      </c>
      <c r="N223" s="2">
        <v>0.80565472999999999</v>
      </c>
      <c r="O223" s="2">
        <v>0.24399999999999999</v>
      </c>
      <c r="P223" s="2">
        <v>2.7900000000000001E-2</v>
      </c>
      <c r="Q223" s="2">
        <v>-0.46010000000000001</v>
      </c>
      <c r="R223" s="18">
        <v>0.37580000000000002</v>
      </c>
      <c r="S223" s="2">
        <f>ROUND(0.109852,3)</f>
        <v>0.11</v>
      </c>
      <c r="T223" s="2">
        <f>ROUND(0.99441917,3)</f>
        <v>0.99399999999999999</v>
      </c>
    </row>
    <row r="224" spans="1:20" ht="16">
      <c r="A224" s="11" t="s">
        <v>263</v>
      </c>
      <c r="B224" s="2">
        <v>4</v>
      </c>
      <c r="C224" s="2">
        <v>100047929</v>
      </c>
      <c r="D224" s="2" t="s">
        <v>444</v>
      </c>
      <c r="E224" s="2" t="s">
        <v>54</v>
      </c>
      <c r="F224" s="1" t="s">
        <v>49</v>
      </c>
      <c r="G224" s="1" t="s">
        <v>48</v>
      </c>
      <c r="H224" s="2">
        <v>0.42670000000000002</v>
      </c>
      <c r="I224" s="2">
        <v>0.4345</v>
      </c>
      <c r="J224" s="2">
        <v>0.43099999999999999</v>
      </c>
      <c r="K224" s="2">
        <v>0.45050000000000001</v>
      </c>
      <c r="L224" s="11">
        <v>0.43740000000000001</v>
      </c>
      <c r="M224" s="2">
        <v>3.1099999999999999E-2</v>
      </c>
      <c r="N224" s="2">
        <v>1.0315886599999999</v>
      </c>
      <c r="O224" s="2">
        <v>1.84E-2</v>
      </c>
      <c r="P224" s="2">
        <v>4.9500000000000002E-2</v>
      </c>
      <c r="Q224" s="2">
        <v>1.2699999999999999E-2</v>
      </c>
      <c r="R224" s="18">
        <v>9.1060000000000002E-2</v>
      </c>
      <c r="S224" s="2">
        <f>ROUND(0.433848,3)</f>
        <v>0.434</v>
      </c>
      <c r="T224" s="2">
        <f>ROUND(0.99441917,3)</f>
        <v>0.99399999999999999</v>
      </c>
    </row>
    <row r="225" spans="1:20" ht="16">
      <c r="A225" s="11" t="s">
        <v>263</v>
      </c>
      <c r="B225" s="2">
        <v>4</v>
      </c>
      <c r="C225" s="2">
        <v>100048091</v>
      </c>
      <c r="D225" s="2" t="s">
        <v>443</v>
      </c>
      <c r="E225" s="2" t="s">
        <v>54</v>
      </c>
      <c r="F225" s="1" t="s">
        <v>49</v>
      </c>
      <c r="G225" s="1" t="s">
        <v>48</v>
      </c>
      <c r="H225" s="2">
        <v>0.99643899999999996</v>
      </c>
      <c r="I225" s="2">
        <v>0.99698799999999999</v>
      </c>
      <c r="J225" s="2">
        <v>0.99674099999999999</v>
      </c>
      <c r="K225" s="2">
        <v>0.99919999999999998</v>
      </c>
      <c r="L225" s="11">
        <v>0.99299999999999999</v>
      </c>
      <c r="M225" s="2">
        <v>0.21579999999999999</v>
      </c>
      <c r="N225" s="2">
        <v>1.2408541799999999</v>
      </c>
      <c r="O225" s="2">
        <v>0.24410000000000001</v>
      </c>
      <c r="P225" s="2">
        <v>0.45989999999999998</v>
      </c>
      <c r="Q225" s="2">
        <v>-2.8299999999999999E-2</v>
      </c>
      <c r="R225" s="18">
        <v>0.37659999999999999</v>
      </c>
      <c r="S225" s="2">
        <f>ROUND(0.1212,3)</f>
        <v>0.121</v>
      </c>
      <c r="T225" s="2">
        <f>ROUND(0.99441917,3)</f>
        <v>0.99399999999999999</v>
      </c>
    </row>
    <row r="226" spans="1:20" ht="16">
      <c r="A226" s="11" t="s">
        <v>263</v>
      </c>
      <c r="B226" s="2">
        <v>4</v>
      </c>
      <c r="C226" s="19">
        <v>100048211</v>
      </c>
      <c r="D226" s="1" t="s">
        <v>442</v>
      </c>
      <c r="E226" s="2" t="s">
        <v>54</v>
      </c>
      <c r="F226" s="1" t="s">
        <v>49</v>
      </c>
      <c r="G226" s="1" t="s">
        <v>56</v>
      </c>
      <c r="H226" s="2">
        <v>0.96989999999999998</v>
      </c>
      <c r="I226" s="2">
        <v>0.97060000000000002</v>
      </c>
      <c r="J226" s="2">
        <v>0.97028000000000003</v>
      </c>
      <c r="K226" s="2">
        <v>0.96889999999999998</v>
      </c>
      <c r="L226" s="11">
        <v>0.97</v>
      </c>
      <c r="M226" s="2">
        <v>3.2099999999999997E-2</v>
      </c>
      <c r="N226" s="2">
        <v>1.0326207599999999</v>
      </c>
      <c r="O226" s="2">
        <v>5.9900000000000002E-2</v>
      </c>
      <c r="P226" s="2">
        <v>9.1999999999999998E-2</v>
      </c>
      <c r="Q226" s="2">
        <v>-2.7799999999999998E-2</v>
      </c>
      <c r="R226" s="18">
        <v>0.59199999999999997</v>
      </c>
      <c r="S226" s="2">
        <f>ROUND(0.416877,3)</f>
        <v>0.41699999999999998</v>
      </c>
      <c r="T226" s="2">
        <f>ROUND(0.99441917,3)</f>
        <v>0.99399999999999999</v>
      </c>
    </row>
    <row r="227" spans="1:20" ht="16">
      <c r="A227" s="11" t="s">
        <v>263</v>
      </c>
      <c r="B227" s="2">
        <v>4</v>
      </c>
      <c r="C227" s="19">
        <v>100048327</v>
      </c>
      <c r="D227" s="1" t="s">
        <v>441</v>
      </c>
      <c r="E227" s="2" t="s">
        <v>54</v>
      </c>
      <c r="F227" s="1" t="s">
        <v>49</v>
      </c>
      <c r="G227" s="1" t="s">
        <v>48</v>
      </c>
      <c r="H227" s="2">
        <v>0.96989999999999998</v>
      </c>
      <c r="I227" s="2">
        <v>0.97060000000000002</v>
      </c>
      <c r="J227" s="2">
        <v>0.97028000000000003</v>
      </c>
      <c r="K227" s="2">
        <v>0.97150000000000003</v>
      </c>
      <c r="L227" s="11">
        <v>0.97</v>
      </c>
      <c r="M227" s="2">
        <v>3.2000000000000001E-2</v>
      </c>
      <c r="N227" s="2">
        <v>1.0325175099999999</v>
      </c>
      <c r="O227" s="2">
        <v>5.9900000000000002E-2</v>
      </c>
      <c r="P227" s="2">
        <v>9.1899999999999996E-2</v>
      </c>
      <c r="Q227" s="2">
        <v>-2.7900000000000001E-2</v>
      </c>
      <c r="R227" s="18">
        <v>0.59319999999999995</v>
      </c>
      <c r="S227" s="2">
        <f>ROUND(0.416877,3)</f>
        <v>0.41699999999999998</v>
      </c>
      <c r="T227" s="2">
        <f>ROUND(0.99441917,3)</f>
        <v>0.99399999999999999</v>
      </c>
    </row>
    <row r="228" spans="1:20" ht="16">
      <c r="A228" s="11" t="s">
        <v>263</v>
      </c>
      <c r="B228" s="2">
        <v>4</v>
      </c>
      <c r="C228" s="19">
        <v>100048414</v>
      </c>
      <c r="D228" s="1" t="s">
        <v>440</v>
      </c>
      <c r="E228" s="2" t="s">
        <v>76</v>
      </c>
      <c r="F228" s="1" t="s">
        <v>57</v>
      </c>
      <c r="G228" s="1" t="s">
        <v>56</v>
      </c>
      <c r="H228" s="2">
        <v>0.32390000000000002</v>
      </c>
      <c r="I228" s="2">
        <v>0.31569999999999998</v>
      </c>
      <c r="J228" s="2">
        <v>0.31940000000000002</v>
      </c>
      <c r="K228" s="2">
        <v>0.31269999999999998</v>
      </c>
      <c r="L228" s="11">
        <v>0.31859999999999999</v>
      </c>
      <c r="M228" s="2">
        <v>-1.6500000000000001E-2</v>
      </c>
      <c r="N228" s="2">
        <v>0.98363537999999995</v>
      </c>
      <c r="O228" s="2">
        <v>1.8100000000000002E-2</v>
      </c>
      <c r="P228" s="2">
        <v>1.6000000000000001E-3</v>
      </c>
      <c r="Q228" s="2">
        <v>-3.4599999999999999E-2</v>
      </c>
      <c r="R228" s="18">
        <v>0.36209999999999998</v>
      </c>
      <c r="S228" s="2">
        <f>ROUND(0.964746,3)</f>
        <v>0.96499999999999997</v>
      </c>
      <c r="T228" s="2">
        <f>ROUND(0.99441917,3)</f>
        <v>0.99399999999999999</v>
      </c>
    </row>
    <row r="229" spans="1:20" ht="16">
      <c r="A229" s="11" t="s">
        <v>263</v>
      </c>
      <c r="B229" s="2">
        <v>4</v>
      </c>
      <c r="C229" s="19">
        <v>100048506</v>
      </c>
      <c r="D229" s="1" t="s">
        <v>439</v>
      </c>
      <c r="E229" s="2" t="s">
        <v>54</v>
      </c>
      <c r="F229" s="1" t="s">
        <v>49</v>
      </c>
      <c r="G229" s="1" t="s">
        <v>48</v>
      </c>
      <c r="H229" s="2">
        <v>0.96989999999999998</v>
      </c>
      <c r="I229" s="2">
        <v>0.97060000000000002</v>
      </c>
      <c r="J229" s="2">
        <v>0.97028000000000003</v>
      </c>
      <c r="K229" s="2">
        <v>0.97150000000000003</v>
      </c>
      <c r="L229" s="11">
        <v>0.97</v>
      </c>
      <c r="M229" s="2">
        <v>3.1899999999999998E-2</v>
      </c>
      <c r="N229" s="2">
        <v>1.0324142599999999</v>
      </c>
      <c r="O229" s="2">
        <v>5.9900000000000002E-2</v>
      </c>
      <c r="P229" s="2">
        <v>9.1800000000000007E-2</v>
      </c>
      <c r="Q229" s="2">
        <v>-2.8000000000000001E-2</v>
      </c>
      <c r="R229" s="18">
        <v>0.59389999999999998</v>
      </c>
      <c r="S229" s="2">
        <f>ROUND(0.416877,3)</f>
        <v>0.41699999999999998</v>
      </c>
      <c r="T229" s="2">
        <f>ROUND(0.99441917,3)</f>
        <v>0.99399999999999999</v>
      </c>
    </row>
    <row r="230" spans="1:20" ht="16">
      <c r="A230" s="11" t="s">
        <v>263</v>
      </c>
      <c r="B230" s="2">
        <v>4</v>
      </c>
      <c r="C230" s="2">
        <v>100048509</v>
      </c>
      <c r="D230" s="2" t="s">
        <v>438</v>
      </c>
      <c r="E230" s="2" t="s">
        <v>54</v>
      </c>
      <c r="F230" s="1" t="s">
        <v>57</v>
      </c>
      <c r="G230" s="1" t="s">
        <v>56</v>
      </c>
      <c r="H230" s="2">
        <v>0.70620000000000005</v>
      </c>
      <c r="I230" s="2">
        <v>0.7137</v>
      </c>
      <c r="J230" s="2">
        <v>0.71030000000000004</v>
      </c>
      <c r="K230" s="2">
        <v>0.71189999999999998</v>
      </c>
      <c r="L230" s="11">
        <v>0.70899999999999996</v>
      </c>
      <c r="M230" s="2">
        <v>1.47E-2</v>
      </c>
      <c r="N230" s="2">
        <v>1.01480858</v>
      </c>
      <c r="O230" s="2">
        <v>1.89E-2</v>
      </c>
      <c r="P230" s="2">
        <v>3.3599999999999998E-2</v>
      </c>
      <c r="Q230" s="2">
        <v>-4.1999999999999997E-3</v>
      </c>
      <c r="R230" s="18">
        <v>0.43540000000000001</v>
      </c>
      <c r="S230" s="2">
        <f>ROUND(0.797663,3)</f>
        <v>0.79800000000000004</v>
      </c>
      <c r="T230" s="2">
        <f>ROUND(0.99441917,3)</f>
        <v>0.99399999999999999</v>
      </c>
    </row>
    <row r="231" spans="1:20" ht="16">
      <c r="A231" s="11" t="s">
        <v>263</v>
      </c>
      <c r="B231" s="2">
        <v>4</v>
      </c>
      <c r="C231" s="2">
        <v>100048809</v>
      </c>
      <c r="D231" s="2" t="s">
        <v>437</v>
      </c>
      <c r="E231" s="2" t="s">
        <v>54</v>
      </c>
      <c r="F231" s="1" t="s">
        <v>49</v>
      </c>
      <c r="G231" s="1" t="s">
        <v>48</v>
      </c>
      <c r="H231" s="2">
        <v>0.29380000000000001</v>
      </c>
      <c r="I231" s="2">
        <v>0.2863</v>
      </c>
      <c r="J231" s="2">
        <v>0.28970000000000001</v>
      </c>
      <c r="K231" s="2">
        <v>0.28689999999999999</v>
      </c>
      <c r="L231" s="11">
        <v>0.29099999999999998</v>
      </c>
      <c r="M231" s="2">
        <v>-1.47E-2</v>
      </c>
      <c r="N231" s="2">
        <v>0.98540751999999998</v>
      </c>
      <c r="O231" s="2">
        <v>1.89E-2</v>
      </c>
      <c r="P231" s="2">
        <v>4.1999999999999997E-3</v>
      </c>
      <c r="Q231" s="2">
        <v>-3.3599999999999998E-2</v>
      </c>
      <c r="R231" s="18">
        <v>0.43559999999999999</v>
      </c>
      <c r="S231" s="2">
        <f>ROUND(0.797663,3)</f>
        <v>0.79800000000000004</v>
      </c>
      <c r="T231" s="2">
        <f>ROUND(0.99441917,3)</f>
        <v>0.99399999999999999</v>
      </c>
    </row>
    <row r="232" spans="1:20" ht="16">
      <c r="A232" s="11" t="s">
        <v>263</v>
      </c>
      <c r="B232" s="2">
        <v>4</v>
      </c>
      <c r="C232" s="2">
        <v>100048951</v>
      </c>
      <c r="D232" s="2" t="s">
        <v>436</v>
      </c>
      <c r="E232" s="2" t="s">
        <v>54</v>
      </c>
      <c r="F232" s="1" t="s">
        <v>56</v>
      </c>
      <c r="G232" s="1" t="s">
        <v>48</v>
      </c>
      <c r="H232" s="2">
        <v>0.29380000000000001</v>
      </c>
      <c r="I232" s="2">
        <v>0.2863</v>
      </c>
      <c r="J232" s="2">
        <v>0.28970000000000001</v>
      </c>
      <c r="K232" s="2">
        <v>0.28389999999999999</v>
      </c>
      <c r="L232" s="11">
        <v>0.29099999999999998</v>
      </c>
      <c r="M232" s="2">
        <v>-1.47E-2</v>
      </c>
      <c r="N232" s="2">
        <v>0.98540751999999998</v>
      </c>
      <c r="O232" s="2">
        <v>1.89E-2</v>
      </c>
      <c r="P232" s="2">
        <v>4.1999999999999997E-3</v>
      </c>
      <c r="Q232" s="2">
        <v>-3.3599999999999998E-2</v>
      </c>
      <c r="R232" s="18">
        <v>0.43580000000000002</v>
      </c>
      <c r="S232" s="2">
        <f>ROUND(0.797663,3)</f>
        <v>0.79800000000000004</v>
      </c>
      <c r="T232" s="2">
        <f>ROUND(0.99441917,3)</f>
        <v>0.99399999999999999</v>
      </c>
    </row>
    <row r="233" spans="1:20" ht="16">
      <c r="A233" s="11" t="s">
        <v>263</v>
      </c>
      <c r="B233" s="2">
        <v>4</v>
      </c>
      <c r="C233" s="2">
        <v>100048999</v>
      </c>
      <c r="D233" s="2" t="s">
        <v>435</v>
      </c>
      <c r="E233" s="2" t="s">
        <v>54</v>
      </c>
      <c r="F233" s="1" t="s">
        <v>49</v>
      </c>
      <c r="G233" s="1" t="s">
        <v>48</v>
      </c>
      <c r="H233" s="2">
        <v>0.70620000000000005</v>
      </c>
      <c r="I233" s="2">
        <v>0.7137</v>
      </c>
      <c r="J233" s="2">
        <v>0.71030000000000004</v>
      </c>
      <c r="K233" s="2">
        <v>0.71740000000000004</v>
      </c>
      <c r="L233" s="11">
        <v>0.70899999999999996</v>
      </c>
      <c r="M233" s="2">
        <v>1.47E-2</v>
      </c>
      <c r="N233" s="2">
        <v>1.01480858</v>
      </c>
      <c r="O233" s="2">
        <v>1.89E-2</v>
      </c>
      <c r="P233" s="2">
        <v>3.3599999999999998E-2</v>
      </c>
      <c r="Q233" s="2">
        <v>-4.1999999999999997E-3</v>
      </c>
      <c r="R233" s="18">
        <v>0.43580000000000002</v>
      </c>
      <c r="S233" s="2">
        <f>ROUND(0.797663,3)</f>
        <v>0.79800000000000004</v>
      </c>
      <c r="T233" s="2">
        <f>ROUND(0.99441917,3)</f>
        <v>0.99399999999999999</v>
      </c>
    </row>
    <row r="234" spans="1:20" ht="16">
      <c r="A234" s="11" t="s">
        <v>263</v>
      </c>
      <c r="B234" s="2">
        <v>4</v>
      </c>
      <c r="C234" s="19">
        <v>100049145</v>
      </c>
      <c r="D234" s="1" t="s">
        <v>434</v>
      </c>
      <c r="E234" s="2" t="s">
        <v>54</v>
      </c>
      <c r="F234" s="1" t="s">
        <v>49</v>
      </c>
      <c r="G234" s="1" t="s">
        <v>48</v>
      </c>
      <c r="H234" s="2">
        <v>0.67610000000000003</v>
      </c>
      <c r="I234" s="2">
        <v>0.68430000000000002</v>
      </c>
      <c r="J234" s="2">
        <v>0.68059999999999998</v>
      </c>
      <c r="K234" s="2">
        <v>0.69989999999999997</v>
      </c>
      <c r="L234" s="11">
        <v>0.68140000000000001</v>
      </c>
      <c r="M234" s="2">
        <v>1.6400000000000001E-2</v>
      </c>
      <c r="N234" s="2">
        <v>1.01653522</v>
      </c>
      <c r="O234" s="2">
        <v>1.8100000000000002E-2</v>
      </c>
      <c r="P234" s="2">
        <v>3.4500000000000003E-2</v>
      </c>
      <c r="Q234" s="2">
        <v>-1.6999999999999999E-3</v>
      </c>
      <c r="R234" s="18">
        <v>0.36409999999999998</v>
      </c>
      <c r="S234" s="2">
        <f>ROUND(0.964746,3)</f>
        <v>0.96499999999999997</v>
      </c>
      <c r="T234" s="2">
        <f>ROUND(0.99441917,3)</f>
        <v>0.99399999999999999</v>
      </c>
    </row>
    <row r="235" spans="1:20" ht="16">
      <c r="A235" s="11" t="s">
        <v>263</v>
      </c>
      <c r="B235" s="2">
        <v>4</v>
      </c>
      <c r="C235" s="2">
        <v>100049253</v>
      </c>
      <c r="D235" s="2" t="s">
        <v>433</v>
      </c>
      <c r="E235" s="2" t="s">
        <v>54</v>
      </c>
      <c r="F235" s="1" t="s">
        <v>57</v>
      </c>
      <c r="G235" s="1" t="s">
        <v>48</v>
      </c>
      <c r="H235" s="2">
        <v>0.70620000000000005</v>
      </c>
      <c r="I235" s="2">
        <v>0.7137</v>
      </c>
      <c r="J235" s="2">
        <v>0.71030000000000004</v>
      </c>
      <c r="K235" s="2">
        <v>0.71279999999999999</v>
      </c>
      <c r="L235" s="11">
        <v>0.70899999999999996</v>
      </c>
      <c r="M235" s="2">
        <v>1.47E-2</v>
      </c>
      <c r="N235" s="2">
        <v>1.01480858</v>
      </c>
      <c r="O235" s="2">
        <v>1.89E-2</v>
      </c>
      <c r="P235" s="2">
        <v>3.3599999999999998E-2</v>
      </c>
      <c r="Q235" s="2">
        <v>-4.1999999999999997E-3</v>
      </c>
      <c r="R235" s="18">
        <v>0.43619999999999998</v>
      </c>
      <c r="S235" s="2">
        <f>ROUND(0.797663,3)</f>
        <v>0.79800000000000004</v>
      </c>
      <c r="T235" s="2">
        <f>ROUND(0.99441917,3)</f>
        <v>0.99399999999999999</v>
      </c>
    </row>
    <row r="236" spans="1:20" ht="16">
      <c r="A236" s="11" t="s">
        <v>263</v>
      </c>
      <c r="B236" s="2">
        <v>4</v>
      </c>
      <c r="C236" s="2">
        <v>100049352</v>
      </c>
      <c r="D236" s="2" t="s">
        <v>432</v>
      </c>
      <c r="E236" s="2" t="s">
        <v>54</v>
      </c>
      <c r="F236" s="1" t="s">
        <v>49</v>
      </c>
      <c r="G236" s="1" t="s">
        <v>48</v>
      </c>
      <c r="H236" s="2">
        <v>0.70620000000000005</v>
      </c>
      <c r="I236" s="2">
        <v>0.7137</v>
      </c>
      <c r="J236" s="2">
        <v>0.71030000000000004</v>
      </c>
      <c r="K236" s="2">
        <v>0.71189999999999998</v>
      </c>
      <c r="L236" s="11">
        <v>0.70899999999999996</v>
      </c>
      <c r="M236" s="2">
        <v>1.47E-2</v>
      </c>
      <c r="N236" s="2">
        <v>1.01480858</v>
      </c>
      <c r="O236" s="2">
        <v>1.89E-2</v>
      </c>
      <c r="P236" s="2">
        <v>3.3599999999999998E-2</v>
      </c>
      <c r="Q236" s="2">
        <v>-4.1999999999999997E-3</v>
      </c>
      <c r="R236" s="18">
        <v>0.43540000000000001</v>
      </c>
      <c r="S236" s="2">
        <f>ROUND(0.797663,3)</f>
        <v>0.79800000000000004</v>
      </c>
      <c r="T236" s="2">
        <f>ROUND(0.99441917,3)</f>
        <v>0.99399999999999999</v>
      </c>
    </row>
    <row r="237" spans="1:20" ht="16">
      <c r="A237" s="11" t="s">
        <v>263</v>
      </c>
      <c r="B237" s="2">
        <v>4</v>
      </c>
      <c r="C237" s="2">
        <v>100049390</v>
      </c>
      <c r="D237" s="2" t="s">
        <v>431</v>
      </c>
      <c r="E237" s="2" t="s">
        <v>54</v>
      </c>
      <c r="F237" s="1" t="s">
        <v>49</v>
      </c>
      <c r="G237" s="1" t="s">
        <v>48</v>
      </c>
      <c r="H237" s="2">
        <v>0.99639999999999995</v>
      </c>
      <c r="I237" s="2">
        <v>0.99695699999999998</v>
      </c>
      <c r="J237" s="2">
        <v>0.99670599999999998</v>
      </c>
      <c r="K237" s="2">
        <v>0.99919999999999998</v>
      </c>
      <c r="L237" s="11">
        <v>0.99299999999999999</v>
      </c>
      <c r="M237" s="2">
        <v>0.215</v>
      </c>
      <c r="N237" s="2">
        <v>1.2398619</v>
      </c>
      <c r="O237" s="2">
        <v>0.24399999999999999</v>
      </c>
      <c r="P237" s="2">
        <v>0.45900000000000002</v>
      </c>
      <c r="Q237" s="2">
        <v>-2.9000000000000001E-2</v>
      </c>
      <c r="R237" s="18">
        <v>0.37819999999999998</v>
      </c>
      <c r="S237" s="2">
        <f>ROUND(0.109852,3)</f>
        <v>0.11</v>
      </c>
      <c r="T237" s="2">
        <f>ROUND(0.99441917,3)</f>
        <v>0.99399999999999999</v>
      </c>
    </row>
    <row r="238" spans="1:20" ht="16">
      <c r="A238" s="11" t="s">
        <v>263</v>
      </c>
      <c r="B238" s="2">
        <v>4</v>
      </c>
      <c r="C238" s="2">
        <v>100049528</v>
      </c>
      <c r="D238" s="2" t="s">
        <v>430</v>
      </c>
      <c r="E238" s="2" t="s">
        <v>54</v>
      </c>
      <c r="F238" s="1" t="s">
        <v>49</v>
      </c>
      <c r="G238" s="1" t="s">
        <v>48</v>
      </c>
      <c r="H238" s="2">
        <v>0.29380000000000001</v>
      </c>
      <c r="I238" s="2">
        <v>0.2863</v>
      </c>
      <c r="J238" s="2">
        <v>0.28970000000000001</v>
      </c>
      <c r="K238" s="2">
        <v>0.28799999999999998</v>
      </c>
      <c r="L238" s="11">
        <v>0.29099999999999998</v>
      </c>
      <c r="M238" s="2">
        <v>-1.47E-2</v>
      </c>
      <c r="N238" s="2">
        <v>0.98540751999999998</v>
      </c>
      <c r="O238" s="2">
        <v>1.89E-2</v>
      </c>
      <c r="P238" s="2">
        <v>4.1999999999999997E-3</v>
      </c>
      <c r="Q238" s="2">
        <v>-3.3599999999999998E-2</v>
      </c>
      <c r="R238" s="18">
        <v>0.43659999999999999</v>
      </c>
      <c r="S238" s="2">
        <f>ROUND(0.797663,3)</f>
        <v>0.79800000000000004</v>
      </c>
      <c r="T238" s="2">
        <f>ROUND(0.99441917,3)</f>
        <v>0.99399999999999999</v>
      </c>
    </row>
    <row r="239" spans="1:20" ht="16">
      <c r="A239" s="11" t="s">
        <v>263</v>
      </c>
      <c r="B239" s="2">
        <v>4</v>
      </c>
      <c r="C239" s="2">
        <v>100049579</v>
      </c>
      <c r="D239" s="2" t="s">
        <v>429</v>
      </c>
      <c r="E239" s="2" t="s">
        <v>54</v>
      </c>
      <c r="F239" s="1" t="s">
        <v>57</v>
      </c>
      <c r="G239" s="1" t="s">
        <v>56</v>
      </c>
      <c r="H239" s="2">
        <v>0.29380000000000001</v>
      </c>
      <c r="I239" s="2">
        <v>0.2863</v>
      </c>
      <c r="J239" s="2">
        <v>0.28970000000000001</v>
      </c>
      <c r="K239" s="2">
        <v>0.29349999999999998</v>
      </c>
      <c r="L239" s="11">
        <v>0.29099999999999998</v>
      </c>
      <c r="M239" s="2">
        <v>-1.47E-2</v>
      </c>
      <c r="N239" s="2">
        <v>0.98540751999999998</v>
      </c>
      <c r="O239" s="2">
        <v>1.89E-2</v>
      </c>
      <c r="P239" s="2">
        <v>4.1999999999999997E-3</v>
      </c>
      <c r="Q239" s="2">
        <v>-3.3599999999999998E-2</v>
      </c>
      <c r="R239" s="18">
        <v>0.43569999999999998</v>
      </c>
      <c r="S239" s="2">
        <f>ROUND(0.797663,3)</f>
        <v>0.79800000000000004</v>
      </c>
      <c r="T239" s="2">
        <f>ROUND(0.99441917,3)</f>
        <v>0.99399999999999999</v>
      </c>
    </row>
    <row r="240" spans="1:20" ht="16">
      <c r="A240" s="11" t="s">
        <v>263</v>
      </c>
      <c r="B240" s="2">
        <v>4</v>
      </c>
      <c r="C240" s="2">
        <v>100050018</v>
      </c>
      <c r="D240" s="2" t="s">
        <v>428</v>
      </c>
      <c r="E240" s="2" t="s">
        <v>54</v>
      </c>
      <c r="F240" s="1" t="s">
        <v>49</v>
      </c>
      <c r="G240" s="1" t="s">
        <v>48</v>
      </c>
      <c r="H240" s="2">
        <v>0.89280000000000004</v>
      </c>
      <c r="I240" s="2">
        <v>0.89970000000000006</v>
      </c>
      <c r="J240" s="2">
        <v>0.89659999999999995</v>
      </c>
      <c r="K240" s="2">
        <v>0.89839999999999998</v>
      </c>
      <c r="L240" s="11">
        <v>0.89670000000000005</v>
      </c>
      <c r="M240" s="2">
        <v>-3.5200000000000002E-2</v>
      </c>
      <c r="N240" s="2">
        <v>0.96541231000000005</v>
      </c>
      <c r="O240" s="2">
        <v>3.2300000000000002E-2</v>
      </c>
      <c r="P240" s="2">
        <v>-2.8999999999999998E-3</v>
      </c>
      <c r="Q240" s="2">
        <v>-6.7500000000000004E-2</v>
      </c>
      <c r="R240" s="18">
        <v>0.2762</v>
      </c>
      <c r="S240" s="2">
        <f>ROUND(0.459907,3)</f>
        <v>0.46</v>
      </c>
      <c r="T240" s="2">
        <f>ROUND(0.99441917,3)</f>
        <v>0.99399999999999999</v>
      </c>
    </row>
    <row r="241" spans="1:20" ht="16">
      <c r="A241" s="11" t="s">
        <v>263</v>
      </c>
      <c r="B241" s="2">
        <v>4</v>
      </c>
      <c r="C241" s="2">
        <v>100050200</v>
      </c>
      <c r="D241" s="2" t="s">
        <v>427</v>
      </c>
      <c r="E241" s="2" t="s">
        <v>54</v>
      </c>
      <c r="F241" s="1" t="s">
        <v>49</v>
      </c>
      <c r="G241" s="1" t="s">
        <v>56</v>
      </c>
      <c r="H241" s="2">
        <v>0.32100000000000001</v>
      </c>
      <c r="I241" s="2">
        <v>0.31340000000000001</v>
      </c>
      <c r="J241" s="2">
        <v>0.31680000000000003</v>
      </c>
      <c r="K241" s="2">
        <v>0.31669999999999998</v>
      </c>
      <c r="L241" s="11">
        <v>0.31480000000000002</v>
      </c>
      <c r="M241" s="2">
        <v>-1.7000000000000001E-2</v>
      </c>
      <c r="N241" s="2">
        <v>0.98314367999999996</v>
      </c>
      <c r="O241" s="2">
        <v>1.8700000000000001E-2</v>
      </c>
      <c r="P241" s="2">
        <v>1.6999999999999999E-3</v>
      </c>
      <c r="Q241" s="2">
        <v>-3.5700000000000003E-2</v>
      </c>
      <c r="R241" s="18">
        <v>0.3624</v>
      </c>
      <c r="S241" s="2">
        <f>ROUND(0.74592,3)</f>
        <v>0.746</v>
      </c>
      <c r="T241" s="2">
        <f>ROUND(0.99441917,3)</f>
        <v>0.99399999999999999</v>
      </c>
    </row>
    <row r="242" spans="1:20" ht="16">
      <c r="A242" s="11" t="s">
        <v>263</v>
      </c>
      <c r="B242" s="2">
        <v>4</v>
      </c>
      <c r="C242" s="2">
        <v>100050319</v>
      </c>
      <c r="D242" s="2" t="s">
        <v>426</v>
      </c>
      <c r="E242" s="2" t="s">
        <v>54</v>
      </c>
      <c r="F242" s="1" t="s">
        <v>49</v>
      </c>
      <c r="G242" s="1" t="s">
        <v>57</v>
      </c>
      <c r="H242" s="2">
        <v>0.70620000000000005</v>
      </c>
      <c r="I242" s="2">
        <v>0.7137</v>
      </c>
      <c r="J242" s="2">
        <v>0.71030000000000004</v>
      </c>
      <c r="K242" s="2">
        <v>0.71209999999999996</v>
      </c>
      <c r="L242" s="11">
        <v>0.70899999999999996</v>
      </c>
      <c r="M242" s="2">
        <v>1.46E-2</v>
      </c>
      <c r="N242" s="2">
        <v>1.0147071000000001</v>
      </c>
      <c r="O242" s="2">
        <v>1.89E-2</v>
      </c>
      <c r="P242" s="2">
        <v>3.3500000000000002E-2</v>
      </c>
      <c r="Q242" s="2">
        <v>-4.3E-3</v>
      </c>
      <c r="R242" s="18">
        <v>0.43819999999999998</v>
      </c>
      <c r="S242" s="2">
        <f>ROUND(0.797663,3)</f>
        <v>0.79800000000000004</v>
      </c>
      <c r="T242" s="2">
        <f>ROUND(0.99441917,3)</f>
        <v>0.99399999999999999</v>
      </c>
    </row>
    <row r="243" spans="1:20" ht="16">
      <c r="A243" s="11" t="s">
        <v>263</v>
      </c>
      <c r="B243" s="2">
        <v>4</v>
      </c>
      <c r="C243" s="19">
        <v>100050346</v>
      </c>
      <c r="D243" s="1" t="s">
        <v>425</v>
      </c>
      <c r="E243" s="2" t="s">
        <v>54</v>
      </c>
      <c r="F243" s="1" t="s">
        <v>49</v>
      </c>
      <c r="G243" s="1" t="s">
        <v>48</v>
      </c>
      <c r="H243" s="2">
        <v>0.96989999999999998</v>
      </c>
      <c r="I243" s="2">
        <v>0.97060000000000002</v>
      </c>
      <c r="J243" s="2">
        <v>0.97028000000000003</v>
      </c>
      <c r="K243" s="2">
        <v>0.96899999999999997</v>
      </c>
      <c r="L243" s="11">
        <v>0.97</v>
      </c>
      <c r="M243" s="2">
        <v>3.1800000000000002E-2</v>
      </c>
      <c r="N243" s="2">
        <v>1.0323110200000001</v>
      </c>
      <c r="O243" s="2">
        <v>5.9900000000000002E-2</v>
      </c>
      <c r="P243" s="2">
        <v>9.1700000000000004E-2</v>
      </c>
      <c r="Q243" s="2">
        <v>-2.81E-2</v>
      </c>
      <c r="R243" s="18">
        <v>0.59530000000000005</v>
      </c>
      <c r="S243" s="2">
        <f>ROUND(0.416877,3)</f>
        <v>0.41699999999999998</v>
      </c>
      <c r="T243" s="2">
        <f>ROUND(0.99441917,3)</f>
        <v>0.99399999999999999</v>
      </c>
    </row>
    <row r="244" spans="1:20" ht="16">
      <c r="A244" s="11" t="s">
        <v>263</v>
      </c>
      <c r="B244" s="2">
        <v>4</v>
      </c>
      <c r="C244" s="2">
        <v>100050400</v>
      </c>
      <c r="D244" s="2" t="s">
        <v>424</v>
      </c>
      <c r="E244" s="2" t="s">
        <v>54</v>
      </c>
      <c r="F244" s="1" t="s">
        <v>57</v>
      </c>
      <c r="G244" s="1" t="s">
        <v>56</v>
      </c>
      <c r="H244" s="2">
        <v>0.70620000000000005</v>
      </c>
      <c r="I244" s="2">
        <v>0.7137</v>
      </c>
      <c r="J244" s="2">
        <v>0.71030000000000004</v>
      </c>
      <c r="K244" s="2">
        <v>0.71230000000000004</v>
      </c>
      <c r="L244" s="11">
        <v>0.70899999999999996</v>
      </c>
      <c r="M244" s="2">
        <v>1.46E-2</v>
      </c>
      <c r="N244" s="2">
        <v>1.0147071000000001</v>
      </c>
      <c r="O244" s="2">
        <v>1.89E-2</v>
      </c>
      <c r="P244" s="2">
        <v>3.3500000000000002E-2</v>
      </c>
      <c r="Q244" s="2">
        <v>-4.3E-3</v>
      </c>
      <c r="R244" s="18">
        <v>0.438</v>
      </c>
      <c r="S244" s="2">
        <f>ROUND(0.797663,3)</f>
        <v>0.79800000000000004</v>
      </c>
      <c r="T244" s="2">
        <f>ROUND(0.99441917,3)</f>
        <v>0.99399999999999999</v>
      </c>
    </row>
    <row r="245" spans="1:20" ht="16">
      <c r="A245" s="11" t="s">
        <v>263</v>
      </c>
      <c r="B245" s="2">
        <v>4</v>
      </c>
      <c r="C245" s="2">
        <v>100050528</v>
      </c>
      <c r="D245" s="2" t="s">
        <v>423</v>
      </c>
      <c r="E245" s="2" t="s">
        <v>54</v>
      </c>
      <c r="F245" s="1" t="s">
        <v>49</v>
      </c>
      <c r="G245" s="1" t="s">
        <v>48</v>
      </c>
      <c r="H245" s="2">
        <v>0.70609999999999995</v>
      </c>
      <c r="I245" s="2">
        <v>0.7137</v>
      </c>
      <c r="J245" s="2">
        <v>0.71030000000000004</v>
      </c>
      <c r="K245" s="2">
        <v>0.71260000000000001</v>
      </c>
      <c r="L245" s="11">
        <v>0.70899999999999996</v>
      </c>
      <c r="M245" s="2">
        <v>1.46E-2</v>
      </c>
      <c r="N245" s="2">
        <v>1.0147071000000001</v>
      </c>
      <c r="O245" s="2">
        <v>1.89E-2</v>
      </c>
      <c r="P245" s="2">
        <v>3.3500000000000002E-2</v>
      </c>
      <c r="Q245" s="2">
        <v>-4.3E-3</v>
      </c>
      <c r="R245" s="18">
        <v>0.43840000000000001</v>
      </c>
      <c r="S245" s="2">
        <f>ROUND(0.80592,3)</f>
        <v>0.80600000000000005</v>
      </c>
      <c r="T245" s="2">
        <f>ROUND(0.99441917,3)</f>
        <v>0.99399999999999999</v>
      </c>
    </row>
    <row r="246" spans="1:20" ht="16">
      <c r="A246" s="11" t="s">
        <v>263</v>
      </c>
      <c r="B246" s="2">
        <v>4</v>
      </c>
      <c r="C246" s="2">
        <v>100050786</v>
      </c>
      <c r="D246" s="2" t="s">
        <v>422</v>
      </c>
      <c r="E246" s="2" t="s">
        <v>54</v>
      </c>
      <c r="F246" s="1" t="s">
        <v>49</v>
      </c>
      <c r="G246" s="1" t="s">
        <v>56</v>
      </c>
      <c r="H246" s="2">
        <v>0.29389999999999999</v>
      </c>
      <c r="I246" s="2">
        <v>0.2863</v>
      </c>
      <c r="J246" s="2">
        <v>0.28970000000000001</v>
      </c>
      <c r="K246" s="2">
        <v>0.28789999999999999</v>
      </c>
      <c r="L246" s="11">
        <v>0.29099999999999998</v>
      </c>
      <c r="M246" s="2">
        <v>-1.46E-2</v>
      </c>
      <c r="N246" s="2">
        <v>0.98550605999999996</v>
      </c>
      <c r="O246" s="2">
        <v>1.89E-2</v>
      </c>
      <c r="P246" s="2">
        <v>4.3E-3</v>
      </c>
      <c r="Q246" s="2">
        <v>-3.3500000000000002E-2</v>
      </c>
      <c r="R246" s="18">
        <v>0.4385</v>
      </c>
      <c r="S246" s="2">
        <f>ROUND(0.80592,3)</f>
        <v>0.80600000000000005</v>
      </c>
      <c r="T246" s="2">
        <f>ROUND(0.99441917,3)</f>
        <v>0.99399999999999999</v>
      </c>
    </row>
    <row r="247" spans="1:20" ht="16">
      <c r="A247" s="11" t="s">
        <v>263</v>
      </c>
      <c r="B247" s="2">
        <v>4</v>
      </c>
      <c r="C247" s="2">
        <v>100050903</v>
      </c>
      <c r="D247" s="2" t="s">
        <v>421</v>
      </c>
      <c r="E247" s="2" t="s">
        <v>54</v>
      </c>
      <c r="F247" s="1" t="s">
        <v>49</v>
      </c>
      <c r="G247" s="1" t="s">
        <v>48</v>
      </c>
      <c r="H247" s="2">
        <v>0.99795</v>
      </c>
      <c r="I247" s="2">
        <v>0.99840099999999998</v>
      </c>
      <c r="J247" s="2">
        <v>0.998201</v>
      </c>
      <c r="K247" s="2">
        <v>0.99950000000000006</v>
      </c>
      <c r="L247" s="11">
        <v>0.99539999999999995</v>
      </c>
      <c r="M247" s="2">
        <v>0.1832</v>
      </c>
      <c r="N247" s="2">
        <v>1.20105459</v>
      </c>
      <c r="O247" s="2">
        <v>0.34360000000000002</v>
      </c>
      <c r="P247" s="2">
        <v>0.52680000000000005</v>
      </c>
      <c r="Q247" s="2">
        <v>-0.16039999999999999</v>
      </c>
      <c r="R247" s="18">
        <v>0.59379999999999999</v>
      </c>
      <c r="S247" s="2">
        <f>ROUND(0.212325,3)</f>
        <v>0.21199999999999999</v>
      </c>
      <c r="T247" s="2">
        <f>ROUND(0.99441917,3)</f>
        <v>0.99399999999999999</v>
      </c>
    </row>
    <row r="248" spans="1:20" ht="16">
      <c r="A248" s="11" t="s">
        <v>263</v>
      </c>
      <c r="B248" s="2">
        <v>4</v>
      </c>
      <c r="C248" s="2">
        <v>100050974</v>
      </c>
      <c r="D248" s="2" t="s">
        <v>420</v>
      </c>
      <c r="E248" s="2" t="s">
        <v>54</v>
      </c>
      <c r="F248" s="1" t="s">
        <v>56</v>
      </c>
      <c r="G248" s="1" t="s">
        <v>48</v>
      </c>
      <c r="H248" s="2">
        <v>0.70609999999999995</v>
      </c>
      <c r="I248" s="2">
        <v>0.7137</v>
      </c>
      <c r="J248" s="2">
        <v>0.71030000000000004</v>
      </c>
      <c r="K248" s="2">
        <v>0.7117</v>
      </c>
      <c r="L248" s="11">
        <v>0.70899999999999996</v>
      </c>
      <c r="M248" s="2">
        <v>1.46E-2</v>
      </c>
      <c r="N248" s="2">
        <v>1.0147071000000001</v>
      </c>
      <c r="O248" s="2">
        <v>1.89E-2</v>
      </c>
      <c r="P248" s="2">
        <v>3.3500000000000002E-2</v>
      </c>
      <c r="Q248" s="2">
        <v>-4.3E-3</v>
      </c>
      <c r="R248" s="18">
        <v>0.43859999999999999</v>
      </c>
      <c r="S248" s="2">
        <f>ROUND(0.80592,3)</f>
        <v>0.80600000000000005</v>
      </c>
      <c r="T248" s="2">
        <f>ROUND(0.99441917,3)</f>
        <v>0.99399999999999999</v>
      </c>
    </row>
    <row r="249" spans="1:20" ht="16">
      <c r="A249" s="11" t="s">
        <v>263</v>
      </c>
      <c r="B249" s="2">
        <v>4</v>
      </c>
      <c r="C249" s="2">
        <v>100051087</v>
      </c>
      <c r="D249" s="2" t="s">
        <v>419</v>
      </c>
      <c r="E249" s="2" t="s">
        <v>54</v>
      </c>
      <c r="F249" s="1" t="s">
        <v>49</v>
      </c>
      <c r="G249" s="1" t="s">
        <v>48</v>
      </c>
      <c r="H249" s="2">
        <v>0.70609999999999995</v>
      </c>
      <c r="I249" s="2">
        <v>0.7137</v>
      </c>
      <c r="J249" s="2">
        <v>0.71030000000000004</v>
      </c>
      <c r="K249" s="2">
        <v>0.71179999999999999</v>
      </c>
      <c r="L249" s="11">
        <v>0.70899999999999996</v>
      </c>
      <c r="M249" s="2">
        <v>1.47E-2</v>
      </c>
      <c r="N249" s="2">
        <v>1.01480858</v>
      </c>
      <c r="O249" s="2">
        <v>1.89E-2</v>
      </c>
      <c r="P249" s="2">
        <v>3.3599999999999998E-2</v>
      </c>
      <c r="Q249" s="2">
        <v>-4.1999999999999997E-3</v>
      </c>
      <c r="R249" s="18">
        <v>0.43730000000000002</v>
      </c>
      <c r="S249" s="2">
        <f>ROUND(0.80592,3)</f>
        <v>0.80600000000000005</v>
      </c>
      <c r="T249" s="2">
        <f>ROUND(0.99441917,3)</f>
        <v>0.99399999999999999</v>
      </c>
    </row>
    <row r="250" spans="1:20" ht="16">
      <c r="A250" s="11" t="s">
        <v>263</v>
      </c>
      <c r="B250" s="2">
        <v>4</v>
      </c>
      <c r="C250" s="2">
        <v>100051161</v>
      </c>
      <c r="D250" s="2" t="s">
        <v>418</v>
      </c>
      <c r="E250" s="2" t="s">
        <v>54</v>
      </c>
      <c r="F250" s="1" t="s">
        <v>49</v>
      </c>
      <c r="G250" s="1" t="s">
        <v>56</v>
      </c>
      <c r="H250" s="2">
        <v>8.1189999999999998E-2</v>
      </c>
      <c r="I250" s="2">
        <v>8.5760000000000003E-2</v>
      </c>
      <c r="J250" s="2">
        <v>8.3699999999999997E-2</v>
      </c>
      <c r="K250" s="2">
        <v>7.0599999999999996E-2</v>
      </c>
      <c r="L250" s="11">
        <v>8.2299999999999998E-2</v>
      </c>
      <c r="M250" s="2">
        <v>-6.6199999999999995E-2</v>
      </c>
      <c r="N250" s="2">
        <v>0.93594365999999996</v>
      </c>
      <c r="O250" s="2">
        <v>3.3099999999999997E-2</v>
      </c>
      <c r="P250" s="2">
        <v>-3.3099999999999997E-2</v>
      </c>
      <c r="Q250" s="2">
        <v>-9.9299999999999999E-2</v>
      </c>
      <c r="R250" s="18">
        <v>4.5699999999999998E-2</v>
      </c>
      <c r="S250" s="2">
        <f>ROUND(0.227445,3)</f>
        <v>0.22700000000000001</v>
      </c>
      <c r="T250" s="2">
        <f>ROUND(0.99441917,3)</f>
        <v>0.99399999999999999</v>
      </c>
    </row>
    <row r="251" spans="1:20" ht="16">
      <c r="A251" s="11" t="s">
        <v>263</v>
      </c>
      <c r="B251" s="2">
        <v>4</v>
      </c>
      <c r="C251" s="2">
        <v>100051303</v>
      </c>
      <c r="D251" s="2" t="s">
        <v>417</v>
      </c>
      <c r="E251" s="2" t="s">
        <v>54</v>
      </c>
      <c r="F251" s="1" t="s">
        <v>57</v>
      </c>
      <c r="G251" s="1" t="s">
        <v>56</v>
      </c>
      <c r="H251" s="2">
        <v>0.70609999999999995</v>
      </c>
      <c r="I251" s="2">
        <v>0.7137</v>
      </c>
      <c r="J251" s="2">
        <v>0.71030000000000004</v>
      </c>
      <c r="K251" s="2">
        <v>0.71220000000000006</v>
      </c>
      <c r="L251" s="11">
        <v>0.70899999999999996</v>
      </c>
      <c r="M251" s="2">
        <v>1.46E-2</v>
      </c>
      <c r="N251" s="2">
        <v>1.0147071000000001</v>
      </c>
      <c r="O251" s="2">
        <v>1.89E-2</v>
      </c>
      <c r="P251" s="2">
        <v>3.3500000000000002E-2</v>
      </c>
      <c r="Q251" s="2">
        <v>-4.3E-3</v>
      </c>
      <c r="R251" s="18">
        <v>0.43909999999999999</v>
      </c>
      <c r="S251" s="2">
        <f>ROUND(0.80592,3)</f>
        <v>0.80600000000000005</v>
      </c>
      <c r="T251" s="2">
        <f>ROUND(0.99441917,3)</f>
        <v>0.99399999999999999</v>
      </c>
    </row>
    <row r="252" spans="1:20" ht="16">
      <c r="A252" s="11" t="s">
        <v>263</v>
      </c>
      <c r="B252" s="2">
        <v>4</v>
      </c>
      <c r="C252" s="2">
        <v>100051556</v>
      </c>
      <c r="D252" s="2" t="s">
        <v>416</v>
      </c>
      <c r="E252" s="2" t="s">
        <v>54</v>
      </c>
      <c r="F252" s="1" t="s">
        <v>49</v>
      </c>
      <c r="G252" s="1" t="s">
        <v>57</v>
      </c>
      <c r="H252" s="2">
        <v>0.70609999999999995</v>
      </c>
      <c r="I252" s="2">
        <v>0.7137</v>
      </c>
      <c r="J252" s="2">
        <v>0.71030000000000004</v>
      </c>
      <c r="K252" s="2">
        <v>0.71189999999999998</v>
      </c>
      <c r="L252" s="11">
        <v>0.70899999999999996</v>
      </c>
      <c r="M252" s="2">
        <v>1.46E-2</v>
      </c>
      <c r="N252" s="2">
        <v>1.0147071000000001</v>
      </c>
      <c r="O252" s="2">
        <v>1.89E-2</v>
      </c>
      <c r="P252" s="2">
        <v>3.3500000000000002E-2</v>
      </c>
      <c r="Q252" s="2">
        <v>-4.3E-3</v>
      </c>
      <c r="R252" s="18">
        <v>0.4395</v>
      </c>
      <c r="S252" s="2">
        <f>ROUND(0.80592,3)</f>
        <v>0.80600000000000005</v>
      </c>
      <c r="T252" s="2">
        <f>ROUND(0.99441917,3)</f>
        <v>0.99399999999999999</v>
      </c>
    </row>
    <row r="253" spans="1:20" ht="16">
      <c r="A253" s="11" t="s">
        <v>263</v>
      </c>
      <c r="B253" s="2">
        <v>4</v>
      </c>
      <c r="C253" s="2">
        <v>100051722</v>
      </c>
      <c r="D253" s="2" t="s">
        <v>415</v>
      </c>
      <c r="E253" s="2" t="s">
        <v>54</v>
      </c>
      <c r="F253" s="1" t="s">
        <v>57</v>
      </c>
      <c r="G253" s="1" t="s">
        <v>56</v>
      </c>
      <c r="H253" s="2">
        <v>0.70609999999999995</v>
      </c>
      <c r="I253" s="2">
        <v>0.7137</v>
      </c>
      <c r="J253" s="2">
        <v>0.71030000000000004</v>
      </c>
      <c r="K253" s="2">
        <v>0.71489999999999998</v>
      </c>
      <c r="L253" s="11">
        <v>0.70940000000000003</v>
      </c>
      <c r="M253" s="2">
        <v>1.7399999999999999E-2</v>
      </c>
      <c r="N253" s="2">
        <v>1.01755226</v>
      </c>
      <c r="O253" s="2">
        <v>1.9699999999999999E-2</v>
      </c>
      <c r="P253" s="2">
        <v>3.7100000000000001E-2</v>
      </c>
      <c r="Q253" s="2">
        <v>-2.3E-3</v>
      </c>
      <c r="R253" s="18">
        <v>0.37719999999999998</v>
      </c>
      <c r="S253" s="2">
        <f>ROUND(0.80592,3)</f>
        <v>0.80600000000000005</v>
      </c>
      <c r="T253" s="2">
        <f>ROUND(0.99441917,3)</f>
        <v>0.99399999999999999</v>
      </c>
    </row>
    <row r="254" spans="1:20" ht="16">
      <c r="A254" s="11" t="s">
        <v>263</v>
      </c>
      <c r="B254" s="2">
        <v>4</v>
      </c>
      <c r="C254" s="2">
        <v>100051733</v>
      </c>
      <c r="D254" s="2" t="s">
        <v>414</v>
      </c>
      <c r="E254" s="2" t="s">
        <v>54</v>
      </c>
      <c r="F254" s="1" t="s">
        <v>49</v>
      </c>
      <c r="G254" s="1" t="s">
        <v>48</v>
      </c>
      <c r="H254" s="2">
        <v>0.70609999999999995</v>
      </c>
      <c r="I254" s="2">
        <v>0.7137</v>
      </c>
      <c r="J254" s="2">
        <v>0.71030000000000004</v>
      </c>
      <c r="K254" s="2">
        <v>0.71479999999999999</v>
      </c>
      <c r="L254" s="11">
        <v>0.70899999999999996</v>
      </c>
      <c r="M254" s="2">
        <v>1.46E-2</v>
      </c>
      <c r="N254" s="2">
        <v>1.0147071000000001</v>
      </c>
      <c r="O254" s="2">
        <v>1.89E-2</v>
      </c>
      <c r="P254" s="2">
        <v>3.3500000000000002E-2</v>
      </c>
      <c r="Q254" s="2">
        <v>-4.3E-3</v>
      </c>
      <c r="R254" s="18">
        <v>0.43980000000000002</v>
      </c>
      <c r="S254" s="2">
        <f>ROUND(0.80592,3)</f>
        <v>0.80600000000000005</v>
      </c>
      <c r="T254" s="2">
        <f>ROUND(0.99441917,3)</f>
        <v>0.99399999999999999</v>
      </c>
    </row>
    <row r="255" spans="1:20" ht="16">
      <c r="A255" s="11" t="s">
        <v>263</v>
      </c>
      <c r="B255" s="2">
        <v>4</v>
      </c>
      <c r="C255" s="19">
        <v>100051819</v>
      </c>
      <c r="D255" s="1" t="s">
        <v>413</v>
      </c>
      <c r="E255" s="2" t="s">
        <v>54</v>
      </c>
      <c r="F255" s="1" t="s">
        <v>57</v>
      </c>
      <c r="G255" s="1" t="s">
        <v>56</v>
      </c>
      <c r="H255" s="2">
        <v>0.67600000000000005</v>
      </c>
      <c r="I255" s="2">
        <v>0.68430000000000002</v>
      </c>
      <c r="J255" s="2">
        <v>0.68059999999999998</v>
      </c>
      <c r="K255" s="2">
        <v>0.68149999999999999</v>
      </c>
      <c r="L255" s="11">
        <v>0.68140000000000001</v>
      </c>
      <c r="M255" s="2">
        <v>1.6299999999999999E-2</v>
      </c>
      <c r="N255" s="2">
        <v>1.01643357</v>
      </c>
      <c r="O255" s="2">
        <v>1.8100000000000002E-2</v>
      </c>
      <c r="P255" s="2">
        <v>3.44E-2</v>
      </c>
      <c r="Q255" s="2">
        <v>-1.8E-3</v>
      </c>
      <c r="R255" s="18">
        <v>0.36849999999999999</v>
      </c>
      <c r="S255" s="2">
        <f>ROUND(0.956483,3)</f>
        <v>0.95599999999999996</v>
      </c>
      <c r="T255" s="2">
        <f>ROUND(0.99441917,3)</f>
        <v>0.99399999999999999</v>
      </c>
    </row>
    <row r="256" spans="1:20" ht="16">
      <c r="A256" s="11" t="s">
        <v>263</v>
      </c>
      <c r="B256" s="2">
        <v>4</v>
      </c>
      <c r="C256" s="2">
        <v>100051877</v>
      </c>
      <c r="D256" s="2" t="s">
        <v>412</v>
      </c>
      <c r="E256" s="2" t="s">
        <v>54</v>
      </c>
      <c r="F256" s="1" t="s">
        <v>57</v>
      </c>
      <c r="G256" s="1" t="s">
        <v>56</v>
      </c>
      <c r="H256" s="2">
        <v>0.70609999999999995</v>
      </c>
      <c r="I256" s="2">
        <v>0.7137</v>
      </c>
      <c r="J256" s="2">
        <v>0.71030000000000004</v>
      </c>
      <c r="K256" s="2">
        <v>0.71220000000000006</v>
      </c>
      <c r="L256" s="11">
        <v>0.70899999999999996</v>
      </c>
      <c r="M256" s="2">
        <v>1.4500000000000001E-2</v>
      </c>
      <c r="N256" s="2">
        <v>1.0146056299999999</v>
      </c>
      <c r="O256" s="2">
        <v>1.89E-2</v>
      </c>
      <c r="P256" s="2">
        <v>3.3399999999999999E-2</v>
      </c>
      <c r="Q256" s="2">
        <v>-4.4000000000000003E-3</v>
      </c>
      <c r="R256" s="18">
        <v>0.44140000000000001</v>
      </c>
      <c r="S256" s="2">
        <f>ROUND(0.80592,3)</f>
        <v>0.80600000000000005</v>
      </c>
      <c r="T256" s="2">
        <f>ROUND(0.99441917,3)</f>
        <v>0.99399999999999999</v>
      </c>
    </row>
    <row r="257" spans="1:20" ht="16">
      <c r="A257" s="11" t="s">
        <v>263</v>
      </c>
      <c r="B257" s="2">
        <v>4</v>
      </c>
      <c r="C257" s="2">
        <v>100051941</v>
      </c>
      <c r="D257" s="2" t="s">
        <v>411</v>
      </c>
      <c r="E257" s="2" t="s">
        <v>54</v>
      </c>
      <c r="F257" s="1" t="s">
        <v>57</v>
      </c>
      <c r="G257" s="1" t="s">
        <v>56</v>
      </c>
      <c r="H257" s="2">
        <v>0.29389999999999999</v>
      </c>
      <c r="I257" s="2">
        <v>0.2863</v>
      </c>
      <c r="J257" s="2">
        <v>0.28970000000000001</v>
      </c>
      <c r="K257" s="2">
        <v>0.2883</v>
      </c>
      <c r="L257" s="11">
        <v>0.29099999999999998</v>
      </c>
      <c r="M257" s="2">
        <v>-1.47E-2</v>
      </c>
      <c r="N257" s="2">
        <v>0.98540751999999998</v>
      </c>
      <c r="O257" s="2">
        <v>1.89E-2</v>
      </c>
      <c r="P257" s="2">
        <v>4.1999999999999997E-3</v>
      </c>
      <c r="Q257" s="2">
        <v>-3.3599999999999998E-2</v>
      </c>
      <c r="R257" s="18">
        <v>0.43669999999999998</v>
      </c>
      <c r="S257" s="2">
        <f>ROUND(0.815924,3)</f>
        <v>0.81599999999999995</v>
      </c>
      <c r="T257" s="2">
        <f>ROUND(0.99441917,3)</f>
        <v>0.99399999999999999</v>
      </c>
    </row>
    <row r="258" spans="1:20" ht="16">
      <c r="A258" s="11" t="s">
        <v>263</v>
      </c>
      <c r="B258" s="2">
        <v>4</v>
      </c>
      <c r="C258" s="2">
        <v>100052340</v>
      </c>
      <c r="D258" s="2" t="s">
        <v>410</v>
      </c>
      <c r="E258" s="2" t="s">
        <v>54</v>
      </c>
      <c r="F258" s="1" t="s">
        <v>49</v>
      </c>
      <c r="G258" s="1" t="s">
        <v>56</v>
      </c>
      <c r="H258" s="2">
        <v>0.29389999999999999</v>
      </c>
      <c r="I258" s="2">
        <v>0.2863</v>
      </c>
      <c r="J258" s="2">
        <v>0.28970000000000001</v>
      </c>
      <c r="K258" s="2">
        <v>0.28839999999999999</v>
      </c>
      <c r="L258" s="11">
        <v>0.29099999999999998</v>
      </c>
      <c r="M258" s="2">
        <v>-1.47E-2</v>
      </c>
      <c r="N258" s="2">
        <v>0.98540751999999998</v>
      </c>
      <c r="O258" s="2">
        <v>1.89E-2</v>
      </c>
      <c r="P258" s="2">
        <v>4.1999999999999997E-3</v>
      </c>
      <c r="Q258" s="2">
        <v>-3.3599999999999998E-2</v>
      </c>
      <c r="R258" s="18">
        <v>0.43730000000000002</v>
      </c>
      <c r="S258" s="2">
        <f>ROUND(0.80592,3)</f>
        <v>0.80600000000000005</v>
      </c>
      <c r="T258" s="2">
        <f>ROUND(0.99441917,3)</f>
        <v>0.99399999999999999</v>
      </c>
    </row>
    <row r="259" spans="1:20" ht="16">
      <c r="A259" s="11" t="s">
        <v>263</v>
      </c>
      <c r="B259" s="2">
        <v>4</v>
      </c>
      <c r="C259" s="2">
        <v>100052384</v>
      </c>
      <c r="D259" s="2" t="s">
        <v>409</v>
      </c>
      <c r="E259" s="2" t="s">
        <v>54</v>
      </c>
      <c r="F259" s="1" t="s">
        <v>49</v>
      </c>
      <c r="G259" s="1" t="s">
        <v>48</v>
      </c>
      <c r="H259" s="2">
        <v>0.29389999999999999</v>
      </c>
      <c r="I259" s="2">
        <v>0.2863</v>
      </c>
      <c r="J259" s="2">
        <v>0.28970000000000001</v>
      </c>
      <c r="K259" s="2">
        <v>0.28799999999999998</v>
      </c>
      <c r="L259" s="11">
        <v>0.29099999999999998</v>
      </c>
      <c r="M259" s="2">
        <v>-1.4500000000000001E-2</v>
      </c>
      <c r="N259" s="2">
        <v>0.98560462000000004</v>
      </c>
      <c r="O259" s="2">
        <v>1.89E-2</v>
      </c>
      <c r="P259" s="2">
        <v>4.4000000000000003E-3</v>
      </c>
      <c r="Q259" s="2">
        <v>-3.3399999999999999E-2</v>
      </c>
      <c r="R259" s="18">
        <v>0.442</v>
      </c>
      <c r="S259" s="2">
        <f>ROUND(0.80592,3)</f>
        <v>0.80600000000000005</v>
      </c>
      <c r="T259" s="2">
        <f>ROUND(0.99441917,3)</f>
        <v>0.99399999999999999</v>
      </c>
    </row>
    <row r="260" spans="1:20" ht="16">
      <c r="A260" s="11" t="s">
        <v>263</v>
      </c>
      <c r="B260" s="2">
        <v>4</v>
      </c>
      <c r="C260" s="2">
        <v>100052539</v>
      </c>
      <c r="D260" s="2" t="s">
        <v>408</v>
      </c>
      <c r="E260" s="2" t="s">
        <v>54</v>
      </c>
      <c r="F260" s="1" t="s">
        <v>49</v>
      </c>
      <c r="G260" s="1" t="s">
        <v>56</v>
      </c>
      <c r="H260" s="2">
        <v>0.70609999999999995</v>
      </c>
      <c r="I260" s="2">
        <v>0.7137</v>
      </c>
      <c r="J260" s="2">
        <v>0.71030000000000004</v>
      </c>
      <c r="K260" s="2">
        <v>0.71260000000000001</v>
      </c>
      <c r="L260" s="11">
        <v>0.70899999999999996</v>
      </c>
      <c r="M260" s="2">
        <v>1.4500000000000001E-2</v>
      </c>
      <c r="N260" s="2">
        <v>1.0146056299999999</v>
      </c>
      <c r="O260" s="2">
        <v>1.89E-2</v>
      </c>
      <c r="P260" s="2">
        <v>3.3399999999999999E-2</v>
      </c>
      <c r="Q260" s="2">
        <v>-4.4000000000000003E-3</v>
      </c>
      <c r="R260" s="18">
        <v>0.44180000000000003</v>
      </c>
      <c r="S260" s="2">
        <f>ROUND(0.80592,3)</f>
        <v>0.80600000000000005</v>
      </c>
      <c r="T260" s="2">
        <f>ROUND(0.99441917,3)</f>
        <v>0.99399999999999999</v>
      </c>
    </row>
    <row r="261" spans="1:20" ht="16">
      <c r="A261" s="11" t="s">
        <v>263</v>
      </c>
      <c r="B261" s="2">
        <v>4</v>
      </c>
      <c r="C261" s="2">
        <v>100052555</v>
      </c>
      <c r="D261" s="2" t="s">
        <v>407</v>
      </c>
      <c r="E261" s="2" t="s">
        <v>54</v>
      </c>
      <c r="F261" s="1" t="s">
        <v>56</v>
      </c>
      <c r="G261" s="1" t="s">
        <v>48</v>
      </c>
      <c r="H261" s="2">
        <v>5.2339999999999998E-2</v>
      </c>
      <c r="I261" s="2">
        <v>4.7010000000000003E-2</v>
      </c>
      <c r="J261" s="2">
        <v>4.9419999999999999E-2</v>
      </c>
      <c r="K261" s="2">
        <v>3.7999999999999999E-2</v>
      </c>
      <c r="L261" s="11">
        <v>5.1799999999999999E-2</v>
      </c>
      <c r="M261" s="2">
        <v>9.4299999999999995E-2</v>
      </c>
      <c r="N261" s="2">
        <v>1.09888936</v>
      </c>
      <c r="O261" s="2">
        <v>6.4699999999999994E-2</v>
      </c>
      <c r="P261" s="2">
        <v>0.159</v>
      </c>
      <c r="Q261" s="2">
        <v>2.9600000000000001E-2</v>
      </c>
      <c r="R261" s="18">
        <v>0.14480000000000001</v>
      </c>
      <c r="S261" s="2">
        <f>ROUND(0.386592,3)</f>
        <v>0.38700000000000001</v>
      </c>
      <c r="T261" s="2">
        <f>ROUND(0.99441917,3)</f>
        <v>0.99399999999999999</v>
      </c>
    </row>
    <row r="262" spans="1:20" ht="16">
      <c r="A262" s="11" t="s">
        <v>263</v>
      </c>
      <c r="B262" s="2">
        <v>4</v>
      </c>
      <c r="C262" s="19">
        <v>100052733</v>
      </c>
      <c r="D262" s="1" t="s">
        <v>406</v>
      </c>
      <c r="E262" s="2" t="s">
        <v>99</v>
      </c>
      <c r="F262" s="1" t="s">
        <v>49</v>
      </c>
      <c r="G262" s="1" t="s">
        <v>56</v>
      </c>
      <c r="H262" s="2">
        <v>0.67659999999999998</v>
      </c>
      <c r="I262" s="2">
        <v>0.68500000000000005</v>
      </c>
      <c r="J262" s="2">
        <v>0.68120000000000003</v>
      </c>
      <c r="K262" s="2">
        <v>0.68810000000000004</v>
      </c>
      <c r="L262" s="11">
        <v>0.68210000000000004</v>
      </c>
      <c r="M262" s="2">
        <v>1.6400000000000001E-2</v>
      </c>
      <c r="N262" s="2">
        <v>1.01653522</v>
      </c>
      <c r="O262" s="2">
        <v>1.8100000000000002E-2</v>
      </c>
      <c r="P262" s="2">
        <v>3.4500000000000003E-2</v>
      </c>
      <c r="Q262" s="2">
        <v>-1.6999999999999999E-3</v>
      </c>
      <c r="R262" s="18">
        <v>0.3659</v>
      </c>
      <c r="S262" s="2">
        <f>ROUND(0.920873,3)</f>
        <v>0.92100000000000004</v>
      </c>
      <c r="T262" s="2">
        <f>ROUND(0.99441917,3)</f>
        <v>0.99399999999999999</v>
      </c>
    </row>
    <row r="263" spans="1:20" ht="16">
      <c r="A263" s="11" t="s">
        <v>263</v>
      </c>
      <c r="B263" s="2">
        <v>4</v>
      </c>
      <c r="C263" s="2">
        <v>100053025</v>
      </c>
      <c r="D263" s="2" t="s">
        <v>405</v>
      </c>
      <c r="E263" s="2" t="s">
        <v>54</v>
      </c>
      <c r="F263" s="1" t="s">
        <v>57</v>
      </c>
      <c r="G263" s="1" t="s">
        <v>48</v>
      </c>
      <c r="H263" s="2">
        <v>0.29389999999999999</v>
      </c>
      <c r="I263" s="2">
        <v>0.2863</v>
      </c>
      <c r="J263" s="2">
        <v>0.28970000000000001</v>
      </c>
      <c r="K263" s="2">
        <v>0.28749999999999998</v>
      </c>
      <c r="L263" s="11">
        <v>0.29099999999999998</v>
      </c>
      <c r="M263" s="2">
        <v>-1.4500000000000001E-2</v>
      </c>
      <c r="N263" s="2">
        <v>0.98560462000000004</v>
      </c>
      <c r="O263" s="2">
        <v>1.89E-2</v>
      </c>
      <c r="P263" s="2">
        <v>4.4000000000000003E-3</v>
      </c>
      <c r="Q263" s="2">
        <v>-3.3399999999999999E-2</v>
      </c>
      <c r="R263" s="18">
        <v>0.44180000000000003</v>
      </c>
      <c r="S263" s="2">
        <f>ROUND(0.813352,3)</f>
        <v>0.81299999999999994</v>
      </c>
      <c r="T263" s="2">
        <f>ROUND(0.99441917,3)</f>
        <v>0.99399999999999999</v>
      </c>
    </row>
    <row r="264" spans="1:20" ht="16">
      <c r="A264" s="11" t="s">
        <v>263</v>
      </c>
      <c r="B264" s="2">
        <v>4</v>
      </c>
      <c r="C264" s="2">
        <v>100053091</v>
      </c>
      <c r="D264" s="2" t="s">
        <v>404</v>
      </c>
      <c r="E264" s="2" t="s">
        <v>54</v>
      </c>
      <c r="F264" s="1" t="s">
        <v>57</v>
      </c>
      <c r="G264" s="1" t="s">
        <v>56</v>
      </c>
      <c r="H264" s="2">
        <v>0.70609999999999995</v>
      </c>
      <c r="I264" s="2">
        <v>0.7137</v>
      </c>
      <c r="J264" s="2">
        <v>0.71030000000000004</v>
      </c>
      <c r="K264" s="2">
        <v>0.71250000000000002</v>
      </c>
      <c r="L264" s="11">
        <v>0.70899999999999996</v>
      </c>
      <c r="M264" s="2">
        <v>1.4500000000000001E-2</v>
      </c>
      <c r="N264" s="2">
        <v>1.0146056299999999</v>
      </c>
      <c r="O264" s="2">
        <v>1.89E-2</v>
      </c>
      <c r="P264" s="2">
        <v>3.3399999999999999E-2</v>
      </c>
      <c r="Q264" s="2">
        <v>-4.4000000000000003E-3</v>
      </c>
      <c r="R264" s="18">
        <v>0.44180000000000003</v>
      </c>
      <c r="S264" s="2">
        <f>ROUND(0.813352,3)</f>
        <v>0.81299999999999994</v>
      </c>
      <c r="T264" s="2">
        <f>ROUND(0.99441917,3)</f>
        <v>0.99399999999999999</v>
      </c>
    </row>
    <row r="265" spans="1:20" ht="16">
      <c r="A265" s="11" t="s">
        <v>263</v>
      </c>
      <c r="B265" s="2">
        <v>4</v>
      </c>
      <c r="C265" s="2">
        <v>100053276</v>
      </c>
      <c r="D265" s="2" t="s">
        <v>403</v>
      </c>
      <c r="E265" s="2" t="s">
        <v>54</v>
      </c>
      <c r="F265" s="1" t="s">
        <v>49</v>
      </c>
      <c r="G265" s="1" t="s">
        <v>48</v>
      </c>
      <c r="H265" s="2">
        <v>0.29389999999999999</v>
      </c>
      <c r="I265" s="2">
        <v>0.2863</v>
      </c>
      <c r="J265" s="2">
        <v>0.28970000000000001</v>
      </c>
      <c r="K265" s="2">
        <v>0.28899999999999998</v>
      </c>
      <c r="L265" s="11">
        <v>0.29099999999999998</v>
      </c>
      <c r="M265" s="2">
        <v>-1.4500000000000001E-2</v>
      </c>
      <c r="N265" s="2">
        <v>0.98560462000000004</v>
      </c>
      <c r="O265" s="2">
        <v>1.89E-2</v>
      </c>
      <c r="P265" s="2">
        <v>4.4000000000000003E-3</v>
      </c>
      <c r="Q265" s="2">
        <v>-3.3399999999999999E-2</v>
      </c>
      <c r="R265" s="18">
        <v>0.442</v>
      </c>
      <c r="S265" s="2">
        <f>ROUND(0.813352,3)</f>
        <v>0.81299999999999994</v>
      </c>
      <c r="T265" s="2">
        <f>ROUND(0.99441917,3)</f>
        <v>0.99399999999999999</v>
      </c>
    </row>
    <row r="266" spans="1:20" ht="16">
      <c r="A266" s="11" t="s">
        <v>263</v>
      </c>
      <c r="B266" s="2">
        <v>4</v>
      </c>
      <c r="C266" s="19">
        <v>100053733</v>
      </c>
      <c r="D266" s="1" t="s">
        <v>402</v>
      </c>
      <c r="E266" s="2" t="s">
        <v>54</v>
      </c>
      <c r="F266" s="1" t="s">
        <v>57</v>
      </c>
      <c r="G266" s="1" t="s">
        <v>56</v>
      </c>
      <c r="H266" s="2">
        <v>0.32390000000000002</v>
      </c>
      <c r="I266" s="2">
        <v>0.31569999999999998</v>
      </c>
      <c r="J266" s="2">
        <v>0.31940000000000002</v>
      </c>
      <c r="K266" s="2">
        <v>0.31879999999999997</v>
      </c>
      <c r="L266" s="11">
        <v>0.31850000000000001</v>
      </c>
      <c r="M266" s="2">
        <v>-1.6199999999999999E-2</v>
      </c>
      <c r="N266" s="2">
        <v>0.98393050999999998</v>
      </c>
      <c r="O266" s="2">
        <v>1.8100000000000002E-2</v>
      </c>
      <c r="P266" s="2">
        <v>1.9E-3</v>
      </c>
      <c r="Q266" s="2">
        <v>-3.4299999999999997E-2</v>
      </c>
      <c r="R266" s="18">
        <v>0.3725</v>
      </c>
      <c r="S266" s="2">
        <f>ROUND(0.955564,3)</f>
        <v>0.95599999999999996</v>
      </c>
      <c r="T266" s="2">
        <f>ROUND(0.99441917,3)</f>
        <v>0.99399999999999999</v>
      </c>
    </row>
    <row r="267" spans="1:20" ht="16">
      <c r="A267" s="11" t="s">
        <v>263</v>
      </c>
      <c r="B267" s="2">
        <v>4</v>
      </c>
      <c r="C267" s="2">
        <v>100053782</v>
      </c>
      <c r="D267" s="2" t="s">
        <v>401</v>
      </c>
      <c r="E267" s="2" t="s">
        <v>54</v>
      </c>
      <c r="F267" s="1" t="s">
        <v>49</v>
      </c>
      <c r="G267" s="1" t="s">
        <v>57</v>
      </c>
      <c r="H267" s="2">
        <v>0.29389999999999999</v>
      </c>
      <c r="I267" s="2">
        <v>0.2863</v>
      </c>
      <c r="J267" s="2">
        <v>0.28970000000000001</v>
      </c>
      <c r="K267" s="2">
        <v>0.28770000000000001</v>
      </c>
      <c r="L267" s="11">
        <v>0.29089999999999999</v>
      </c>
      <c r="M267" s="2">
        <v>-1.44E-2</v>
      </c>
      <c r="N267" s="2">
        <v>0.98570318000000001</v>
      </c>
      <c r="O267" s="2">
        <v>1.89E-2</v>
      </c>
      <c r="P267" s="2">
        <v>4.4999999999999997E-3</v>
      </c>
      <c r="Q267" s="2">
        <v>-3.3300000000000003E-2</v>
      </c>
      <c r="R267" s="18">
        <v>0.44719999999999999</v>
      </c>
      <c r="S267" s="2">
        <f>ROUND(0.813352,3)</f>
        <v>0.81299999999999994</v>
      </c>
      <c r="T267" s="2">
        <f>ROUND(0.99441917,3)</f>
        <v>0.99399999999999999</v>
      </c>
    </row>
    <row r="268" spans="1:20" ht="16">
      <c r="A268" s="11" t="s">
        <v>263</v>
      </c>
      <c r="B268" s="2">
        <v>4</v>
      </c>
      <c r="C268" s="2">
        <v>100053861</v>
      </c>
      <c r="D268" s="2" t="s">
        <v>400</v>
      </c>
      <c r="E268" s="2" t="s">
        <v>54</v>
      </c>
      <c r="F268" s="1" t="s">
        <v>57</v>
      </c>
      <c r="G268" s="1" t="s">
        <v>56</v>
      </c>
      <c r="H268" s="2">
        <v>0.70640000000000003</v>
      </c>
      <c r="I268" s="2">
        <v>0.71389999999999998</v>
      </c>
      <c r="J268" s="2">
        <v>0.71050000000000002</v>
      </c>
      <c r="K268" s="2">
        <v>0.71209999999999996</v>
      </c>
      <c r="L268" s="11">
        <v>0.71009999999999995</v>
      </c>
      <c r="M268" s="2">
        <v>1.55E-2</v>
      </c>
      <c r="N268" s="2">
        <v>1.0156207500000001</v>
      </c>
      <c r="O268" s="2">
        <v>1.9E-2</v>
      </c>
      <c r="P268" s="2">
        <v>3.4500000000000003E-2</v>
      </c>
      <c r="Q268" s="2">
        <v>-3.5000000000000001E-3</v>
      </c>
      <c r="R268" s="18">
        <v>0.41520000000000001</v>
      </c>
      <c r="S268" s="2">
        <f>ROUND(0.782224,3)</f>
        <v>0.78200000000000003</v>
      </c>
      <c r="T268" s="2">
        <f>ROUND(0.99441917,3)</f>
        <v>0.99399999999999999</v>
      </c>
    </row>
    <row r="269" spans="1:20" ht="16">
      <c r="A269" s="11" t="s">
        <v>263</v>
      </c>
      <c r="B269" s="2">
        <v>4</v>
      </c>
      <c r="C269" s="2">
        <v>100053891</v>
      </c>
      <c r="D269" s="2" t="s">
        <v>399</v>
      </c>
      <c r="E269" s="2" t="s">
        <v>54</v>
      </c>
      <c r="F269" s="1" t="s">
        <v>49</v>
      </c>
      <c r="G269" s="1" t="s">
        <v>48</v>
      </c>
      <c r="H269" s="2">
        <v>0.70640000000000003</v>
      </c>
      <c r="I269" s="2">
        <v>0.71389999999999998</v>
      </c>
      <c r="J269" s="2">
        <v>0.71050000000000002</v>
      </c>
      <c r="K269" s="2">
        <v>0.71289999999999998</v>
      </c>
      <c r="L269" s="11">
        <v>0.71009999999999995</v>
      </c>
      <c r="M269" s="2">
        <v>1.5100000000000001E-2</v>
      </c>
      <c r="N269" s="2">
        <v>1.0152145800000001</v>
      </c>
      <c r="O269" s="2">
        <v>1.9E-2</v>
      </c>
      <c r="P269" s="2">
        <v>3.4099999999999998E-2</v>
      </c>
      <c r="Q269" s="2">
        <v>-3.8999999999999998E-3</v>
      </c>
      <c r="R269" s="18">
        <v>0.4254</v>
      </c>
      <c r="S269" s="2">
        <f>ROUND(0.782224,3)</f>
        <v>0.78200000000000003</v>
      </c>
      <c r="T269" s="2">
        <f>ROUND(0.99441917,3)</f>
        <v>0.99399999999999999</v>
      </c>
    </row>
    <row r="270" spans="1:20" ht="16">
      <c r="A270" s="11" t="s">
        <v>263</v>
      </c>
      <c r="B270" s="2">
        <v>4</v>
      </c>
      <c r="C270" s="19">
        <v>100053894</v>
      </c>
      <c r="D270" s="1" t="s">
        <v>398</v>
      </c>
      <c r="E270" s="2" t="s">
        <v>54</v>
      </c>
      <c r="F270" s="1" t="s">
        <v>49</v>
      </c>
      <c r="G270" s="1" t="s">
        <v>57</v>
      </c>
      <c r="H270" s="2">
        <v>0.3236</v>
      </c>
      <c r="I270" s="2">
        <v>0.3155</v>
      </c>
      <c r="J270" s="2">
        <v>0.31919999999999998</v>
      </c>
      <c r="K270" s="2">
        <v>0.31900000000000001</v>
      </c>
      <c r="L270" s="11">
        <v>0.31740000000000002</v>
      </c>
      <c r="M270" s="2">
        <v>-1.6199999999999999E-2</v>
      </c>
      <c r="N270" s="2">
        <v>0.98393050999999998</v>
      </c>
      <c r="O270" s="2">
        <v>1.8200000000000001E-2</v>
      </c>
      <c r="P270" s="2">
        <v>2E-3</v>
      </c>
      <c r="Q270" s="2">
        <v>-3.44E-2</v>
      </c>
      <c r="R270" s="18">
        <v>0.37359999999999999</v>
      </c>
      <c r="S270" s="2">
        <f>ROUND(0.986854,3)</f>
        <v>0.98699999999999999</v>
      </c>
      <c r="T270" s="2">
        <f>ROUND(0.99441917,3)</f>
        <v>0.99399999999999999</v>
      </c>
    </row>
    <row r="271" spans="1:20" ht="16">
      <c r="A271" s="11" t="s">
        <v>263</v>
      </c>
      <c r="B271" s="2">
        <v>4</v>
      </c>
      <c r="C271" s="2">
        <v>100054116</v>
      </c>
      <c r="D271" s="2" t="s">
        <v>397</v>
      </c>
      <c r="E271" s="2" t="s">
        <v>54</v>
      </c>
      <c r="F271" s="1" t="s">
        <v>57</v>
      </c>
      <c r="G271" s="1" t="s">
        <v>56</v>
      </c>
      <c r="H271" s="2">
        <v>0.29389999999999999</v>
      </c>
      <c r="I271" s="2">
        <v>0.2863</v>
      </c>
      <c r="J271" s="2">
        <v>0.28970000000000001</v>
      </c>
      <c r="K271" s="2">
        <v>0.28770000000000001</v>
      </c>
      <c r="L271" s="11">
        <v>0.29099999999999998</v>
      </c>
      <c r="M271" s="2">
        <v>-1.43E-2</v>
      </c>
      <c r="N271" s="2">
        <v>0.98580175999999997</v>
      </c>
      <c r="O271" s="2">
        <v>1.89E-2</v>
      </c>
      <c r="P271" s="2">
        <v>4.5999999999999999E-3</v>
      </c>
      <c r="Q271" s="2">
        <v>-3.32E-2</v>
      </c>
      <c r="R271" s="18">
        <v>0.45029999999999998</v>
      </c>
      <c r="S271" s="2">
        <f>ROUND(0.813352,3)</f>
        <v>0.81299999999999994</v>
      </c>
      <c r="T271" s="2">
        <f>ROUND(0.99441917,3)</f>
        <v>0.99399999999999999</v>
      </c>
    </row>
    <row r="272" spans="1:20" ht="16">
      <c r="A272" s="11" t="s">
        <v>263</v>
      </c>
      <c r="B272" s="2">
        <v>4</v>
      </c>
      <c r="C272" s="2">
        <v>100054192</v>
      </c>
      <c r="D272" s="2" t="s">
        <v>396</v>
      </c>
      <c r="E272" s="2" t="s">
        <v>54</v>
      </c>
      <c r="F272" s="1" t="s">
        <v>49</v>
      </c>
      <c r="G272" s="1" t="s">
        <v>48</v>
      </c>
      <c r="H272" s="2">
        <v>0.86419999999999997</v>
      </c>
      <c r="I272" s="2">
        <v>0.86709999999999998</v>
      </c>
      <c r="J272" s="2">
        <v>0.86580000000000001</v>
      </c>
      <c r="K272" s="2">
        <v>0.87060000000000004</v>
      </c>
      <c r="L272" s="11">
        <v>0.86680000000000001</v>
      </c>
      <c r="M272" s="2">
        <v>-3.8100000000000002E-2</v>
      </c>
      <c r="N272" s="2">
        <v>0.96261666999999995</v>
      </c>
      <c r="O272" s="2">
        <v>3.1300000000000001E-2</v>
      </c>
      <c r="P272" s="2">
        <v>-6.7999999999999996E-3</v>
      </c>
      <c r="Q272" s="2">
        <v>-6.9400000000000003E-2</v>
      </c>
      <c r="R272" s="18">
        <v>0.22439999999999999</v>
      </c>
      <c r="S272" s="2">
        <f>ROUND(0.541653,3)</f>
        <v>0.54200000000000004</v>
      </c>
      <c r="T272" s="2">
        <f>ROUND(0.99441917,3)</f>
        <v>0.99399999999999999</v>
      </c>
    </row>
    <row r="273" spans="1:20" ht="16">
      <c r="A273" s="11" t="s">
        <v>263</v>
      </c>
      <c r="B273" s="2">
        <v>4</v>
      </c>
      <c r="C273" s="2">
        <v>100054197</v>
      </c>
      <c r="D273" s="2" t="s">
        <v>395</v>
      </c>
      <c r="E273" s="2" t="s">
        <v>54</v>
      </c>
      <c r="F273" s="1" t="s">
        <v>57</v>
      </c>
      <c r="G273" s="1" t="s">
        <v>48</v>
      </c>
      <c r="H273" s="2">
        <v>0.29389999999999999</v>
      </c>
      <c r="I273" s="2">
        <v>0.2863</v>
      </c>
      <c r="J273" s="2">
        <v>0.28970000000000001</v>
      </c>
      <c r="K273" s="2">
        <v>0.28749999999999998</v>
      </c>
      <c r="L273" s="11">
        <v>0.29099999999999998</v>
      </c>
      <c r="M273" s="2">
        <v>-1.43E-2</v>
      </c>
      <c r="N273" s="2">
        <v>0.98580175999999997</v>
      </c>
      <c r="O273" s="2">
        <v>1.89E-2</v>
      </c>
      <c r="P273" s="2">
        <v>4.5999999999999999E-3</v>
      </c>
      <c r="Q273" s="2">
        <v>-3.32E-2</v>
      </c>
      <c r="R273" s="18">
        <v>0.45019999999999999</v>
      </c>
      <c r="S273" s="2">
        <f>ROUND(0.813352,3)</f>
        <v>0.81299999999999994</v>
      </c>
      <c r="T273" s="2">
        <f>ROUND(0.99441917,3)</f>
        <v>0.99399999999999999</v>
      </c>
    </row>
    <row r="274" spans="1:20" ht="16">
      <c r="A274" s="11" t="s">
        <v>263</v>
      </c>
      <c r="B274" s="2">
        <v>4</v>
      </c>
      <c r="C274" s="2">
        <v>100054244</v>
      </c>
      <c r="D274" s="2" t="s">
        <v>394</v>
      </c>
      <c r="E274" s="2" t="s">
        <v>54</v>
      </c>
      <c r="F274" s="1" t="s">
        <v>57</v>
      </c>
      <c r="G274" s="1" t="s">
        <v>48</v>
      </c>
      <c r="H274" s="2">
        <v>0.29389999999999999</v>
      </c>
      <c r="I274" s="2">
        <v>0.2863</v>
      </c>
      <c r="J274" s="2">
        <v>0.28970000000000001</v>
      </c>
      <c r="K274" s="2">
        <v>0.28799999999999998</v>
      </c>
      <c r="L274" s="11">
        <v>0.29099999999999998</v>
      </c>
      <c r="M274" s="2">
        <v>-1.43E-2</v>
      </c>
      <c r="N274" s="2">
        <v>0.98580175999999997</v>
      </c>
      <c r="O274" s="2">
        <v>1.89E-2</v>
      </c>
      <c r="P274" s="2">
        <v>4.5999999999999999E-3</v>
      </c>
      <c r="Q274" s="2">
        <v>-3.32E-2</v>
      </c>
      <c r="R274" s="18">
        <v>0.4501</v>
      </c>
      <c r="S274" s="2">
        <f>ROUND(0.813352,3)</f>
        <v>0.81299999999999994</v>
      </c>
      <c r="T274" s="2">
        <f>ROUND(0.99441917,3)</f>
        <v>0.99399999999999999</v>
      </c>
    </row>
    <row r="275" spans="1:20" ht="16">
      <c r="A275" s="11" t="s">
        <v>263</v>
      </c>
      <c r="B275" s="2">
        <v>4</v>
      </c>
      <c r="C275" s="2">
        <v>100054312</v>
      </c>
      <c r="D275" s="2" t="s">
        <v>393</v>
      </c>
      <c r="E275" s="2" t="s">
        <v>54</v>
      </c>
      <c r="F275" s="1" t="s">
        <v>49</v>
      </c>
      <c r="G275" s="1" t="s">
        <v>48</v>
      </c>
      <c r="H275" s="2">
        <v>0.70609999999999995</v>
      </c>
      <c r="I275" s="2">
        <v>0.7137</v>
      </c>
      <c r="J275" s="2">
        <v>0.71030000000000004</v>
      </c>
      <c r="K275" s="2">
        <v>0.71209999999999996</v>
      </c>
      <c r="L275" s="11">
        <v>0.70899999999999996</v>
      </c>
      <c r="M275" s="2">
        <v>1.43E-2</v>
      </c>
      <c r="N275" s="2">
        <v>1.01440273</v>
      </c>
      <c r="O275" s="2">
        <v>1.89E-2</v>
      </c>
      <c r="P275" s="2">
        <v>3.32E-2</v>
      </c>
      <c r="Q275" s="2">
        <v>-4.5999999999999999E-3</v>
      </c>
      <c r="R275" s="18">
        <v>0.45069999999999999</v>
      </c>
      <c r="S275" s="2">
        <f>ROUND(0.813352,3)</f>
        <v>0.81299999999999994</v>
      </c>
      <c r="T275" s="2">
        <f>ROUND(0.99441917,3)</f>
        <v>0.99399999999999999</v>
      </c>
    </row>
    <row r="276" spans="1:20" ht="16">
      <c r="A276" s="11" t="s">
        <v>263</v>
      </c>
      <c r="B276" s="2">
        <v>4</v>
      </c>
      <c r="C276" s="2">
        <v>100054723</v>
      </c>
      <c r="D276" s="2" t="s">
        <v>392</v>
      </c>
      <c r="E276" s="2" t="s">
        <v>54</v>
      </c>
      <c r="F276" s="1" t="s">
        <v>56</v>
      </c>
      <c r="G276" s="1" t="s">
        <v>48</v>
      </c>
      <c r="H276" s="2">
        <v>0.29389999999999999</v>
      </c>
      <c r="I276" s="2">
        <v>0.2863</v>
      </c>
      <c r="J276" s="2">
        <v>0.28970000000000001</v>
      </c>
      <c r="K276" s="2">
        <v>0.28799999999999998</v>
      </c>
      <c r="L276" s="11">
        <v>0.29099999999999998</v>
      </c>
      <c r="M276" s="2">
        <v>-1.43E-2</v>
      </c>
      <c r="N276" s="2">
        <v>0.98580175999999997</v>
      </c>
      <c r="O276" s="2">
        <v>1.89E-2</v>
      </c>
      <c r="P276" s="2">
        <v>4.5999999999999999E-3</v>
      </c>
      <c r="Q276" s="2">
        <v>-3.32E-2</v>
      </c>
      <c r="R276" s="18">
        <v>0.44990000000000002</v>
      </c>
      <c r="S276" s="2">
        <f>ROUND(0.813352,3)</f>
        <v>0.81299999999999994</v>
      </c>
      <c r="T276" s="2">
        <f>ROUND(0.99441917,3)</f>
        <v>0.99399999999999999</v>
      </c>
    </row>
    <row r="277" spans="1:20" ht="16">
      <c r="A277" s="11" t="s">
        <v>263</v>
      </c>
      <c r="B277" s="2">
        <v>4</v>
      </c>
      <c r="C277" s="19">
        <v>100054827</v>
      </c>
      <c r="D277" s="1" t="s">
        <v>391</v>
      </c>
      <c r="E277" s="2" t="s">
        <v>54</v>
      </c>
      <c r="F277" s="1" t="s">
        <v>57</v>
      </c>
      <c r="G277" s="1" t="s">
        <v>56</v>
      </c>
      <c r="H277" s="2">
        <v>0.67600000000000005</v>
      </c>
      <c r="I277" s="2">
        <v>0.68430000000000002</v>
      </c>
      <c r="J277" s="2">
        <v>0.68059999999999998</v>
      </c>
      <c r="K277" s="2">
        <v>0.68159999999999998</v>
      </c>
      <c r="L277" s="11">
        <v>0.68140000000000001</v>
      </c>
      <c r="M277" s="2">
        <v>1.6E-2</v>
      </c>
      <c r="N277" s="2">
        <v>1.0161286899999999</v>
      </c>
      <c r="O277" s="2">
        <v>1.8100000000000002E-2</v>
      </c>
      <c r="P277" s="2">
        <v>3.4099999999999998E-2</v>
      </c>
      <c r="Q277" s="2">
        <v>-2.0999999999999999E-3</v>
      </c>
      <c r="R277" s="18">
        <v>0.37669999999999998</v>
      </c>
      <c r="S277" s="2">
        <f>ROUND(0.949043,3)</f>
        <v>0.94899999999999995</v>
      </c>
      <c r="T277" s="2">
        <f>ROUND(0.99441917,3)</f>
        <v>0.99399999999999999</v>
      </c>
    </row>
    <row r="278" spans="1:20" ht="16">
      <c r="A278" s="11" t="s">
        <v>263</v>
      </c>
      <c r="B278" s="2">
        <v>4</v>
      </c>
      <c r="C278" s="2">
        <v>100054844</v>
      </c>
      <c r="D278" s="2" t="s">
        <v>390</v>
      </c>
      <c r="E278" s="2" t="s">
        <v>54</v>
      </c>
      <c r="F278" s="1" t="s">
        <v>49</v>
      </c>
      <c r="G278" s="1" t="s">
        <v>48</v>
      </c>
      <c r="H278" s="2">
        <v>0.70609999999999995</v>
      </c>
      <c r="I278" s="2">
        <v>0.7137</v>
      </c>
      <c r="J278" s="2">
        <v>0.71030000000000004</v>
      </c>
      <c r="K278" s="2">
        <v>0.71179999999999999</v>
      </c>
      <c r="L278" s="11">
        <v>0.70899999999999996</v>
      </c>
      <c r="M278" s="2">
        <v>1.43E-2</v>
      </c>
      <c r="N278" s="2">
        <v>1.01440273</v>
      </c>
      <c r="O278" s="2">
        <v>1.89E-2</v>
      </c>
      <c r="P278" s="2">
        <v>3.32E-2</v>
      </c>
      <c r="Q278" s="2">
        <v>-4.5999999999999999E-3</v>
      </c>
      <c r="R278" s="18">
        <v>0.4506</v>
      </c>
      <c r="S278" s="2">
        <f>ROUND(0.80592,3)</f>
        <v>0.80600000000000005</v>
      </c>
      <c r="T278" s="2">
        <f>ROUND(0.99441917,3)</f>
        <v>0.99399999999999999</v>
      </c>
    </row>
    <row r="279" spans="1:20" ht="16">
      <c r="A279" s="11" t="s">
        <v>263</v>
      </c>
      <c r="B279" s="2">
        <v>4</v>
      </c>
      <c r="C279" s="2">
        <v>100054970</v>
      </c>
      <c r="D279" s="2" t="s">
        <v>389</v>
      </c>
      <c r="E279" s="2" t="s">
        <v>54</v>
      </c>
      <c r="F279" s="1" t="s">
        <v>49</v>
      </c>
      <c r="G279" s="1" t="s">
        <v>48</v>
      </c>
      <c r="H279" s="2">
        <v>0.70609999999999995</v>
      </c>
      <c r="I279" s="2">
        <v>0.7137</v>
      </c>
      <c r="J279" s="2">
        <v>0.71030000000000004</v>
      </c>
      <c r="K279" s="2">
        <v>0.71260000000000001</v>
      </c>
      <c r="L279" s="11">
        <v>0.70899999999999996</v>
      </c>
      <c r="M279" s="2">
        <v>1.44E-2</v>
      </c>
      <c r="N279" s="2">
        <v>1.0145041800000001</v>
      </c>
      <c r="O279" s="2">
        <v>1.89E-2</v>
      </c>
      <c r="P279" s="2">
        <v>3.3300000000000003E-2</v>
      </c>
      <c r="Q279" s="2">
        <v>-4.4999999999999997E-3</v>
      </c>
      <c r="R279" s="18">
        <v>0.44669999999999999</v>
      </c>
      <c r="S279" s="2">
        <f>ROUND(0.80592,3)</f>
        <v>0.80600000000000005</v>
      </c>
      <c r="T279" s="2">
        <f>ROUND(0.99441917,3)</f>
        <v>0.99399999999999999</v>
      </c>
    </row>
    <row r="280" spans="1:20" ht="16">
      <c r="A280" s="11" t="s">
        <v>263</v>
      </c>
      <c r="B280" s="2">
        <v>4</v>
      </c>
      <c r="C280" s="2">
        <v>100055156</v>
      </c>
      <c r="D280" s="2" t="s">
        <v>388</v>
      </c>
      <c r="E280" s="2" t="s">
        <v>54</v>
      </c>
      <c r="F280" s="1" t="s">
        <v>49</v>
      </c>
      <c r="G280" s="1" t="s">
        <v>48</v>
      </c>
      <c r="H280" s="2">
        <v>0.99639999999999995</v>
      </c>
      <c r="I280" s="2">
        <v>0.99701899999999999</v>
      </c>
      <c r="J280" s="2">
        <v>0.99674099999999999</v>
      </c>
      <c r="K280" s="2">
        <v>0.99919999999999998</v>
      </c>
      <c r="L280" s="11">
        <v>0.99299999999999999</v>
      </c>
      <c r="M280" s="2">
        <v>0.24859999999999999</v>
      </c>
      <c r="N280" s="2">
        <v>1.28222904</v>
      </c>
      <c r="O280" s="2">
        <v>0.2467</v>
      </c>
      <c r="P280" s="2">
        <v>0.49530000000000002</v>
      </c>
      <c r="Q280" s="2">
        <v>1.9E-3</v>
      </c>
      <c r="R280" s="18">
        <v>0.3135</v>
      </c>
      <c r="S280" s="2">
        <f>ROUND(0.1666,3)</f>
        <v>0.16700000000000001</v>
      </c>
      <c r="T280" s="2">
        <f>ROUND(0.99441917,3)</f>
        <v>0.99399999999999999</v>
      </c>
    </row>
    <row r="281" spans="1:20" ht="16">
      <c r="A281" s="11" t="s">
        <v>263</v>
      </c>
      <c r="B281" s="2">
        <v>4</v>
      </c>
      <c r="C281" s="2">
        <v>100055173</v>
      </c>
      <c r="D281" s="2" t="s">
        <v>387</v>
      </c>
      <c r="E281" s="2" t="s">
        <v>54</v>
      </c>
      <c r="F281" s="1" t="s">
        <v>49</v>
      </c>
      <c r="G281" s="1" t="s">
        <v>48</v>
      </c>
      <c r="H281" s="2">
        <v>0.70609999999999995</v>
      </c>
      <c r="I281" s="2">
        <v>0.7137</v>
      </c>
      <c r="J281" s="2">
        <v>0.71030000000000004</v>
      </c>
      <c r="K281" s="2">
        <v>0.71189999999999998</v>
      </c>
      <c r="L281" s="11">
        <v>0.70940000000000003</v>
      </c>
      <c r="M281" s="2">
        <v>1.72E-2</v>
      </c>
      <c r="N281" s="2">
        <v>1.0173487699999999</v>
      </c>
      <c r="O281" s="2">
        <v>1.9699999999999999E-2</v>
      </c>
      <c r="P281" s="2">
        <v>3.6900000000000002E-2</v>
      </c>
      <c r="Q281" s="2">
        <v>-2.5000000000000001E-3</v>
      </c>
      <c r="R281" s="18">
        <v>0.38400000000000001</v>
      </c>
      <c r="S281" s="2">
        <f>ROUND(0.80592,3)</f>
        <v>0.80600000000000005</v>
      </c>
      <c r="T281" s="2">
        <f>ROUND(0.99441917,3)</f>
        <v>0.99399999999999999</v>
      </c>
    </row>
    <row r="282" spans="1:20" ht="16">
      <c r="A282" s="11" t="s">
        <v>263</v>
      </c>
      <c r="B282" s="2">
        <v>4</v>
      </c>
      <c r="C282" s="2">
        <v>100055575</v>
      </c>
      <c r="D282" s="2" t="s">
        <v>386</v>
      </c>
      <c r="E282" s="2" t="s">
        <v>54</v>
      </c>
      <c r="F282" s="1" t="s">
        <v>49</v>
      </c>
      <c r="G282" s="1" t="s">
        <v>48</v>
      </c>
      <c r="H282" s="2">
        <v>0.70609999999999995</v>
      </c>
      <c r="I282" s="2">
        <v>0.7137</v>
      </c>
      <c r="J282" s="2">
        <v>0.71030000000000004</v>
      </c>
      <c r="K282" s="2">
        <v>0.7127</v>
      </c>
      <c r="L282" s="11">
        <v>0.70899999999999996</v>
      </c>
      <c r="M282" s="2">
        <v>1.44E-2</v>
      </c>
      <c r="N282" s="2">
        <v>1.0145041800000001</v>
      </c>
      <c r="O282" s="2">
        <v>1.89E-2</v>
      </c>
      <c r="P282" s="2">
        <v>3.3300000000000003E-2</v>
      </c>
      <c r="Q282" s="2">
        <v>-4.4999999999999997E-3</v>
      </c>
      <c r="R282" s="18">
        <v>0.44740000000000002</v>
      </c>
      <c r="S282" s="2">
        <f>ROUND(0.80592,3)</f>
        <v>0.80600000000000005</v>
      </c>
      <c r="T282" s="2">
        <f>ROUND(0.99441917,3)</f>
        <v>0.99399999999999999</v>
      </c>
    </row>
    <row r="283" spans="1:20" ht="16">
      <c r="A283" s="11" t="s">
        <v>263</v>
      </c>
      <c r="B283" s="2">
        <v>4</v>
      </c>
      <c r="C283" s="2">
        <v>100055739</v>
      </c>
      <c r="D283" s="2" t="s">
        <v>385</v>
      </c>
      <c r="E283" s="2" t="s">
        <v>54</v>
      </c>
      <c r="F283" s="1" t="s">
        <v>49</v>
      </c>
      <c r="G283" s="1" t="s">
        <v>48</v>
      </c>
      <c r="H283" s="2">
        <v>0.29399999999999998</v>
      </c>
      <c r="I283" s="2">
        <v>0.28639999999999999</v>
      </c>
      <c r="J283" s="2">
        <v>0.2898</v>
      </c>
      <c r="K283" s="2">
        <v>0.28770000000000001</v>
      </c>
      <c r="L283" s="11">
        <v>0.29139999999999999</v>
      </c>
      <c r="M283" s="2">
        <v>-1.44E-2</v>
      </c>
      <c r="N283" s="2">
        <v>0.98570318000000001</v>
      </c>
      <c r="O283" s="2">
        <v>1.89E-2</v>
      </c>
      <c r="P283" s="2">
        <v>4.4999999999999997E-3</v>
      </c>
      <c r="Q283" s="2">
        <v>-3.3300000000000003E-2</v>
      </c>
      <c r="R283" s="18">
        <v>0.4466</v>
      </c>
      <c r="S283" s="2">
        <f>ROUND(0.8185,3)</f>
        <v>0.81899999999999995</v>
      </c>
      <c r="T283" s="2">
        <f>ROUND(0.99441917,3)</f>
        <v>0.99399999999999999</v>
      </c>
    </row>
    <row r="284" spans="1:20" ht="16">
      <c r="A284" s="11" t="s">
        <v>263</v>
      </c>
      <c r="B284" s="2">
        <v>4</v>
      </c>
      <c r="C284" s="2">
        <v>100055755</v>
      </c>
      <c r="D284" s="2" t="s">
        <v>384</v>
      </c>
      <c r="E284" s="2" t="s">
        <v>54</v>
      </c>
      <c r="F284" s="1" t="s">
        <v>57</v>
      </c>
      <c r="G284" s="1" t="s">
        <v>56</v>
      </c>
      <c r="H284" s="2">
        <v>0.70599999999999996</v>
      </c>
      <c r="I284" s="2">
        <v>0.71350000000000002</v>
      </c>
      <c r="J284" s="2">
        <v>0.71009999999999995</v>
      </c>
      <c r="K284" s="2">
        <v>0.71209999999999996</v>
      </c>
      <c r="L284" s="11">
        <v>0.70860000000000001</v>
      </c>
      <c r="M284" s="2">
        <v>1.4500000000000001E-2</v>
      </c>
      <c r="N284" s="2">
        <v>1.0146056299999999</v>
      </c>
      <c r="O284" s="2">
        <v>1.89E-2</v>
      </c>
      <c r="P284" s="2">
        <v>3.3399999999999999E-2</v>
      </c>
      <c r="Q284" s="2">
        <v>-4.4000000000000003E-3</v>
      </c>
      <c r="R284" s="18">
        <v>0.44319999999999998</v>
      </c>
      <c r="S284" s="2">
        <f>ROUND(0.814249,3)</f>
        <v>0.81399999999999995</v>
      </c>
      <c r="T284" s="2">
        <f>ROUND(0.99441917,3)</f>
        <v>0.99399999999999999</v>
      </c>
    </row>
    <row r="285" spans="1:20" ht="16">
      <c r="A285" s="11" t="s">
        <v>263</v>
      </c>
      <c r="B285" s="2">
        <v>4</v>
      </c>
      <c r="C285" s="19">
        <v>100055800</v>
      </c>
      <c r="D285" s="1" t="s">
        <v>383</v>
      </c>
      <c r="E285" s="2" t="s">
        <v>54</v>
      </c>
      <c r="F285" s="1" t="s">
        <v>57</v>
      </c>
      <c r="G285" s="1" t="s">
        <v>56</v>
      </c>
      <c r="H285" s="2">
        <v>0.67249999999999999</v>
      </c>
      <c r="I285" s="2">
        <v>0.68120000000000003</v>
      </c>
      <c r="J285" s="2">
        <v>0.67730000000000001</v>
      </c>
      <c r="K285" s="2">
        <v>0.6804</v>
      </c>
      <c r="L285" s="11">
        <v>0.67779999999999996</v>
      </c>
      <c r="M285" s="2">
        <v>1.8800000000000001E-2</v>
      </c>
      <c r="N285" s="2">
        <v>1.0189778300000001</v>
      </c>
      <c r="O285" s="2">
        <v>1.8200000000000001E-2</v>
      </c>
      <c r="P285" s="2">
        <v>3.6999999999999998E-2</v>
      </c>
      <c r="Q285" s="2">
        <v>5.9999999999999995E-4</v>
      </c>
      <c r="R285" s="18">
        <v>0.3</v>
      </c>
      <c r="S285" s="2">
        <f>ROUND(0.87843,3)</f>
        <v>0.878</v>
      </c>
      <c r="T285" s="2">
        <f>ROUND(0.99441917,3)</f>
        <v>0.99399999999999999</v>
      </c>
    </row>
    <row r="286" spans="1:20" ht="16">
      <c r="A286" s="11" t="s">
        <v>263</v>
      </c>
      <c r="B286" s="2">
        <v>4</v>
      </c>
      <c r="C286" s="2">
        <v>100055825</v>
      </c>
      <c r="D286" s="2" t="s">
        <v>382</v>
      </c>
      <c r="E286" s="2" t="s">
        <v>54</v>
      </c>
      <c r="F286" s="1" t="s">
        <v>49</v>
      </c>
      <c r="G286" s="1" t="s">
        <v>48</v>
      </c>
      <c r="H286" s="2">
        <v>0.29389999999999999</v>
      </c>
      <c r="I286" s="2">
        <v>0.28649999999999998</v>
      </c>
      <c r="J286" s="2">
        <v>0.28989999999999999</v>
      </c>
      <c r="K286" s="2">
        <v>0.28789999999999999</v>
      </c>
      <c r="L286" s="11">
        <v>0.29139999999999999</v>
      </c>
      <c r="M286" s="2">
        <v>-1.49E-2</v>
      </c>
      <c r="N286" s="2">
        <v>0.98521046000000001</v>
      </c>
      <c r="O286" s="2">
        <v>1.89E-2</v>
      </c>
      <c r="P286" s="2">
        <v>4.0000000000000001E-3</v>
      </c>
      <c r="Q286" s="2">
        <v>-3.3799999999999997E-2</v>
      </c>
      <c r="R286" s="18">
        <v>0.43190000000000001</v>
      </c>
      <c r="S286" s="2">
        <f>ROUND(0.814249,3)</f>
        <v>0.81399999999999995</v>
      </c>
      <c r="T286" s="2">
        <f>ROUND(0.99441917,3)</f>
        <v>0.99399999999999999</v>
      </c>
    </row>
    <row r="287" spans="1:20" ht="16">
      <c r="A287" s="11" t="s">
        <v>263</v>
      </c>
      <c r="B287" s="2">
        <v>4</v>
      </c>
      <c r="C287" s="2">
        <v>100055862</v>
      </c>
      <c r="D287" s="2" t="s">
        <v>381</v>
      </c>
      <c r="E287" s="2" t="s">
        <v>54</v>
      </c>
      <c r="F287" s="1" t="s">
        <v>49</v>
      </c>
      <c r="G287" s="1" t="s">
        <v>48</v>
      </c>
      <c r="H287" s="2">
        <v>0.86409999999999998</v>
      </c>
      <c r="I287" s="2">
        <v>0.86709999999999998</v>
      </c>
      <c r="J287" s="2">
        <v>0.86570000000000003</v>
      </c>
      <c r="K287" s="2">
        <v>0.87070000000000003</v>
      </c>
      <c r="L287" s="11">
        <v>0.86680000000000001</v>
      </c>
      <c r="M287" s="2">
        <v>-3.8100000000000002E-2</v>
      </c>
      <c r="N287" s="2">
        <v>0.96261666999999995</v>
      </c>
      <c r="O287" s="2">
        <v>3.1300000000000001E-2</v>
      </c>
      <c r="P287" s="2">
        <v>-6.7999999999999996E-3</v>
      </c>
      <c r="Q287" s="2">
        <v>-6.9400000000000003E-2</v>
      </c>
      <c r="R287" s="18">
        <v>0.22409999999999999</v>
      </c>
      <c r="S287" s="2">
        <f>ROUND(0.529671,3)</f>
        <v>0.53</v>
      </c>
      <c r="T287" s="2">
        <f>ROUND(0.99441917,3)</f>
        <v>0.99399999999999999</v>
      </c>
    </row>
    <row r="288" spans="1:20" ht="16">
      <c r="A288" s="11" t="s">
        <v>263</v>
      </c>
      <c r="B288" s="2">
        <v>4</v>
      </c>
      <c r="C288" s="2">
        <v>100055908</v>
      </c>
      <c r="D288" s="2" t="s">
        <v>380</v>
      </c>
      <c r="E288" s="2" t="s">
        <v>54</v>
      </c>
      <c r="F288" s="1" t="s">
        <v>57</v>
      </c>
      <c r="G288" s="1" t="s">
        <v>56</v>
      </c>
      <c r="H288" s="2">
        <v>0.70609999999999995</v>
      </c>
      <c r="I288" s="2">
        <v>0.7137</v>
      </c>
      <c r="J288" s="2">
        <v>0.71030000000000004</v>
      </c>
      <c r="K288" s="2">
        <v>0.71220000000000006</v>
      </c>
      <c r="L288" s="11">
        <v>0.70899999999999996</v>
      </c>
      <c r="M288" s="2">
        <v>1.44E-2</v>
      </c>
      <c r="N288" s="2">
        <v>1.0145041800000001</v>
      </c>
      <c r="O288" s="2">
        <v>1.89E-2</v>
      </c>
      <c r="P288" s="2">
        <v>3.3300000000000003E-2</v>
      </c>
      <c r="Q288" s="2">
        <v>-4.4999999999999997E-3</v>
      </c>
      <c r="R288" s="18">
        <v>0.44600000000000001</v>
      </c>
      <c r="S288" s="2">
        <f>ROUND(0.80592,3)</f>
        <v>0.80600000000000005</v>
      </c>
      <c r="T288" s="2">
        <f>ROUND(0.99441917,3)</f>
        <v>0.99399999999999999</v>
      </c>
    </row>
    <row r="289" spans="1:20" ht="16">
      <c r="A289" s="11" t="s">
        <v>263</v>
      </c>
      <c r="B289" s="2">
        <v>4</v>
      </c>
      <c r="C289" s="2">
        <v>100056060</v>
      </c>
      <c r="D289" s="2" t="s">
        <v>379</v>
      </c>
      <c r="E289" s="2" t="s">
        <v>54</v>
      </c>
      <c r="F289" s="1" t="s">
        <v>49</v>
      </c>
      <c r="G289" s="1" t="s">
        <v>48</v>
      </c>
      <c r="H289" s="2">
        <v>0.29389999999999999</v>
      </c>
      <c r="I289" s="2">
        <v>0.2863</v>
      </c>
      <c r="J289" s="2">
        <v>0.28970000000000001</v>
      </c>
      <c r="K289" s="2">
        <v>0.28770000000000001</v>
      </c>
      <c r="L289" s="11">
        <v>0.29099999999999998</v>
      </c>
      <c r="M289" s="2">
        <v>-1.44E-2</v>
      </c>
      <c r="N289" s="2">
        <v>0.98570318000000001</v>
      </c>
      <c r="O289" s="2">
        <v>1.89E-2</v>
      </c>
      <c r="P289" s="2">
        <v>4.4999999999999997E-3</v>
      </c>
      <c r="Q289" s="2">
        <v>-3.3300000000000003E-2</v>
      </c>
      <c r="R289" s="18">
        <v>0.44569999999999999</v>
      </c>
      <c r="S289" s="2">
        <f>ROUND(0.80592,3)</f>
        <v>0.80600000000000005</v>
      </c>
      <c r="T289" s="2">
        <f>ROUND(0.99441917,3)</f>
        <v>0.99399999999999999</v>
      </c>
    </row>
    <row r="290" spans="1:20" ht="16">
      <c r="A290" s="11" t="s">
        <v>263</v>
      </c>
      <c r="B290" s="2">
        <v>4</v>
      </c>
      <c r="C290" s="2">
        <v>100056539</v>
      </c>
      <c r="D290" s="2" t="s">
        <v>378</v>
      </c>
      <c r="E290" s="2" t="s">
        <v>54</v>
      </c>
      <c r="F290" s="1" t="s">
        <v>57</v>
      </c>
      <c r="G290" s="1" t="s">
        <v>56</v>
      </c>
      <c r="H290" s="2">
        <v>0.29389999999999999</v>
      </c>
      <c r="I290" s="2">
        <v>0.28639999999999999</v>
      </c>
      <c r="J290" s="2">
        <v>0.28970000000000001</v>
      </c>
      <c r="K290" s="2">
        <v>0.28749999999999998</v>
      </c>
      <c r="L290" s="11">
        <v>0.29099999999999998</v>
      </c>
      <c r="M290" s="2">
        <v>-1.4500000000000001E-2</v>
      </c>
      <c r="N290" s="2">
        <v>0.98560462000000004</v>
      </c>
      <c r="O290" s="2">
        <v>1.89E-2</v>
      </c>
      <c r="P290" s="2">
        <v>4.4000000000000003E-3</v>
      </c>
      <c r="Q290" s="2">
        <v>-3.3399999999999999E-2</v>
      </c>
      <c r="R290" s="18">
        <v>0.44450000000000001</v>
      </c>
      <c r="S290" s="2">
        <f>ROUND(0.797301,3)</f>
        <v>0.79700000000000004</v>
      </c>
      <c r="T290" s="2">
        <f>ROUND(0.99441917,3)</f>
        <v>0.99399999999999999</v>
      </c>
    </row>
    <row r="291" spans="1:20" ht="16">
      <c r="A291" s="11" t="s">
        <v>263</v>
      </c>
      <c r="B291" s="2">
        <v>4</v>
      </c>
      <c r="C291" s="19">
        <v>100056959</v>
      </c>
      <c r="D291" s="1" t="s">
        <v>377</v>
      </c>
      <c r="E291" s="2" t="s">
        <v>54</v>
      </c>
      <c r="F291" s="1" t="s">
        <v>57</v>
      </c>
      <c r="G291" s="1" t="s">
        <v>56</v>
      </c>
      <c r="H291" s="2">
        <v>0.96989999999999998</v>
      </c>
      <c r="I291" s="2">
        <v>0.97060000000000002</v>
      </c>
      <c r="J291" s="2">
        <v>0.97028000000000003</v>
      </c>
      <c r="K291" s="2">
        <v>0.96909999999999996</v>
      </c>
      <c r="L291" s="11">
        <v>0.97</v>
      </c>
      <c r="M291" s="2">
        <v>3.0300000000000001E-2</v>
      </c>
      <c r="N291" s="2">
        <v>1.0307637199999999</v>
      </c>
      <c r="O291" s="2">
        <v>5.9900000000000002E-2</v>
      </c>
      <c r="P291" s="2">
        <v>9.0200000000000002E-2</v>
      </c>
      <c r="Q291" s="2">
        <v>-2.9600000000000001E-2</v>
      </c>
      <c r="R291" s="18">
        <v>0.61270000000000002</v>
      </c>
      <c r="S291" s="2">
        <f>ROUND(0.416877,3)</f>
        <v>0.41699999999999998</v>
      </c>
      <c r="T291" s="2">
        <f>ROUND(0.99441917,3)</f>
        <v>0.99399999999999999</v>
      </c>
    </row>
    <row r="292" spans="1:20" ht="16">
      <c r="A292" s="11" t="s">
        <v>263</v>
      </c>
      <c r="B292" s="2">
        <v>4</v>
      </c>
      <c r="C292" s="2">
        <v>100057020</v>
      </c>
      <c r="D292" s="2" t="s">
        <v>376</v>
      </c>
      <c r="E292" s="2" t="s">
        <v>54</v>
      </c>
      <c r="F292" s="1" t="s">
        <v>49</v>
      </c>
      <c r="G292" s="1" t="s">
        <v>48</v>
      </c>
      <c r="H292" s="2">
        <v>0.29389999999999999</v>
      </c>
      <c r="I292" s="2">
        <v>0.2863</v>
      </c>
      <c r="J292" s="2">
        <v>0.28970000000000001</v>
      </c>
      <c r="K292" s="2">
        <v>0.28720000000000001</v>
      </c>
      <c r="L292" s="11">
        <v>0.29099999999999998</v>
      </c>
      <c r="M292" s="2">
        <v>-1.44E-2</v>
      </c>
      <c r="N292" s="2">
        <v>0.98570318000000001</v>
      </c>
      <c r="O292" s="2">
        <v>1.89E-2</v>
      </c>
      <c r="P292" s="2">
        <v>4.4999999999999997E-3</v>
      </c>
      <c r="Q292" s="2">
        <v>-3.3300000000000003E-2</v>
      </c>
      <c r="R292" s="18">
        <v>0.44629999999999997</v>
      </c>
      <c r="S292" s="2">
        <f>ROUND(0.80592,3)</f>
        <v>0.80600000000000005</v>
      </c>
      <c r="T292" s="2">
        <f>ROUND(0.99441917,3)</f>
        <v>0.99399999999999999</v>
      </c>
    </row>
    <row r="293" spans="1:20" ht="16">
      <c r="A293" s="11" t="s">
        <v>263</v>
      </c>
      <c r="B293" s="2">
        <v>4</v>
      </c>
      <c r="C293" s="2">
        <v>100058030</v>
      </c>
      <c r="D293" s="2" t="s">
        <v>375</v>
      </c>
      <c r="E293" s="2" t="s">
        <v>54</v>
      </c>
      <c r="F293" s="1" t="s">
        <v>49</v>
      </c>
      <c r="G293" s="1" t="s">
        <v>57</v>
      </c>
      <c r="H293" s="2">
        <v>0.70609999999999995</v>
      </c>
      <c r="I293" s="2">
        <v>0.7137</v>
      </c>
      <c r="J293" s="2">
        <v>0.71030000000000004</v>
      </c>
      <c r="K293" s="2">
        <v>0.71240000000000003</v>
      </c>
      <c r="L293" s="11">
        <v>0.70899999999999996</v>
      </c>
      <c r="M293" s="2">
        <v>1.43E-2</v>
      </c>
      <c r="N293" s="2">
        <v>1.01440273</v>
      </c>
      <c r="O293" s="2">
        <v>1.9E-2</v>
      </c>
      <c r="P293" s="2">
        <v>3.3300000000000003E-2</v>
      </c>
      <c r="Q293" s="2">
        <v>-4.7000000000000002E-3</v>
      </c>
      <c r="R293" s="18">
        <v>0.45</v>
      </c>
      <c r="S293" s="2">
        <f>ROUND(0.80592,3)</f>
        <v>0.80600000000000005</v>
      </c>
      <c r="T293" s="2">
        <f>ROUND(0.99441917,3)</f>
        <v>0.99399999999999999</v>
      </c>
    </row>
    <row r="294" spans="1:20" ht="16">
      <c r="A294" s="11" t="s">
        <v>263</v>
      </c>
      <c r="B294" s="2">
        <v>4</v>
      </c>
      <c r="C294" s="19">
        <v>100058076</v>
      </c>
      <c r="D294" s="1" t="s">
        <v>374</v>
      </c>
      <c r="E294" s="2" t="s">
        <v>54</v>
      </c>
      <c r="F294" s="1" t="s">
        <v>57</v>
      </c>
      <c r="G294" s="1" t="s">
        <v>56</v>
      </c>
      <c r="H294" s="2">
        <v>0.97150999999999998</v>
      </c>
      <c r="I294" s="2">
        <v>0.97179000000000004</v>
      </c>
      <c r="J294" s="2">
        <v>0.97165999999999997</v>
      </c>
      <c r="K294" s="2">
        <v>0.96970000000000001</v>
      </c>
      <c r="L294" s="11">
        <v>0.97130000000000005</v>
      </c>
      <c r="M294" s="2">
        <v>1.44E-2</v>
      </c>
      <c r="N294" s="2">
        <v>1.0145041800000001</v>
      </c>
      <c r="O294" s="2">
        <v>6.0999999999999999E-2</v>
      </c>
      <c r="P294" s="2">
        <v>7.5399999999999995E-2</v>
      </c>
      <c r="Q294" s="2">
        <v>-4.6600000000000003E-2</v>
      </c>
      <c r="R294" s="18">
        <v>0.81340000000000001</v>
      </c>
      <c r="S294" s="2">
        <f>ROUND(0.414991,3)</f>
        <v>0.41499999999999998</v>
      </c>
      <c r="T294" s="2">
        <f>ROUND(0.99441917,3)</f>
        <v>0.99399999999999999</v>
      </c>
    </row>
    <row r="295" spans="1:20" ht="16">
      <c r="A295" s="11" t="s">
        <v>263</v>
      </c>
      <c r="B295" s="2">
        <v>4</v>
      </c>
      <c r="C295" s="2">
        <v>100058121</v>
      </c>
      <c r="D295" s="2" t="s">
        <v>373</v>
      </c>
      <c r="E295" s="2" t="s">
        <v>54</v>
      </c>
      <c r="F295" s="1" t="s">
        <v>57</v>
      </c>
      <c r="G295" s="1" t="s">
        <v>56</v>
      </c>
      <c r="H295" s="2">
        <v>0.29389999999999999</v>
      </c>
      <c r="I295" s="2">
        <v>0.2863</v>
      </c>
      <c r="J295" s="2">
        <v>0.28970000000000001</v>
      </c>
      <c r="K295" s="2">
        <v>0.2898</v>
      </c>
      <c r="L295" s="11">
        <v>0.29089999999999999</v>
      </c>
      <c r="M295" s="2">
        <v>-1.4200000000000001E-2</v>
      </c>
      <c r="N295" s="2">
        <v>0.98590034000000004</v>
      </c>
      <c r="O295" s="2">
        <v>1.9E-2</v>
      </c>
      <c r="P295" s="2">
        <v>4.7999999999999996E-3</v>
      </c>
      <c r="Q295" s="2">
        <v>-3.32E-2</v>
      </c>
      <c r="R295" s="18">
        <v>0.45400000000000001</v>
      </c>
      <c r="S295" s="2">
        <f>ROUND(0.80592,3)</f>
        <v>0.80600000000000005</v>
      </c>
      <c r="T295" s="2">
        <f>ROUND(0.99441917,3)</f>
        <v>0.99399999999999999</v>
      </c>
    </row>
    <row r="296" spans="1:20" ht="16">
      <c r="A296" s="11" t="s">
        <v>263</v>
      </c>
      <c r="B296" s="2">
        <v>4</v>
      </c>
      <c r="C296" s="2">
        <v>100058194</v>
      </c>
      <c r="D296" s="2" t="s">
        <v>372</v>
      </c>
      <c r="E296" s="2" t="s">
        <v>54</v>
      </c>
      <c r="F296" s="1" t="s">
        <v>49</v>
      </c>
      <c r="G296" s="1" t="s">
        <v>48</v>
      </c>
      <c r="H296" s="2">
        <v>0.29389999999999999</v>
      </c>
      <c r="I296" s="2">
        <v>0.2863</v>
      </c>
      <c r="J296" s="2">
        <v>0.28970000000000001</v>
      </c>
      <c r="K296" s="2">
        <v>0.2878</v>
      </c>
      <c r="L296" s="11">
        <v>0.29099999999999998</v>
      </c>
      <c r="M296" s="2">
        <v>-1.41E-2</v>
      </c>
      <c r="N296" s="2">
        <v>0.98599893999999999</v>
      </c>
      <c r="O296" s="2">
        <v>1.9E-2</v>
      </c>
      <c r="P296" s="2">
        <v>4.8999999999999998E-3</v>
      </c>
      <c r="Q296" s="2">
        <v>-3.3099999999999997E-2</v>
      </c>
      <c r="R296" s="18">
        <v>0.45550000000000002</v>
      </c>
      <c r="S296" s="2">
        <f>ROUND(0.811148,3)</f>
        <v>0.81100000000000005</v>
      </c>
      <c r="T296" s="2">
        <f>ROUND(0.99441917,3)</f>
        <v>0.99399999999999999</v>
      </c>
    </row>
    <row r="297" spans="1:20" ht="16">
      <c r="A297" s="11" t="s">
        <v>263</v>
      </c>
      <c r="B297" s="2">
        <v>4</v>
      </c>
      <c r="C297" s="2">
        <v>100058255</v>
      </c>
      <c r="D297" s="2" t="s">
        <v>371</v>
      </c>
      <c r="E297" s="2" t="s">
        <v>54</v>
      </c>
      <c r="F297" s="1" t="s">
        <v>57</v>
      </c>
      <c r="G297" s="1" t="s">
        <v>56</v>
      </c>
      <c r="H297" s="2">
        <v>0.70609999999999995</v>
      </c>
      <c r="I297" s="2">
        <v>0.7137</v>
      </c>
      <c r="J297" s="2">
        <v>0.71030000000000004</v>
      </c>
      <c r="K297" s="2">
        <v>0.70930000000000004</v>
      </c>
      <c r="L297" s="11">
        <v>0.70899999999999996</v>
      </c>
      <c r="M297" s="2">
        <v>1.43E-2</v>
      </c>
      <c r="N297" s="2">
        <v>1.01440273</v>
      </c>
      <c r="O297" s="2">
        <v>1.9E-2</v>
      </c>
      <c r="P297" s="2">
        <v>3.3300000000000003E-2</v>
      </c>
      <c r="Q297" s="2">
        <v>-4.7000000000000002E-3</v>
      </c>
      <c r="R297" s="18">
        <v>0.44990000000000002</v>
      </c>
      <c r="S297" s="2">
        <f>ROUND(0.80592,3)</f>
        <v>0.80600000000000005</v>
      </c>
      <c r="T297" s="2">
        <f>ROUND(0.99441917,3)</f>
        <v>0.99399999999999999</v>
      </c>
    </row>
    <row r="298" spans="1:20" ht="16">
      <c r="A298" s="11" t="s">
        <v>263</v>
      </c>
      <c r="B298" s="2">
        <v>4</v>
      </c>
      <c r="C298" s="2">
        <v>100058337</v>
      </c>
      <c r="D298" s="2" t="s">
        <v>370</v>
      </c>
      <c r="E298" s="2" t="s">
        <v>54</v>
      </c>
      <c r="F298" s="1" t="s">
        <v>49</v>
      </c>
      <c r="G298" s="1" t="s">
        <v>48</v>
      </c>
      <c r="H298" s="2">
        <v>0.29389999999999999</v>
      </c>
      <c r="I298" s="2">
        <v>0.2863</v>
      </c>
      <c r="J298" s="2">
        <v>0.28970000000000001</v>
      </c>
      <c r="K298" s="2">
        <v>0.28199999999999997</v>
      </c>
      <c r="L298" s="11">
        <v>0.29099999999999998</v>
      </c>
      <c r="M298" s="2">
        <v>-1.43E-2</v>
      </c>
      <c r="N298" s="2">
        <v>0.98580175999999997</v>
      </c>
      <c r="O298" s="2">
        <v>1.9E-2</v>
      </c>
      <c r="P298" s="2">
        <v>4.7000000000000002E-3</v>
      </c>
      <c r="Q298" s="2">
        <v>-3.3300000000000003E-2</v>
      </c>
      <c r="R298" s="18">
        <v>0.45</v>
      </c>
      <c r="S298" s="2">
        <f>ROUND(0.80592,3)</f>
        <v>0.80600000000000005</v>
      </c>
      <c r="T298" s="2">
        <f>ROUND(0.99441917,3)</f>
        <v>0.99399999999999999</v>
      </c>
    </row>
    <row r="299" spans="1:20" ht="16">
      <c r="A299" s="11" t="s">
        <v>263</v>
      </c>
      <c r="B299" s="2">
        <v>4</v>
      </c>
      <c r="C299" s="2">
        <v>100058339</v>
      </c>
      <c r="D299" s="2" t="s">
        <v>369</v>
      </c>
      <c r="E299" s="2" t="s">
        <v>54</v>
      </c>
      <c r="F299" s="1" t="s">
        <v>57</v>
      </c>
      <c r="G299" s="1" t="s">
        <v>56</v>
      </c>
      <c r="H299" s="2">
        <v>0.29380000000000001</v>
      </c>
      <c r="I299" s="2">
        <v>0.28589999999999999</v>
      </c>
      <c r="J299" s="2">
        <v>0.28939999999999999</v>
      </c>
      <c r="K299" s="2">
        <v>0.28220000000000001</v>
      </c>
      <c r="L299" s="11">
        <v>0.29020000000000001</v>
      </c>
      <c r="M299" s="2">
        <v>-1.46E-2</v>
      </c>
      <c r="N299" s="2">
        <v>0.98550605999999996</v>
      </c>
      <c r="O299" s="2">
        <v>1.9E-2</v>
      </c>
      <c r="P299" s="2">
        <v>4.4000000000000003E-3</v>
      </c>
      <c r="Q299" s="2">
        <v>-3.3599999999999998E-2</v>
      </c>
      <c r="R299" s="18">
        <v>0.44319999999999998</v>
      </c>
      <c r="S299" s="2">
        <f>ROUND(0.857577,3)</f>
        <v>0.85799999999999998</v>
      </c>
      <c r="T299" s="2">
        <f>ROUND(0.99441917,3)</f>
        <v>0.99399999999999999</v>
      </c>
    </row>
    <row r="300" spans="1:20" ht="16">
      <c r="A300" s="11" t="s">
        <v>263</v>
      </c>
      <c r="B300" s="2">
        <v>4</v>
      </c>
      <c r="C300" s="2">
        <v>100058439</v>
      </c>
      <c r="D300" s="2" t="s">
        <v>368</v>
      </c>
      <c r="E300" s="2" t="s">
        <v>54</v>
      </c>
      <c r="F300" s="1" t="s">
        <v>57</v>
      </c>
      <c r="G300" s="1" t="s">
        <v>56</v>
      </c>
      <c r="H300" s="2">
        <v>0.29389999999999999</v>
      </c>
      <c r="I300" s="2">
        <v>0.2863</v>
      </c>
      <c r="J300" s="2">
        <v>0.28970000000000001</v>
      </c>
      <c r="K300" s="2">
        <v>0.2878</v>
      </c>
      <c r="L300" s="11">
        <v>0.29099999999999998</v>
      </c>
      <c r="M300" s="2">
        <v>-1.43E-2</v>
      </c>
      <c r="N300" s="2">
        <v>0.98580175999999997</v>
      </c>
      <c r="O300" s="2">
        <v>1.9E-2</v>
      </c>
      <c r="P300" s="2">
        <v>4.7000000000000002E-3</v>
      </c>
      <c r="Q300" s="2">
        <v>-3.3300000000000003E-2</v>
      </c>
      <c r="R300" s="18">
        <v>0.45019999999999999</v>
      </c>
      <c r="S300" s="2">
        <f>ROUND(0.80592,3)</f>
        <v>0.80600000000000005</v>
      </c>
      <c r="T300" s="2">
        <f>ROUND(0.99441917,3)</f>
        <v>0.99399999999999999</v>
      </c>
    </row>
    <row r="301" spans="1:20" ht="16">
      <c r="A301" s="11" t="s">
        <v>263</v>
      </c>
      <c r="B301" s="2">
        <v>4</v>
      </c>
      <c r="C301" s="2">
        <v>100058662</v>
      </c>
      <c r="D301" s="2" t="s">
        <v>367</v>
      </c>
      <c r="E301" s="2" t="s">
        <v>54</v>
      </c>
      <c r="F301" s="1" t="s">
        <v>57</v>
      </c>
      <c r="G301" s="1" t="s">
        <v>56</v>
      </c>
      <c r="H301" s="2">
        <v>0.70609999999999995</v>
      </c>
      <c r="I301" s="2">
        <v>0.7137</v>
      </c>
      <c r="J301" s="2">
        <v>0.71030000000000004</v>
      </c>
      <c r="K301" s="2">
        <v>0.71179999999999999</v>
      </c>
      <c r="L301" s="11">
        <v>0.70899999999999996</v>
      </c>
      <c r="M301" s="2">
        <v>1.43E-2</v>
      </c>
      <c r="N301" s="2">
        <v>1.01440273</v>
      </c>
      <c r="O301" s="2">
        <v>1.9E-2</v>
      </c>
      <c r="P301" s="2">
        <v>3.3300000000000003E-2</v>
      </c>
      <c r="Q301" s="2">
        <v>-4.7000000000000002E-3</v>
      </c>
      <c r="R301" s="18">
        <v>0.45</v>
      </c>
      <c r="S301" s="2">
        <f>ROUND(0.80592,3)</f>
        <v>0.80600000000000005</v>
      </c>
      <c r="T301" s="2">
        <f>ROUND(0.99441917,3)</f>
        <v>0.99399999999999999</v>
      </c>
    </row>
    <row r="302" spans="1:20" ht="16">
      <c r="A302" s="11" t="s">
        <v>263</v>
      </c>
      <c r="B302" s="2">
        <v>4</v>
      </c>
      <c r="C302" s="2">
        <v>100058697</v>
      </c>
      <c r="D302" s="2" t="s">
        <v>366</v>
      </c>
      <c r="E302" s="2" t="s">
        <v>54</v>
      </c>
      <c r="F302" s="1" t="s">
        <v>56</v>
      </c>
      <c r="G302" s="1" t="s">
        <v>48</v>
      </c>
      <c r="H302" s="2">
        <v>0.70609999999999995</v>
      </c>
      <c r="I302" s="2">
        <v>0.7137</v>
      </c>
      <c r="J302" s="2">
        <v>0.71030000000000004</v>
      </c>
      <c r="K302" s="2">
        <v>0.71220000000000006</v>
      </c>
      <c r="L302" s="11">
        <v>0.70899999999999996</v>
      </c>
      <c r="M302" s="2">
        <v>1.43E-2</v>
      </c>
      <c r="N302" s="2">
        <v>1.01440273</v>
      </c>
      <c r="O302" s="2">
        <v>1.9E-2</v>
      </c>
      <c r="P302" s="2">
        <v>3.3300000000000003E-2</v>
      </c>
      <c r="Q302" s="2">
        <v>-4.7000000000000002E-3</v>
      </c>
      <c r="R302" s="18">
        <v>0.44969999999999999</v>
      </c>
      <c r="S302" s="2">
        <f>ROUND(0.80592,3)</f>
        <v>0.80600000000000005</v>
      </c>
      <c r="T302" s="2">
        <f>ROUND(0.99441917,3)</f>
        <v>0.99399999999999999</v>
      </c>
    </row>
    <row r="303" spans="1:20" ht="16">
      <c r="A303" s="11" t="s">
        <v>263</v>
      </c>
      <c r="B303" s="2">
        <v>4</v>
      </c>
      <c r="C303" s="2">
        <v>100058727</v>
      </c>
      <c r="D303" s="2" t="s">
        <v>365</v>
      </c>
      <c r="E303" s="2" t="s">
        <v>54</v>
      </c>
      <c r="F303" s="1" t="s">
        <v>57</v>
      </c>
      <c r="G303" s="1" t="s">
        <v>56</v>
      </c>
      <c r="H303" s="2">
        <v>0.29449999999999998</v>
      </c>
      <c r="I303" s="2">
        <v>0.28689999999999999</v>
      </c>
      <c r="J303" s="2">
        <v>0.2903</v>
      </c>
      <c r="K303" s="2">
        <v>0.28860000000000002</v>
      </c>
      <c r="L303" s="11">
        <v>0.29139999999999999</v>
      </c>
      <c r="M303" s="2">
        <v>-1.2999999999999999E-2</v>
      </c>
      <c r="N303" s="2">
        <v>0.98708414</v>
      </c>
      <c r="O303" s="2">
        <v>1.9E-2</v>
      </c>
      <c r="P303" s="2">
        <v>6.0000000000000001E-3</v>
      </c>
      <c r="Q303" s="2">
        <v>-3.2000000000000001E-2</v>
      </c>
      <c r="R303" s="18">
        <v>0.49230000000000002</v>
      </c>
      <c r="S303" s="2">
        <f>ROUND(0.815442,3)</f>
        <v>0.81499999999999995</v>
      </c>
      <c r="T303" s="2">
        <f>ROUND(0.99441917,3)</f>
        <v>0.99399999999999999</v>
      </c>
    </row>
    <row r="304" spans="1:20" ht="16">
      <c r="A304" s="11" t="s">
        <v>263</v>
      </c>
      <c r="B304" s="2">
        <v>4</v>
      </c>
      <c r="C304" s="2">
        <v>100058770</v>
      </c>
      <c r="D304" s="2" t="s">
        <v>364</v>
      </c>
      <c r="E304" s="2" t="s">
        <v>54</v>
      </c>
      <c r="F304" s="1" t="s">
        <v>49</v>
      </c>
      <c r="G304" s="1" t="s">
        <v>56</v>
      </c>
      <c r="H304" s="2">
        <v>8.1229999999999997E-2</v>
      </c>
      <c r="I304" s="2">
        <v>8.5760000000000003E-2</v>
      </c>
      <c r="J304" s="2">
        <v>8.3710000000000007E-2</v>
      </c>
      <c r="K304" s="2">
        <v>7.0599999999999996E-2</v>
      </c>
      <c r="L304" s="11">
        <v>8.2400000000000001E-2</v>
      </c>
      <c r="M304" s="2">
        <v>-6.4699999999999994E-2</v>
      </c>
      <c r="N304" s="2">
        <v>0.93734863000000002</v>
      </c>
      <c r="O304" s="2">
        <v>3.32E-2</v>
      </c>
      <c r="P304" s="2">
        <v>-3.15E-2</v>
      </c>
      <c r="Q304" s="2">
        <v>-9.7900000000000001E-2</v>
      </c>
      <c r="R304" s="18">
        <v>5.1180000000000003E-2</v>
      </c>
      <c r="S304" s="2">
        <f>ROUND(0.246416,3)</f>
        <v>0.246</v>
      </c>
      <c r="T304" s="2">
        <f>ROUND(0.99441917,3)</f>
        <v>0.99399999999999999</v>
      </c>
    </row>
    <row r="305" spans="1:20" ht="16">
      <c r="A305" s="11" t="s">
        <v>263</v>
      </c>
      <c r="B305" s="2">
        <v>4</v>
      </c>
      <c r="C305" s="2">
        <v>100059139</v>
      </c>
      <c r="D305" s="2" t="s">
        <v>363</v>
      </c>
      <c r="E305" s="2" t="s">
        <v>54</v>
      </c>
      <c r="F305" s="1" t="s">
        <v>57</v>
      </c>
      <c r="G305" s="1" t="s">
        <v>56</v>
      </c>
      <c r="H305" s="2">
        <v>0.70609999999999995</v>
      </c>
      <c r="I305" s="2">
        <v>0.7137</v>
      </c>
      <c r="J305" s="2">
        <v>0.71030000000000004</v>
      </c>
      <c r="K305" s="2">
        <v>0.71279999999999999</v>
      </c>
      <c r="L305" s="11">
        <v>0.70899999999999996</v>
      </c>
      <c r="M305" s="2">
        <v>1.4200000000000001E-2</v>
      </c>
      <c r="N305" s="2">
        <v>1.0143013000000001</v>
      </c>
      <c r="O305" s="2">
        <v>1.9E-2</v>
      </c>
      <c r="P305" s="2">
        <v>3.32E-2</v>
      </c>
      <c r="Q305" s="2">
        <v>-4.7999999999999996E-3</v>
      </c>
      <c r="R305" s="18">
        <v>0.45369999999999999</v>
      </c>
      <c r="S305" s="2">
        <f>ROUND(0.800275,3)</f>
        <v>0.8</v>
      </c>
      <c r="T305" s="2">
        <f>ROUND(0.99441917,3)</f>
        <v>0.99399999999999999</v>
      </c>
    </row>
    <row r="306" spans="1:20" ht="16">
      <c r="A306" s="11" t="s">
        <v>263</v>
      </c>
      <c r="B306" s="2">
        <v>4</v>
      </c>
      <c r="C306" s="2">
        <v>100059312</v>
      </c>
      <c r="D306" s="2" t="s">
        <v>362</v>
      </c>
      <c r="E306" s="2" t="s">
        <v>54</v>
      </c>
      <c r="F306" s="1" t="s">
        <v>49</v>
      </c>
      <c r="G306" s="1" t="s">
        <v>48</v>
      </c>
      <c r="H306" s="2">
        <v>0.29380000000000001</v>
      </c>
      <c r="I306" s="2">
        <v>0.2863</v>
      </c>
      <c r="J306" s="2">
        <v>0.28970000000000001</v>
      </c>
      <c r="K306" s="2">
        <v>0.28789999999999999</v>
      </c>
      <c r="L306" s="11">
        <v>0.29099999999999998</v>
      </c>
      <c r="M306" s="2">
        <v>-1.44E-2</v>
      </c>
      <c r="N306" s="2">
        <v>0.98570318000000001</v>
      </c>
      <c r="O306" s="2">
        <v>1.9E-2</v>
      </c>
      <c r="P306" s="2">
        <v>4.5999999999999999E-3</v>
      </c>
      <c r="Q306" s="2">
        <v>-3.3399999999999999E-2</v>
      </c>
      <c r="R306" s="18">
        <v>0.44800000000000001</v>
      </c>
      <c r="S306" s="2">
        <f>ROUND(0.794781,3)</f>
        <v>0.79500000000000004</v>
      </c>
      <c r="T306" s="2">
        <f>ROUND(0.99441917,3)</f>
        <v>0.99399999999999999</v>
      </c>
    </row>
    <row r="307" spans="1:20" ht="16">
      <c r="A307" s="11" t="s">
        <v>263</v>
      </c>
      <c r="B307" s="2">
        <v>4</v>
      </c>
      <c r="C307" s="2">
        <v>100059568</v>
      </c>
      <c r="D307" s="2" t="s">
        <v>361</v>
      </c>
      <c r="E307" s="2" t="s">
        <v>54</v>
      </c>
      <c r="F307" s="1" t="s">
        <v>57</v>
      </c>
      <c r="G307" s="1" t="s">
        <v>48</v>
      </c>
      <c r="H307" s="2">
        <v>0.29380000000000001</v>
      </c>
      <c r="I307" s="2">
        <v>0.2863</v>
      </c>
      <c r="J307" s="2">
        <v>0.28970000000000001</v>
      </c>
      <c r="K307" s="2">
        <v>0.28799999999999998</v>
      </c>
      <c r="L307" s="11">
        <v>0.29089999999999999</v>
      </c>
      <c r="M307" s="2">
        <v>-1.43E-2</v>
      </c>
      <c r="N307" s="2">
        <v>0.98580175999999997</v>
      </c>
      <c r="O307" s="2">
        <v>1.9E-2</v>
      </c>
      <c r="P307" s="2">
        <v>4.7000000000000002E-3</v>
      </c>
      <c r="Q307" s="2">
        <v>-3.3300000000000003E-2</v>
      </c>
      <c r="R307" s="18">
        <v>0.4521</v>
      </c>
      <c r="S307" s="2">
        <f>ROUND(0.794781,3)</f>
        <v>0.79500000000000004</v>
      </c>
      <c r="T307" s="2">
        <f>ROUND(0.99441917,3)</f>
        <v>0.99399999999999999</v>
      </c>
    </row>
    <row r="308" spans="1:20" ht="16">
      <c r="A308" s="11" t="s">
        <v>263</v>
      </c>
      <c r="B308" s="2">
        <v>4</v>
      </c>
      <c r="C308" s="2">
        <v>100059619</v>
      </c>
      <c r="D308" s="2" t="s">
        <v>360</v>
      </c>
      <c r="E308" s="2" t="s">
        <v>54</v>
      </c>
      <c r="F308" s="1" t="s">
        <v>57</v>
      </c>
      <c r="G308" s="1" t="s">
        <v>48</v>
      </c>
      <c r="H308" s="2">
        <v>0.29380000000000001</v>
      </c>
      <c r="I308" s="2">
        <v>0.2863</v>
      </c>
      <c r="J308" s="2">
        <v>0.28970000000000001</v>
      </c>
      <c r="K308" s="2">
        <v>0.28810000000000002</v>
      </c>
      <c r="L308" s="11">
        <v>0.29099999999999998</v>
      </c>
      <c r="M308" s="2">
        <v>-1.44E-2</v>
      </c>
      <c r="N308" s="2">
        <v>0.98570318000000001</v>
      </c>
      <c r="O308" s="2">
        <v>1.9E-2</v>
      </c>
      <c r="P308" s="2">
        <v>4.5999999999999999E-3</v>
      </c>
      <c r="Q308" s="2">
        <v>-3.3399999999999999E-2</v>
      </c>
      <c r="R308" s="18">
        <v>0.44819999999999999</v>
      </c>
      <c r="S308" s="2">
        <f>ROUND(0.794781,3)</f>
        <v>0.79500000000000004</v>
      </c>
      <c r="T308" s="2">
        <f>ROUND(0.99441917,3)</f>
        <v>0.99399999999999999</v>
      </c>
    </row>
    <row r="309" spans="1:20" ht="16">
      <c r="A309" s="11" t="s">
        <v>263</v>
      </c>
      <c r="B309" s="2">
        <v>4</v>
      </c>
      <c r="C309" s="2">
        <v>100059732</v>
      </c>
      <c r="D309" s="2" t="s">
        <v>359</v>
      </c>
      <c r="E309" s="2" t="s">
        <v>54</v>
      </c>
      <c r="F309" s="1" t="s">
        <v>49</v>
      </c>
      <c r="G309" s="1" t="s">
        <v>57</v>
      </c>
      <c r="H309" s="2">
        <v>0.29380000000000001</v>
      </c>
      <c r="I309" s="2">
        <v>0.2863</v>
      </c>
      <c r="J309" s="2">
        <v>0.28970000000000001</v>
      </c>
      <c r="K309" s="2">
        <v>0.2878</v>
      </c>
      <c r="L309" s="11">
        <v>0.29099999999999998</v>
      </c>
      <c r="M309" s="2">
        <v>-1.46E-2</v>
      </c>
      <c r="N309" s="2">
        <v>0.98550605999999996</v>
      </c>
      <c r="O309" s="2">
        <v>1.9E-2</v>
      </c>
      <c r="P309" s="2">
        <v>4.4000000000000003E-3</v>
      </c>
      <c r="Q309" s="2">
        <v>-3.3599999999999998E-2</v>
      </c>
      <c r="R309" s="18">
        <v>0.44109999999999999</v>
      </c>
      <c r="S309" s="2">
        <f>ROUND(0.794781,3)</f>
        <v>0.79500000000000004</v>
      </c>
      <c r="T309" s="2">
        <f>ROUND(0.99441917,3)</f>
        <v>0.99399999999999999</v>
      </c>
    </row>
    <row r="310" spans="1:20" ht="16">
      <c r="A310" s="11" t="s">
        <v>263</v>
      </c>
      <c r="B310" s="2">
        <v>4</v>
      </c>
      <c r="C310" s="2">
        <v>100059807</v>
      </c>
      <c r="D310" s="2" t="s">
        <v>358</v>
      </c>
      <c r="E310" s="2" t="s">
        <v>54</v>
      </c>
      <c r="F310" s="1" t="s">
        <v>56</v>
      </c>
      <c r="G310" s="1" t="s">
        <v>48</v>
      </c>
      <c r="H310" s="2">
        <v>0.29380000000000001</v>
      </c>
      <c r="I310" s="2">
        <v>0.2863</v>
      </c>
      <c r="J310" s="2">
        <v>0.28970000000000001</v>
      </c>
      <c r="K310" s="2">
        <v>0.2878</v>
      </c>
      <c r="L310" s="11">
        <v>0.29099999999999998</v>
      </c>
      <c r="M310" s="2">
        <v>-1.47E-2</v>
      </c>
      <c r="N310" s="2">
        <v>0.98540751999999998</v>
      </c>
      <c r="O310" s="2">
        <v>1.9E-2</v>
      </c>
      <c r="P310" s="2">
        <v>4.3E-3</v>
      </c>
      <c r="Q310" s="2">
        <v>-3.3700000000000001E-2</v>
      </c>
      <c r="R310" s="18">
        <v>0.43969999999999998</v>
      </c>
      <c r="S310" s="2">
        <f>ROUND(0.794781,3)</f>
        <v>0.79500000000000004</v>
      </c>
      <c r="T310" s="2">
        <f>ROUND(0.99441917,3)</f>
        <v>0.99399999999999999</v>
      </c>
    </row>
    <row r="311" spans="1:20" ht="16">
      <c r="A311" s="11" t="s">
        <v>263</v>
      </c>
      <c r="B311" s="2">
        <v>4</v>
      </c>
      <c r="C311" s="2">
        <v>100059826</v>
      </c>
      <c r="D311" s="2" t="s">
        <v>357</v>
      </c>
      <c r="E311" s="2" t="s">
        <v>54</v>
      </c>
      <c r="F311" s="1" t="s">
        <v>49</v>
      </c>
      <c r="G311" s="1" t="s">
        <v>57</v>
      </c>
      <c r="H311" s="2">
        <v>0.1079</v>
      </c>
      <c r="I311" s="2">
        <v>0.1066</v>
      </c>
      <c r="J311" s="2">
        <v>0.1072</v>
      </c>
      <c r="K311" s="2">
        <v>9.7199999999999995E-2</v>
      </c>
      <c r="L311" s="11">
        <v>0.10589999999999999</v>
      </c>
      <c r="M311" s="2">
        <v>2.6800000000000001E-2</v>
      </c>
      <c r="N311" s="2">
        <v>1.02716235</v>
      </c>
      <c r="O311" s="2">
        <v>3.5099999999999999E-2</v>
      </c>
      <c r="P311" s="2">
        <v>6.1899999999999997E-2</v>
      </c>
      <c r="Q311" s="2">
        <v>-8.3000000000000001E-3</v>
      </c>
      <c r="R311" s="18">
        <v>0.44440000000000002</v>
      </c>
      <c r="S311" s="2">
        <f>ROUND(0.392062,3)</f>
        <v>0.39200000000000002</v>
      </c>
      <c r="T311" s="2">
        <f>ROUND(0.99441917,3)</f>
        <v>0.99399999999999999</v>
      </c>
    </row>
    <row r="312" spans="1:20" ht="16">
      <c r="A312" s="11" t="s">
        <v>263</v>
      </c>
      <c r="B312" s="2">
        <v>4</v>
      </c>
      <c r="C312" s="2">
        <v>100060490</v>
      </c>
      <c r="D312" s="2" t="s">
        <v>356</v>
      </c>
      <c r="E312" s="2" t="s">
        <v>54</v>
      </c>
      <c r="F312" s="1" t="s">
        <v>49</v>
      </c>
      <c r="G312" s="1" t="s">
        <v>57</v>
      </c>
      <c r="H312" s="2">
        <v>0.70620000000000005</v>
      </c>
      <c r="I312" s="2">
        <v>0.71379999999999999</v>
      </c>
      <c r="J312" s="2">
        <v>0.71040000000000003</v>
      </c>
      <c r="K312" s="2">
        <v>0.71399999999999997</v>
      </c>
      <c r="L312" s="11">
        <v>0.70920000000000005</v>
      </c>
      <c r="M312" s="2">
        <v>1.46E-2</v>
      </c>
      <c r="N312" s="2">
        <v>1.0147071000000001</v>
      </c>
      <c r="O312" s="2">
        <v>1.9E-2</v>
      </c>
      <c r="P312" s="2">
        <v>3.3599999999999998E-2</v>
      </c>
      <c r="Q312" s="2">
        <v>-4.4000000000000003E-3</v>
      </c>
      <c r="R312" s="18">
        <v>0.44069999999999998</v>
      </c>
      <c r="S312" s="2">
        <f>ROUND(0.814148,3)</f>
        <v>0.81399999999999995</v>
      </c>
      <c r="T312" s="2">
        <f>ROUND(0.99441917,3)</f>
        <v>0.99399999999999999</v>
      </c>
    </row>
    <row r="313" spans="1:20" ht="16">
      <c r="A313" s="11" t="s">
        <v>263</v>
      </c>
      <c r="B313" s="2">
        <v>4</v>
      </c>
      <c r="C313" s="2">
        <v>100060513</v>
      </c>
      <c r="D313" s="2" t="s">
        <v>355</v>
      </c>
      <c r="E313" s="2" t="s">
        <v>54</v>
      </c>
      <c r="F313" s="1" t="s">
        <v>57</v>
      </c>
      <c r="G313" s="1" t="s">
        <v>56</v>
      </c>
      <c r="H313" s="2">
        <v>0.29380000000000001</v>
      </c>
      <c r="I313" s="2">
        <v>0.2863</v>
      </c>
      <c r="J313" s="2">
        <v>0.28970000000000001</v>
      </c>
      <c r="K313" s="2">
        <v>0.28560000000000002</v>
      </c>
      <c r="L313" s="11">
        <v>0.29099999999999998</v>
      </c>
      <c r="M313" s="2">
        <v>-1.46E-2</v>
      </c>
      <c r="N313" s="2">
        <v>0.98550605999999996</v>
      </c>
      <c r="O313" s="2">
        <v>1.9E-2</v>
      </c>
      <c r="P313" s="2">
        <v>4.4000000000000003E-3</v>
      </c>
      <c r="Q313" s="2">
        <v>-3.3599999999999998E-2</v>
      </c>
      <c r="R313" s="18">
        <v>0.44219999999999998</v>
      </c>
      <c r="S313" s="2">
        <f>ROUND(0.805369,3)</f>
        <v>0.80500000000000005</v>
      </c>
      <c r="T313" s="2">
        <f>ROUND(0.99441917,3)</f>
        <v>0.99399999999999999</v>
      </c>
    </row>
    <row r="314" spans="1:20" ht="16">
      <c r="A314" s="11" t="s">
        <v>263</v>
      </c>
      <c r="B314" s="2">
        <v>4</v>
      </c>
      <c r="C314" s="2">
        <v>100060538</v>
      </c>
      <c r="D314" s="2" t="s">
        <v>354</v>
      </c>
      <c r="E314" s="2" t="s">
        <v>54</v>
      </c>
      <c r="F314" s="1" t="s">
        <v>49</v>
      </c>
      <c r="G314" s="1" t="s">
        <v>48</v>
      </c>
      <c r="H314" s="2">
        <v>0.70620000000000005</v>
      </c>
      <c r="I314" s="2">
        <v>0.7137</v>
      </c>
      <c r="J314" s="2">
        <v>0.71030000000000004</v>
      </c>
      <c r="K314" s="2">
        <v>0.71389999999999998</v>
      </c>
      <c r="L314" s="11">
        <v>0.70899999999999996</v>
      </c>
      <c r="M314" s="2">
        <v>1.46E-2</v>
      </c>
      <c r="N314" s="2">
        <v>1.0147071000000001</v>
      </c>
      <c r="O314" s="2">
        <v>1.9E-2</v>
      </c>
      <c r="P314" s="2">
        <v>3.3599999999999998E-2</v>
      </c>
      <c r="Q314" s="2">
        <v>-4.4000000000000003E-3</v>
      </c>
      <c r="R314" s="18">
        <v>0.44280000000000003</v>
      </c>
      <c r="S314" s="2">
        <f>ROUND(0.796286,3)</f>
        <v>0.79600000000000004</v>
      </c>
      <c r="T314" s="2">
        <f>ROUND(0.99441917,3)</f>
        <v>0.99399999999999999</v>
      </c>
    </row>
    <row r="315" spans="1:20" ht="16">
      <c r="A315" s="11" t="s">
        <v>263</v>
      </c>
      <c r="B315" s="2">
        <v>4</v>
      </c>
      <c r="C315" s="2">
        <v>100060623</v>
      </c>
      <c r="D315" s="2" t="s">
        <v>353</v>
      </c>
      <c r="E315" s="2" t="s">
        <v>54</v>
      </c>
      <c r="F315" s="1" t="s">
        <v>57</v>
      </c>
      <c r="G315" s="1" t="s">
        <v>56</v>
      </c>
      <c r="H315" s="2">
        <v>0.29380000000000001</v>
      </c>
      <c r="I315" s="2">
        <v>0.2863</v>
      </c>
      <c r="J315" s="2">
        <v>0.28970000000000001</v>
      </c>
      <c r="K315" s="2">
        <v>0.28820000000000001</v>
      </c>
      <c r="L315" s="11">
        <v>0.29099999999999998</v>
      </c>
      <c r="M315" s="2">
        <v>-1.46E-2</v>
      </c>
      <c r="N315" s="2">
        <v>0.98550605999999996</v>
      </c>
      <c r="O315" s="2">
        <v>1.9E-2</v>
      </c>
      <c r="P315" s="2">
        <v>4.4000000000000003E-3</v>
      </c>
      <c r="Q315" s="2">
        <v>-3.3599999999999998E-2</v>
      </c>
      <c r="R315" s="18">
        <v>0.44080000000000003</v>
      </c>
      <c r="S315" s="2">
        <f>ROUND(0.796286,3)</f>
        <v>0.79600000000000004</v>
      </c>
      <c r="T315" s="2">
        <f>ROUND(0.99441917,3)</f>
        <v>0.99399999999999999</v>
      </c>
    </row>
    <row r="316" spans="1:20" ht="16">
      <c r="A316" s="11" t="s">
        <v>263</v>
      </c>
      <c r="B316" s="2">
        <v>4</v>
      </c>
      <c r="C316" s="2">
        <v>100060794</v>
      </c>
      <c r="D316" s="2" t="s">
        <v>352</v>
      </c>
      <c r="E316" s="2" t="s">
        <v>54</v>
      </c>
      <c r="F316" s="1" t="s">
        <v>49</v>
      </c>
      <c r="G316" s="1" t="s">
        <v>48</v>
      </c>
      <c r="H316" s="2">
        <v>0.70620000000000005</v>
      </c>
      <c r="I316" s="2">
        <v>0.7137</v>
      </c>
      <c r="J316" s="2">
        <v>0.71030000000000004</v>
      </c>
      <c r="K316" s="2">
        <v>0.71230000000000004</v>
      </c>
      <c r="L316" s="11">
        <v>0.70899999999999996</v>
      </c>
      <c r="M316" s="2">
        <v>1.46E-2</v>
      </c>
      <c r="N316" s="2">
        <v>1.0147071000000001</v>
      </c>
      <c r="O316" s="2">
        <v>1.9E-2</v>
      </c>
      <c r="P316" s="2">
        <v>3.3599999999999998E-2</v>
      </c>
      <c r="Q316" s="2">
        <v>-4.4000000000000003E-3</v>
      </c>
      <c r="R316" s="18">
        <v>0.4415</v>
      </c>
      <c r="S316" s="2">
        <f>ROUND(0.796286,3)</f>
        <v>0.79600000000000004</v>
      </c>
      <c r="T316" s="2">
        <f>ROUND(0.99441917,3)</f>
        <v>0.99399999999999999</v>
      </c>
    </row>
    <row r="317" spans="1:20" ht="16">
      <c r="A317" s="11" t="s">
        <v>263</v>
      </c>
      <c r="B317" s="2">
        <v>4</v>
      </c>
      <c r="C317" s="2">
        <v>100060836</v>
      </c>
      <c r="D317" s="2" t="s">
        <v>351</v>
      </c>
      <c r="E317" s="2" t="s">
        <v>54</v>
      </c>
      <c r="F317" s="1" t="s">
        <v>49</v>
      </c>
      <c r="G317" s="1" t="s">
        <v>48</v>
      </c>
      <c r="H317" s="2">
        <v>0.42659999999999998</v>
      </c>
      <c r="I317" s="2">
        <v>0.43430000000000002</v>
      </c>
      <c r="J317" s="2">
        <v>0.43090000000000001</v>
      </c>
      <c r="K317" s="2">
        <v>0.45040000000000002</v>
      </c>
      <c r="L317" s="11">
        <v>0.437</v>
      </c>
      <c r="M317" s="2">
        <v>3.0200000000000001E-2</v>
      </c>
      <c r="N317" s="2">
        <v>1.03066065</v>
      </c>
      <c r="O317" s="2">
        <v>1.8499999999999999E-2</v>
      </c>
      <c r="P317" s="2">
        <v>4.87E-2</v>
      </c>
      <c r="Q317" s="2">
        <v>1.17E-2</v>
      </c>
      <c r="R317" s="18">
        <v>0.10299999999999999</v>
      </c>
      <c r="S317" s="2">
        <f>ROUND(0.442652,3)</f>
        <v>0.443</v>
      </c>
      <c r="T317" s="2">
        <f>ROUND(0.99441917,3)</f>
        <v>0.99399999999999999</v>
      </c>
    </row>
    <row r="318" spans="1:20" ht="16">
      <c r="A318" s="11" t="s">
        <v>263</v>
      </c>
      <c r="B318" s="2">
        <v>4</v>
      </c>
      <c r="C318" s="2">
        <v>100060882</v>
      </c>
      <c r="D318" s="2" t="s">
        <v>350</v>
      </c>
      <c r="E318" s="2" t="s">
        <v>54</v>
      </c>
      <c r="F318" s="1" t="s">
        <v>49</v>
      </c>
      <c r="G318" s="1" t="s">
        <v>48</v>
      </c>
      <c r="H318" s="2">
        <v>0.70620000000000005</v>
      </c>
      <c r="I318" s="2">
        <v>0.7137</v>
      </c>
      <c r="J318" s="2">
        <v>0.71030000000000004</v>
      </c>
      <c r="K318" s="2">
        <v>0.71240000000000003</v>
      </c>
      <c r="L318" s="11">
        <v>0.70899999999999996</v>
      </c>
      <c r="M318" s="2">
        <v>1.46E-2</v>
      </c>
      <c r="N318" s="2">
        <v>1.0147071000000001</v>
      </c>
      <c r="O318" s="2">
        <v>1.9E-2</v>
      </c>
      <c r="P318" s="2">
        <v>3.3599999999999998E-2</v>
      </c>
      <c r="Q318" s="2">
        <v>-4.4000000000000003E-3</v>
      </c>
      <c r="R318" s="18">
        <v>0.442</v>
      </c>
      <c r="S318" s="2">
        <f>ROUND(0.796286,3)</f>
        <v>0.79600000000000004</v>
      </c>
      <c r="T318" s="2">
        <f>ROUND(0.99441917,3)</f>
        <v>0.99399999999999999</v>
      </c>
    </row>
    <row r="319" spans="1:20" ht="16">
      <c r="A319" s="11" t="s">
        <v>263</v>
      </c>
      <c r="B319" s="2">
        <v>4</v>
      </c>
      <c r="C319" s="2">
        <v>100060899</v>
      </c>
      <c r="D319" s="2" t="s">
        <v>349</v>
      </c>
      <c r="E319" s="2" t="s">
        <v>54</v>
      </c>
      <c r="F319" s="1" t="s">
        <v>57</v>
      </c>
      <c r="G319" s="1" t="s">
        <v>56</v>
      </c>
      <c r="H319" s="2">
        <v>0.29380000000000001</v>
      </c>
      <c r="I319" s="2">
        <v>0.2863</v>
      </c>
      <c r="J319" s="2">
        <v>0.28970000000000001</v>
      </c>
      <c r="K319" s="2">
        <v>0.2878</v>
      </c>
      <c r="L319" s="11">
        <v>0.29099999999999998</v>
      </c>
      <c r="M319" s="2">
        <v>-1.46E-2</v>
      </c>
      <c r="N319" s="2">
        <v>0.98550605999999996</v>
      </c>
      <c r="O319" s="2">
        <v>1.9E-2</v>
      </c>
      <c r="P319" s="2">
        <v>4.4000000000000003E-3</v>
      </c>
      <c r="Q319" s="2">
        <v>-3.3599999999999998E-2</v>
      </c>
      <c r="R319" s="18">
        <v>0.4415</v>
      </c>
      <c r="S319" s="2">
        <f>ROUND(0.793514,3)</f>
        <v>0.79400000000000004</v>
      </c>
      <c r="T319" s="2">
        <f>ROUND(0.99441917,3)</f>
        <v>0.99399999999999999</v>
      </c>
    </row>
    <row r="320" spans="1:20" ht="16">
      <c r="A320" s="11" t="s">
        <v>263</v>
      </c>
      <c r="B320" s="2">
        <v>4</v>
      </c>
      <c r="C320" s="2">
        <v>100061073</v>
      </c>
      <c r="D320" s="2" t="s">
        <v>348</v>
      </c>
      <c r="E320" s="2" t="s">
        <v>54</v>
      </c>
      <c r="F320" s="1" t="s">
        <v>49</v>
      </c>
      <c r="G320" s="1" t="s">
        <v>48</v>
      </c>
      <c r="H320" s="2">
        <v>0.70620000000000005</v>
      </c>
      <c r="I320" s="2">
        <v>0.7137</v>
      </c>
      <c r="J320" s="2">
        <v>0.71030000000000004</v>
      </c>
      <c r="K320" s="2">
        <v>0.71240000000000003</v>
      </c>
      <c r="L320" s="11">
        <v>0.70899999999999996</v>
      </c>
      <c r="M320" s="2">
        <v>1.46E-2</v>
      </c>
      <c r="N320" s="2">
        <v>1.0147071000000001</v>
      </c>
      <c r="O320" s="2">
        <v>1.9E-2</v>
      </c>
      <c r="P320" s="2">
        <v>3.3599999999999998E-2</v>
      </c>
      <c r="Q320" s="2">
        <v>-4.4000000000000003E-3</v>
      </c>
      <c r="R320" s="18">
        <v>0.44180000000000003</v>
      </c>
      <c r="S320" s="2">
        <f>ROUND(0.793514,3)</f>
        <v>0.79400000000000004</v>
      </c>
      <c r="T320" s="2">
        <f>ROUND(0.99441917,3)</f>
        <v>0.99399999999999999</v>
      </c>
    </row>
    <row r="321" spans="1:20" ht="16">
      <c r="A321" s="11" t="s">
        <v>263</v>
      </c>
      <c r="B321" s="2">
        <v>4</v>
      </c>
      <c r="C321" s="2">
        <v>100061245</v>
      </c>
      <c r="D321" s="2" t="s">
        <v>347</v>
      </c>
      <c r="E321" s="2" t="s">
        <v>54</v>
      </c>
      <c r="F321" s="1" t="s">
        <v>57</v>
      </c>
      <c r="G321" s="1" t="s">
        <v>48</v>
      </c>
      <c r="H321" s="2">
        <v>0.29380000000000001</v>
      </c>
      <c r="I321" s="2">
        <v>0.2863</v>
      </c>
      <c r="J321" s="2">
        <v>0.28970000000000001</v>
      </c>
      <c r="K321" s="2">
        <v>0.28770000000000001</v>
      </c>
      <c r="L321" s="11">
        <v>0.29099999999999998</v>
      </c>
      <c r="M321" s="2">
        <v>-1.46E-2</v>
      </c>
      <c r="N321" s="2">
        <v>0.98550605999999996</v>
      </c>
      <c r="O321" s="2">
        <v>1.9E-2</v>
      </c>
      <c r="P321" s="2">
        <v>4.4000000000000003E-3</v>
      </c>
      <c r="Q321" s="2">
        <v>-3.3599999999999998E-2</v>
      </c>
      <c r="R321" s="18">
        <v>0.44180000000000003</v>
      </c>
      <c r="S321" s="2">
        <f>ROUND(0.793514,3)</f>
        <v>0.79400000000000004</v>
      </c>
      <c r="T321" s="2">
        <f>ROUND(0.99441917,3)</f>
        <v>0.99399999999999999</v>
      </c>
    </row>
    <row r="322" spans="1:20" ht="16">
      <c r="A322" s="11" t="s">
        <v>263</v>
      </c>
      <c r="B322" s="2">
        <v>4</v>
      </c>
      <c r="C322" s="2">
        <v>100061388</v>
      </c>
      <c r="D322" s="2" t="s">
        <v>346</v>
      </c>
      <c r="E322" s="2" t="s">
        <v>54</v>
      </c>
      <c r="F322" s="1" t="s">
        <v>57</v>
      </c>
      <c r="G322" s="1" t="s">
        <v>56</v>
      </c>
      <c r="H322" s="2">
        <v>0.70620000000000005</v>
      </c>
      <c r="I322" s="2">
        <v>0.7137</v>
      </c>
      <c r="J322" s="2">
        <v>0.71030000000000004</v>
      </c>
      <c r="K322" s="2">
        <v>0.71250000000000002</v>
      </c>
      <c r="L322" s="11">
        <v>0.70899999999999996</v>
      </c>
      <c r="M322" s="2">
        <v>1.46E-2</v>
      </c>
      <c r="N322" s="2">
        <v>1.0147071000000001</v>
      </c>
      <c r="O322" s="2">
        <v>1.9E-2</v>
      </c>
      <c r="P322" s="2">
        <v>3.3599999999999998E-2</v>
      </c>
      <c r="Q322" s="2">
        <v>-4.4000000000000003E-3</v>
      </c>
      <c r="R322" s="18">
        <v>0.44159999999999999</v>
      </c>
      <c r="S322" s="2">
        <f>ROUND(0.793514,3)</f>
        <v>0.79400000000000004</v>
      </c>
      <c r="T322" s="2">
        <f>ROUND(0.99441917,3)</f>
        <v>0.99399999999999999</v>
      </c>
    </row>
    <row r="323" spans="1:20" ht="16">
      <c r="A323" s="11" t="s">
        <v>263</v>
      </c>
      <c r="B323" s="2">
        <v>4</v>
      </c>
      <c r="C323" s="2">
        <v>100061527</v>
      </c>
      <c r="D323" s="2" t="s">
        <v>345</v>
      </c>
      <c r="E323" s="2" t="s">
        <v>54</v>
      </c>
      <c r="F323" s="1" t="s">
        <v>56</v>
      </c>
      <c r="G323" s="1" t="s">
        <v>48</v>
      </c>
      <c r="H323" s="2">
        <v>0.29380000000000001</v>
      </c>
      <c r="I323" s="2">
        <v>0.2863</v>
      </c>
      <c r="J323" s="2">
        <v>0.28970000000000001</v>
      </c>
      <c r="K323" s="2">
        <v>0.2878</v>
      </c>
      <c r="L323" s="11">
        <v>0.29099999999999998</v>
      </c>
      <c r="M323" s="2">
        <v>-1.47E-2</v>
      </c>
      <c r="N323" s="2">
        <v>0.98540751999999998</v>
      </c>
      <c r="O323" s="2">
        <v>1.9E-2</v>
      </c>
      <c r="P323" s="2">
        <v>4.3E-3</v>
      </c>
      <c r="Q323" s="2">
        <v>-3.3700000000000001E-2</v>
      </c>
      <c r="R323" s="18">
        <v>0.44040000000000001</v>
      </c>
      <c r="S323" s="2">
        <f>ROUND(0.793514,3)</f>
        <v>0.79400000000000004</v>
      </c>
      <c r="T323" s="2">
        <f>ROUND(0.99441917,3)</f>
        <v>0.99399999999999999</v>
      </c>
    </row>
    <row r="324" spans="1:20" ht="16">
      <c r="A324" s="11" t="s">
        <v>263</v>
      </c>
      <c r="B324" s="2">
        <v>4</v>
      </c>
      <c r="C324" s="2">
        <v>100061531</v>
      </c>
      <c r="D324" s="2" t="s">
        <v>344</v>
      </c>
      <c r="E324" s="2" t="s">
        <v>54</v>
      </c>
      <c r="F324" s="1" t="s">
        <v>57</v>
      </c>
      <c r="G324" s="1" t="s">
        <v>56</v>
      </c>
      <c r="H324" s="2">
        <v>8.1259999999999999E-2</v>
      </c>
      <c r="I324" s="2">
        <v>8.5760000000000003E-2</v>
      </c>
      <c r="J324" s="2">
        <v>8.3729999999999999E-2</v>
      </c>
      <c r="K324" s="2">
        <v>7.0499999999999993E-2</v>
      </c>
      <c r="L324" s="11">
        <v>8.2400000000000001E-2</v>
      </c>
      <c r="M324" s="2">
        <v>-6.5100000000000005E-2</v>
      </c>
      <c r="N324" s="2">
        <v>0.93697375999999999</v>
      </c>
      <c r="O324" s="2">
        <v>3.32E-2</v>
      </c>
      <c r="P324" s="2">
        <v>-3.1899999999999998E-2</v>
      </c>
      <c r="Q324" s="2">
        <v>-9.8299999999999998E-2</v>
      </c>
      <c r="R324" s="18">
        <v>4.999E-2</v>
      </c>
      <c r="S324" s="2">
        <f>ROUND(0.261733,3)</f>
        <v>0.26200000000000001</v>
      </c>
      <c r="T324" s="2">
        <f>ROUND(0.99441917,3)</f>
        <v>0.99399999999999999</v>
      </c>
    </row>
    <row r="325" spans="1:20" ht="16">
      <c r="A325" s="11" t="s">
        <v>263</v>
      </c>
      <c r="B325" s="2">
        <v>4</v>
      </c>
      <c r="C325" s="2">
        <v>100061562</v>
      </c>
      <c r="D325" s="2" t="s">
        <v>343</v>
      </c>
      <c r="E325" s="2" t="s">
        <v>54</v>
      </c>
      <c r="F325" s="1" t="s">
        <v>57</v>
      </c>
      <c r="G325" s="1" t="s">
        <v>56</v>
      </c>
      <c r="H325" s="2">
        <v>0.70620000000000005</v>
      </c>
      <c r="I325" s="2">
        <v>0.7137</v>
      </c>
      <c r="J325" s="2">
        <v>0.71030000000000004</v>
      </c>
      <c r="K325" s="2">
        <v>0.71309999999999996</v>
      </c>
      <c r="L325" s="11">
        <v>0.70899999999999996</v>
      </c>
      <c r="M325" s="2">
        <v>1.46E-2</v>
      </c>
      <c r="N325" s="2">
        <v>1.0147071000000001</v>
      </c>
      <c r="O325" s="2">
        <v>1.9E-2</v>
      </c>
      <c r="P325" s="2">
        <v>3.3599999999999998E-2</v>
      </c>
      <c r="Q325" s="2">
        <v>-4.4000000000000003E-3</v>
      </c>
      <c r="R325" s="18">
        <v>0.44159999999999999</v>
      </c>
      <c r="S325" s="2">
        <f>ROUND(0.793514,3)</f>
        <v>0.79400000000000004</v>
      </c>
      <c r="T325" s="2">
        <f>ROUND(0.99441917,3)</f>
        <v>0.99399999999999999</v>
      </c>
    </row>
    <row r="326" spans="1:20" ht="16">
      <c r="A326" s="11" t="s">
        <v>263</v>
      </c>
      <c r="B326" s="2">
        <v>4</v>
      </c>
      <c r="C326" s="2">
        <v>100061692</v>
      </c>
      <c r="D326" s="2" t="s">
        <v>342</v>
      </c>
      <c r="E326" s="2" t="s">
        <v>54</v>
      </c>
      <c r="F326" s="1" t="s">
        <v>49</v>
      </c>
      <c r="G326" s="1" t="s">
        <v>57</v>
      </c>
      <c r="H326" s="2">
        <v>0.29380000000000001</v>
      </c>
      <c r="I326" s="2">
        <v>0.2863</v>
      </c>
      <c r="J326" s="2">
        <v>0.28970000000000001</v>
      </c>
      <c r="K326" s="2">
        <v>0.2863</v>
      </c>
      <c r="L326" s="11">
        <v>0.29089999999999999</v>
      </c>
      <c r="M326" s="2">
        <v>-1.4500000000000001E-2</v>
      </c>
      <c r="N326" s="2">
        <v>0.98560462000000004</v>
      </c>
      <c r="O326" s="2">
        <v>1.9E-2</v>
      </c>
      <c r="P326" s="2">
        <v>4.4999999999999997E-3</v>
      </c>
      <c r="Q326" s="2">
        <v>-3.3500000000000002E-2</v>
      </c>
      <c r="R326" s="18">
        <v>0.4451</v>
      </c>
      <c r="S326" s="2">
        <f>ROUND(0.793514,3)</f>
        <v>0.79400000000000004</v>
      </c>
      <c r="T326" s="2">
        <f>ROUND(0.99441917,3)</f>
        <v>0.99399999999999999</v>
      </c>
    </row>
    <row r="327" spans="1:20" ht="16">
      <c r="A327" s="11" t="s">
        <v>263</v>
      </c>
      <c r="B327" s="2">
        <v>4</v>
      </c>
      <c r="C327" s="2">
        <v>100061784</v>
      </c>
      <c r="D327" s="2" t="s">
        <v>341</v>
      </c>
      <c r="E327" s="2" t="s">
        <v>54</v>
      </c>
      <c r="F327" s="1" t="s">
        <v>57</v>
      </c>
      <c r="G327" s="1" t="s">
        <v>56</v>
      </c>
      <c r="H327" s="2">
        <v>0.29380000000000001</v>
      </c>
      <c r="I327" s="2">
        <v>0.2863</v>
      </c>
      <c r="J327" s="2">
        <v>0.28970000000000001</v>
      </c>
      <c r="K327" s="2">
        <v>0.28839999999999999</v>
      </c>
      <c r="L327" s="11">
        <v>0.29099999999999998</v>
      </c>
      <c r="M327" s="2">
        <v>-1.46E-2</v>
      </c>
      <c r="N327" s="2">
        <v>0.98550605999999996</v>
      </c>
      <c r="O327" s="2">
        <v>1.9E-2</v>
      </c>
      <c r="P327" s="2">
        <v>4.4000000000000003E-3</v>
      </c>
      <c r="Q327" s="2">
        <v>-3.3599999999999998E-2</v>
      </c>
      <c r="R327" s="18">
        <v>0.44190000000000002</v>
      </c>
      <c r="S327" s="2">
        <f>ROUND(0.793514,3)</f>
        <v>0.79400000000000004</v>
      </c>
      <c r="T327" s="2">
        <f>ROUND(0.99441917,3)</f>
        <v>0.99399999999999999</v>
      </c>
    </row>
    <row r="328" spans="1:20" ht="16">
      <c r="A328" s="11" t="s">
        <v>263</v>
      </c>
      <c r="B328" s="2">
        <v>4</v>
      </c>
      <c r="C328" s="2">
        <v>100061837</v>
      </c>
      <c r="D328" s="2" t="s">
        <v>340</v>
      </c>
      <c r="E328" s="2" t="s">
        <v>54</v>
      </c>
      <c r="F328" s="1" t="s">
        <v>49</v>
      </c>
      <c r="G328" s="1" t="s">
        <v>48</v>
      </c>
      <c r="H328" s="2">
        <v>0.29380000000000001</v>
      </c>
      <c r="I328" s="2">
        <v>0.2863</v>
      </c>
      <c r="J328" s="2">
        <v>0.28970000000000001</v>
      </c>
      <c r="K328" s="2">
        <v>0.28699999999999998</v>
      </c>
      <c r="L328" s="11">
        <v>0.29089999999999999</v>
      </c>
      <c r="M328" s="2">
        <v>-1.44E-2</v>
      </c>
      <c r="N328" s="2">
        <v>0.98570318000000001</v>
      </c>
      <c r="O328" s="2">
        <v>1.9E-2</v>
      </c>
      <c r="P328" s="2">
        <v>4.5999999999999999E-3</v>
      </c>
      <c r="Q328" s="2">
        <v>-3.3399999999999999E-2</v>
      </c>
      <c r="R328" s="18">
        <v>0.44800000000000001</v>
      </c>
      <c r="S328" s="2">
        <f>ROUND(0.801941,3)</f>
        <v>0.80200000000000005</v>
      </c>
      <c r="T328" s="2">
        <f>ROUND(0.99441917,3)</f>
        <v>0.99399999999999999</v>
      </c>
    </row>
    <row r="329" spans="1:20" ht="16">
      <c r="A329" s="11" t="s">
        <v>263</v>
      </c>
      <c r="B329" s="2">
        <v>4</v>
      </c>
      <c r="C329" s="19">
        <v>100061844</v>
      </c>
      <c r="D329" s="1" t="s">
        <v>339</v>
      </c>
      <c r="E329" s="2" t="s">
        <v>54</v>
      </c>
      <c r="F329" s="1" t="s">
        <v>49</v>
      </c>
      <c r="G329" s="1" t="s">
        <v>56</v>
      </c>
      <c r="H329" s="2">
        <v>2.845E-2</v>
      </c>
      <c r="I329" s="2">
        <v>2.8209999999999999E-2</v>
      </c>
      <c r="J329" s="2">
        <v>2.8320000000000001E-2</v>
      </c>
      <c r="K329" s="2">
        <v>3.0200000000000001E-2</v>
      </c>
      <c r="L329" s="11">
        <v>2.87E-2</v>
      </c>
      <c r="M329" s="2">
        <v>-1.4E-2</v>
      </c>
      <c r="N329" s="2">
        <v>0.98609754000000005</v>
      </c>
      <c r="O329" s="2">
        <v>6.0900000000000003E-2</v>
      </c>
      <c r="P329" s="2">
        <v>4.6899999999999997E-2</v>
      </c>
      <c r="Q329" s="2">
        <v>-7.4899999999999994E-2</v>
      </c>
      <c r="R329" s="18">
        <v>0.81830000000000003</v>
      </c>
      <c r="S329" s="2">
        <f>ROUND(0.432729,3)</f>
        <v>0.433</v>
      </c>
      <c r="T329" s="2">
        <f>ROUND(0.99441917,3)</f>
        <v>0.99399999999999999</v>
      </c>
    </row>
    <row r="330" spans="1:20" ht="16">
      <c r="A330" s="11" t="s">
        <v>263</v>
      </c>
      <c r="B330" s="2">
        <v>4</v>
      </c>
      <c r="C330" s="19">
        <v>100061981</v>
      </c>
      <c r="D330" s="1" t="s">
        <v>338</v>
      </c>
      <c r="E330" s="2" t="s">
        <v>54</v>
      </c>
      <c r="F330" s="1" t="s">
        <v>49</v>
      </c>
      <c r="G330" s="1" t="s">
        <v>48</v>
      </c>
      <c r="H330" s="2">
        <v>3.007E-2</v>
      </c>
      <c r="I330" s="2">
        <v>2.9399999999999999E-2</v>
      </c>
      <c r="J330" s="2">
        <v>2.9700000000000001E-2</v>
      </c>
      <c r="K330" s="2">
        <v>3.0599999999999999E-2</v>
      </c>
      <c r="L330" s="11">
        <v>0.03</v>
      </c>
      <c r="M330" s="2">
        <v>-3.09E-2</v>
      </c>
      <c r="N330" s="2">
        <v>0.96957252999999999</v>
      </c>
      <c r="O330" s="2">
        <v>5.9799999999999999E-2</v>
      </c>
      <c r="P330" s="2">
        <v>2.8899999999999999E-2</v>
      </c>
      <c r="Q330" s="2">
        <v>-9.0700000000000003E-2</v>
      </c>
      <c r="R330" s="18">
        <v>0.60570000000000002</v>
      </c>
      <c r="S330" s="2">
        <f>ROUND(0.434079,3)</f>
        <v>0.434</v>
      </c>
      <c r="T330" s="2">
        <f>ROUND(0.99441917,3)</f>
        <v>0.99399999999999999</v>
      </c>
    </row>
    <row r="331" spans="1:20" ht="16">
      <c r="A331" s="11" t="s">
        <v>263</v>
      </c>
      <c r="B331" s="2">
        <v>4</v>
      </c>
      <c r="C331" s="19">
        <v>100062064</v>
      </c>
      <c r="D331" s="1" t="s">
        <v>337</v>
      </c>
      <c r="E331" s="2" t="s">
        <v>54</v>
      </c>
      <c r="F331" s="1" t="s">
        <v>49</v>
      </c>
      <c r="G331" s="1" t="s">
        <v>48</v>
      </c>
      <c r="H331" s="2">
        <v>3.007E-2</v>
      </c>
      <c r="I331" s="2">
        <v>2.9399999999999999E-2</v>
      </c>
      <c r="J331" s="2">
        <v>2.9700000000000001E-2</v>
      </c>
      <c r="K331" s="2">
        <v>3.1E-2</v>
      </c>
      <c r="L331" s="11">
        <v>0.03</v>
      </c>
      <c r="M331" s="2">
        <v>-3.09E-2</v>
      </c>
      <c r="N331" s="2">
        <v>0.96957252999999999</v>
      </c>
      <c r="O331" s="2">
        <v>5.9799999999999999E-2</v>
      </c>
      <c r="P331" s="2">
        <v>2.8899999999999999E-2</v>
      </c>
      <c r="Q331" s="2">
        <v>-9.0700000000000003E-2</v>
      </c>
      <c r="R331" s="18">
        <v>0.60540000000000005</v>
      </c>
      <c r="S331" s="2">
        <f>ROUND(0.434079,3)</f>
        <v>0.434</v>
      </c>
      <c r="T331" s="2">
        <f>ROUND(0.99441917,3)</f>
        <v>0.99399999999999999</v>
      </c>
    </row>
    <row r="332" spans="1:20" ht="16">
      <c r="A332" s="11" t="s">
        <v>263</v>
      </c>
      <c r="B332" s="2">
        <v>4</v>
      </c>
      <c r="C332" s="19">
        <v>100062106</v>
      </c>
      <c r="D332" s="1" t="s">
        <v>336</v>
      </c>
      <c r="E332" s="2" t="s">
        <v>54</v>
      </c>
      <c r="F332" s="1" t="s">
        <v>57</v>
      </c>
      <c r="G332" s="1" t="s">
        <v>56</v>
      </c>
      <c r="H332" s="2">
        <v>0.97453000000000001</v>
      </c>
      <c r="I332" s="2">
        <v>0.97558</v>
      </c>
      <c r="J332" s="2">
        <v>0.97509999999999997</v>
      </c>
      <c r="K332" s="2">
        <v>0.97309999999999997</v>
      </c>
      <c r="L332" s="11">
        <v>0.97409999999999997</v>
      </c>
      <c r="M332" s="2">
        <v>-7.6E-3</v>
      </c>
      <c r="N332" s="2">
        <v>0.99242881000000005</v>
      </c>
      <c r="O332" s="2">
        <v>6.4899999999999999E-2</v>
      </c>
      <c r="P332" s="2">
        <v>5.7299999999999997E-2</v>
      </c>
      <c r="Q332" s="2">
        <v>-7.2499999999999995E-2</v>
      </c>
      <c r="R332" s="18">
        <v>0.90680000000000005</v>
      </c>
      <c r="S332" s="2">
        <f>ROUND(0.126065,3)</f>
        <v>0.126</v>
      </c>
      <c r="T332" s="2">
        <f>ROUND(0.99441917,3)</f>
        <v>0.99399999999999999</v>
      </c>
    </row>
    <row r="333" spans="1:20" ht="16">
      <c r="A333" s="11" t="s">
        <v>263</v>
      </c>
      <c r="B333" s="2">
        <v>4</v>
      </c>
      <c r="C333" s="2">
        <v>100062216</v>
      </c>
      <c r="D333" s="2" t="s">
        <v>335</v>
      </c>
      <c r="E333" s="2" t="s">
        <v>54</v>
      </c>
      <c r="F333" s="1" t="s">
        <v>49</v>
      </c>
      <c r="G333" s="1" t="s">
        <v>48</v>
      </c>
      <c r="H333" s="2">
        <v>0.29380000000000001</v>
      </c>
      <c r="I333" s="2">
        <v>0.2863</v>
      </c>
      <c r="J333" s="2">
        <v>0.28970000000000001</v>
      </c>
      <c r="K333" s="2">
        <v>0.28739999999999999</v>
      </c>
      <c r="L333" s="11">
        <v>0.29089999999999999</v>
      </c>
      <c r="M333" s="2">
        <v>-1.44E-2</v>
      </c>
      <c r="N333" s="2">
        <v>0.98570318000000001</v>
      </c>
      <c r="O333" s="2">
        <v>1.9E-2</v>
      </c>
      <c r="P333" s="2">
        <v>4.5999999999999999E-3</v>
      </c>
      <c r="Q333" s="2">
        <v>-3.3399999999999999E-2</v>
      </c>
      <c r="R333" s="18">
        <v>0.44919999999999999</v>
      </c>
      <c r="S333" s="2">
        <f>ROUND(0.801941,3)</f>
        <v>0.80200000000000005</v>
      </c>
      <c r="T333" s="2">
        <f>ROUND(0.99441917,3)</f>
        <v>0.99399999999999999</v>
      </c>
    </row>
    <row r="334" spans="1:20" ht="16">
      <c r="A334" s="11" t="s">
        <v>263</v>
      </c>
      <c r="B334" s="2">
        <v>4</v>
      </c>
      <c r="C334" s="2">
        <v>100062338</v>
      </c>
      <c r="D334" s="2" t="s">
        <v>334</v>
      </c>
      <c r="E334" s="2" t="s">
        <v>54</v>
      </c>
      <c r="F334" s="1" t="s">
        <v>57</v>
      </c>
      <c r="G334" s="1" t="s">
        <v>56</v>
      </c>
      <c r="H334" s="2">
        <v>8.1229999999999997E-2</v>
      </c>
      <c r="I334" s="2">
        <v>8.5730000000000001E-2</v>
      </c>
      <c r="J334" s="2">
        <v>8.3699999999999997E-2</v>
      </c>
      <c r="K334" s="2">
        <v>7.0699999999999999E-2</v>
      </c>
      <c r="L334" s="11">
        <v>8.2500000000000004E-2</v>
      </c>
      <c r="M334" s="2">
        <v>-6.4699999999999994E-2</v>
      </c>
      <c r="N334" s="2">
        <v>0.93734863000000002</v>
      </c>
      <c r="O334" s="2">
        <v>3.32E-2</v>
      </c>
      <c r="P334" s="2">
        <v>-3.15E-2</v>
      </c>
      <c r="Q334" s="2">
        <v>-9.7900000000000001E-2</v>
      </c>
      <c r="R334" s="18">
        <v>5.169E-2</v>
      </c>
      <c r="S334" s="2">
        <f>ROUND(0.264267,3)</f>
        <v>0.26400000000000001</v>
      </c>
      <c r="T334" s="2">
        <f>ROUND(0.99441917,3)</f>
        <v>0.99399999999999999</v>
      </c>
    </row>
    <row r="335" spans="1:20" ht="16">
      <c r="A335" s="11" t="s">
        <v>263</v>
      </c>
      <c r="B335" s="2">
        <v>4</v>
      </c>
      <c r="C335" s="2">
        <v>100062430</v>
      </c>
      <c r="D335" s="2" t="s">
        <v>333</v>
      </c>
      <c r="E335" s="2" t="s">
        <v>54</v>
      </c>
      <c r="F335" s="1" t="s">
        <v>49</v>
      </c>
      <c r="G335" s="1" t="s">
        <v>48</v>
      </c>
      <c r="H335" s="2">
        <v>0.70620000000000005</v>
      </c>
      <c r="I335" s="2">
        <v>0.7137</v>
      </c>
      <c r="J335" s="2">
        <v>0.71030000000000004</v>
      </c>
      <c r="K335" s="2">
        <v>0.71220000000000006</v>
      </c>
      <c r="L335" s="11">
        <v>0.70899999999999996</v>
      </c>
      <c r="M335" s="2">
        <v>1.46E-2</v>
      </c>
      <c r="N335" s="2">
        <v>1.0147071000000001</v>
      </c>
      <c r="O335" s="2">
        <v>1.9E-2</v>
      </c>
      <c r="P335" s="2">
        <v>3.3599999999999998E-2</v>
      </c>
      <c r="Q335" s="2">
        <v>-4.4000000000000003E-3</v>
      </c>
      <c r="R335" s="18">
        <v>0.44190000000000002</v>
      </c>
      <c r="S335" s="2">
        <f>ROUND(0.793514,3)</f>
        <v>0.79400000000000004</v>
      </c>
      <c r="T335" s="2">
        <f>ROUND(0.99441917,3)</f>
        <v>0.99399999999999999</v>
      </c>
    </row>
    <row r="336" spans="1:20" ht="16">
      <c r="A336" s="11" t="s">
        <v>263</v>
      </c>
      <c r="B336" s="2">
        <v>4</v>
      </c>
      <c r="C336" s="2">
        <v>100062466</v>
      </c>
      <c r="D336" s="2" t="s">
        <v>332</v>
      </c>
      <c r="E336" s="2" t="s">
        <v>54</v>
      </c>
      <c r="F336" s="1" t="s">
        <v>49</v>
      </c>
      <c r="G336" s="1" t="s">
        <v>48</v>
      </c>
      <c r="H336" s="2">
        <v>0.29380000000000001</v>
      </c>
      <c r="I336" s="2">
        <v>0.2863</v>
      </c>
      <c r="J336" s="2">
        <v>0.28970000000000001</v>
      </c>
      <c r="K336" s="2">
        <v>0.2878</v>
      </c>
      <c r="L336" s="11">
        <v>0.29099999999999998</v>
      </c>
      <c r="M336" s="2">
        <v>-1.46E-2</v>
      </c>
      <c r="N336" s="2">
        <v>0.98550605999999996</v>
      </c>
      <c r="O336" s="2">
        <v>1.9E-2</v>
      </c>
      <c r="P336" s="2">
        <v>4.4000000000000003E-3</v>
      </c>
      <c r="Q336" s="2">
        <v>-3.3599999999999998E-2</v>
      </c>
      <c r="R336" s="18">
        <v>0.44119999999999998</v>
      </c>
      <c r="S336" s="2">
        <f>ROUND(0.793514,3)</f>
        <v>0.79400000000000004</v>
      </c>
      <c r="T336" s="2">
        <f>ROUND(0.99441917,3)</f>
        <v>0.99399999999999999</v>
      </c>
    </row>
    <row r="337" spans="1:20" ht="16">
      <c r="A337" s="11" t="s">
        <v>263</v>
      </c>
      <c r="B337" s="2">
        <v>4</v>
      </c>
      <c r="C337" s="2">
        <v>100062675</v>
      </c>
      <c r="D337" s="2" t="s">
        <v>331</v>
      </c>
      <c r="E337" s="2" t="s">
        <v>54</v>
      </c>
      <c r="F337" s="1" t="s">
        <v>57</v>
      </c>
      <c r="G337" s="1" t="s">
        <v>48</v>
      </c>
      <c r="H337" s="2">
        <v>0.70620000000000005</v>
      </c>
      <c r="I337" s="2">
        <v>0.7137</v>
      </c>
      <c r="J337" s="2">
        <v>0.71030000000000004</v>
      </c>
      <c r="K337" s="2">
        <v>0.71250000000000002</v>
      </c>
      <c r="L337" s="11">
        <v>0.70899999999999996</v>
      </c>
      <c r="M337" s="2">
        <v>1.46E-2</v>
      </c>
      <c r="N337" s="2">
        <v>1.0147071000000001</v>
      </c>
      <c r="O337" s="2">
        <v>1.9E-2</v>
      </c>
      <c r="P337" s="2">
        <v>3.3599999999999998E-2</v>
      </c>
      <c r="Q337" s="2">
        <v>-4.4000000000000003E-3</v>
      </c>
      <c r="R337" s="18">
        <v>0.44119999999999998</v>
      </c>
      <c r="S337" s="2">
        <f>ROUND(0.793514,3)</f>
        <v>0.79400000000000004</v>
      </c>
      <c r="T337" s="2">
        <f>ROUND(0.99441917,3)</f>
        <v>0.99399999999999999</v>
      </c>
    </row>
    <row r="338" spans="1:20" ht="16">
      <c r="A338" s="11" t="s">
        <v>263</v>
      </c>
      <c r="B338" s="2">
        <v>4</v>
      </c>
      <c r="C338" s="19">
        <v>100062819</v>
      </c>
      <c r="D338" s="1" t="s">
        <v>330</v>
      </c>
      <c r="E338" s="2" t="s">
        <v>99</v>
      </c>
      <c r="F338" s="1" t="s">
        <v>49</v>
      </c>
      <c r="G338" s="1" t="s">
        <v>48</v>
      </c>
      <c r="H338" s="2">
        <v>0.03</v>
      </c>
      <c r="I338" s="2">
        <v>2.9399999999999999E-2</v>
      </c>
      <c r="J338" s="2">
        <v>2.9669999999999998E-2</v>
      </c>
      <c r="K338" s="2">
        <v>2.8299999999999999E-2</v>
      </c>
      <c r="L338" s="11">
        <v>0.03</v>
      </c>
      <c r="M338" s="2">
        <v>-2.9100000000000001E-2</v>
      </c>
      <c r="N338" s="2">
        <v>0.97131933000000004</v>
      </c>
      <c r="O338" s="2">
        <v>5.9799999999999999E-2</v>
      </c>
      <c r="P338" s="2">
        <v>3.0700000000000002E-2</v>
      </c>
      <c r="Q338" s="2">
        <v>-8.8900000000000007E-2</v>
      </c>
      <c r="R338" s="18">
        <v>0.62609999999999999</v>
      </c>
      <c r="S338" s="2">
        <f>ROUND(0.447316,3)</f>
        <v>0.44700000000000001</v>
      </c>
      <c r="T338" s="2">
        <f>ROUND(0.99441917,3)</f>
        <v>0.99399999999999999</v>
      </c>
    </row>
    <row r="339" spans="1:20" ht="16">
      <c r="A339" s="11" t="s">
        <v>263</v>
      </c>
      <c r="B339" s="2">
        <v>4</v>
      </c>
      <c r="C339" s="19">
        <v>100063147</v>
      </c>
      <c r="D339" s="1" t="s">
        <v>329</v>
      </c>
      <c r="E339" s="2" t="s">
        <v>54</v>
      </c>
      <c r="F339" s="1" t="s">
        <v>57</v>
      </c>
      <c r="G339" s="1" t="s">
        <v>56</v>
      </c>
      <c r="H339" s="2">
        <v>0.96992999999999996</v>
      </c>
      <c r="I339" s="2">
        <v>0.97060000000000002</v>
      </c>
      <c r="J339" s="2">
        <v>0.97030000000000005</v>
      </c>
      <c r="K339" s="2">
        <v>0.96909999999999996</v>
      </c>
      <c r="L339" s="11">
        <v>0.97</v>
      </c>
      <c r="M339" s="2">
        <v>3.2199999999999999E-2</v>
      </c>
      <c r="N339" s="2">
        <v>1.03272403</v>
      </c>
      <c r="O339" s="2">
        <v>5.9799999999999999E-2</v>
      </c>
      <c r="P339" s="2">
        <v>9.1999999999999998E-2</v>
      </c>
      <c r="Q339" s="2">
        <v>-2.76E-2</v>
      </c>
      <c r="R339" s="18">
        <v>0.59030000000000005</v>
      </c>
      <c r="S339" s="2">
        <f>ROUND(0.434079,3)</f>
        <v>0.434</v>
      </c>
      <c r="T339" s="2">
        <f>ROUND(0.99441917,3)</f>
        <v>0.99399999999999999</v>
      </c>
    </row>
    <row r="340" spans="1:20" ht="16">
      <c r="A340" s="11" t="s">
        <v>263</v>
      </c>
      <c r="B340" s="2">
        <v>4</v>
      </c>
      <c r="C340" s="19">
        <v>100063525</v>
      </c>
      <c r="D340" s="1" t="s">
        <v>328</v>
      </c>
      <c r="E340" s="2" t="s">
        <v>54</v>
      </c>
      <c r="F340" s="1" t="s">
        <v>57</v>
      </c>
      <c r="G340" s="1" t="s">
        <v>56</v>
      </c>
      <c r="H340" s="2">
        <v>0.32379999999999998</v>
      </c>
      <c r="I340" s="2">
        <v>0.31569999999999998</v>
      </c>
      <c r="J340" s="2">
        <v>0.31940000000000002</v>
      </c>
      <c r="K340" s="2">
        <v>0.31979999999999997</v>
      </c>
      <c r="L340" s="11">
        <v>0.31850000000000001</v>
      </c>
      <c r="M340" s="2">
        <v>-1.7100000000000001E-2</v>
      </c>
      <c r="N340" s="2">
        <v>0.98304537999999997</v>
      </c>
      <c r="O340" s="2">
        <v>1.83E-2</v>
      </c>
      <c r="P340" s="2">
        <v>1.1999999999999999E-3</v>
      </c>
      <c r="Q340" s="2">
        <v>-3.5400000000000001E-2</v>
      </c>
      <c r="R340" s="18">
        <v>0.3508</v>
      </c>
      <c r="S340" s="2">
        <f>ROUND(0.986948,3)</f>
        <v>0.98699999999999999</v>
      </c>
      <c r="T340" s="2">
        <f>ROUND(0.99441917,3)</f>
        <v>0.99399999999999999</v>
      </c>
    </row>
    <row r="341" spans="1:20" ht="16">
      <c r="A341" s="11" t="s">
        <v>263</v>
      </c>
      <c r="B341" s="2">
        <v>4</v>
      </c>
      <c r="C341" s="2">
        <v>100063581</v>
      </c>
      <c r="D341" s="2" t="s">
        <v>327</v>
      </c>
      <c r="E341" s="2" t="s">
        <v>54</v>
      </c>
      <c r="F341" s="1" t="s">
        <v>56</v>
      </c>
      <c r="G341" s="1" t="s">
        <v>48</v>
      </c>
      <c r="H341" s="2">
        <v>3.5999999999999999E-3</v>
      </c>
      <c r="I341" s="2">
        <v>3.0119999999999999E-3</v>
      </c>
      <c r="J341" s="2">
        <v>3.277E-3</v>
      </c>
      <c r="K341" s="2">
        <v>8.0000000000000004E-4</v>
      </c>
      <c r="L341" s="11">
        <v>6.8999999999999999E-3</v>
      </c>
      <c r="M341" s="2">
        <v>-0.2311</v>
      </c>
      <c r="N341" s="2">
        <v>0.79366009999999998</v>
      </c>
      <c r="O341" s="2">
        <v>0.24790000000000001</v>
      </c>
      <c r="P341" s="2">
        <v>1.6799999999999999E-2</v>
      </c>
      <c r="Q341" s="2">
        <v>-0.47899999999999998</v>
      </c>
      <c r="R341" s="18">
        <v>0.35110000000000002</v>
      </c>
      <c r="S341" s="2">
        <f>ROUND(0.109852,3)</f>
        <v>0.11</v>
      </c>
      <c r="T341" s="2">
        <f>ROUND(0.99441917,3)</f>
        <v>0.99399999999999999</v>
      </c>
    </row>
    <row r="342" spans="1:20" ht="16">
      <c r="A342" s="11" t="s">
        <v>263</v>
      </c>
      <c r="B342" s="2">
        <v>4</v>
      </c>
      <c r="C342" s="2">
        <v>100063591</v>
      </c>
      <c r="D342" s="2" t="s">
        <v>326</v>
      </c>
      <c r="E342" s="2" t="s">
        <v>54</v>
      </c>
      <c r="F342" s="1" t="s">
        <v>49</v>
      </c>
      <c r="G342" s="1" t="s">
        <v>48</v>
      </c>
      <c r="H342" s="2">
        <v>6.5099999999999999E-4</v>
      </c>
      <c r="I342" s="2">
        <v>6.6699999999999995E-4</v>
      </c>
      <c r="J342" s="2">
        <v>6.6E-4</v>
      </c>
      <c r="K342" s="2">
        <v>6.9999999999999999E-4</v>
      </c>
      <c r="L342" s="11">
        <v>1.2999999999999999E-3</v>
      </c>
      <c r="M342" s="2">
        <v>0.60550000000000004</v>
      </c>
      <c r="N342" s="2">
        <v>1.8321680600000001</v>
      </c>
      <c r="O342" s="2">
        <v>1.3303</v>
      </c>
      <c r="P342" s="2">
        <v>1.9358</v>
      </c>
      <c r="Q342" s="2">
        <v>-0.7248</v>
      </c>
      <c r="R342" s="18">
        <v>0.64900000000000002</v>
      </c>
      <c r="S342" s="2">
        <f>ROUND(0.927528,3)</f>
        <v>0.92800000000000005</v>
      </c>
      <c r="T342" s="2">
        <f>ROUND(0.99441917,3)</f>
        <v>0.99399999999999999</v>
      </c>
    </row>
    <row r="343" spans="1:20" ht="16">
      <c r="A343" s="11" t="s">
        <v>263</v>
      </c>
      <c r="B343" s="2">
        <v>4</v>
      </c>
      <c r="C343" s="2">
        <v>100064233</v>
      </c>
      <c r="D343" s="2" t="s">
        <v>325</v>
      </c>
      <c r="E343" s="2" t="s">
        <v>54</v>
      </c>
      <c r="F343" s="1" t="s">
        <v>49</v>
      </c>
      <c r="G343" s="1" t="s">
        <v>48</v>
      </c>
      <c r="H343" s="2">
        <v>0.29370000000000002</v>
      </c>
      <c r="I343" s="2">
        <v>0.28620000000000001</v>
      </c>
      <c r="J343" s="2">
        <v>0.28960000000000002</v>
      </c>
      <c r="K343" s="2">
        <v>0.28770000000000001</v>
      </c>
      <c r="L343" s="11">
        <v>0.29070000000000001</v>
      </c>
      <c r="M343" s="2">
        <v>-1.5900000000000001E-2</v>
      </c>
      <c r="N343" s="2">
        <v>0.98422573999999996</v>
      </c>
      <c r="O343" s="2">
        <v>1.9099999999999999E-2</v>
      </c>
      <c r="P343" s="2">
        <v>3.2000000000000002E-3</v>
      </c>
      <c r="Q343" s="2">
        <v>-3.5000000000000003E-2</v>
      </c>
      <c r="R343" s="18">
        <v>0.40550000000000003</v>
      </c>
      <c r="S343" s="2">
        <f>ROUND(0.792738,3)</f>
        <v>0.79300000000000004</v>
      </c>
      <c r="T343" s="2">
        <f>ROUND(0.99441917,3)</f>
        <v>0.99399999999999999</v>
      </c>
    </row>
    <row r="344" spans="1:20" ht="16">
      <c r="A344" s="11" t="s">
        <v>263</v>
      </c>
      <c r="B344" s="2">
        <v>4</v>
      </c>
      <c r="C344" s="2">
        <v>100064247</v>
      </c>
      <c r="D344" s="2" t="s">
        <v>324</v>
      </c>
      <c r="E344" s="2" t="s">
        <v>54</v>
      </c>
      <c r="F344" s="1" t="s">
        <v>57</v>
      </c>
      <c r="G344" s="1" t="s">
        <v>48</v>
      </c>
      <c r="H344" s="2">
        <v>0.13600000000000001</v>
      </c>
      <c r="I344" s="2">
        <v>0.13300000000000001</v>
      </c>
      <c r="J344" s="2">
        <v>0.1343</v>
      </c>
      <c r="K344" s="2">
        <v>0.12939999999999999</v>
      </c>
      <c r="L344" s="11">
        <v>0.1331</v>
      </c>
      <c r="M344" s="2">
        <v>3.9600000000000003E-2</v>
      </c>
      <c r="N344" s="2">
        <v>1.0403945299999999</v>
      </c>
      <c r="O344" s="2">
        <v>3.1300000000000001E-2</v>
      </c>
      <c r="P344" s="2">
        <v>7.0900000000000005E-2</v>
      </c>
      <c r="Q344" s="2">
        <v>8.3000000000000001E-3</v>
      </c>
      <c r="R344" s="18">
        <v>0.20660000000000001</v>
      </c>
      <c r="S344" s="2">
        <f>ROUND(0.538397,3)</f>
        <v>0.53800000000000003</v>
      </c>
      <c r="T344" s="2">
        <f>ROUND(0.99441917,3)</f>
        <v>0.99399999999999999</v>
      </c>
    </row>
    <row r="345" spans="1:20" ht="16">
      <c r="A345" s="11" t="s">
        <v>263</v>
      </c>
      <c r="B345" s="2">
        <v>4</v>
      </c>
      <c r="C345" s="19">
        <v>100064305</v>
      </c>
      <c r="D345" s="1" t="s">
        <v>323</v>
      </c>
      <c r="E345" s="2" t="s">
        <v>54</v>
      </c>
      <c r="F345" s="1" t="s">
        <v>56</v>
      </c>
      <c r="G345" s="1" t="s">
        <v>48</v>
      </c>
      <c r="H345" s="2">
        <v>2.8379999999999999E-2</v>
      </c>
      <c r="I345" s="2">
        <v>2.8209999999999999E-2</v>
      </c>
      <c r="J345" s="2">
        <v>2.8289999999999999E-2</v>
      </c>
      <c r="K345" s="2">
        <v>2.7300000000000001E-2</v>
      </c>
      <c r="L345" s="11">
        <v>2.87E-2</v>
      </c>
      <c r="M345" s="2">
        <v>-1.11E-2</v>
      </c>
      <c r="N345" s="2">
        <v>0.98896138</v>
      </c>
      <c r="O345" s="2">
        <v>6.1100000000000002E-2</v>
      </c>
      <c r="P345" s="2">
        <v>0.05</v>
      </c>
      <c r="Q345" s="2">
        <v>-7.22E-2</v>
      </c>
      <c r="R345" s="18">
        <v>0.85629999999999995</v>
      </c>
      <c r="S345" s="2">
        <f>ROUND(0.44639,3)</f>
        <v>0.44600000000000001</v>
      </c>
      <c r="T345" s="2">
        <f>ROUND(0.99441917,3)</f>
        <v>0.99399999999999999</v>
      </c>
    </row>
    <row r="346" spans="1:20" ht="16">
      <c r="A346" s="11" t="s">
        <v>263</v>
      </c>
      <c r="B346" s="2">
        <v>4</v>
      </c>
      <c r="C346" s="2">
        <v>100064326</v>
      </c>
      <c r="D346" s="2" t="s">
        <v>322</v>
      </c>
      <c r="E346" s="2" t="s">
        <v>321</v>
      </c>
      <c r="F346" s="1" t="s">
        <v>49</v>
      </c>
      <c r="G346" s="1" t="s">
        <v>57</v>
      </c>
      <c r="H346" s="2">
        <v>0.70630000000000004</v>
      </c>
      <c r="I346" s="2">
        <v>0.71379999999999999</v>
      </c>
      <c r="J346" s="2">
        <v>0.71040000000000003</v>
      </c>
      <c r="K346" s="2">
        <v>0.71260000000000001</v>
      </c>
      <c r="L346" s="11">
        <v>0.70920000000000005</v>
      </c>
      <c r="M346" s="2">
        <v>1.5900000000000001E-2</v>
      </c>
      <c r="N346" s="2">
        <v>1.01602708</v>
      </c>
      <c r="O346" s="2">
        <v>1.9099999999999999E-2</v>
      </c>
      <c r="P346" s="2">
        <v>3.5000000000000003E-2</v>
      </c>
      <c r="Q346" s="2">
        <v>-3.2000000000000002E-3</v>
      </c>
      <c r="R346" s="18">
        <v>0.40360000000000001</v>
      </c>
      <c r="S346" s="2">
        <f>ROUND(0.786442,3)</f>
        <v>0.78600000000000003</v>
      </c>
      <c r="T346" s="2">
        <f>ROUND(0.99441917,3)</f>
        <v>0.99399999999999999</v>
      </c>
    </row>
    <row r="347" spans="1:20" ht="16">
      <c r="A347" s="11" t="s">
        <v>263</v>
      </c>
      <c r="B347" s="2">
        <v>4</v>
      </c>
      <c r="C347" s="2">
        <v>100064649</v>
      </c>
      <c r="D347" s="2" t="s">
        <v>320</v>
      </c>
      <c r="E347" s="2" t="s">
        <v>54</v>
      </c>
      <c r="F347" s="1" t="s">
        <v>57</v>
      </c>
      <c r="G347" s="1" t="s">
        <v>56</v>
      </c>
      <c r="H347" s="2">
        <v>0.75380000000000003</v>
      </c>
      <c r="I347" s="2">
        <v>0.75290000000000001</v>
      </c>
      <c r="J347" s="2">
        <v>0.75329999999999997</v>
      </c>
      <c r="K347" s="2">
        <v>0.77039999999999997</v>
      </c>
      <c r="L347" s="11">
        <v>0.75749999999999995</v>
      </c>
      <c r="M347" s="2">
        <v>1.47E-2</v>
      </c>
      <c r="N347" s="2">
        <v>1.01480858</v>
      </c>
      <c r="O347" s="2">
        <v>2.2200000000000001E-2</v>
      </c>
      <c r="P347" s="2">
        <v>3.6900000000000002E-2</v>
      </c>
      <c r="Q347" s="2">
        <v>-7.4999999999999997E-3</v>
      </c>
      <c r="R347" s="18">
        <v>0.50749999999999995</v>
      </c>
      <c r="S347" s="2">
        <f>ROUND(0.54251,3)</f>
        <v>0.54300000000000004</v>
      </c>
      <c r="T347" s="2">
        <f>ROUND(0.99441917,3)</f>
        <v>0.99399999999999999</v>
      </c>
    </row>
    <row r="348" spans="1:20" ht="16">
      <c r="A348" s="11" t="s">
        <v>263</v>
      </c>
      <c r="B348" s="2">
        <v>4</v>
      </c>
      <c r="C348" s="19">
        <v>100065509</v>
      </c>
      <c r="D348" s="1" t="s">
        <v>319</v>
      </c>
      <c r="E348" s="2" t="s">
        <v>54</v>
      </c>
      <c r="F348" s="1" t="s">
        <v>57</v>
      </c>
      <c r="G348" s="1" t="s">
        <v>48</v>
      </c>
      <c r="H348" s="2">
        <v>0.41</v>
      </c>
      <c r="I348" s="2">
        <v>0.40550000000000003</v>
      </c>
      <c r="J348" s="2">
        <v>0.40749999999999997</v>
      </c>
      <c r="K348" s="2">
        <v>0.39090000000000003</v>
      </c>
      <c r="L348" s="11">
        <v>0.40489999999999998</v>
      </c>
      <c r="M348" s="2">
        <v>-3.6299999999999999E-2</v>
      </c>
      <c r="N348" s="2">
        <v>0.96435093999999999</v>
      </c>
      <c r="O348" s="2">
        <v>1.78E-2</v>
      </c>
      <c r="P348" s="2">
        <v>-1.8499999999999999E-2</v>
      </c>
      <c r="Q348" s="2">
        <v>-5.4100000000000002E-2</v>
      </c>
      <c r="R348" s="18">
        <v>4.1540000000000001E-2</v>
      </c>
      <c r="S348" s="2">
        <f>ROUND(0.387729,3)</f>
        <v>0.38800000000000001</v>
      </c>
      <c r="T348" s="2">
        <f>ROUND(0.99441917,3)</f>
        <v>0.99399999999999999</v>
      </c>
    </row>
    <row r="349" spans="1:20" ht="16">
      <c r="A349" s="11" t="s">
        <v>263</v>
      </c>
      <c r="B349" s="2">
        <v>4</v>
      </c>
      <c r="C349" s="19">
        <v>100065593</v>
      </c>
      <c r="D349" s="1" t="s">
        <v>318</v>
      </c>
      <c r="E349" s="2" t="s">
        <v>54</v>
      </c>
      <c r="F349" s="1" t="s">
        <v>57</v>
      </c>
      <c r="G349" s="1" t="s">
        <v>56</v>
      </c>
      <c r="H349" s="2">
        <v>0.19409999999999999</v>
      </c>
      <c r="I349" s="2">
        <v>0.1903</v>
      </c>
      <c r="J349" s="2">
        <v>0.192</v>
      </c>
      <c r="K349" s="2">
        <v>0.1895</v>
      </c>
      <c r="L349" s="11">
        <v>0.18890000000000001</v>
      </c>
      <c r="M349" s="2">
        <v>2.2800000000000001E-2</v>
      </c>
      <c r="N349" s="2">
        <v>1.02306191</v>
      </c>
      <c r="O349" s="2">
        <v>2.7099999999999999E-2</v>
      </c>
      <c r="P349" s="2">
        <v>4.99E-2</v>
      </c>
      <c r="Q349" s="2">
        <v>-4.3E-3</v>
      </c>
      <c r="R349" s="18">
        <v>0.40039999999999998</v>
      </c>
      <c r="S349" s="2">
        <f>ROUND(0.709542,3)</f>
        <v>0.71</v>
      </c>
      <c r="T349" s="2">
        <f>ROUND(0.99441917,3)</f>
        <v>0.99399999999999999</v>
      </c>
    </row>
    <row r="350" spans="1:20" ht="16">
      <c r="A350" s="11" t="s">
        <v>263</v>
      </c>
      <c r="B350" s="2">
        <v>4</v>
      </c>
      <c r="C350" s="2">
        <v>100065626</v>
      </c>
      <c r="D350" s="2" t="s">
        <v>317</v>
      </c>
      <c r="E350" s="2" t="s">
        <v>54</v>
      </c>
      <c r="F350" s="1" t="s">
        <v>49</v>
      </c>
      <c r="G350" s="1" t="s">
        <v>57</v>
      </c>
      <c r="H350" s="2">
        <v>0.57330000000000003</v>
      </c>
      <c r="I350" s="2">
        <v>0.56579999999999997</v>
      </c>
      <c r="J350" s="2">
        <v>0.56920000000000004</v>
      </c>
      <c r="K350" s="2">
        <v>0.55000000000000004</v>
      </c>
      <c r="L350" s="11">
        <v>0.56330000000000002</v>
      </c>
      <c r="M350" s="2">
        <v>-2.9399999999999999E-2</v>
      </c>
      <c r="N350" s="2">
        <v>0.97102798000000001</v>
      </c>
      <c r="O350" s="2">
        <v>1.8499999999999999E-2</v>
      </c>
      <c r="P350" s="2">
        <v>-1.09E-2</v>
      </c>
      <c r="Q350" s="2">
        <v>-4.7899999999999998E-2</v>
      </c>
      <c r="R350" s="18">
        <v>0.113</v>
      </c>
      <c r="S350" s="2">
        <f>ROUND(0.424916,3)</f>
        <v>0.42499999999999999</v>
      </c>
      <c r="T350" s="2">
        <f>ROUND(0.99441917,3)</f>
        <v>0.99399999999999999</v>
      </c>
    </row>
    <row r="351" spans="1:20" ht="16">
      <c r="A351" s="11" t="s">
        <v>263</v>
      </c>
      <c r="B351" s="2">
        <v>4</v>
      </c>
      <c r="C351" s="19">
        <v>100065734</v>
      </c>
      <c r="D351" s="1" t="s">
        <v>316</v>
      </c>
      <c r="E351" s="2" t="s">
        <v>54</v>
      </c>
      <c r="F351" s="1" t="s">
        <v>56</v>
      </c>
      <c r="G351" s="1" t="s">
        <v>48</v>
      </c>
      <c r="H351" s="2">
        <v>0.5121</v>
      </c>
      <c r="I351" s="2">
        <v>0.52349999999999997</v>
      </c>
      <c r="J351" s="2">
        <v>0.51829999999999998</v>
      </c>
      <c r="K351" s="2">
        <v>0.52270000000000005</v>
      </c>
      <c r="L351" s="11">
        <v>0.5222</v>
      </c>
      <c r="M351" s="2">
        <v>7.1999999999999998E-3</v>
      </c>
      <c r="N351" s="2">
        <v>1.0072259800000001</v>
      </c>
      <c r="O351" s="2">
        <v>1.84E-2</v>
      </c>
      <c r="P351" s="2">
        <v>2.5600000000000001E-2</v>
      </c>
      <c r="Q351" s="2">
        <v>-1.12E-2</v>
      </c>
      <c r="R351" s="18">
        <v>0.6966</v>
      </c>
      <c r="S351" s="2">
        <f>ROUND(0.955209,3)</f>
        <v>0.95499999999999996</v>
      </c>
      <c r="T351" s="2">
        <f>ROUND(0.99441917,3)</f>
        <v>0.99399999999999999</v>
      </c>
    </row>
    <row r="352" spans="1:20" ht="16">
      <c r="A352" s="11" t="s">
        <v>263</v>
      </c>
      <c r="B352" s="2">
        <v>4</v>
      </c>
      <c r="C352" s="2">
        <v>100065917</v>
      </c>
      <c r="D352" s="2" t="s">
        <v>315</v>
      </c>
      <c r="E352" s="2" t="s">
        <v>54</v>
      </c>
      <c r="F352" s="1" t="s">
        <v>57</v>
      </c>
      <c r="G352" s="1" t="s">
        <v>56</v>
      </c>
      <c r="H352" s="2">
        <v>0.62670000000000003</v>
      </c>
      <c r="I352" s="2">
        <v>0.63019999999999998</v>
      </c>
      <c r="J352" s="2">
        <v>0.62870000000000004</v>
      </c>
      <c r="K352" s="2">
        <v>0.64639999999999997</v>
      </c>
      <c r="L352" s="11">
        <v>0.63</v>
      </c>
      <c r="M352" s="2">
        <v>3.3000000000000002E-2</v>
      </c>
      <c r="N352" s="2">
        <v>1.03355054</v>
      </c>
      <c r="O352" s="2">
        <v>1.84E-2</v>
      </c>
      <c r="P352" s="2">
        <v>5.1400000000000001E-2</v>
      </c>
      <c r="Q352" s="2">
        <v>1.46E-2</v>
      </c>
      <c r="R352" s="18">
        <v>7.2569999999999996E-2</v>
      </c>
      <c r="S352" s="2">
        <f>ROUND(0.410995,3)</f>
        <v>0.41099999999999998</v>
      </c>
      <c r="T352" s="2">
        <f>ROUND(0.99441917,3)</f>
        <v>0.99399999999999999</v>
      </c>
    </row>
    <row r="353" spans="1:20" ht="16">
      <c r="A353" s="11" t="s">
        <v>263</v>
      </c>
      <c r="B353" s="2">
        <v>4</v>
      </c>
      <c r="C353" s="2">
        <v>100066084</v>
      </c>
      <c r="D353" s="2" t="s">
        <v>314</v>
      </c>
      <c r="E353" s="2" t="s">
        <v>54</v>
      </c>
      <c r="F353" s="1" t="s">
        <v>57</v>
      </c>
      <c r="G353" s="1" t="s">
        <v>56</v>
      </c>
      <c r="H353" s="2">
        <v>0.83430000000000004</v>
      </c>
      <c r="I353" s="2">
        <v>0.83689999999999998</v>
      </c>
      <c r="J353" s="2">
        <v>0.8357</v>
      </c>
      <c r="K353" s="2">
        <v>0.83620000000000005</v>
      </c>
      <c r="L353" s="11">
        <v>0.83809999999999996</v>
      </c>
      <c r="M353" s="2">
        <v>-3.0099999999999998E-2</v>
      </c>
      <c r="N353" s="2">
        <v>0.97034849000000001</v>
      </c>
      <c r="O353" s="2">
        <v>2.8799999999999999E-2</v>
      </c>
      <c r="P353" s="2">
        <v>-1.2999999999999999E-3</v>
      </c>
      <c r="Q353" s="2">
        <v>-5.8900000000000001E-2</v>
      </c>
      <c r="R353" s="18">
        <v>0.29570000000000002</v>
      </c>
      <c r="S353" s="2">
        <f>ROUND(0.984222,3)</f>
        <v>0.98399999999999999</v>
      </c>
      <c r="T353" s="2">
        <f>ROUND(0.99441917,3)</f>
        <v>0.99399999999999999</v>
      </c>
    </row>
    <row r="354" spans="1:20" ht="16">
      <c r="A354" s="11" t="s">
        <v>263</v>
      </c>
      <c r="B354" s="2">
        <v>4</v>
      </c>
      <c r="C354" s="2">
        <v>100066125</v>
      </c>
      <c r="D354" s="2" t="s">
        <v>313</v>
      </c>
      <c r="E354" s="2" t="s">
        <v>54</v>
      </c>
      <c r="F354" s="1" t="s">
        <v>49</v>
      </c>
      <c r="G354" s="1" t="s">
        <v>48</v>
      </c>
      <c r="H354" s="2">
        <v>0.29170000000000001</v>
      </c>
      <c r="I354" s="2">
        <v>0.28360000000000002</v>
      </c>
      <c r="J354" s="2">
        <v>0.2873</v>
      </c>
      <c r="K354" s="2">
        <v>0.28299999999999997</v>
      </c>
      <c r="L354" s="11">
        <v>0.28749999999999998</v>
      </c>
      <c r="M354" s="2">
        <v>-1.66E-2</v>
      </c>
      <c r="N354" s="2">
        <v>0.98353701999999998</v>
      </c>
      <c r="O354" s="2">
        <v>1.9199999999999998E-2</v>
      </c>
      <c r="P354" s="2">
        <v>2.5999999999999999E-3</v>
      </c>
      <c r="Q354" s="2">
        <v>-3.5799999999999998E-2</v>
      </c>
      <c r="R354" s="18">
        <v>0.38940000000000002</v>
      </c>
      <c r="S354" s="2">
        <f>ROUND(0.859844,3)</f>
        <v>0.86</v>
      </c>
      <c r="T354" s="2">
        <f>ROUND(0.99441917,3)</f>
        <v>0.99399999999999999</v>
      </c>
    </row>
    <row r="355" spans="1:20" ht="16">
      <c r="A355" s="11" t="s">
        <v>263</v>
      </c>
      <c r="B355" s="2">
        <v>4</v>
      </c>
      <c r="C355" s="2">
        <v>100066125</v>
      </c>
      <c r="D355" s="2" t="s">
        <v>313</v>
      </c>
      <c r="E355" s="2" t="s">
        <v>54</v>
      </c>
      <c r="F355" s="1" t="s">
        <v>49</v>
      </c>
      <c r="G355" s="1" t="s">
        <v>48</v>
      </c>
      <c r="H355" s="2">
        <v>0.29170000000000001</v>
      </c>
      <c r="I355" s="2">
        <v>0.28360000000000002</v>
      </c>
      <c r="J355" s="2">
        <v>0.2873</v>
      </c>
      <c r="K355" s="2">
        <v>0.28299999999999997</v>
      </c>
      <c r="L355" s="11">
        <v>0.28749999999999998</v>
      </c>
      <c r="M355" s="2">
        <v>-1.66E-2</v>
      </c>
      <c r="N355" s="2">
        <v>0.98353701999999998</v>
      </c>
      <c r="O355" s="2">
        <v>1.9199999999999998E-2</v>
      </c>
      <c r="P355" s="2">
        <v>2.5999999999999999E-3</v>
      </c>
      <c r="Q355" s="2">
        <v>-3.5799999999999998E-2</v>
      </c>
      <c r="R355" s="18">
        <v>0.38940000000000002</v>
      </c>
      <c r="S355" s="2">
        <f>ROUND(0.859844,3)</f>
        <v>0.86</v>
      </c>
      <c r="T355" s="2">
        <f>ROUND(0.99441917,3)</f>
        <v>0.99399999999999999</v>
      </c>
    </row>
    <row r="356" spans="1:20" ht="16">
      <c r="A356" s="11" t="s">
        <v>263</v>
      </c>
      <c r="B356" s="2">
        <v>4</v>
      </c>
      <c r="C356" s="2">
        <v>100066137</v>
      </c>
      <c r="D356" s="2" t="s">
        <v>312</v>
      </c>
      <c r="E356" s="2" t="s">
        <v>311</v>
      </c>
      <c r="F356" s="1" t="s">
        <v>57</v>
      </c>
      <c r="G356" s="1" t="s">
        <v>56</v>
      </c>
      <c r="H356" s="2">
        <v>0.29170000000000001</v>
      </c>
      <c r="I356" s="2">
        <v>0.28360000000000002</v>
      </c>
      <c r="J356" s="2">
        <v>0.2873</v>
      </c>
      <c r="K356" s="2">
        <v>0.28260000000000002</v>
      </c>
      <c r="L356" s="11">
        <v>0.28760000000000002</v>
      </c>
      <c r="M356" s="2">
        <v>-1.6E-2</v>
      </c>
      <c r="N356" s="2">
        <v>0.98412732000000003</v>
      </c>
      <c r="O356" s="2">
        <v>1.9199999999999998E-2</v>
      </c>
      <c r="P356" s="2">
        <v>3.2000000000000002E-3</v>
      </c>
      <c r="Q356" s="2">
        <v>-3.5200000000000002E-2</v>
      </c>
      <c r="R356" s="18">
        <v>0.40550000000000003</v>
      </c>
      <c r="S356" s="2">
        <f>ROUND(0.848066,3)</f>
        <v>0.84799999999999998</v>
      </c>
      <c r="T356" s="2">
        <f>ROUND(0.99441917,3)</f>
        <v>0.99399999999999999</v>
      </c>
    </row>
    <row r="357" spans="1:20" ht="16">
      <c r="A357" s="11" t="s">
        <v>263</v>
      </c>
      <c r="B357" s="2">
        <v>4</v>
      </c>
      <c r="C357" s="2">
        <v>100066287</v>
      </c>
      <c r="D357" s="2" t="s">
        <v>310</v>
      </c>
      <c r="E357" s="2" t="s">
        <v>54</v>
      </c>
      <c r="F357" s="1" t="s">
        <v>57</v>
      </c>
      <c r="G357" s="1" t="s">
        <v>56</v>
      </c>
      <c r="H357" s="2">
        <v>8.1299999999999997E-2</v>
      </c>
      <c r="I357" s="2">
        <v>8.5940000000000003E-2</v>
      </c>
      <c r="J357" s="2">
        <v>8.3839999999999998E-2</v>
      </c>
      <c r="K357" s="2">
        <v>7.0499999999999993E-2</v>
      </c>
      <c r="L357" s="11">
        <v>8.2500000000000004E-2</v>
      </c>
      <c r="M357" s="2">
        <v>-6.4699999999999994E-2</v>
      </c>
      <c r="N357" s="2">
        <v>0.93734863000000002</v>
      </c>
      <c r="O357" s="2">
        <v>3.3300000000000003E-2</v>
      </c>
      <c r="P357" s="2">
        <v>-3.1399999999999997E-2</v>
      </c>
      <c r="Q357" s="2">
        <v>-9.8000000000000004E-2</v>
      </c>
      <c r="R357" s="18">
        <v>5.1769999999999997E-2</v>
      </c>
      <c r="S357" s="2">
        <f>ROUND(0.241811,3)</f>
        <v>0.24199999999999999</v>
      </c>
      <c r="T357" s="2">
        <f>ROUND(0.99441917,3)</f>
        <v>0.99399999999999999</v>
      </c>
    </row>
    <row r="358" spans="1:20" ht="16">
      <c r="A358" s="11" t="s">
        <v>263</v>
      </c>
      <c r="B358" s="2">
        <v>4</v>
      </c>
      <c r="C358" s="19">
        <v>100066332</v>
      </c>
      <c r="D358" s="1" t="s">
        <v>309</v>
      </c>
      <c r="E358" s="2" t="s">
        <v>54</v>
      </c>
      <c r="F358" s="1" t="s">
        <v>57</v>
      </c>
      <c r="G358" s="1" t="s">
        <v>56</v>
      </c>
      <c r="H358" s="2">
        <v>0.48780000000000001</v>
      </c>
      <c r="I358" s="2">
        <v>0.47639999999999999</v>
      </c>
      <c r="J358" s="2">
        <v>0.48159999999999997</v>
      </c>
      <c r="K358" s="2">
        <v>0.4778</v>
      </c>
      <c r="L358" s="11">
        <v>0.47770000000000001</v>
      </c>
      <c r="M358" s="2">
        <v>-7.4999999999999997E-3</v>
      </c>
      <c r="N358" s="2">
        <v>0.99252805</v>
      </c>
      <c r="O358" s="2">
        <v>1.84E-2</v>
      </c>
      <c r="P358" s="2">
        <v>1.09E-2</v>
      </c>
      <c r="Q358" s="2">
        <v>-2.5899999999999999E-2</v>
      </c>
      <c r="R358" s="18">
        <v>0.68440000000000001</v>
      </c>
      <c r="S358" s="2">
        <f>ROUND(0.944943,3)</f>
        <v>0.94499999999999995</v>
      </c>
      <c r="T358" s="2">
        <f>ROUND(0.99441917,3)</f>
        <v>0.99399999999999999</v>
      </c>
    </row>
    <row r="359" spans="1:20" ht="16">
      <c r="A359" s="11" t="s">
        <v>263</v>
      </c>
      <c r="B359" s="2">
        <v>4</v>
      </c>
      <c r="C359" s="2">
        <v>100066686</v>
      </c>
      <c r="D359" s="2" t="s">
        <v>308</v>
      </c>
      <c r="E359" s="2" t="s">
        <v>54</v>
      </c>
      <c r="F359" s="1" t="s">
        <v>57</v>
      </c>
      <c r="G359" s="1" t="s">
        <v>56</v>
      </c>
      <c r="H359" s="2">
        <v>0.29199999999999998</v>
      </c>
      <c r="I359" s="2">
        <v>0.28389999999999999</v>
      </c>
      <c r="J359" s="2">
        <v>0.28760000000000002</v>
      </c>
      <c r="K359" s="2">
        <v>0.28289999999999998</v>
      </c>
      <c r="L359" s="11">
        <v>0.28849999999999998</v>
      </c>
      <c r="M359" s="2">
        <v>-1.6E-2</v>
      </c>
      <c r="N359" s="2">
        <v>0.98412732000000003</v>
      </c>
      <c r="O359" s="2">
        <v>1.9199999999999998E-2</v>
      </c>
      <c r="P359" s="2">
        <v>3.2000000000000002E-3</v>
      </c>
      <c r="Q359" s="2">
        <v>-3.5200000000000002E-2</v>
      </c>
      <c r="R359" s="18">
        <v>0.40510000000000002</v>
      </c>
      <c r="S359" s="2">
        <f>ROUND(0.852055,3)</f>
        <v>0.85199999999999998</v>
      </c>
      <c r="T359" s="2">
        <f>ROUND(0.99441917,3)</f>
        <v>0.99399999999999999</v>
      </c>
    </row>
    <row r="360" spans="1:20" ht="16">
      <c r="A360" s="11" t="s">
        <v>263</v>
      </c>
      <c r="B360" s="2">
        <v>4</v>
      </c>
      <c r="C360" s="19">
        <v>100067013</v>
      </c>
      <c r="D360" s="1" t="s">
        <v>307</v>
      </c>
      <c r="E360" s="2" t="s">
        <v>54</v>
      </c>
      <c r="F360" s="1" t="s">
        <v>49</v>
      </c>
      <c r="G360" s="1" t="s">
        <v>48</v>
      </c>
      <c r="H360" s="2">
        <v>0.97165999999999997</v>
      </c>
      <c r="I360" s="2">
        <v>0.97182000000000002</v>
      </c>
      <c r="J360" s="2">
        <v>0.97174000000000005</v>
      </c>
      <c r="K360" s="2">
        <v>0.96970000000000001</v>
      </c>
      <c r="L360" s="11">
        <v>0.97130000000000005</v>
      </c>
      <c r="M360" s="2">
        <v>1.46E-2</v>
      </c>
      <c r="N360" s="2">
        <v>1.0147071000000001</v>
      </c>
      <c r="O360" s="2">
        <v>6.1100000000000002E-2</v>
      </c>
      <c r="P360" s="2">
        <v>7.5700000000000003E-2</v>
      </c>
      <c r="Q360" s="2">
        <v>-4.65E-2</v>
      </c>
      <c r="R360" s="18">
        <v>0.81069999999999998</v>
      </c>
      <c r="S360" s="2">
        <f>ROUND(0.479346,3)</f>
        <v>0.47899999999999998</v>
      </c>
      <c r="T360" s="2">
        <f>ROUND(0.99441917,3)</f>
        <v>0.99399999999999999</v>
      </c>
    </row>
    <row r="361" spans="1:20" ht="16">
      <c r="A361" s="11" t="s">
        <v>263</v>
      </c>
      <c r="B361" s="2">
        <v>4</v>
      </c>
      <c r="C361" s="2">
        <v>100067337</v>
      </c>
      <c r="D361" s="2" t="s">
        <v>306</v>
      </c>
      <c r="E361" s="2" t="s">
        <v>54</v>
      </c>
      <c r="F361" s="1" t="s">
        <v>49</v>
      </c>
      <c r="G361" s="1" t="s">
        <v>48</v>
      </c>
      <c r="H361" s="2">
        <v>0.92068000000000005</v>
      </c>
      <c r="I361" s="2">
        <v>0.91554000000000002</v>
      </c>
      <c r="J361" s="2">
        <v>0.91786000000000001</v>
      </c>
      <c r="K361" s="2">
        <v>0.93030000000000002</v>
      </c>
      <c r="L361" s="11">
        <v>0.9194</v>
      </c>
      <c r="M361" s="2">
        <v>6.8699999999999997E-2</v>
      </c>
      <c r="N361" s="2">
        <v>1.07111483</v>
      </c>
      <c r="O361" s="2">
        <v>3.39E-2</v>
      </c>
      <c r="P361" s="2">
        <v>0.1026</v>
      </c>
      <c r="Q361" s="2">
        <v>3.4799999999999998E-2</v>
      </c>
      <c r="R361" s="18">
        <v>4.267E-2</v>
      </c>
      <c r="S361" s="2">
        <f>ROUND(0.22636,3)</f>
        <v>0.22600000000000001</v>
      </c>
      <c r="T361" s="2">
        <f>ROUND(0.99441917,3)</f>
        <v>0.99399999999999999</v>
      </c>
    </row>
    <row r="362" spans="1:20" ht="16">
      <c r="A362" s="11" t="s">
        <v>263</v>
      </c>
      <c r="B362" s="2">
        <v>4</v>
      </c>
      <c r="C362" s="2">
        <v>100067362</v>
      </c>
      <c r="D362" s="2" t="s">
        <v>305</v>
      </c>
      <c r="E362" s="2" t="s">
        <v>54</v>
      </c>
      <c r="F362" s="1" t="s">
        <v>49</v>
      </c>
      <c r="G362" s="1" t="s">
        <v>56</v>
      </c>
      <c r="H362" s="2">
        <v>0.29210000000000003</v>
      </c>
      <c r="I362" s="2">
        <v>0.28389999999999999</v>
      </c>
      <c r="J362" s="2">
        <v>0.28760000000000002</v>
      </c>
      <c r="K362" s="2">
        <v>0.2828</v>
      </c>
      <c r="L362" s="11">
        <v>0.28860000000000002</v>
      </c>
      <c r="M362" s="2">
        <v>-1.6E-2</v>
      </c>
      <c r="N362" s="2">
        <v>0.98412732000000003</v>
      </c>
      <c r="O362" s="2">
        <v>1.9199999999999998E-2</v>
      </c>
      <c r="P362" s="2">
        <v>3.2000000000000002E-3</v>
      </c>
      <c r="Q362" s="2">
        <v>-3.5200000000000002E-2</v>
      </c>
      <c r="R362" s="18">
        <v>0.4052</v>
      </c>
      <c r="S362" s="2">
        <f>ROUND(0.852055,3)</f>
        <v>0.85199999999999998</v>
      </c>
      <c r="T362" s="2">
        <f>ROUND(0.99441917,3)</f>
        <v>0.99399999999999999</v>
      </c>
    </row>
    <row r="363" spans="1:20" ht="16">
      <c r="A363" s="11" t="s">
        <v>263</v>
      </c>
      <c r="B363" s="2">
        <v>4</v>
      </c>
      <c r="C363" s="2">
        <v>100067635</v>
      </c>
      <c r="D363" s="2" t="s">
        <v>304</v>
      </c>
      <c r="E363" s="2" t="s">
        <v>54</v>
      </c>
      <c r="F363" s="1" t="s">
        <v>57</v>
      </c>
      <c r="G363" s="1" t="s">
        <v>56</v>
      </c>
      <c r="H363" s="2">
        <v>0.99571399999999999</v>
      </c>
      <c r="I363" s="2">
        <v>0.99664600000000003</v>
      </c>
      <c r="J363" s="2">
        <v>0.99622500000000003</v>
      </c>
      <c r="K363" s="2">
        <v>0.99909999999999999</v>
      </c>
      <c r="L363" s="11">
        <v>0.99229999999999996</v>
      </c>
      <c r="M363" s="2">
        <v>0.20280000000000001</v>
      </c>
      <c r="N363" s="2">
        <v>1.2248274800000001</v>
      </c>
      <c r="O363" s="2">
        <v>0.22520000000000001</v>
      </c>
      <c r="P363" s="2">
        <v>0.42799999999999999</v>
      </c>
      <c r="Q363" s="2">
        <v>-2.24E-2</v>
      </c>
      <c r="R363" s="18">
        <v>0.36770000000000003</v>
      </c>
      <c r="S363" s="2">
        <f>ROUND(0.17477,3)</f>
        <v>0.17499999999999999</v>
      </c>
      <c r="T363" s="2">
        <f>ROUND(0.99441917,3)</f>
        <v>0.99399999999999999</v>
      </c>
    </row>
    <row r="364" spans="1:20" ht="16">
      <c r="A364" s="11" t="s">
        <v>263</v>
      </c>
      <c r="B364" s="2">
        <v>4</v>
      </c>
      <c r="C364" s="2">
        <v>100067791</v>
      </c>
      <c r="D364" s="2" t="s">
        <v>303</v>
      </c>
      <c r="E364" s="2" t="s">
        <v>54</v>
      </c>
      <c r="F364" s="1" t="s">
        <v>49</v>
      </c>
      <c r="G364" s="1" t="s">
        <v>48</v>
      </c>
      <c r="H364" s="2">
        <v>0.29210000000000003</v>
      </c>
      <c r="I364" s="2">
        <v>0.28389999999999999</v>
      </c>
      <c r="J364" s="2">
        <v>0.28760000000000002</v>
      </c>
      <c r="K364" s="2">
        <v>0.28289999999999998</v>
      </c>
      <c r="L364" s="11">
        <v>0.28870000000000001</v>
      </c>
      <c r="M364" s="2">
        <v>-1.6E-2</v>
      </c>
      <c r="N364" s="2">
        <v>0.98412732000000003</v>
      </c>
      <c r="O364" s="2">
        <v>1.9199999999999998E-2</v>
      </c>
      <c r="P364" s="2">
        <v>3.2000000000000002E-3</v>
      </c>
      <c r="Q364" s="2">
        <v>-3.5200000000000002E-2</v>
      </c>
      <c r="R364" s="18">
        <v>0.40289999999999998</v>
      </c>
      <c r="S364" s="2">
        <f>ROUND(0.859477,3)</f>
        <v>0.85899999999999999</v>
      </c>
      <c r="T364" s="2">
        <f>ROUND(0.99441917,3)</f>
        <v>0.99399999999999999</v>
      </c>
    </row>
    <row r="365" spans="1:20" ht="16">
      <c r="A365" s="11" t="s">
        <v>263</v>
      </c>
      <c r="B365" s="2">
        <v>4</v>
      </c>
      <c r="C365" s="2">
        <v>100067909</v>
      </c>
      <c r="D365" s="2" t="s">
        <v>302</v>
      </c>
      <c r="E365" s="2" t="s">
        <v>54</v>
      </c>
      <c r="F365" s="1" t="s">
        <v>49</v>
      </c>
      <c r="G365" s="1" t="s">
        <v>48</v>
      </c>
      <c r="H365" s="2">
        <v>2.716E-2</v>
      </c>
      <c r="I365" s="2">
        <v>2.6970000000000001E-2</v>
      </c>
      <c r="J365" s="2">
        <v>2.7050000000000001E-2</v>
      </c>
      <c r="K365" s="2">
        <v>2.9100000000000001E-2</v>
      </c>
      <c r="L365" s="11">
        <v>2.7699999999999999E-2</v>
      </c>
      <c r="M365" s="2">
        <v>-1.2E-2</v>
      </c>
      <c r="N365" s="2">
        <v>0.98807171000000005</v>
      </c>
      <c r="O365" s="2">
        <v>6.8000000000000005E-2</v>
      </c>
      <c r="P365" s="2">
        <v>5.6000000000000001E-2</v>
      </c>
      <c r="Q365" s="2">
        <v>-0.08</v>
      </c>
      <c r="R365" s="18">
        <v>0.86019999999999996</v>
      </c>
      <c r="S365" s="2">
        <f>ROUND(0.0782424,3)</f>
        <v>7.8E-2</v>
      </c>
      <c r="T365" s="2">
        <f>ROUND(0.99441917,3)</f>
        <v>0.99399999999999999</v>
      </c>
    </row>
    <row r="366" spans="1:20" ht="16">
      <c r="A366" s="11" t="s">
        <v>263</v>
      </c>
      <c r="B366" s="2">
        <v>4</v>
      </c>
      <c r="C366" s="19">
        <v>100068309</v>
      </c>
      <c r="D366" s="1" t="s">
        <v>301</v>
      </c>
      <c r="E366" s="2" t="s">
        <v>54</v>
      </c>
      <c r="F366" s="1" t="s">
        <v>56</v>
      </c>
      <c r="G366" s="1" t="s">
        <v>48</v>
      </c>
      <c r="H366" s="2">
        <v>0.96986000000000006</v>
      </c>
      <c r="I366" s="2">
        <v>0.97048999999999996</v>
      </c>
      <c r="J366" s="2">
        <v>0.97019999999999995</v>
      </c>
      <c r="K366" s="2">
        <v>0.96909999999999996</v>
      </c>
      <c r="L366" s="11">
        <v>0.97</v>
      </c>
      <c r="M366" s="2">
        <v>3.5400000000000001E-2</v>
      </c>
      <c r="N366" s="2">
        <v>1.0360340400000001</v>
      </c>
      <c r="O366" s="2">
        <v>5.9799999999999999E-2</v>
      </c>
      <c r="P366" s="2">
        <v>9.5200000000000007E-2</v>
      </c>
      <c r="Q366" s="2">
        <v>-2.4400000000000002E-2</v>
      </c>
      <c r="R366" s="18">
        <v>0.55459999999999998</v>
      </c>
      <c r="S366" s="2">
        <f>ROUND(0.538353,3)</f>
        <v>0.53800000000000003</v>
      </c>
      <c r="T366" s="2">
        <f>ROUND(0.99441917,3)</f>
        <v>0.99399999999999999</v>
      </c>
    </row>
    <row r="367" spans="1:20" ht="16">
      <c r="A367" s="11" t="s">
        <v>263</v>
      </c>
      <c r="B367" s="2">
        <v>4</v>
      </c>
      <c r="C367" s="2">
        <v>100069143</v>
      </c>
      <c r="D367" s="2" t="s">
        <v>300</v>
      </c>
      <c r="E367" s="2" t="s">
        <v>54</v>
      </c>
      <c r="F367" s="1" t="s">
        <v>49</v>
      </c>
      <c r="G367" s="1" t="s">
        <v>56</v>
      </c>
      <c r="H367" s="2">
        <v>0.13769999999999999</v>
      </c>
      <c r="I367" s="2">
        <v>0.1353</v>
      </c>
      <c r="J367" s="2">
        <v>0.13639999999999999</v>
      </c>
      <c r="K367" s="2">
        <v>0.1341</v>
      </c>
      <c r="L367" s="11">
        <v>0.13500000000000001</v>
      </c>
      <c r="M367" s="2">
        <v>4.0800000000000003E-2</v>
      </c>
      <c r="N367" s="2">
        <v>1.0416437599999999</v>
      </c>
      <c r="O367" s="2">
        <v>3.1099999999999999E-2</v>
      </c>
      <c r="P367" s="2">
        <v>7.1900000000000006E-2</v>
      </c>
      <c r="Q367" s="2">
        <v>9.7000000000000003E-3</v>
      </c>
      <c r="R367" s="18">
        <v>0.18970000000000001</v>
      </c>
      <c r="S367" s="2">
        <f>ROUND(0.482154,3)</f>
        <v>0.48199999999999998</v>
      </c>
      <c r="T367" s="2">
        <f>ROUND(0.99441917,3)</f>
        <v>0.99399999999999999</v>
      </c>
    </row>
    <row r="368" spans="1:20" ht="16">
      <c r="A368" s="11" t="s">
        <v>263</v>
      </c>
      <c r="B368" s="2">
        <v>4</v>
      </c>
      <c r="C368" s="2">
        <v>100069281</v>
      </c>
      <c r="D368" s="2" t="s">
        <v>299</v>
      </c>
      <c r="E368" s="2" t="s">
        <v>54</v>
      </c>
      <c r="F368" s="1" t="s">
        <v>49</v>
      </c>
      <c r="G368" s="1" t="s">
        <v>57</v>
      </c>
      <c r="H368" s="2">
        <v>0.70799999999999996</v>
      </c>
      <c r="I368" s="2">
        <v>0.71609999999999996</v>
      </c>
      <c r="J368" s="2">
        <v>0.71250000000000002</v>
      </c>
      <c r="K368" s="2">
        <v>0.71660000000000001</v>
      </c>
      <c r="L368" s="11">
        <v>0.71140000000000003</v>
      </c>
      <c r="M368" s="2">
        <v>1.5900000000000001E-2</v>
      </c>
      <c r="N368" s="2">
        <v>1.01602708</v>
      </c>
      <c r="O368" s="2">
        <v>1.9199999999999998E-2</v>
      </c>
      <c r="P368" s="2">
        <v>3.5099999999999999E-2</v>
      </c>
      <c r="Q368" s="2">
        <v>-3.3E-3</v>
      </c>
      <c r="R368" s="18">
        <v>0.40689999999999998</v>
      </c>
      <c r="S368" s="2">
        <f>ROUND(0.840085,3)</f>
        <v>0.84</v>
      </c>
      <c r="T368" s="2">
        <f>ROUND(0.99441917,3)</f>
        <v>0.99399999999999999</v>
      </c>
    </row>
    <row r="369" spans="1:20" ht="16">
      <c r="A369" s="11" t="s">
        <v>263</v>
      </c>
      <c r="B369" s="2">
        <v>4</v>
      </c>
      <c r="C369" s="2">
        <v>100069335</v>
      </c>
      <c r="D369" s="2" t="s">
        <v>298</v>
      </c>
      <c r="E369" s="2" t="s">
        <v>54</v>
      </c>
      <c r="F369" s="1" t="s">
        <v>57</v>
      </c>
      <c r="G369" s="1" t="s">
        <v>56</v>
      </c>
      <c r="H369" s="2">
        <v>0.71150000000000002</v>
      </c>
      <c r="I369" s="2">
        <v>0.72060000000000002</v>
      </c>
      <c r="J369" s="2">
        <v>0.71650000000000003</v>
      </c>
      <c r="K369" s="2">
        <v>0.72140000000000004</v>
      </c>
      <c r="L369" s="11">
        <v>0.71519999999999995</v>
      </c>
      <c r="M369" s="2">
        <v>1.7399999999999999E-2</v>
      </c>
      <c r="N369" s="2">
        <v>1.01755226</v>
      </c>
      <c r="O369" s="2">
        <v>1.9400000000000001E-2</v>
      </c>
      <c r="P369" s="2">
        <v>3.6799999999999999E-2</v>
      </c>
      <c r="Q369" s="2">
        <v>-2E-3</v>
      </c>
      <c r="R369" s="18">
        <v>0.36930000000000002</v>
      </c>
      <c r="S369" s="2">
        <f>ROUND(0.821032,3)</f>
        <v>0.82099999999999995</v>
      </c>
      <c r="T369" s="2">
        <f>ROUND(0.99441917,3)</f>
        <v>0.99399999999999999</v>
      </c>
    </row>
    <row r="370" spans="1:20" ht="16">
      <c r="A370" s="11" t="s">
        <v>263</v>
      </c>
      <c r="B370" s="2">
        <v>4</v>
      </c>
      <c r="C370" s="2">
        <v>100069458</v>
      </c>
      <c r="D370" s="2" t="s">
        <v>297</v>
      </c>
      <c r="E370" s="2" t="s">
        <v>54</v>
      </c>
      <c r="F370" s="1" t="s">
        <v>49</v>
      </c>
      <c r="G370" s="1" t="s">
        <v>48</v>
      </c>
      <c r="H370" s="2">
        <v>0.91874</v>
      </c>
      <c r="I370" s="2">
        <v>0.91405999999999998</v>
      </c>
      <c r="J370" s="2">
        <v>0.91617000000000004</v>
      </c>
      <c r="K370" s="2">
        <v>0.9294</v>
      </c>
      <c r="L370" s="11">
        <v>0.91749999999999998</v>
      </c>
      <c r="M370" s="2">
        <v>6.5600000000000006E-2</v>
      </c>
      <c r="N370" s="2">
        <v>1.06779951</v>
      </c>
      <c r="O370" s="2">
        <v>3.3300000000000003E-2</v>
      </c>
      <c r="P370" s="2">
        <v>9.8900000000000002E-2</v>
      </c>
      <c r="Q370" s="2">
        <v>3.2300000000000002E-2</v>
      </c>
      <c r="R370" s="18">
        <v>4.9160000000000002E-2</v>
      </c>
      <c r="S370" s="2">
        <f>ROUND(0.243364,3)</f>
        <v>0.24299999999999999</v>
      </c>
      <c r="T370" s="2">
        <f>ROUND(0.99441917,3)</f>
        <v>0.99399999999999999</v>
      </c>
    </row>
    <row r="371" spans="1:20" ht="16">
      <c r="A371" s="11" t="s">
        <v>263</v>
      </c>
      <c r="B371" s="2">
        <v>4</v>
      </c>
      <c r="C371" s="2">
        <v>100069529</v>
      </c>
      <c r="D371" s="2" t="s">
        <v>296</v>
      </c>
      <c r="E371" s="2" t="s">
        <v>54</v>
      </c>
      <c r="F371" s="1" t="s">
        <v>57</v>
      </c>
      <c r="G371" s="1" t="s">
        <v>56</v>
      </c>
      <c r="H371" s="2">
        <v>0.29199999999999998</v>
      </c>
      <c r="I371" s="2">
        <v>0.28389999999999999</v>
      </c>
      <c r="J371" s="2">
        <v>0.28760000000000002</v>
      </c>
      <c r="K371" s="2">
        <v>0.28260000000000002</v>
      </c>
      <c r="L371" s="11">
        <v>0.28870000000000001</v>
      </c>
      <c r="M371" s="2">
        <v>-1.6E-2</v>
      </c>
      <c r="N371" s="2">
        <v>0.98412732000000003</v>
      </c>
      <c r="O371" s="2">
        <v>1.9199999999999998E-2</v>
      </c>
      <c r="P371" s="2">
        <v>3.2000000000000002E-3</v>
      </c>
      <c r="Q371" s="2">
        <v>-3.5200000000000002E-2</v>
      </c>
      <c r="R371" s="18">
        <v>0.40389999999999998</v>
      </c>
      <c r="S371" s="2">
        <f>ROUND(0.832876,3)</f>
        <v>0.83299999999999996</v>
      </c>
      <c r="T371" s="2">
        <f>ROUND(0.99441917,3)</f>
        <v>0.99399999999999999</v>
      </c>
    </row>
    <row r="372" spans="1:20" ht="16">
      <c r="A372" s="11" t="s">
        <v>263</v>
      </c>
      <c r="B372" s="2">
        <v>4</v>
      </c>
      <c r="C372" s="2">
        <v>100069627</v>
      </c>
      <c r="D372" s="2" t="s">
        <v>295</v>
      </c>
      <c r="E372" s="2" t="s">
        <v>54</v>
      </c>
      <c r="F372" s="1" t="s">
        <v>57</v>
      </c>
      <c r="G372" s="1" t="s">
        <v>48</v>
      </c>
      <c r="H372" s="2">
        <v>0.70799999999999996</v>
      </c>
      <c r="I372" s="2">
        <v>0.71609999999999996</v>
      </c>
      <c r="J372" s="2">
        <v>0.71250000000000002</v>
      </c>
      <c r="K372" s="2">
        <v>0.71750000000000003</v>
      </c>
      <c r="L372" s="11">
        <v>0.71140000000000003</v>
      </c>
      <c r="M372" s="2">
        <v>1.5900000000000001E-2</v>
      </c>
      <c r="N372" s="2">
        <v>1.01602708</v>
      </c>
      <c r="O372" s="2">
        <v>1.9199999999999998E-2</v>
      </c>
      <c r="P372" s="2">
        <v>3.5099999999999999E-2</v>
      </c>
      <c r="Q372" s="2">
        <v>-3.3E-3</v>
      </c>
      <c r="R372" s="18">
        <v>0.40839999999999999</v>
      </c>
      <c r="S372" s="2">
        <f>ROUND(0.840975,3)</f>
        <v>0.84099999999999997</v>
      </c>
      <c r="T372" s="2">
        <f>ROUND(0.99441917,3)</f>
        <v>0.99399999999999999</v>
      </c>
    </row>
    <row r="373" spans="1:20" ht="16">
      <c r="A373" s="11" t="s">
        <v>263</v>
      </c>
      <c r="B373" s="2">
        <v>4</v>
      </c>
      <c r="C373" s="2">
        <v>100069847</v>
      </c>
      <c r="D373" s="2" t="s">
        <v>294</v>
      </c>
      <c r="E373" s="2" t="s">
        <v>54</v>
      </c>
      <c r="F373" s="1" t="s">
        <v>56</v>
      </c>
      <c r="G373" s="1" t="s">
        <v>48</v>
      </c>
      <c r="H373" s="2">
        <v>0.29199999999999998</v>
      </c>
      <c r="I373" s="2">
        <v>0.28389999999999999</v>
      </c>
      <c r="J373" s="2">
        <v>0.28749999999999998</v>
      </c>
      <c r="K373" s="2">
        <v>0.28620000000000001</v>
      </c>
      <c r="L373" s="11">
        <v>0.28860000000000002</v>
      </c>
      <c r="M373" s="2">
        <v>-1.5900000000000001E-2</v>
      </c>
      <c r="N373" s="2">
        <v>0.98422573999999996</v>
      </c>
      <c r="O373" s="2">
        <v>1.9199999999999998E-2</v>
      </c>
      <c r="P373" s="2">
        <v>3.3E-3</v>
      </c>
      <c r="Q373" s="2">
        <v>-3.5099999999999999E-2</v>
      </c>
      <c r="R373" s="18">
        <v>0.40820000000000001</v>
      </c>
      <c r="S373" s="2">
        <f>ROUND(0.840975,3)</f>
        <v>0.84099999999999997</v>
      </c>
      <c r="T373" s="2">
        <f>ROUND(0.99441917,3)</f>
        <v>0.99399999999999999</v>
      </c>
    </row>
    <row r="374" spans="1:20" ht="16">
      <c r="A374" s="11" t="s">
        <v>263</v>
      </c>
      <c r="B374" s="2">
        <v>4</v>
      </c>
      <c r="C374" s="2">
        <v>100070783</v>
      </c>
      <c r="D374" s="2" t="s">
        <v>293</v>
      </c>
      <c r="E374" s="2" t="s">
        <v>54</v>
      </c>
      <c r="F374" s="1" t="s">
        <v>49</v>
      </c>
      <c r="G374" s="1" t="s">
        <v>56</v>
      </c>
      <c r="H374" s="2">
        <v>0.70799999999999996</v>
      </c>
      <c r="I374" s="2">
        <v>0.71619999999999995</v>
      </c>
      <c r="J374" s="2">
        <v>0.71250000000000002</v>
      </c>
      <c r="K374" s="2">
        <v>0.71779999999999999</v>
      </c>
      <c r="L374" s="11">
        <v>0.71140000000000003</v>
      </c>
      <c r="M374" s="2">
        <v>1.6E-2</v>
      </c>
      <c r="N374" s="2">
        <v>1.0161286899999999</v>
      </c>
      <c r="O374" s="2">
        <v>1.9199999999999998E-2</v>
      </c>
      <c r="P374" s="2">
        <v>3.5200000000000002E-2</v>
      </c>
      <c r="Q374" s="2">
        <v>-3.2000000000000002E-3</v>
      </c>
      <c r="R374" s="18">
        <v>0.4047</v>
      </c>
      <c r="S374" s="2">
        <f>ROUND(0.852311,3)</f>
        <v>0.85199999999999998</v>
      </c>
      <c r="T374" s="2">
        <f>ROUND(0.99441917,3)</f>
        <v>0.99399999999999999</v>
      </c>
    </row>
    <row r="375" spans="1:20" ht="16">
      <c r="A375" s="11" t="s">
        <v>263</v>
      </c>
      <c r="B375" s="2">
        <v>4</v>
      </c>
      <c r="C375" s="2">
        <v>100070816</v>
      </c>
      <c r="D375" s="2" t="s">
        <v>292</v>
      </c>
      <c r="E375" s="2" t="s">
        <v>54</v>
      </c>
      <c r="F375" s="1" t="s">
        <v>49</v>
      </c>
      <c r="G375" s="1" t="s">
        <v>48</v>
      </c>
      <c r="H375" s="2">
        <v>0.92068000000000005</v>
      </c>
      <c r="I375" s="2">
        <v>0.91554000000000002</v>
      </c>
      <c r="J375" s="2">
        <v>0.91786000000000001</v>
      </c>
      <c r="K375" s="2">
        <v>0.93</v>
      </c>
      <c r="L375" s="11">
        <v>0.9194</v>
      </c>
      <c r="M375" s="2">
        <v>6.9199999999999998E-2</v>
      </c>
      <c r="N375" s="2">
        <v>1.0716505199999999</v>
      </c>
      <c r="O375" s="2">
        <v>3.39E-2</v>
      </c>
      <c r="P375" s="2">
        <v>0.1031</v>
      </c>
      <c r="Q375" s="2">
        <v>3.5299999999999998E-2</v>
      </c>
      <c r="R375" s="18">
        <v>4.1320000000000003E-2</v>
      </c>
      <c r="S375" s="2">
        <f>ROUND(0.22557,3)</f>
        <v>0.22600000000000001</v>
      </c>
      <c r="T375" s="2">
        <f>ROUND(0.99441917,3)</f>
        <v>0.99399999999999999</v>
      </c>
    </row>
    <row r="376" spans="1:20" ht="16">
      <c r="A376" s="11" t="s">
        <v>263</v>
      </c>
      <c r="B376" s="2">
        <v>4</v>
      </c>
      <c r="C376" s="2">
        <v>100070885</v>
      </c>
      <c r="D376" s="2" t="s">
        <v>291</v>
      </c>
      <c r="E376" s="2" t="s">
        <v>54</v>
      </c>
      <c r="F376" s="1" t="s">
        <v>49</v>
      </c>
      <c r="G376" s="1" t="s">
        <v>48</v>
      </c>
      <c r="H376" s="2">
        <v>0.16569999999999999</v>
      </c>
      <c r="I376" s="2">
        <v>0.16300000000000001</v>
      </c>
      <c r="J376" s="2">
        <v>0.16420000000000001</v>
      </c>
      <c r="K376" s="2">
        <v>0.1636</v>
      </c>
      <c r="L376" s="11">
        <v>0.16189999999999999</v>
      </c>
      <c r="M376" s="2">
        <v>3.2300000000000002E-2</v>
      </c>
      <c r="N376" s="2">
        <v>1.0328273100000001</v>
      </c>
      <c r="O376" s="2">
        <v>2.8899999999999999E-2</v>
      </c>
      <c r="P376" s="2">
        <v>6.1199999999999997E-2</v>
      </c>
      <c r="Q376" s="2">
        <v>3.3999999999999998E-3</v>
      </c>
      <c r="R376" s="18">
        <v>0.26229999999999998</v>
      </c>
      <c r="S376" s="2">
        <f>ROUND(0.981887,3)</f>
        <v>0.98199999999999998</v>
      </c>
      <c r="T376" s="2">
        <f>ROUND(0.99441917,3)</f>
        <v>0.99399999999999999</v>
      </c>
    </row>
    <row r="377" spans="1:20" ht="16">
      <c r="A377" s="11" t="s">
        <v>263</v>
      </c>
      <c r="B377" s="2">
        <v>4</v>
      </c>
      <c r="C377" s="2">
        <v>100070973</v>
      </c>
      <c r="D377" s="2" t="s">
        <v>290</v>
      </c>
      <c r="E377" s="2" t="s">
        <v>54</v>
      </c>
      <c r="F377" s="1" t="s">
        <v>49</v>
      </c>
      <c r="G377" s="1" t="s">
        <v>48</v>
      </c>
      <c r="H377" s="2">
        <v>0.29189999999999999</v>
      </c>
      <c r="I377" s="2">
        <v>0.2838</v>
      </c>
      <c r="J377" s="2">
        <v>0.28749999999999998</v>
      </c>
      <c r="K377" s="2">
        <v>0.2823</v>
      </c>
      <c r="L377" s="11">
        <v>0.28849999999999998</v>
      </c>
      <c r="M377" s="2">
        <v>-1.6400000000000001E-2</v>
      </c>
      <c r="N377" s="2">
        <v>0.98373374999999996</v>
      </c>
      <c r="O377" s="2">
        <v>1.9199999999999998E-2</v>
      </c>
      <c r="P377" s="2">
        <v>2.8E-3</v>
      </c>
      <c r="Q377" s="2">
        <v>-3.56E-2</v>
      </c>
      <c r="R377" s="18">
        <v>0.3947</v>
      </c>
      <c r="S377" s="2">
        <f>ROUND(0.839134,3)</f>
        <v>0.83899999999999997</v>
      </c>
      <c r="T377" s="2">
        <f>ROUND(0.99441917,3)</f>
        <v>0.99399999999999999</v>
      </c>
    </row>
    <row r="378" spans="1:20" ht="16">
      <c r="A378" s="11" t="s">
        <v>263</v>
      </c>
      <c r="B378" s="2">
        <v>4</v>
      </c>
      <c r="C378" s="2">
        <v>100071602</v>
      </c>
      <c r="D378" s="2" t="s">
        <v>289</v>
      </c>
      <c r="E378" s="2" t="s">
        <v>54</v>
      </c>
      <c r="F378" s="1" t="s">
        <v>49</v>
      </c>
      <c r="G378" s="1" t="s">
        <v>56</v>
      </c>
      <c r="H378" s="2">
        <v>2.8199999999999999E-2</v>
      </c>
      <c r="I378" s="2">
        <v>3.286E-2</v>
      </c>
      <c r="J378" s="2">
        <v>3.075E-2</v>
      </c>
      <c r="K378" s="2">
        <v>2.8299999999999999E-2</v>
      </c>
      <c r="L378" s="11">
        <v>0.03</v>
      </c>
      <c r="M378" s="2">
        <v>-0.15770000000000001</v>
      </c>
      <c r="N378" s="2">
        <v>0.85410598000000004</v>
      </c>
      <c r="O378" s="2">
        <v>6.6199999999999995E-2</v>
      </c>
      <c r="P378" s="2">
        <v>-9.1499999999999998E-2</v>
      </c>
      <c r="Q378" s="2">
        <v>-0.22389999999999999</v>
      </c>
      <c r="R378" s="18">
        <v>1.7139999999999999E-2</v>
      </c>
      <c r="S378" s="2">
        <f>ROUND(0.0831473,3)</f>
        <v>8.3000000000000004E-2</v>
      </c>
      <c r="T378" s="2">
        <f>ROUND(0.99441917,3)</f>
        <v>0.99399999999999999</v>
      </c>
    </row>
    <row r="379" spans="1:20" ht="16">
      <c r="A379" s="11" t="s">
        <v>263</v>
      </c>
      <c r="B379" s="2">
        <v>4</v>
      </c>
      <c r="C379" s="19">
        <v>100071687</v>
      </c>
      <c r="D379" s="1" t="s">
        <v>288</v>
      </c>
      <c r="E379" s="2" t="s">
        <v>54</v>
      </c>
      <c r="F379" s="1" t="s">
        <v>57</v>
      </c>
      <c r="G379" s="1" t="s">
        <v>56</v>
      </c>
      <c r="H379" s="2">
        <v>0.19359999999999999</v>
      </c>
      <c r="I379" s="2">
        <v>0.1908</v>
      </c>
      <c r="J379" s="2">
        <v>0.192</v>
      </c>
      <c r="K379" s="2">
        <v>0.19309999999999999</v>
      </c>
      <c r="L379" s="11">
        <v>0.1865</v>
      </c>
      <c r="M379" s="2">
        <v>2.3900000000000001E-2</v>
      </c>
      <c r="N379" s="2">
        <v>1.0241878900000001</v>
      </c>
      <c r="O379" s="2">
        <v>2.76E-2</v>
      </c>
      <c r="P379" s="2">
        <v>5.1499999999999997E-2</v>
      </c>
      <c r="Q379" s="2">
        <v>-3.7000000000000002E-3</v>
      </c>
      <c r="R379" s="18">
        <v>0.38569999999999999</v>
      </c>
      <c r="S379" s="2">
        <f>ROUND(0.86081,3)</f>
        <v>0.86099999999999999</v>
      </c>
      <c r="T379" s="2">
        <f>ROUND(0.99441917,3)</f>
        <v>0.99399999999999999</v>
      </c>
    </row>
    <row r="380" spans="1:20" ht="16">
      <c r="A380" s="11" t="s">
        <v>263</v>
      </c>
      <c r="B380" s="2">
        <v>4</v>
      </c>
      <c r="C380" s="19">
        <v>100071691</v>
      </c>
      <c r="D380" s="1" t="s">
        <v>287</v>
      </c>
      <c r="E380" s="2" t="s">
        <v>54</v>
      </c>
      <c r="F380" s="1" t="s">
        <v>49</v>
      </c>
      <c r="G380" s="1" t="s">
        <v>48</v>
      </c>
      <c r="H380" s="2">
        <v>2.8309999999999998E-2</v>
      </c>
      <c r="I380" s="2">
        <v>2.8479999999999998E-2</v>
      </c>
      <c r="J380" s="2">
        <v>2.8400000000000002E-2</v>
      </c>
      <c r="K380" s="2">
        <v>3.1099999999999999E-2</v>
      </c>
      <c r="L380" s="11">
        <v>2.8299999999999999E-2</v>
      </c>
      <c r="M380" s="2">
        <v>-3.4500000000000003E-2</v>
      </c>
      <c r="N380" s="2">
        <v>0.96608833999999999</v>
      </c>
      <c r="O380" s="2">
        <v>6.1899999999999997E-2</v>
      </c>
      <c r="P380" s="2">
        <v>2.7400000000000001E-2</v>
      </c>
      <c r="Q380" s="2">
        <v>-9.64E-2</v>
      </c>
      <c r="R380" s="18">
        <v>0.57740000000000002</v>
      </c>
      <c r="S380" s="2">
        <f>ROUND(0.67849,3)</f>
        <v>0.67800000000000005</v>
      </c>
      <c r="T380" s="2">
        <f>ROUND(0.99441917,3)</f>
        <v>0.99399999999999999</v>
      </c>
    </row>
    <row r="381" spans="1:20" ht="16">
      <c r="A381" s="11" t="s">
        <v>263</v>
      </c>
      <c r="B381" s="2">
        <v>4</v>
      </c>
      <c r="C381" s="2">
        <v>100071924</v>
      </c>
      <c r="D381" s="2" t="s">
        <v>286</v>
      </c>
      <c r="E381" s="2" t="s">
        <v>54</v>
      </c>
      <c r="F381" s="1" t="s">
        <v>49</v>
      </c>
      <c r="G381" s="1" t="s">
        <v>48</v>
      </c>
      <c r="H381" s="2">
        <v>0.99759500000000001</v>
      </c>
      <c r="I381" s="2">
        <v>0.99846299999999999</v>
      </c>
      <c r="J381" s="2">
        <v>0.998108</v>
      </c>
      <c r="K381" s="2">
        <v>0.99919999999999998</v>
      </c>
      <c r="L381" s="11">
        <v>0.99650000000000005</v>
      </c>
      <c r="M381" s="2">
        <v>-7.4099999999999999E-2</v>
      </c>
      <c r="N381" s="2">
        <v>0.92857882999999997</v>
      </c>
      <c r="O381" s="2">
        <v>0.4027</v>
      </c>
      <c r="P381" s="2">
        <v>0.3286</v>
      </c>
      <c r="Q381" s="2">
        <v>-0.4768</v>
      </c>
      <c r="R381" s="18">
        <v>0.85409999999999997</v>
      </c>
      <c r="S381" s="2">
        <f>ROUND(0.862377,3)</f>
        <v>0.86199999999999999</v>
      </c>
      <c r="T381" s="2">
        <f>ROUND(0.99441917,3)</f>
        <v>0.99399999999999999</v>
      </c>
    </row>
    <row r="382" spans="1:20" ht="16">
      <c r="A382" s="11" t="s">
        <v>263</v>
      </c>
      <c r="B382" s="2">
        <v>4</v>
      </c>
      <c r="C382" s="2">
        <v>100072567</v>
      </c>
      <c r="D382" s="2" t="s">
        <v>285</v>
      </c>
      <c r="E382" s="2" t="s">
        <v>54</v>
      </c>
      <c r="F382" s="1" t="s">
        <v>57</v>
      </c>
      <c r="G382" s="1" t="s">
        <v>56</v>
      </c>
      <c r="H382" s="2">
        <v>7.9289999999999999E-2</v>
      </c>
      <c r="I382" s="2">
        <v>8.4699999999999998E-2</v>
      </c>
      <c r="J382" s="2">
        <v>8.2250000000000004E-2</v>
      </c>
      <c r="K382" s="2">
        <v>6.93E-2</v>
      </c>
      <c r="L382" s="11">
        <v>8.1100000000000005E-2</v>
      </c>
      <c r="M382" s="2">
        <v>-7.0999999999999994E-2</v>
      </c>
      <c r="N382" s="2">
        <v>0.93146189000000001</v>
      </c>
      <c r="O382" s="2">
        <v>3.39E-2</v>
      </c>
      <c r="P382" s="2">
        <v>-3.7100000000000001E-2</v>
      </c>
      <c r="Q382" s="2">
        <v>-0.10489999999999999</v>
      </c>
      <c r="R382" s="18">
        <v>3.6110000000000003E-2</v>
      </c>
      <c r="S382" s="2">
        <f>ROUND(0.199455,3)</f>
        <v>0.19900000000000001</v>
      </c>
      <c r="T382" s="2">
        <f>ROUND(0.99441917,3)</f>
        <v>0.99399999999999999</v>
      </c>
    </row>
    <row r="383" spans="1:20" ht="16">
      <c r="A383" s="11" t="s">
        <v>263</v>
      </c>
      <c r="B383" s="2">
        <v>4</v>
      </c>
      <c r="C383" s="2">
        <v>100072947</v>
      </c>
      <c r="D383" s="2" t="s">
        <v>284</v>
      </c>
      <c r="E383" s="2" t="s">
        <v>54</v>
      </c>
      <c r="F383" s="1" t="s">
        <v>57</v>
      </c>
      <c r="G383" s="1" t="s">
        <v>56</v>
      </c>
      <c r="H383" s="2">
        <v>3.7690000000000002E-3</v>
      </c>
      <c r="I383" s="2">
        <v>3.0490000000000001E-3</v>
      </c>
      <c r="J383" s="2">
        <v>3.375E-3</v>
      </c>
      <c r="K383" s="2">
        <v>1E-3</v>
      </c>
      <c r="L383" s="11">
        <v>6.4000000000000003E-3</v>
      </c>
      <c r="M383" s="2">
        <v>-0.27550000000000002</v>
      </c>
      <c r="N383" s="2">
        <v>0.75919243000000003</v>
      </c>
      <c r="O383" s="2">
        <v>0.24959999999999999</v>
      </c>
      <c r="P383" s="2">
        <v>-2.5899999999999999E-2</v>
      </c>
      <c r="Q383" s="2">
        <v>-0.52510000000000001</v>
      </c>
      <c r="R383" s="18">
        <v>0.26979999999999998</v>
      </c>
      <c r="S383" s="2">
        <f>ROUND(0.190271,3)</f>
        <v>0.19</v>
      </c>
      <c r="T383" s="2">
        <f>ROUND(0.99441917,3)</f>
        <v>0.99399999999999999</v>
      </c>
    </row>
    <row r="384" spans="1:20" ht="16">
      <c r="A384" s="11" t="s">
        <v>263</v>
      </c>
      <c r="B384" s="2">
        <v>4</v>
      </c>
      <c r="C384" s="2">
        <v>100073025</v>
      </c>
      <c r="D384" s="2" t="s">
        <v>283</v>
      </c>
      <c r="E384" s="2" t="s">
        <v>54</v>
      </c>
      <c r="F384" s="1" t="s">
        <v>49</v>
      </c>
      <c r="G384" s="1" t="s">
        <v>48</v>
      </c>
      <c r="H384" s="2">
        <v>0.75260000000000005</v>
      </c>
      <c r="I384" s="2">
        <v>0.76259999999999994</v>
      </c>
      <c r="J384" s="2">
        <v>0.75800000000000001</v>
      </c>
      <c r="K384" s="2">
        <v>0.76259999999999994</v>
      </c>
      <c r="L384" s="11">
        <v>0.76019999999999999</v>
      </c>
      <c r="M384" s="2">
        <v>-5.7700000000000001E-2</v>
      </c>
      <c r="N384" s="2">
        <v>0.94393307999999998</v>
      </c>
      <c r="O384" s="2">
        <v>2.53E-2</v>
      </c>
      <c r="P384" s="2">
        <v>-3.2399999999999998E-2</v>
      </c>
      <c r="Q384" s="2">
        <v>-8.3000000000000004E-2</v>
      </c>
      <c r="R384" s="18">
        <v>2.2620000000000001E-2</v>
      </c>
      <c r="S384" s="2">
        <f>ROUND(0.99458,3)</f>
        <v>0.995</v>
      </c>
      <c r="T384" s="2">
        <f>ROUND(0.997904,3)</f>
        <v>0.998</v>
      </c>
    </row>
    <row r="385" spans="1:20" ht="16">
      <c r="A385" s="11" t="s">
        <v>263</v>
      </c>
      <c r="B385" s="2">
        <v>4</v>
      </c>
      <c r="C385" s="19">
        <v>100073261</v>
      </c>
      <c r="D385" s="1" t="s">
        <v>282</v>
      </c>
      <c r="E385" s="2" t="s">
        <v>54</v>
      </c>
      <c r="F385" s="1" t="s">
        <v>57</v>
      </c>
      <c r="G385" s="1" t="s">
        <v>56</v>
      </c>
      <c r="H385" s="2">
        <v>0.75970000000000004</v>
      </c>
      <c r="I385" s="2">
        <v>0.76160000000000005</v>
      </c>
      <c r="J385" s="2">
        <v>0.76080000000000003</v>
      </c>
      <c r="K385" s="2">
        <v>0.76060000000000005</v>
      </c>
      <c r="L385" s="11">
        <v>0.76290000000000002</v>
      </c>
      <c r="M385" s="2">
        <v>4.65E-2</v>
      </c>
      <c r="N385" s="2">
        <v>1.04759808</v>
      </c>
      <c r="O385" s="2">
        <v>2.1999999999999999E-2</v>
      </c>
      <c r="P385" s="2">
        <v>6.8500000000000005E-2</v>
      </c>
      <c r="Q385" s="2">
        <v>2.4500000000000001E-2</v>
      </c>
      <c r="R385" s="18">
        <v>3.4669999999999999E-2</v>
      </c>
      <c r="S385" s="2">
        <f>ROUND(0.981723,3)</f>
        <v>0.98199999999999998</v>
      </c>
      <c r="T385" s="2">
        <f>ROUND(0.99441917,3)</f>
        <v>0.99399999999999999</v>
      </c>
    </row>
    <row r="386" spans="1:20" ht="16">
      <c r="A386" s="11" t="s">
        <v>263</v>
      </c>
      <c r="B386" s="2">
        <v>4</v>
      </c>
      <c r="C386" s="2">
        <v>100073341</v>
      </c>
      <c r="D386" s="2" t="s">
        <v>281</v>
      </c>
      <c r="E386" s="2" t="s">
        <v>54</v>
      </c>
      <c r="F386" s="1" t="s">
        <v>49</v>
      </c>
      <c r="G386" s="1" t="s">
        <v>48</v>
      </c>
      <c r="H386" s="2">
        <v>0.81810000000000005</v>
      </c>
      <c r="I386" s="2">
        <v>0.81920000000000004</v>
      </c>
      <c r="J386" s="2">
        <v>0.81869999999999998</v>
      </c>
      <c r="K386" s="2">
        <v>0.82050000000000001</v>
      </c>
      <c r="L386" s="11">
        <v>0.81789999999999996</v>
      </c>
      <c r="M386" s="2">
        <v>4.6399999999999997E-2</v>
      </c>
      <c r="N386" s="2">
        <v>1.0474933200000001</v>
      </c>
      <c r="O386" s="2">
        <v>2.4199999999999999E-2</v>
      </c>
      <c r="P386" s="2">
        <v>7.0599999999999996E-2</v>
      </c>
      <c r="Q386" s="2">
        <v>2.2200000000000001E-2</v>
      </c>
      <c r="R386" s="18">
        <v>5.5140000000000002E-2</v>
      </c>
      <c r="S386" s="2">
        <f>ROUND(0.371747,3)</f>
        <v>0.372</v>
      </c>
      <c r="T386" s="2">
        <f>ROUND(0.99441917,3)</f>
        <v>0.99399999999999999</v>
      </c>
    </row>
    <row r="387" spans="1:20" ht="16">
      <c r="A387" s="11" t="s">
        <v>263</v>
      </c>
      <c r="B387" s="2">
        <v>4</v>
      </c>
      <c r="C387" s="2">
        <v>100073795</v>
      </c>
      <c r="D387" s="2" t="s">
        <v>280</v>
      </c>
      <c r="E387" s="2" t="s">
        <v>54</v>
      </c>
      <c r="F387" s="1" t="s">
        <v>57</v>
      </c>
      <c r="G387" s="1" t="s">
        <v>56</v>
      </c>
      <c r="H387" s="2">
        <v>0.42859999999999998</v>
      </c>
      <c r="I387" s="2">
        <v>0.436</v>
      </c>
      <c r="J387" s="2">
        <v>0.43259999999999998</v>
      </c>
      <c r="K387" s="2">
        <v>0.45150000000000001</v>
      </c>
      <c r="L387" s="11">
        <v>0.438</v>
      </c>
      <c r="M387" s="2">
        <v>2.8899999999999999E-2</v>
      </c>
      <c r="N387" s="2">
        <v>1.0293216599999999</v>
      </c>
      <c r="O387" s="2">
        <v>1.8700000000000001E-2</v>
      </c>
      <c r="P387" s="2">
        <v>4.7600000000000003E-2</v>
      </c>
      <c r="Q387" s="2">
        <v>1.0200000000000001E-2</v>
      </c>
      <c r="R387" s="18">
        <v>0.12130000000000001</v>
      </c>
      <c r="S387" s="2">
        <f>ROUND(0.360991,3)</f>
        <v>0.36099999999999999</v>
      </c>
      <c r="T387" s="2">
        <f>ROUND(0.99441917,3)</f>
        <v>0.99399999999999999</v>
      </c>
    </row>
    <row r="388" spans="1:20" ht="16">
      <c r="A388" s="11" t="s">
        <v>263</v>
      </c>
      <c r="B388" s="2">
        <v>4</v>
      </c>
      <c r="C388" s="2">
        <v>100074474</v>
      </c>
      <c r="D388" s="2" t="s">
        <v>279</v>
      </c>
      <c r="E388" s="2" t="s">
        <v>54</v>
      </c>
      <c r="F388" s="1" t="s">
        <v>57</v>
      </c>
      <c r="G388" s="1" t="s">
        <v>56</v>
      </c>
      <c r="H388" s="2">
        <v>0.97258999999999995</v>
      </c>
      <c r="I388" s="2">
        <v>0.97287999999999997</v>
      </c>
      <c r="J388" s="2">
        <v>0.97275</v>
      </c>
      <c r="K388" s="2">
        <v>0.9708</v>
      </c>
      <c r="L388" s="11">
        <v>0.97230000000000005</v>
      </c>
      <c r="M388" s="2">
        <v>1.78E-2</v>
      </c>
      <c r="N388" s="2">
        <v>1.0179593600000001</v>
      </c>
      <c r="O388" s="2">
        <v>6.8199999999999997E-2</v>
      </c>
      <c r="P388" s="2">
        <v>8.5999999999999993E-2</v>
      </c>
      <c r="Q388" s="2">
        <v>-5.04E-2</v>
      </c>
      <c r="R388" s="18">
        <v>0.79349999999999998</v>
      </c>
      <c r="S388" s="2">
        <f>ROUND(0.082572,3)</f>
        <v>8.3000000000000004E-2</v>
      </c>
      <c r="T388" s="2">
        <f>ROUND(0.99441917,3)</f>
        <v>0.99399999999999999</v>
      </c>
    </row>
    <row r="389" spans="1:20" ht="16">
      <c r="A389" s="11" t="s">
        <v>263</v>
      </c>
      <c r="B389" s="2">
        <v>4</v>
      </c>
      <c r="C389" s="2">
        <v>100074544</v>
      </c>
      <c r="D389" s="2" t="s">
        <v>278</v>
      </c>
      <c r="E389" s="2" t="s">
        <v>54</v>
      </c>
      <c r="F389" s="1" t="s">
        <v>56</v>
      </c>
      <c r="G389" s="1" t="s">
        <v>48</v>
      </c>
      <c r="H389" s="2">
        <v>0.57150000000000001</v>
      </c>
      <c r="I389" s="2">
        <v>0.56399999999999995</v>
      </c>
      <c r="J389" s="2">
        <v>0.56740000000000002</v>
      </c>
      <c r="K389" s="2">
        <v>0.54820000000000002</v>
      </c>
      <c r="L389" s="11">
        <v>0.56200000000000006</v>
      </c>
      <c r="M389" s="2">
        <v>-2.93E-2</v>
      </c>
      <c r="N389" s="2">
        <v>0.97112507999999997</v>
      </c>
      <c r="O389" s="2">
        <v>1.8700000000000001E-2</v>
      </c>
      <c r="P389" s="2">
        <v>-1.06E-2</v>
      </c>
      <c r="Q389" s="2">
        <v>-4.8000000000000001E-2</v>
      </c>
      <c r="R389" s="18">
        <v>0.1162</v>
      </c>
      <c r="S389" s="2">
        <f>ROUND(0.349287,3)</f>
        <v>0.34899999999999998</v>
      </c>
      <c r="T389" s="2">
        <f>ROUND(0.99441917,3)</f>
        <v>0.99399999999999999</v>
      </c>
    </row>
    <row r="390" spans="1:20" ht="16">
      <c r="A390" s="11" t="s">
        <v>263</v>
      </c>
      <c r="B390" s="2">
        <v>4</v>
      </c>
      <c r="C390" s="2">
        <v>100075113</v>
      </c>
      <c r="D390" s="2" t="s">
        <v>277</v>
      </c>
      <c r="E390" s="2" t="s">
        <v>54</v>
      </c>
      <c r="F390" s="1" t="s">
        <v>57</v>
      </c>
      <c r="G390" s="1" t="s">
        <v>56</v>
      </c>
      <c r="H390" s="2">
        <v>0.18140000000000001</v>
      </c>
      <c r="I390" s="2">
        <v>0.1802</v>
      </c>
      <c r="J390" s="2">
        <v>0.1807</v>
      </c>
      <c r="K390" s="2">
        <v>0.17899999999999999</v>
      </c>
      <c r="L390" s="11">
        <v>0.1812</v>
      </c>
      <c r="M390" s="2">
        <v>-4.3200000000000002E-2</v>
      </c>
      <c r="N390" s="2">
        <v>0.95771983000000005</v>
      </c>
      <c r="O390" s="2">
        <v>2.4199999999999999E-2</v>
      </c>
      <c r="P390" s="2">
        <v>-1.9E-2</v>
      </c>
      <c r="Q390" s="2">
        <v>-6.7400000000000002E-2</v>
      </c>
      <c r="R390" s="18">
        <v>7.4389999999999998E-2</v>
      </c>
      <c r="S390" s="2">
        <f>ROUND(0.341179,3)</f>
        <v>0.34100000000000003</v>
      </c>
      <c r="T390" s="2">
        <f>ROUND(0.99441917,3)</f>
        <v>0.99399999999999999</v>
      </c>
    </row>
    <row r="391" spans="1:20" ht="16">
      <c r="A391" s="11" t="s">
        <v>263</v>
      </c>
      <c r="B391" s="2">
        <v>4</v>
      </c>
      <c r="C391" s="2">
        <v>100075175</v>
      </c>
      <c r="D391" s="2" t="s">
        <v>276</v>
      </c>
      <c r="E391" s="2" t="s">
        <v>54</v>
      </c>
      <c r="F391" s="1" t="s">
        <v>57</v>
      </c>
      <c r="G391" s="1" t="s">
        <v>56</v>
      </c>
      <c r="H391" s="2">
        <v>7.936E-2</v>
      </c>
      <c r="I391" s="2">
        <v>8.4779999999999994E-2</v>
      </c>
      <c r="J391" s="2">
        <v>8.233E-2</v>
      </c>
      <c r="K391" s="2">
        <v>6.9599999999999995E-2</v>
      </c>
      <c r="L391" s="11">
        <v>8.1199999999999994E-2</v>
      </c>
      <c r="M391" s="2">
        <v>-7.1400000000000005E-2</v>
      </c>
      <c r="N391" s="2">
        <v>0.93108937999999997</v>
      </c>
      <c r="O391" s="2">
        <v>3.39E-2</v>
      </c>
      <c r="P391" s="2">
        <v>-3.7499999999999999E-2</v>
      </c>
      <c r="Q391" s="2">
        <v>-0.1053</v>
      </c>
      <c r="R391" s="18">
        <v>3.5049999999999998E-2</v>
      </c>
      <c r="S391" s="2">
        <f>ROUND(0.210625,3)</f>
        <v>0.21099999999999999</v>
      </c>
      <c r="T391" s="2">
        <f>ROUND(0.99441917,3)</f>
        <v>0.99399999999999999</v>
      </c>
    </row>
    <row r="392" spans="1:20" ht="16">
      <c r="A392" s="11" t="s">
        <v>263</v>
      </c>
      <c r="B392" s="2">
        <v>4</v>
      </c>
      <c r="C392" s="19">
        <v>100076042</v>
      </c>
      <c r="D392" s="1" t="s">
        <v>275</v>
      </c>
      <c r="E392" s="2" t="s">
        <v>54</v>
      </c>
      <c r="F392" s="1" t="s">
        <v>57</v>
      </c>
      <c r="G392" s="1" t="s">
        <v>56</v>
      </c>
      <c r="H392" s="2">
        <v>0.94172999999999996</v>
      </c>
      <c r="I392" s="2">
        <v>0.94245000000000001</v>
      </c>
      <c r="J392" s="2">
        <v>0.94213000000000002</v>
      </c>
      <c r="K392" s="2">
        <v>0.93940000000000001</v>
      </c>
      <c r="L392" s="11">
        <v>0.94140000000000001</v>
      </c>
      <c r="M392" s="2">
        <v>2.69E-2</v>
      </c>
      <c r="N392" s="2">
        <v>1.0272650699999999</v>
      </c>
      <c r="O392" s="2">
        <v>4.6600000000000003E-2</v>
      </c>
      <c r="P392" s="2">
        <v>7.3499999999999996E-2</v>
      </c>
      <c r="Q392" s="2">
        <v>-1.9699999999999999E-2</v>
      </c>
      <c r="R392" s="18">
        <v>0.56430000000000002</v>
      </c>
      <c r="S392" s="2">
        <f>ROUND(0.170398,3)</f>
        <v>0.17</v>
      </c>
      <c r="T392" s="2">
        <f>ROUND(0.99441917,3)</f>
        <v>0.99399999999999999</v>
      </c>
    </row>
    <row r="393" spans="1:20" ht="16">
      <c r="A393" s="11" t="s">
        <v>263</v>
      </c>
      <c r="B393" s="2">
        <v>4</v>
      </c>
      <c r="C393" s="2">
        <v>100076309</v>
      </c>
      <c r="D393" s="2" t="s">
        <v>274</v>
      </c>
      <c r="E393" s="2" t="s">
        <v>54</v>
      </c>
      <c r="F393" s="1" t="s">
        <v>49</v>
      </c>
      <c r="G393" s="1" t="s">
        <v>48</v>
      </c>
      <c r="H393" s="2">
        <v>0.81769999999999998</v>
      </c>
      <c r="I393" s="2">
        <v>0.81889999999999996</v>
      </c>
      <c r="J393" s="2">
        <v>0.81830000000000003</v>
      </c>
      <c r="K393" s="2">
        <v>0.82040000000000002</v>
      </c>
      <c r="L393" s="11">
        <v>0.81789999999999996</v>
      </c>
      <c r="M393" s="2">
        <v>4.6100000000000002E-2</v>
      </c>
      <c r="N393" s="2">
        <v>1.04717912</v>
      </c>
      <c r="O393" s="2">
        <v>2.4199999999999999E-2</v>
      </c>
      <c r="P393" s="2">
        <v>7.0300000000000001E-2</v>
      </c>
      <c r="Q393" s="2">
        <v>2.1899999999999999E-2</v>
      </c>
      <c r="R393" s="18">
        <v>5.6559999999999999E-2</v>
      </c>
      <c r="S393" s="2">
        <f>ROUND(0.350536,3)</f>
        <v>0.35099999999999998</v>
      </c>
      <c r="T393" s="2">
        <f>ROUND(0.99441917,3)</f>
        <v>0.99399999999999999</v>
      </c>
    </row>
    <row r="394" spans="1:20" ht="16">
      <c r="A394" s="11" t="s">
        <v>263</v>
      </c>
      <c r="B394" s="2">
        <v>4</v>
      </c>
      <c r="C394" s="2">
        <v>100076477</v>
      </c>
      <c r="D394" s="2" t="s">
        <v>273</v>
      </c>
      <c r="E394" s="2" t="s">
        <v>54</v>
      </c>
      <c r="F394" s="1" t="s">
        <v>57</v>
      </c>
      <c r="G394" s="1" t="s">
        <v>48</v>
      </c>
      <c r="H394" s="2">
        <v>0.97155000000000002</v>
      </c>
      <c r="I394" s="2">
        <v>0.97191000000000005</v>
      </c>
      <c r="J394" s="2">
        <v>0.97174000000000005</v>
      </c>
      <c r="K394" s="2">
        <v>0.97009999999999996</v>
      </c>
      <c r="L394" s="11">
        <v>0.97119999999999995</v>
      </c>
      <c r="M394" s="2">
        <v>2.58E-2</v>
      </c>
      <c r="N394" s="2">
        <v>1.0261357</v>
      </c>
      <c r="O394" s="2">
        <v>6.6000000000000003E-2</v>
      </c>
      <c r="P394" s="2">
        <v>9.1800000000000007E-2</v>
      </c>
      <c r="Q394" s="2">
        <v>-4.02E-2</v>
      </c>
      <c r="R394" s="18">
        <v>0.6956</v>
      </c>
      <c r="S394" s="2">
        <f>ROUND(0.146032,3)</f>
        <v>0.14599999999999999</v>
      </c>
      <c r="T394" s="2">
        <f>ROUND(0.99441917,3)</f>
        <v>0.99399999999999999</v>
      </c>
    </row>
    <row r="395" spans="1:20" ht="16">
      <c r="A395" s="11" t="s">
        <v>263</v>
      </c>
      <c r="B395" s="2">
        <v>4</v>
      </c>
      <c r="C395" s="19">
        <v>100076733</v>
      </c>
      <c r="D395" s="1" t="s">
        <v>272</v>
      </c>
      <c r="E395" s="2" t="s">
        <v>54</v>
      </c>
      <c r="F395" s="1" t="s">
        <v>57</v>
      </c>
      <c r="G395" s="1" t="s">
        <v>56</v>
      </c>
      <c r="H395" s="2">
        <v>0.94172999999999996</v>
      </c>
      <c r="I395" s="2">
        <v>0.94247999999999998</v>
      </c>
      <c r="J395" s="2">
        <v>0.94213999999999998</v>
      </c>
      <c r="K395" s="2">
        <v>0.9395</v>
      </c>
      <c r="L395" s="11">
        <v>0.94140000000000001</v>
      </c>
      <c r="M395" s="2">
        <v>2.6499999999999999E-2</v>
      </c>
      <c r="N395" s="2">
        <v>1.02685425</v>
      </c>
      <c r="O395" s="2">
        <v>4.6600000000000003E-2</v>
      </c>
      <c r="P395" s="2">
        <v>7.3099999999999998E-2</v>
      </c>
      <c r="Q395" s="2">
        <v>-2.01E-2</v>
      </c>
      <c r="R395" s="18">
        <v>0.56979999999999997</v>
      </c>
      <c r="S395" s="2">
        <f>ROUND(0.170398,3)</f>
        <v>0.17</v>
      </c>
      <c r="T395" s="2">
        <f>ROUND(0.99441917,3)</f>
        <v>0.99399999999999999</v>
      </c>
    </row>
    <row r="396" spans="1:20" ht="16">
      <c r="A396" s="11" t="s">
        <v>263</v>
      </c>
      <c r="B396" s="2">
        <v>4</v>
      </c>
      <c r="C396" s="2">
        <v>100076816</v>
      </c>
      <c r="D396" s="2" t="s">
        <v>271</v>
      </c>
      <c r="E396" s="2" t="s">
        <v>54</v>
      </c>
      <c r="F396" s="1" t="s">
        <v>57</v>
      </c>
      <c r="G396" s="1" t="s">
        <v>56</v>
      </c>
      <c r="H396" s="2">
        <v>0.18140000000000001</v>
      </c>
      <c r="I396" s="2">
        <v>0.18029999999999999</v>
      </c>
      <c r="J396" s="2">
        <v>0.18079999999999999</v>
      </c>
      <c r="K396" s="2">
        <v>0.1789</v>
      </c>
      <c r="L396" s="11">
        <v>0.18110000000000001</v>
      </c>
      <c r="M396" s="2">
        <v>-4.3099999999999999E-2</v>
      </c>
      <c r="N396" s="2">
        <v>0.95781559999999999</v>
      </c>
      <c r="O396" s="2">
        <v>2.4199999999999999E-2</v>
      </c>
      <c r="P396" s="2">
        <v>-1.89E-2</v>
      </c>
      <c r="Q396" s="2">
        <v>-6.7299999999999999E-2</v>
      </c>
      <c r="R396" s="18">
        <v>7.5490000000000002E-2</v>
      </c>
      <c r="S396" s="2">
        <f>ROUND(0.326321,3)</f>
        <v>0.32600000000000001</v>
      </c>
      <c r="T396" s="2">
        <f>ROUND(0.99441917,3)</f>
        <v>0.99399999999999999</v>
      </c>
    </row>
    <row r="397" spans="1:20" ht="16">
      <c r="A397" s="11" t="s">
        <v>263</v>
      </c>
      <c r="B397" s="2">
        <v>4</v>
      </c>
      <c r="C397" s="19">
        <v>100076887</v>
      </c>
      <c r="D397" s="1" t="s">
        <v>270</v>
      </c>
      <c r="E397" s="2" t="s">
        <v>54</v>
      </c>
      <c r="F397" s="1" t="s">
        <v>49</v>
      </c>
      <c r="G397" s="1" t="s">
        <v>48</v>
      </c>
      <c r="H397" s="2">
        <v>0.76029999999999998</v>
      </c>
      <c r="I397" s="2">
        <v>0.76229999999999998</v>
      </c>
      <c r="J397" s="2">
        <v>0.76139999999999997</v>
      </c>
      <c r="K397" s="2">
        <v>0.76060000000000005</v>
      </c>
      <c r="L397" s="11">
        <v>0.76380000000000003</v>
      </c>
      <c r="M397" s="2">
        <v>4.4400000000000002E-2</v>
      </c>
      <c r="N397" s="2">
        <v>1.0454004299999999</v>
      </c>
      <c r="O397" s="2">
        <v>2.2100000000000002E-2</v>
      </c>
      <c r="P397" s="2">
        <v>6.6500000000000004E-2</v>
      </c>
      <c r="Q397" s="2">
        <v>2.23E-2</v>
      </c>
      <c r="R397" s="18">
        <v>4.4139999999999999E-2</v>
      </c>
      <c r="S397" s="2">
        <f>ROUND(0.896714,3)</f>
        <v>0.89700000000000002</v>
      </c>
      <c r="T397" s="2">
        <f>ROUND(0.99441917,3)</f>
        <v>0.99399999999999999</v>
      </c>
    </row>
    <row r="398" spans="1:20" ht="16">
      <c r="A398" s="11" t="s">
        <v>263</v>
      </c>
      <c r="B398" s="2">
        <v>4</v>
      </c>
      <c r="C398" s="19">
        <v>100076960</v>
      </c>
      <c r="D398" s="1" t="s">
        <v>269</v>
      </c>
      <c r="E398" s="2" t="s">
        <v>54</v>
      </c>
      <c r="F398" s="1" t="s">
        <v>49</v>
      </c>
      <c r="G398" s="1" t="s">
        <v>56</v>
      </c>
      <c r="H398" s="2">
        <v>5.8270000000000002E-2</v>
      </c>
      <c r="I398" s="2">
        <v>5.7520000000000002E-2</v>
      </c>
      <c r="J398" s="2">
        <v>5.7860000000000002E-2</v>
      </c>
      <c r="K398" s="2">
        <v>6.0499999999999998E-2</v>
      </c>
      <c r="L398" s="11">
        <v>5.8599999999999999E-2</v>
      </c>
      <c r="M398" s="2">
        <v>-2.6700000000000002E-2</v>
      </c>
      <c r="N398" s="2">
        <v>0.97365329</v>
      </c>
      <c r="O398" s="2">
        <v>4.6600000000000003E-2</v>
      </c>
      <c r="P398" s="2">
        <v>1.9900000000000001E-2</v>
      </c>
      <c r="Q398" s="2">
        <v>-7.3300000000000004E-2</v>
      </c>
      <c r="R398" s="18">
        <v>0.56679999999999997</v>
      </c>
      <c r="S398" s="2">
        <f>ROUND(0.170398,3)</f>
        <v>0.17</v>
      </c>
      <c r="T398" s="2">
        <f>ROUND(0.99441917,3)</f>
        <v>0.99399999999999999</v>
      </c>
    </row>
    <row r="399" spans="1:20" ht="16">
      <c r="A399" s="11" t="s">
        <v>263</v>
      </c>
      <c r="B399" s="2">
        <v>4</v>
      </c>
      <c r="C399" s="2">
        <v>100076962</v>
      </c>
      <c r="D399" s="2" t="s">
        <v>268</v>
      </c>
      <c r="E399" s="2" t="s">
        <v>54</v>
      </c>
      <c r="F399" s="1" t="s">
        <v>57</v>
      </c>
      <c r="G399" s="1" t="s">
        <v>56</v>
      </c>
      <c r="H399" s="2">
        <v>0.92068000000000005</v>
      </c>
      <c r="I399" s="2">
        <v>0.91525000000000001</v>
      </c>
      <c r="J399" s="2">
        <v>0.91769999999999996</v>
      </c>
      <c r="K399" s="2">
        <v>0.9304</v>
      </c>
      <c r="L399" s="11">
        <v>0.91910000000000003</v>
      </c>
      <c r="M399" s="2">
        <v>7.0699999999999999E-2</v>
      </c>
      <c r="N399" s="2">
        <v>1.0732592000000001</v>
      </c>
      <c r="O399" s="2">
        <v>3.4000000000000002E-2</v>
      </c>
      <c r="P399" s="2">
        <v>0.1047</v>
      </c>
      <c r="Q399" s="2">
        <v>3.6700000000000003E-2</v>
      </c>
      <c r="R399" s="18">
        <v>3.7530000000000001E-2</v>
      </c>
      <c r="S399" s="2">
        <f>ROUND(0.22699,3)</f>
        <v>0.22700000000000001</v>
      </c>
      <c r="T399" s="2">
        <f>ROUND(0.99441917,3)</f>
        <v>0.99399999999999999</v>
      </c>
    </row>
    <row r="400" spans="1:20" ht="16">
      <c r="A400" s="11" t="s">
        <v>263</v>
      </c>
      <c r="B400" s="2">
        <v>4</v>
      </c>
      <c r="C400" s="2">
        <v>100077575</v>
      </c>
      <c r="D400" s="2" t="s">
        <v>267</v>
      </c>
      <c r="E400" s="2" t="s">
        <v>54</v>
      </c>
      <c r="F400" s="1" t="s">
        <v>57</v>
      </c>
      <c r="G400" s="1" t="s">
        <v>56</v>
      </c>
      <c r="H400" s="2">
        <v>1.196E-2</v>
      </c>
      <c r="I400" s="2">
        <v>1.1310000000000001E-2</v>
      </c>
      <c r="J400" s="2">
        <v>1.1599999999999999E-2</v>
      </c>
      <c r="K400" s="2">
        <v>1.03E-2</v>
      </c>
      <c r="L400" s="11">
        <v>1.18E-2</v>
      </c>
      <c r="M400" s="2">
        <v>-2.8899999999999999E-2</v>
      </c>
      <c r="N400" s="2">
        <v>0.97151361000000003</v>
      </c>
      <c r="O400" s="2">
        <v>0.1439</v>
      </c>
      <c r="P400" s="2">
        <v>0.115</v>
      </c>
      <c r="Q400" s="2">
        <v>-0.17280000000000001</v>
      </c>
      <c r="R400" s="18">
        <v>0.8407</v>
      </c>
      <c r="S400" s="2">
        <f>ROUND(0.936648,3)</f>
        <v>0.93700000000000006</v>
      </c>
      <c r="T400" s="2">
        <f>ROUND(0.99441917,3)</f>
        <v>0.99399999999999999</v>
      </c>
    </row>
    <row r="401" spans="1:20" ht="16">
      <c r="A401" s="11" t="s">
        <v>263</v>
      </c>
      <c r="B401" s="2">
        <v>4</v>
      </c>
      <c r="C401" s="2">
        <v>100077749</v>
      </c>
      <c r="D401" s="2" t="s">
        <v>266</v>
      </c>
      <c r="E401" s="2" t="s">
        <v>54</v>
      </c>
      <c r="F401" s="1" t="s">
        <v>49</v>
      </c>
      <c r="G401" s="1" t="s">
        <v>48</v>
      </c>
      <c r="H401" s="2">
        <v>0.26069999999999999</v>
      </c>
      <c r="I401" s="2">
        <v>0.26490000000000002</v>
      </c>
      <c r="J401" s="2">
        <v>0.26300000000000001</v>
      </c>
      <c r="K401" s="2">
        <v>0.24840000000000001</v>
      </c>
      <c r="L401" s="11">
        <v>0.26150000000000001</v>
      </c>
      <c r="M401" s="2">
        <v>-6.2399999999999997E-2</v>
      </c>
      <c r="N401" s="2">
        <v>0.93950701000000003</v>
      </c>
      <c r="O401" s="2">
        <v>2.1499999999999998E-2</v>
      </c>
      <c r="P401" s="2">
        <v>-4.0899999999999999E-2</v>
      </c>
      <c r="Q401" s="2">
        <v>-8.3900000000000002E-2</v>
      </c>
      <c r="R401" s="18">
        <v>3.705E-3</v>
      </c>
      <c r="S401" s="2">
        <f>ROUND(0.104397,3)</f>
        <v>0.104</v>
      </c>
      <c r="T401" s="2">
        <f>ROUND(0.99441917,3)</f>
        <v>0.99399999999999999</v>
      </c>
    </row>
    <row r="402" spans="1:20" ht="16">
      <c r="A402" s="11" t="s">
        <v>263</v>
      </c>
      <c r="B402" s="2">
        <v>4</v>
      </c>
      <c r="C402" s="19">
        <v>100077787</v>
      </c>
      <c r="D402" s="1" t="s">
        <v>265</v>
      </c>
      <c r="E402" s="2" t="s">
        <v>54</v>
      </c>
      <c r="F402" s="1" t="s">
        <v>49</v>
      </c>
      <c r="G402" s="1" t="s">
        <v>48</v>
      </c>
      <c r="H402" s="2">
        <v>5.8270000000000002E-2</v>
      </c>
      <c r="I402" s="2">
        <v>5.7520000000000002E-2</v>
      </c>
      <c r="J402" s="2">
        <v>5.7860000000000002E-2</v>
      </c>
      <c r="K402" s="2">
        <v>6.0299999999999999E-2</v>
      </c>
      <c r="L402" s="11">
        <v>5.8599999999999999E-2</v>
      </c>
      <c r="M402" s="2">
        <v>-2.7099999999999999E-2</v>
      </c>
      <c r="N402" s="2">
        <v>0.97326391000000001</v>
      </c>
      <c r="O402" s="2">
        <v>4.6600000000000003E-2</v>
      </c>
      <c r="P402" s="2">
        <v>1.95E-2</v>
      </c>
      <c r="Q402" s="2">
        <v>-7.3700000000000002E-2</v>
      </c>
      <c r="R402" s="18">
        <v>0.56030000000000002</v>
      </c>
      <c r="S402" s="2">
        <f>ROUND(0.170398,3)</f>
        <v>0.17</v>
      </c>
      <c r="T402" s="2">
        <f>ROUND(0.99441917,3)</f>
        <v>0.99399999999999999</v>
      </c>
    </row>
    <row r="403" spans="1:20" ht="16">
      <c r="A403" s="11" t="s">
        <v>263</v>
      </c>
      <c r="B403" s="2">
        <v>4</v>
      </c>
      <c r="C403" s="19">
        <v>100078751</v>
      </c>
      <c r="D403" s="1" t="s">
        <v>264</v>
      </c>
      <c r="E403" s="2" t="s">
        <v>54</v>
      </c>
      <c r="F403" s="1" t="s">
        <v>49</v>
      </c>
      <c r="G403" s="1" t="s">
        <v>56</v>
      </c>
      <c r="H403" s="2">
        <v>0.94172999999999996</v>
      </c>
      <c r="I403" s="2">
        <v>0.94247999999999998</v>
      </c>
      <c r="J403" s="2">
        <v>0.94213999999999998</v>
      </c>
      <c r="K403" s="2">
        <v>0.93989999999999996</v>
      </c>
      <c r="L403" s="11">
        <v>0.94140000000000001</v>
      </c>
      <c r="M403" s="2">
        <v>2.7199999999999998E-2</v>
      </c>
      <c r="N403" s="2">
        <v>1.0275733</v>
      </c>
      <c r="O403" s="2">
        <v>4.6600000000000003E-2</v>
      </c>
      <c r="P403" s="2">
        <v>7.3800000000000004E-2</v>
      </c>
      <c r="Q403" s="2">
        <v>-1.9400000000000001E-2</v>
      </c>
      <c r="R403" s="18">
        <v>0.55959999999999999</v>
      </c>
      <c r="S403" s="2">
        <f>ROUND(0.170398,3)</f>
        <v>0.17</v>
      </c>
      <c r="T403" s="2">
        <f>ROUND(0.99441917,3)</f>
        <v>0.99399999999999999</v>
      </c>
    </row>
    <row r="404" spans="1:20" ht="16">
      <c r="A404" s="22" t="s">
        <v>263</v>
      </c>
      <c r="B404" s="20">
        <v>4</v>
      </c>
      <c r="C404" s="2">
        <v>100078890</v>
      </c>
      <c r="D404" s="2" t="s">
        <v>262</v>
      </c>
      <c r="E404" s="20" t="s">
        <v>261</v>
      </c>
      <c r="F404" s="23" t="s">
        <v>49</v>
      </c>
      <c r="G404" s="23" t="s">
        <v>56</v>
      </c>
      <c r="H404" s="20">
        <v>5.8270000000000002E-2</v>
      </c>
      <c r="I404" s="20">
        <v>5.7520000000000002E-2</v>
      </c>
      <c r="J404" s="20">
        <v>5.7860000000000002E-2</v>
      </c>
      <c r="K404" s="20">
        <v>6.0499999999999998E-2</v>
      </c>
      <c r="L404" s="22">
        <v>5.8599999999999999E-2</v>
      </c>
      <c r="M404" s="20">
        <v>-2.7300000000000001E-2</v>
      </c>
      <c r="N404" s="20">
        <v>0.97306928000000004</v>
      </c>
      <c r="O404" s="20">
        <v>4.6600000000000003E-2</v>
      </c>
      <c r="P404" s="20">
        <v>1.9300000000000001E-2</v>
      </c>
      <c r="Q404" s="20">
        <v>-7.3899999999999993E-2</v>
      </c>
      <c r="R404" s="21">
        <v>0.55759999999999998</v>
      </c>
      <c r="S404" s="20">
        <f>ROUND(0.170398,3)</f>
        <v>0.17</v>
      </c>
      <c r="T404" s="20">
        <f>ROUND(0.99441917,3)</f>
        <v>0.99399999999999999</v>
      </c>
    </row>
    <row r="405" spans="1:20" ht="16">
      <c r="A405" s="27" t="s">
        <v>172</v>
      </c>
      <c r="B405" s="19">
        <v>4</v>
      </c>
      <c r="C405" s="19">
        <v>99992602</v>
      </c>
      <c r="D405" s="1" t="s">
        <v>260</v>
      </c>
      <c r="E405" s="1" t="s">
        <v>130</v>
      </c>
      <c r="F405" s="1" t="s">
        <v>57</v>
      </c>
      <c r="G405" s="1" t="s">
        <v>56</v>
      </c>
      <c r="H405" s="19">
        <v>0.85109999999999997</v>
      </c>
      <c r="I405" s="19">
        <v>0.85850000000000004</v>
      </c>
      <c r="J405" s="19">
        <v>0.85509999999999997</v>
      </c>
      <c r="K405" s="19">
        <v>0.87239999999999995</v>
      </c>
      <c r="L405" s="26">
        <v>0.85560000000000003</v>
      </c>
      <c r="M405" s="19">
        <v>-1.4500000000000001E-2</v>
      </c>
      <c r="N405" s="2">
        <v>0.98560462000000004</v>
      </c>
      <c r="O405" s="19">
        <v>3.1300000000000001E-2</v>
      </c>
      <c r="P405" s="2">
        <v>1.6799999999999999E-2</v>
      </c>
      <c r="Q405" s="2">
        <v>-4.58E-2</v>
      </c>
      <c r="R405" s="25">
        <v>0.64329999999999998</v>
      </c>
      <c r="S405" s="19">
        <f>ROUND(0.267859,3)</f>
        <v>0.26800000000000002</v>
      </c>
      <c r="T405" s="19">
        <f>ROUND(0.99441917,3)</f>
        <v>0.99399999999999999</v>
      </c>
    </row>
    <row r="406" spans="1:20" ht="16">
      <c r="A406" s="27" t="s">
        <v>172</v>
      </c>
      <c r="B406" s="19">
        <v>4</v>
      </c>
      <c r="C406" s="19">
        <v>99992651</v>
      </c>
      <c r="D406" s="1" t="s">
        <v>259</v>
      </c>
      <c r="E406" s="1" t="s">
        <v>130</v>
      </c>
      <c r="F406" s="1" t="s">
        <v>49</v>
      </c>
      <c r="G406" s="1" t="s">
        <v>56</v>
      </c>
      <c r="H406" s="19">
        <v>3.5709999999999999E-2</v>
      </c>
      <c r="I406" s="19">
        <v>3.7060000000000003E-2</v>
      </c>
      <c r="J406" s="19">
        <v>3.6450000000000003E-2</v>
      </c>
      <c r="K406" s="1">
        <v>3.8100000000000002E-2</v>
      </c>
      <c r="L406" s="26">
        <v>3.6200000000000003E-2</v>
      </c>
      <c r="M406" s="19">
        <v>-4.2999999999999997E-2</v>
      </c>
      <c r="N406" s="2">
        <v>0.95791139000000003</v>
      </c>
      <c r="O406" s="19">
        <v>6.0100000000000001E-2</v>
      </c>
      <c r="P406" s="2">
        <v>1.7100000000000001E-2</v>
      </c>
      <c r="Q406" s="2">
        <v>-0.1031</v>
      </c>
      <c r="R406" s="25">
        <v>0.47399999999999998</v>
      </c>
      <c r="S406" s="19">
        <f>ROUND(0.957735,3)</f>
        <v>0.95799999999999996</v>
      </c>
      <c r="T406" s="19">
        <f>ROUND(0.99441917,3)</f>
        <v>0.99399999999999999</v>
      </c>
    </row>
    <row r="407" spans="1:20" ht="16">
      <c r="A407" s="27" t="s">
        <v>172</v>
      </c>
      <c r="B407" s="19">
        <v>4</v>
      </c>
      <c r="C407" s="19">
        <v>99992652</v>
      </c>
      <c r="D407" s="1" t="s">
        <v>258</v>
      </c>
      <c r="E407" s="1" t="s">
        <v>130</v>
      </c>
      <c r="F407" s="1" t="s">
        <v>49</v>
      </c>
      <c r="G407" s="1" t="s">
        <v>48</v>
      </c>
      <c r="H407" s="19">
        <v>3.5709999999999999E-2</v>
      </c>
      <c r="I407" s="19">
        <v>3.7060000000000003E-2</v>
      </c>
      <c r="J407" s="19">
        <v>3.6450000000000003E-2</v>
      </c>
      <c r="K407" s="19">
        <v>3.8100000000000002E-2</v>
      </c>
      <c r="L407" s="26">
        <v>3.6200000000000003E-2</v>
      </c>
      <c r="M407" s="19">
        <v>-4.2999999999999997E-2</v>
      </c>
      <c r="N407" s="2">
        <v>0.95791139000000003</v>
      </c>
      <c r="O407" s="19">
        <v>6.0100000000000001E-2</v>
      </c>
      <c r="P407" s="2">
        <v>1.7100000000000001E-2</v>
      </c>
      <c r="Q407" s="2">
        <v>-0.1031</v>
      </c>
      <c r="R407" s="25">
        <v>0.47420000000000001</v>
      </c>
      <c r="S407" s="19">
        <f>ROUND(0.957735,3)</f>
        <v>0.95799999999999996</v>
      </c>
      <c r="T407" s="19">
        <f>ROUND(0.99441917,3)</f>
        <v>0.99399999999999999</v>
      </c>
    </row>
    <row r="408" spans="1:20" ht="16">
      <c r="A408" s="27" t="s">
        <v>172</v>
      </c>
      <c r="B408" s="19">
        <v>4</v>
      </c>
      <c r="C408" s="19">
        <v>99992793</v>
      </c>
      <c r="D408" s="1" t="s">
        <v>257</v>
      </c>
      <c r="E408" s="1" t="s">
        <v>130</v>
      </c>
      <c r="F408" s="1" t="s">
        <v>49</v>
      </c>
      <c r="G408" s="1" t="s">
        <v>56</v>
      </c>
      <c r="H408" s="19">
        <v>0.88680000000000003</v>
      </c>
      <c r="I408" s="19">
        <v>0.89559999999999995</v>
      </c>
      <c r="J408" s="19">
        <v>0.89159999999999995</v>
      </c>
      <c r="K408" s="19">
        <v>0.91059999999999997</v>
      </c>
      <c r="L408" s="26">
        <v>0.89029999999999998</v>
      </c>
      <c r="M408" s="19">
        <v>-3.27E-2</v>
      </c>
      <c r="N408" s="2">
        <v>0.96782886000000001</v>
      </c>
      <c r="O408" s="19">
        <v>3.5499999999999997E-2</v>
      </c>
      <c r="P408" s="2">
        <v>2.8E-3</v>
      </c>
      <c r="Q408" s="2">
        <v>-6.8199999999999997E-2</v>
      </c>
      <c r="R408" s="25">
        <v>0.35699999999999998</v>
      </c>
      <c r="S408" s="19">
        <f>ROUND(0.224902,3)</f>
        <v>0.22500000000000001</v>
      </c>
      <c r="T408" s="19">
        <f>ROUND(0.99441917,3)</f>
        <v>0.99399999999999999</v>
      </c>
    </row>
    <row r="409" spans="1:20" ht="16">
      <c r="A409" s="27" t="s">
        <v>172</v>
      </c>
      <c r="B409" s="19">
        <v>4</v>
      </c>
      <c r="C409" s="19">
        <v>99992853</v>
      </c>
      <c r="D409" s="1" t="s">
        <v>256</v>
      </c>
      <c r="E409" s="1" t="s">
        <v>130</v>
      </c>
      <c r="F409" s="1" t="s">
        <v>49</v>
      </c>
      <c r="G409" s="1" t="s">
        <v>48</v>
      </c>
      <c r="H409" s="19">
        <v>0.1128</v>
      </c>
      <c r="I409" s="19">
        <v>0.1041</v>
      </c>
      <c r="J409" s="19">
        <v>0.1081</v>
      </c>
      <c r="K409" s="1">
        <v>8.9300000000000004E-2</v>
      </c>
      <c r="L409" s="26">
        <v>0.1094</v>
      </c>
      <c r="M409" s="19">
        <v>3.8600000000000002E-2</v>
      </c>
      <c r="N409" s="2">
        <v>1.0393546600000001</v>
      </c>
      <c r="O409" s="19">
        <v>3.5700000000000003E-2</v>
      </c>
      <c r="P409" s="2">
        <v>7.4300000000000005E-2</v>
      </c>
      <c r="Q409" s="2">
        <v>2.8999999999999998E-3</v>
      </c>
      <c r="R409" s="25">
        <v>0.28029999999999999</v>
      </c>
      <c r="S409" s="19">
        <f>ROUND(0.232029,3)</f>
        <v>0.23200000000000001</v>
      </c>
      <c r="T409" s="19">
        <f>ROUND(0.99441917,3)</f>
        <v>0.99399999999999999</v>
      </c>
    </row>
    <row r="410" spans="1:20" ht="16">
      <c r="A410" s="27" t="s">
        <v>172</v>
      </c>
      <c r="B410" s="19">
        <v>4</v>
      </c>
      <c r="C410" s="19">
        <v>99992929</v>
      </c>
      <c r="D410" s="1" t="s">
        <v>255</v>
      </c>
      <c r="E410" s="1" t="s">
        <v>130</v>
      </c>
      <c r="F410" s="1" t="s">
        <v>57</v>
      </c>
      <c r="G410" s="1" t="s">
        <v>48</v>
      </c>
      <c r="H410" s="19">
        <v>1.526E-3</v>
      </c>
      <c r="I410" s="19">
        <v>1.47E-3</v>
      </c>
      <c r="J410" s="19">
        <v>1.495E-3</v>
      </c>
      <c r="K410" s="19">
        <v>1.2999999999999999E-3</v>
      </c>
      <c r="L410" s="26">
        <v>2.5999999999999999E-3</v>
      </c>
      <c r="M410" s="19">
        <v>0.3518</v>
      </c>
      <c r="N410" s="2">
        <v>1.4216241700000001</v>
      </c>
      <c r="O410" s="19">
        <v>0.52869999999999995</v>
      </c>
      <c r="P410" s="2">
        <v>0.88049999999999995</v>
      </c>
      <c r="Q410" s="2">
        <v>-0.1769</v>
      </c>
      <c r="R410" s="25">
        <v>0.50580000000000003</v>
      </c>
      <c r="S410" s="19">
        <f>ROUND(0.663236,3)</f>
        <v>0.66300000000000003</v>
      </c>
      <c r="T410" s="19">
        <f>ROUND(0.99441917,3)</f>
        <v>0.99399999999999999</v>
      </c>
    </row>
    <row r="411" spans="1:20" ht="16">
      <c r="A411" s="27" t="s">
        <v>172</v>
      </c>
      <c r="B411" s="19">
        <v>4</v>
      </c>
      <c r="C411" s="19">
        <v>99992931</v>
      </c>
      <c r="D411" s="1" t="s">
        <v>254</v>
      </c>
      <c r="E411" s="1" t="s">
        <v>130</v>
      </c>
      <c r="F411" s="1" t="s">
        <v>49</v>
      </c>
      <c r="G411" s="1" t="s">
        <v>48</v>
      </c>
      <c r="H411" s="19">
        <v>0.99928430000000001</v>
      </c>
      <c r="I411" s="19">
        <v>0.99939650000000002</v>
      </c>
      <c r="J411" s="19">
        <v>0.99935160000000001</v>
      </c>
      <c r="K411" s="19">
        <v>0.99950000000000006</v>
      </c>
      <c r="L411" s="26">
        <v>0.99870000000000003</v>
      </c>
      <c r="M411" s="19">
        <v>-0.60089999999999999</v>
      </c>
      <c r="N411" s="2">
        <v>0.54831792999999995</v>
      </c>
      <c r="O411" s="19">
        <v>1.3258000000000001</v>
      </c>
      <c r="P411" s="2">
        <v>0.72489999999999999</v>
      </c>
      <c r="Q411" s="2">
        <v>-1.9267000000000001</v>
      </c>
      <c r="R411" s="25">
        <v>0.65039999999999998</v>
      </c>
      <c r="S411" s="19">
        <f>ROUND(0.581283,3)</f>
        <v>0.58099999999999996</v>
      </c>
      <c r="T411" s="19">
        <f>ROUND(0.99441917,3)</f>
        <v>0.99399999999999999</v>
      </c>
    </row>
    <row r="412" spans="1:20" ht="16">
      <c r="A412" s="27" t="s">
        <v>172</v>
      </c>
      <c r="B412" s="19">
        <v>4</v>
      </c>
      <c r="C412" s="19">
        <v>99992994</v>
      </c>
      <c r="D412" s="1" t="s">
        <v>253</v>
      </c>
      <c r="E412" s="1" t="s">
        <v>130</v>
      </c>
      <c r="F412" s="1" t="s">
        <v>57</v>
      </c>
      <c r="G412" s="1" t="s">
        <v>56</v>
      </c>
      <c r="H412" s="19">
        <v>0.96428999999999998</v>
      </c>
      <c r="I412" s="19">
        <v>0.96294000000000002</v>
      </c>
      <c r="J412" s="19">
        <v>0.96355000000000002</v>
      </c>
      <c r="K412" s="19">
        <v>0.96150000000000002</v>
      </c>
      <c r="L412" s="26">
        <v>0.96379999999999999</v>
      </c>
      <c r="M412" s="19">
        <v>4.2799999999999998E-2</v>
      </c>
      <c r="N412" s="2">
        <v>1.04372913</v>
      </c>
      <c r="O412" s="19">
        <v>6.0100000000000001E-2</v>
      </c>
      <c r="P412" s="2">
        <v>0.10290000000000001</v>
      </c>
      <c r="Q412" s="2">
        <v>-1.7299999999999999E-2</v>
      </c>
      <c r="R412" s="25">
        <v>0.47589999999999999</v>
      </c>
      <c r="S412" s="19">
        <f>ROUND(0.957735,3)</f>
        <v>0.95799999999999996</v>
      </c>
      <c r="T412" s="19">
        <f>ROUND(0.99441917,3)</f>
        <v>0.99399999999999999</v>
      </c>
    </row>
    <row r="413" spans="1:20" ht="16">
      <c r="A413" s="27" t="s">
        <v>172</v>
      </c>
      <c r="B413" s="19">
        <v>4</v>
      </c>
      <c r="C413" s="19">
        <v>99993075</v>
      </c>
      <c r="D413" s="1" t="s">
        <v>252</v>
      </c>
      <c r="E413" s="1" t="s">
        <v>130</v>
      </c>
      <c r="F413" s="1" t="s">
        <v>49</v>
      </c>
      <c r="G413" s="1" t="s">
        <v>56</v>
      </c>
      <c r="H413" s="19">
        <v>0.65710000000000002</v>
      </c>
      <c r="I413" s="19">
        <v>0.66649999999999998</v>
      </c>
      <c r="J413" s="19">
        <v>0.66220000000000001</v>
      </c>
      <c r="K413" s="19">
        <v>0.67810000000000004</v>
      </c>
      <c r="L413" s="26">
        <v>0.66369999999999996</v>
      </c>
      <c r="M413" s="28">
        <v>1.61E-2</v>
      </c>
      <c r="N413" s="2">
        <v>1.0162302999999999</v>
      </c>
      <c r="O413" s="19">
        <v>1.8800000000000001E-2</v>
      </c>
      <c r="P413" s="2">
        <v>3.49E-2</v>
      </c>
      <c r="Q413" s="2">
        <v>-2.7000000000000001E-3</v>
      </c>
      <c r="R413" s="25">
        <v>0.39</v>
      </c>
      <c r="S413" s="19">
        <f>ROUND(0.516559,3)</f>
        <v>0.51700000000000002</v>
      </c>
      <c r="T413" s="19">
        <f>ROUND(0.99441917,3)</f>
        <v>0.99399999999999999</v>
      </c>
    </row>
    <row r="414" spans="1:20" ht="16">
      <c r="A414" s="27" t="s">
        <v>172</v>
      </c>
      <c r="B414" s="19">
        <v>4</v>
      </c>
      <c r="C414" s="19">
        <v>99993151</v>
      </c>
      <c r="D414" s="1" t="s">
        <v>251</v>
      </c>
      <c r="E414" s="1" t="s">
        <v>130</v>
      </c>
      <c r="F414" s="1" t="s">
        <v>57</v>
      </c>
      <c r="G414" s="1" t="s">
        <v>56</v>
      </c>
      <c r="H414" s="19">
        <v>0.1128</v>
      </c>
      <c r="I414" s="19">
        <v>0.1041</v>
      </c>
      <c r="J414" s="19">
        <v>0.1081</v>
      </c>
      <c r="K414" s="19">
        <v>8.9700000000000002E-2</v>
      </c>
      <c r="L414" s="26">
        <v>0.1095</v>
      </c>
      <c r="M414" s="19">
        <v>3.9899999999999998E-2</v>
      </c>
      <c r="N414" s="2">
        <v>1.0407067000000001</v>
      </c>
      <c r="O414" s="19">
        <v>3.5700000000000003E-2</v>
      </c>
      <c r="P414" s="2">
        <v>7.5600000000000001E-2</v>
      </c>
      <c r="Q414" s="2">
        <v>4.1999999999999997E-3</v>
      </c>
      <c r="R414" s="25">
        <v>0.26400000000000001</v>
      </c>
      <c r="S414" s="19">
        <f>ROUND(0.229382,3)</f>
        <v>0.22900000000000001</v>
      </c>
      <c r="T414" s="19">
        <f>ROUND(0.99441917,3)</f>
        <v>0.99399999999999999</v>
      </c>
    </row>
    <row r="415" spans="1:20" ht="16">
      <c r="A415" s="27" t="s">
        <v>172</v>
      </c>
      <c r="B415" s="19">
        <v>4</v>
      </c>
      <c r="C415" s="19">
        <v>99993350</v>
      </c>
      <c r="D415" s="1" t="s">
        <v>250</v>
      </c>
      <c r="E415" s="1" t="s">
        <v>130</v>
      </c>
      <c r="F415" s="1" t="s">
        <v>49</v>
      </c>
      <c r="G415" s="1" t="s">
        <v>48</v>
      </c>
      <c r="H415" s="19">
        <v>0.85109999999999997</v>
      </c>
      <c r="I415" s="19">
        <v>0.85850000000000004</v>
      </c>
      <c r="J415" s="19">
        <v>0.85519999999999996</v>
      </c>
      <c r="K415" s="19">
        <v>0.87219999999999998</v>
      </c>
      <c r="L415" s="26">
        <v>0.85570000000000002</v>
      </c>
      <c r="M415" s="28">
        <v>-1.46E-2</v>
      </c>
      <c r="N415" s="2">
        <v>0.98550605999999996</v>
      </c>
      <c r="O415" s="19">
        <v>3.1300000000000001E-2</v>
      </c>
      <c r="P415" s="2">
        <v>1.67E-2</v>
      </c>
      <c r="Q415" s="2">
        <v>-4.5900000000000003E-2</v>
      </c>
      <c r="R415" s="25">
        <v>0.64129999999999998</v>
      </c>
      <c r="S415" s="19">
        <f>ROUND(0.268847,3)</f>
        <v>0.26900000000000002</v>
      </c>
      <c r="T415" s="19">
        <f>ROUND(0.99441917,3)</f>
        <v>0.99399999999999999</v>
      </c>
    </row>
    <row r="416" spans="1:20" ht="16">
      <c r="A416" s="27" t="s">
        <v>172</v>
      </c>
      <c r="B416" s="19">
        <v>4</v>
      </c>
      <c r="C416" s="19">
        <v>99993376</v>
      </c>
      <c r="D416" s="1" t="s">
        <v>249</v>
      </c>
      <c r="E416" s="1" t="s">
        <v>130</v>
      </c>
      <c r="F416" s="1" t="s">
        <v>49</v>
      </c>
      <c r="G416" s="1" t="s">
        <v>48</v>
      </c>
      <c r="H416" s="19">
        <v>0.85109999999999997</v>
      </c>
      <c r="I416" s="19">
        <v>0.85850000000000004</v>
      </c>
      <c r="J416" s="19">
        <v>0.85519999999999996</v>
      </c>
      <c r="K416" s="19">
        <v>0.87250000000000005</v>
      </c>
      <c r="L416" s="26">
        <v>0.85570000000000002</v>
      </c>
      <c r="M416" s="19">
        <v>-1.41E-2</v>
      </c>
      <c r="N416" s="2">
        <v>0.98599893999999999</v>
      </c>
      <c r="O416" s="19">
        <v>3.1300000000000001E-2</v>
      </c>
      <c r="P416" s="2">
        <v>1.72E-2</v>
      </c>
      <c r="Q416" s="2">
        <v>-4.5400000000000003E-2</v>
      </c>
      <c r="R416" s="25">
        <v>0.65229999999999999</v>
      </c>
      <c r="S416" s="19">
        <f>ROUND(0.268847,3)</f>
        <v>0.26900000000000002</v>
      </c>
      <c r="T416" s="19">
        <f>ROUND(0.99441917,3)</f>
        <v>0.99399999999999999</v>
      </c>
    </row>
    <row r="417" spans="1:20" ht="16">
      <c r="A417" s="27" t="s">
        <v>172</v>
      </c>
      <c r="B417" s="19">
        <v>4</v>
      </c>
      <c r="C417" s="19">
        <v>99993478</v>
      </c>
      <c r="D417" s="1" t="s">
        <v>248</v>
      </c>
      <c r="E417" s="1" t="s">
        <v>130</v>
      </c>
      <c r="F417" s="1" t="s">
        <v>49</v>
      </c>
      <c r="G417" s="1" t="s">
        <v>56</v>
      </c>
      <c r="H417" s="19">
        <v>3.2439999999999997E-2</v>
      </c>
      <c r="I417" s="19">
        <v>3.44E-2</v>
      </c>
      <c r="J417" s="19">
        <v>3.3509999999999998E-2</v>
      </c>
      <c r="K417" s="19">
        <v>3.73E-2</v>
      </c>
      <c r="L417" s="26">
        <v>3.4700000000000002E-2</v>
      </c>
      <c r="M417" s="19">
        <v>-2.8500000000000001E-2</v>
      </c>
      <c r="N417" s="2">
        <v>0.97190228999999995</v>
      </c>
      <c r="O417" s="19">
        <v>6.2100000000000002E-2</v>
      </c>
      <c r="P417" s="2">
        <v>3.3599999999999998E-2</v>
      </c>
      <c r="Q417" s="2">
        <v>-9.06E-2</v>
      </c>
      <c r="R417" s="25">
        <v>0.64670000000000005</v>
      </c>
      <c r="S417" s="19">
        <f>ROUND(0.66985,3)</f>
        <v>0.67</v>
      </c>
      <c r="T417" s="19">
        <f>ROUND(0.99441917,3)</f>
        <v>0.99399999999999999</v>
      </c>
    </row>
    <row r="418" spans="1:20" ht="16">
      <c r="A418" s="27" t="s">
        <v>172</v>
      </c>
      <c r="B418" s="19">
        <v>4</v>
      </c>
      <c r="C418" s="19">
        <v>99993498</v>
      </c>
      <c r="D418" s="1" t="s">
        <v>247</v>
      </c>
      <c r="E418" s="1" t="s">
        <v>130</v>
      </c>
      <c r="F418" s="1" t="s">
        <v>57</v>
      </c>
      <c r="G418" s="1" t="s">
        <v>56</v>
      </c>
      <c r="H418" s="19">
        <v>3.5709999999999999E-2</v>
      </c>
      <c r="I418" s="19">
        <v>3.7060000000000003E-2</v>
      </c>
      <c r="J418" s="19">
        <v>3.6450000000000003E-2</v>
      </c>
      <c r="K418" s="19">
        <v>3.8199999999999998E-2</v>
      </c>
      <c r="L418" s="26">
        <v>3.61E-2</v>
      </c>
      <c r="M418" s="19">
        <v>-4.0800000000000003E-2</v>
      </c>
      <c r="N418" s="2">
        <v>0.96002111000000001</v>
      </c>
      <c r="O418" s="19">
        <v>6.0199999999999997E-2</v>
      </c>
      <c r="P418" s="2">
        <v>1.9400000000000001E-2</v>
      </c>
      <c r="Q418" s="2">
        <v>-0.10100000000000001</v>
      </c>
      <c r="R418" s="25">
        <v>0.49730000000000002</v>
      </c>
      <c r="S418" s="19">
        <f>ROUND(0.957735,3)</f>
        <v>0.95799999999999996</v>
      </c>
      <c r="T418" s="19">
        <f>ROUND(0.99441917,3)</f>
        <v>0.99399999999999999</v>
      </c>
    </row>
    <row r="419" spans="1:20" ht="16">
      <c r="A419" s="27" t="s">
        <v>172</v>
      </c>
      <c r="B419" s="19">
        <v>4</v>
      </c>
      <c r="C419" s="19">
        <v>99993686</v>
      </c>
      <c r="D419" s="1" t="s">
        <v>246</v>
      </c>
      <c r="E419" s="1" t="s">
        <v>54</v>
      </c>
      <c r="F419" s="1" t="s">
        <v>57</v>
      </c>
      <c r="G419" s="1" t="s">
        <v>56</v>
      </c>
      <c r="H419" s="19">
        <v>3.5709999999999999E-2</v>
      </c>
      <c r="I419" s="19">
        <v>3.7060000000000003E-2</v>
      </c>
      <c r="J419" s="19">
        <v>3.6450000000000003E-2</v>
      </c>
      <c r="K419" s="1">
        <v>3.8199999999999998E-2</v>
      </c>
      <c r="L419" s="26">
        <v>3.61E-2</v>
      </c>
      <c r="M419" s="19">
        <v>-4.1000000000000002E-2</v>
      </c>
      <c r="N419" s="2">
        <v>0.95982913000000003</v>
      </c>
      <c r="O419" s="19">
        <v>6.0199999999999997E-2</v>
      </c>
      <c r="P419" s="2">
        <v>1.9199999999999998E-2</v>
      </c>
      <c r="Q419" s="2">
        <v>-0.1012</v>
      </c>
      <c r="R419" s="25">
        <v>0.49559999999999998</v>
      </c>
      <c r="S419" s="19">
        <f>ROUND(0.957735,3)</f>
        <v>0.95799999999999996</v>
      </c>
      <c r="T419" s="19">
        <f>ROUND(0.99441917,3)</f>
        <v>0.99399999999999999</v>
      </c>
    </row>
    <row r="420" spans="1:20" ht="16">
      <c r="A420" s="27" t="s">
        <v>172</v>
      </c>
      <c r="B420" s="19">
        <v>4</v>
      </c>
      <c r="C420" s="19">
        <v>99993833</v>
      </c>
      <c r="D420" s="1" t="s">
        <v>245</v>
      </c>
      <c r="E420" s="1" t="s">
        <v>99</v>
      </c>
      <c r="F420" s="1" t="s">
        <v>49</v>
      </c>
      <c r="G420" s="1" t="s">
        <v>48</v>
      </c>
      <c r="H420" s="19">
        <v>0.96428999999999998</v>
      </c>
      <c r="I420" s="19">
        <v>0.96294000000000002</v>
      </c>
      <c r="J420" s="19">
        <v>0.96355000000000002</v>
      </c>
      <c r="K420" s="1">
        <v>0.96179999999999999</v>
      </c>
      <c r="L420" s="26">
        <v>0.96389999999999998</v>
      </c>
      <c r="M420" s="19">
        <v>3.9100000000000003E-2</v>
      </c>
      <c r="N420" s="2">
        <v>1.03987447</v>
      </c>
      <c r="O420" s="19">
        <v>6.0299999999999999E-2</v>
      </c>
      <c r="P420" s="2">
        <v>9.9400000000000002E-2</v>
      </c>
      <c r="Q420" s="2">
        <v>-2.12E-2</v>
      </c>
      <c r="R420" s="25">
        <v>0.51670000000000005</v>
      </c>
      <c r="S420" s="19">
        <f>ROUND(0.957735,3)</f>
        <v>0.95799999999999996</v>
      </c>
      <c r="T420" s="19">
        <f>ROUND(0.99441917,3)</f>
        <v>0.99399999999999999</v>
      </c>
    </row>
    <row r="421" spans="1:20" ht="16">
      <c r="A421" s="27" t="s">
        <v>172</v>
      </c>
      <c r="B421" s="19">
        <v>4</v>
      </c>
      <c r="C421" s="19">
        <v>99993869</v>
      </c>
      <c r="D421" s="1" t="s">
        <v>244</v>
      </c>
      <c r="E421" s="1" t="s">
        <v>54</v>
      </c>
      <c r="F421" s="1" t="s">
        <v>57</v>
      </c>
      <c r="G421" s="1" t="s">
        <v>48</v>
      </c>
      <c r="H421" s="19">
        <v>0.1128</v>
      </c>
      <c r="I421" s="19">
        <v>0.1041</v>
      </c>
      <c r="J421" s="19">
        <v>0.1081</v>
      </c>
      <c r="K421" s="19">
        <v>8.9300000000000004E-2</v>
      </c>
      <c r="L421" s="26">
        <v>0.1094</v>
      </c>
      <c r="M421" s="19">
        <v>3.3599999999999998E-2</v>
      </c>
      <c r="N421" s="2">
        <v>1.0341708599999999</v>
      </c>
      <c r="O421" s="19">
        <v>3.5499999999999997E-2</v>
      </c>
      <c r="P421" s="2">
        <v>6.9099999999999995E-2</v>
      </c>
      <c r="Q421" s="2">
        <v>-1.9E-3</v>
      </c>
      <c r="R421" s="25">
        <v>0.34339999999999998</v>
      </c>
      <c r="S421" s="19">
        <f>ROUND(0.232029,3)</f>
        <v>0.23200000000000001</v>
      </c>
      <c r="T421" s="19">
        <f>ROUND(0.99441917,3)</f>
        <v>0.99399999999999999</v>
      </c>
    </row>
    <row r="422" spans="1:20" ht="16">
      <c r="A422" s="27" t="s">
        <v>172</v>
      </c>
      <c r="B422" s="19">
        <v>4</v>
      </c>
      <c r="C422" s="19">
        <v>99994045</v>
      </c>
      <c r="D422" s="1" t="s">
        <v>243</v>
      </c>
      <c r="E422" s="1" t="s">
        <v>54</v>
      </c>
      <c r="F422" s="1" t="s">
        <v>57</v>
      </c>
      <c r="G422" s="1" t="s">
        <v>56</v>
      </c>
      <c r="H422" s="19">
        <v>0.96428999999999998</v>
      </c>
      <c r="I422" s="19">
        <v>0.96294000000000002</v>
      </c>
      <c r="J422" s="19">
        <v>0.96355000000000002</v>
      </c>
      <c r="K422" s="1">
        <v>0.9617</v>
      </c>
      <c r="L422" s="26">
        <v>0.96399999999999997</v>
      </c>
      <c r="M422" s="19">
        <v>4.2500000000000003E-2</v>
      </c>
      <c r="N422" s="2">
        <v>1.04341606</v>
      </c>
      <c r="O422" s="19">
        <v>6.0400000000000002E-2</v>
      </c>
      <c r="P422" s="2">
        <v>0.10290000000000001</v>
      </c>
      <c r="Q422" s="2">
        <v>-1.7899999999999999E-2</v>
      </c>
      <c r="R422" s="25">
        <v>0.48110000000000003</v>
      </c>
      <c r="S422" s="19">
        <f>ROUND(0.957735,3)</f>
        <v>0.95799999999999996</v>
      </c>
      <c r="T422" s="19">
        <f>ROUND(0.99441917,3)</f>
        <v>0.99399999999999999</v>
      </c>
    </row>
    <row r="423" spans="1:20" ht="16">
      <c r="A423" s="27" t="s">
        <v>172</v>
      </c>
      <c r="B423" s="19">
        <v>4</v>
      </c>
      <c r="C423" s="19">
        <v>99994053</v>
      </c>
      <c r="D423" s="1" t="s">
        <v>242</v>
      </c>
      <c r="E423" s="1" t="s">
        <v>54</v>
      </c>
      <c r="F423" s="1" t="s">
        <v>57</v>
      </c>
      <c r="G423" s="1" t="s">
        <v>56</v>
      </c>
      <c r="H423" s="19">
        <v>0.1132</v>
      </c>
      <c r="I423" s="19">
        <v>0.10440000000000001</v>
      </c>
      <c r="J423" s="19">
        <v>0.1084</v>
      </c>
      <c r="K423" s="1">
        <v>8.9599999999999999E-2</v>
      </c>
      <c r="L423" s="26">
        <v>0.1096</v>
      </c>
      <c r="M423" s="19">
        <v>3.27E-2</v>
      </c>
      <c r="N423" s="2">
        <v>1.0332405200000001</v>
      </c>
      <c r="O423" s="19">
        <v>3.5299999999999998E-2</v>
      </c>
      <c r="P423" s="2">
        <v>6.8000000000000005E-2</v>
      </c>
      <c r="Q423" s="2">
        <v>-2.5999999999999999E-3</v>
      </c>
      <c r="R423" s="25">
        <v>0.35549999999999998</v>
      </c>
      <c r="S423" s="19">
        <f>ROUND(0.224902,3)</f>
        <v>0.22500000000000001</v>
      </c>
      <c r="T423" s="19">
        <f>ROUND(0.99441917,3)</f>
        <v>0.99399999999999999</v>
      </c>
    </row>
    <row r="424" spans="1:20" ht="16">
      <c r="A424" s="27" t="s">
        <v>172</v>
      </c>
      <c r="B424" s="19">
        <v>4</v>
      </c>
      <c r="C424" s="19">
        <v>99994455</v>
      </c>
      <c r="D424" s="1" t="s">
        <v>241</v>
      </c>
      <c r="E424" s="1" t="s">
        <v>54</v>
      </c>
      <c r="F424" s="1" t="s">
        <v>49</v>
      </c>
      <c r="G424" s="1" t="s">
        <v>48</v>
      </c>
      <c r="H424" s="19">
        <v>0.42430000000000001</v>
      </c>
      <c r="I424" s="19">
        <v>0.43130000000000002</v>
      </c>
      <c r="J424" s="19">
        <v>0.42820000000000003</v>
      </c>
      <c r="K424" s="1">
        <v>0.45</v>
      </c>
      <c r="L424" s="26">
        <v>0.43490000000000001</v>
      </c>
      <c r="M424" s="19">
        <v>2.2700000000000001E-2</v>
      </c>
      <c r="N424" s="2">
        <v>1.02295961</v>
      </c>
      <c r="O424" s="19">
        <v>1.8700000000000001E-2</v>
      </c>
      <c r="P424" s="2">
        <v>4.1399999999999999E-2</v>
      </c>
      <c r="Q424" s="2">
        <v>4.0000000000000001E-3</v>
      </c>
      <c r="R424" s="25">
        <v>0.22370000000000001</v>
      </c>
      <c r="S424" s="19">
        <f>ROUND(0.449481,3)</f>
        <v>0.44900000000000001</v>
      </c>
      <c r="T424" s="19">
        <f>ROUND(0.99441917,3)</f>
        <v>0.99399999999999999</v>
      </c>
    </row>
    <row r="425" spans="1:20" ht="16">
      <c r="A425" s="27" t="s">
        <v>172</v>
      </c>
      <c r="B425" s="19">
        <v>4</v>
      </c>
      <c r="C425" s="19">
        <v>99994565</v>
      </c>
      <c r="D425" s="1" t="s">
        <v>240</v>
      </c>
      <c r="E425" s="1" t="s">
        <v>54</v>
      </c>
      <c r="F425" s="1" t="s">
        <v>49</v>
      </c>
      <c r="G425" s="1" t="s">
        <v>48</v>
      </c>
      <c r="H425" s="19">
        <v>0.1132</v>
      </c>
      <c r="I425" s="19">
        <v>0.10440000000000001</v>
      </c>
      <c r="J425" s="19">
        <v>0.1084</v>
      </c>
      <c r="K425" s="19">
        <v>8.9599999999999999E-2</v>
      </c>
      <c r="L425" s="26">
        <v>0.1096</v>
      </c>
      <c r="M425" s="19">
        <v>3.27E-2</v>
      </c>
      <c r="N425" s="2">
        <v>1.0332405200000001</v>
      </c>
      <c r="O425" s="19">
        <v>3.5299999999999998E-2</v>
      </c>
      <c r="P425" s="2">
        <v>6.8000000000000005E-2</v>
      </c>
      <c r="Q425" s="2">
        <v>-2.5999999999999999E-3</v>
      </c>
      <c r="R425" s="25">
        <v>0.35439999999999999</v>
      </c>
      <c r="S425" s="19">
        <f>ROUND(0.224902,3)</f>
        <v>0.22500000000000001</v>
      </c>
      <c r="T425" s="19">
        <f>ROUND(0.99441917,3)</f>
        <v>0.99399999999999999</v>
      </c>
    </row>
    <row r="426" spans="1:20" ht="16">
      <c r="A426" s="27" t="s">
        <v>172</v>
      </c>
      <c r="B426" s="19">
        <v>4</v>
      </c>
      <c r="C426" s="19">
        <v>99994608</v>
      </c>
      <c r="D426" s="1" t="s">
        <v>239</v>
      </c>
      <c r="E426" s="1" t="s">
        <v>54</v>
      </c>
      <c r="F426" s="1" t="s">
        <v>57</v>
      </c>
      <c r="G426" s="1" t="s">
        <v>56</v>
      </c>
      <c r="H426" s="19">
        <v>0.1132</v>
      </c>
      <c r="I426" s="19">
        <v>0.10440000000000001</v>
      </c>
      <c r="J426" s="19">
        <v>0.1084</v>
      </c>
      <c r="K426" s="19">
        <v>8.9399999999999993E-2</v>
      </c>
      <c r="L426" s="26">
        <v>0.1096</v>
      </c>
      <c r="M426" s="19">
        <v>3.27E-2</v>
      </c>
      <c r="N426" s="2">
        <v>1.0332405200000001</v>
      </c>
      <c r="O426" s="19">
        <v>3.5299999999999998E-2</v>
      </c>
      <c r="P426" s="2">
        <v>6.8000000000000005E-2</v>
      </c>
      <c r="Q426" s="2">
        <v>-2.5999999999999999E-3</v>
      </c>
      <c r="R426" s="25">
        <v>0.3543</v>
      </c>
      <c r="S426" s="19">
        <f>ROUND(0.224902,3)</f>
        <v>0.22500000000000001</v>
      </c>
      <c r="T426" s="19">
        <f>ROUND(0.99441917,3)</f>
        <v>0.99399999999999999</v>
      </c>
    </row>
    <row r="427" spans="1:20" ht="16">
      <c r="A427" s="27" t="s">
        <v>172</v>
      </c>
      <c r="B427" s="19">
        <v>4</v>
      </c>
      <c r="C427" s="19">
        <v>99994622</v>
      </c>
      <c r="D427" s="1" t="s">
        <v>238</v>
      </c>
      <c r="E427" s="1" t="s">
        <v>54</v>
      </c>
      <c r="F427" s="1" t="s">
        <v>56</v>
      </c>
      <c r="G427" s="1" t="s">
        <v>48</v>
      </c>
      <c r="H427" s="19">
        <v>0.88719999999999999</v>
      </c>
      <c r="I427" s="19">
        <v>0.89590000000000003</v>
      </c>
      <c r="J427" s="19">
        <v>0.89190000000000003</v>
      </c>
      <c r="K427" s="19">
        <v>0.91090000000000004</v>
      </c>
      <c r="L427" s="26">
        <v>0.89070000000000005</v>
      </c>
      <c r="M427" s="19">
        <v>-3.3700000000000001E-2</v>
      </c>
      <c r="N427" s="2">
        <v>0.96686152000000003</v>
      </c>
      <c r="O427" s="19">
        <v>3.5400000000000001E-2</v>
      </c>
      <c r="P427" s="2">
        <v>1.6999999999999999E-3</v>
      </c>
      <c r="Q427" s="2">
        <v>-6.9099999999999995E-2</v>
      </c>
      <c r="R427" s="25">
        <v>0.34089999999999998</v>
      </c>
      <c r="S427" s="19">
        <f>ROUND(0.232029,3)</f>
        <v>0.23200000000000001</v>
      </c>
      <c r="T427" s="19">
        <f>ROUND(0.99441917,3)</f>
        <v>0.99399999999999999</v>
      </c>
    </row>
    <row r="428" spans="1:20" ht="16">
      <c r="A428" s="27" t="s">
        <v>172</v>
      </c>
      <c r="B428" s="19">
        <v>4</v>
      </c>
      <c r="C428" s="19">
        <v>99995138</v>
      </c>
      <c r="D428" s="1" t="s">
        <v>237</v>
      </c>
      <c r="E428" s="1" t="s">
        <v>54</v>
      </c>
      <c r="F428" s="1" t="s">
        <v>57</v>
      </c>
      <c r="G428" s="1" t="s">
        <v>48</v>
      </c>
      <c r="H428" s="19">
        <v>0.88719999999999999</v>
      </c>
      <c r="I428" s="19">
        <v>0.89590000000000003</v>
      </c>
      <c r="J428" s="19">
        <v>0.89190000000000003</v>
      </c>
      <c r="K428" s="19">
        <v>0.91080000000000005</v>
      </c>
      <c r="L428" s="26">
        <v>0.89070000000000005</v>
      </c>
      <c r="M428" s="19">
        <v>-3.32E-2</v>
      </c>
      <c r="N428" s="2">
        <v>0.96734507000000003</v>
      </c>
      <c r="O428" s="19">
        <v>3.5400000000000001E-2</v>
      </c>
      <c r="P428" s="2">
        <v>2.2000000000000001E-3</v>
      </c>
      <c r="Q428" s="2">
        <v>-6.8599999999999994E-2</v>
      </c>
      <c r="R428" s="25">
        <v>0.34860000000000002</v>
      </c>
      <c r="S428" s="19">
        <f>ROUND(0.232029,3)</f>
        <v>0.23200000000000001</v>
      </c>
      <c r="T428" s="19">
        <f>ROUND(0.99441917,3)</f>
        <v>0.99399999999999999</v>
      </c>
    </row>
    <row r="429" spans="1:20" ht="16">
      <c r="A429" s="27" t="s">
        <v>172</v>
      </c>
      <c r="B429" s="19">
        <v>4</v>
      </c>
      <c r="C429" s="19">
        <v>99995703</v>
      </c>
      <c r="D429" s="1" t="s">
        <v>236</v>
      </c>
      <c r="E429" s="1" t="s">
        <v>54</v>
      </c>
      <c r="F429" s="1" t="s">
        <v>49</v>
      </c>
      <c r="G429" s="1" t="s">
        <v>48</v>
      </c>
      <c r="H429" s="19">
        <v>0.1489</v>
      </c>
      <c r="I429" s="19">
        <v>0.14149999999999999</v>
      </c>
      <c r="J429" s="19">
        <v>0.14480000000000001</v>
      </c>
      <c r="K429" s="19">
        <v>0.1278</v>
      </c>
      <c r="L429" s="26">
        <v>0.14430000000000001</v>
      </c>
      <c r="M429" s="19">
        <v>1.46E-2</v>
      </c>
      <c r="N429" s="2">
        <v>1.0147071000000001</v>
      </c>
      <c r="O429" s="19">
        <v>3.1300000000000001E-2</v>
      </c>
      <c r="P429" s="2">
        <v>4.5900000000000003E-2</v>
      </c>
      <c r="Q429" s="2">
        <v>-1.67E-2</v>
      </c>
      <c r="R429" s="25">
        <v>0.64239999999999997</v>
      </c>
      <c r="S429" s="19">
        <f>ROUND(0.268847,3)</f>
        <v>0.26900000000000002</v>
      </c>
      <c r="T429" s="19">
        <f>ROUND(0.99441917,3)</f>
        <v>0.99399999999999999</v>
      </c>
    </row>
    <row r="430" spans="1:20" ht="16">
      <c r="A430" s="11" t="s">
        <v>172</v>
      </c>
      <c r="B430" s="2">
        <v>4</v>
      </c>
      <c r="C430" s="2">
        <v>99995715</v>
      </c>
      <c r="D430" s="2" t="s">
        <v>235</v>
      </c>
      <c r="E430" s="2" t="s">
        <v>54</v>
      </c>
      <c r="F430" s="1" t="s">
        <v>49</v>
      </c>
      <c r="G430" s="1" t="s">
        <v>57</v>
      </c>
      <c r="H430" s="2">
        <v>0.99811099999999997</v>
      </c>
      <c r="I430" s="2">
        <v>0.99846500000000005</v>
      </c>
      <c r="J430" s="2">
        <v>0.99830799999999997</v>
      </c>
      <c r="K430" s="2">
        <v>0.99950000000000006</v>
      </c>
      <c r="L430" s="11">
        <v>0.99580000000000002</v>
      </c>
      <c r="M430" s="2">
        <v>0.1736</v>
      </c>
      <c r="N430" s="2">
        <v>1.18957964</v>
      </c>
      <c r="O430" s="2">
        <v>0.36909999999999998</v>
      </c>
      <c r="P430" s="2">
        <v>0.54269999999999996</v>
      </c>
      <c r="Q430" s="2">
        <v>-0.19550000000000001</v>
      </c>
      <c r="R430" s="18">
        <v>0.6381</v>
      </c>
      <c r="S430" s="2">
        <f>ROUND(0.159522,3)</f>
        <v>0.16</v>
      </c>
      <c r="T430" s="2">
        <f>ROUND(0.99441917,3)</f>
        <v>0.99399999999999999</v>
      </c>
    </row>
    <row r="431" spans="1:20" ht="16">
      <c r="A431" s="11" t="s">
        <v>172</v>
      </c>
      <c r="B431" s="2">
        <v>4</v>
      </c>
      <c r="C431" s="2">
        <v>99995765</v>
      </c>
      <c r="D431" s="2" t="s">
        <v>234</v>
      </c>
      <c r="E431" s="2" t="s">
        <v>54</v>
      </c>
      <c r="F431" s="1" t="s">
        <v>49</v>
      </c>
      <c r="G431" s="1" t="s">
        <v>57</v>
      </c>
      <c r="H431" s="2">
        <v>3.4849999999999998E-3</v>
      </c>
      <c r="I431" s="2">
        <v>2.8240000000000001E-3</v>
      </c>
      <c r="J431" s="2">
        <v>3.1210000000000001E-3</v>
      </c>
      <c r="K431" s="2">
        <v>8.0000000000000004E-4</v>
      </c>
      <c r="L431" s="11">
        <v>6.4999999999999997E-3</v>
      </c>
      <c r="M431" s="2">
        <v>-0.1744</v>
      </c>
      <c r="N431" s="2">
        <v>0.83996084999999998</v>
      </c>
      <c r="O431" s="2">
        <v>0.26169999999999999</v>
      </c>
      <c r="P431" s="2">
        <v>8.7300000000000003E-2</v>
      </c>
      <c r="Q431" s="2">
        <v>-0.43609999999999999</v>
      </c>
      <c r="R431" s="18">
        <v>0.50519999999999998</v>
      </c>
      <c r="S431" s="2">
        <f>ROUND(0.300521,3)</f>
        <v>0.30099999999999999</v>
      </c>
      <c r="T431" s="2">
        <f>ROUND(0.99441917,3)</f>
        <v>0.99399999999999999</v>
      </c>
    </row>
    <row r="432" spans="1:20" ht="16">
      <c r="A432" s="11" t="s">
        <v>172</v>
      </c>
      <c r="B432" s="2">
        <v>4</v>
      </c>
      <c r="C432" s="2">
        <v>99996286</v>
      </c>
      <c r="D432" s="2" t="s">
        <v>233</v>
      </c>
      <c r="E432" s="2" t="s">
        <v>54</v>
      </c>
      <c r="F432" s="1" t="s">
        <v>49</v>
      </c>
      <c r="G432" s="1" t="s">
        <v>56</v>
      </c>
      <c r="H432" s="2">
        <v>0.96755999999999998</v>
      </c>
      <c r="I432" s="2">
        <v>0.96560000000000001</v>
      </c>
      <c r="J432" s="2">
        <v>0.96648999999999996</v>
      </c>
      <c r="K432" s="2">
        <v>0.96260000000000001</v>
      </c>
      <c r="L432" s="11">
        <v>0.96530000000000005</v>
      </c>
      <c r="M432" s="2">
        <v>2.6700000000000002E-2</v>
      </c>
      <c r="N432" s="2">
        <v>1.0270596400000001</v>
      </c>
      <c r="O432" s="2">
        <v>6.2100000000000002E-2</v>
      </c>
      <c r="P432" s="2">
        <v>8.8800000000000004E-2</v>
      </c>
      <c r="Q432" s="2">
        <v>-3.5400000000000001E-2</v>
      </c>
      <c r="R432" s="18">
        <v>0.6673</v>
      </c>
      <c r="S432" s="2">
        <f>ROUND(0.66985,3)</f>
        <v>0.67</v>
      </c>
      <c r="T432" s="2">
        <f>ROUND(0.99441917,3)</f>
        <v>0.99399999999999999</v>
      </c>
    </row>
    <row r="433" spans="1:20" ht="16">
      <c r="A433" s="11" t="s">
        <v>172</v>
      </c>
      <c r="B433" s="2">
        <v>4</v>
      </c>
      <c r="C433" s="2">
        <v>99996852</v>
      </c>
      <c r="D433" s="2" t="s">
        <v>232</v>
      </c>
      <c r="E433" s="2" t="s">
        <v>130</v>
      </c>
      <c r="F433" s="1" t="s">
        <v>57</v>
      </c>
      <c r="G433" s="1" t="s">
        <v>56</v>
      </c>
      <c r="H433" s="2">
        <v>0.96392999999999995</v>
      </c>
      <c r="I433" s="2">
        <v>0.96267000000000003</v>
      </c>
      <c r="J433" s="2">
        <v>0.96323999999999999</v>
      </c>
      <c r="K433" s="2">
        <v>0.96160000000000001</v>
      </c>
      <c r="L433" s="11">
        <v>0.96360000000000001</v>
      </c>
      <c r="M433" s="2">
        <v>4.1500000000000002E-2</v>
      </c>
      <c r="N433" s="2">
        <v>1.0423731599999999</v>
      </c>
      <c r="O433" s="2">
        <v>0.06</v>
      </c>
      <c r="P433" s="2">
        <v>0.10150000000000001</v>
      </c>
      <c r="Q433" s="2">
        <v>-1.8499999999999999E-2</v>
      </c>
      <c r="R433" s="18">
        <v>0.48899999999999999</v>
      </c>
      <c r="S433" s="2">
        <f>ROUND(0.930333,3)</f>
        <v>0.93</v>
      </c>
      <c r="T433" s="2">
        <f>ROUND(0.99441917,3)</f>
        <v>0.99399999999999999</v>
      </c>
    </row>
    <row r="434" spans="1:20" ht="16">
      <c r="A434" s="11" t="s">
        <v>172</v>
      </c>
      <c r="B434" s="2">
        <v>4</v>
      </c>
      <c r="C434" s="2">
        <v>99997179</v>
      </c>
      <c r="D434" s="2" t="s">
        <v>231</v>
      </c>
      <c r="E434" s="2" t="s">
        <v>130</v>
      </c>
      <c r="F434" s="1" t="s">
        <v>56</v>
      </c>
      <c r="G434" s="1" t="s">
        <v>48</v>
      </c>
      <c r="H434" s="2">
        <v>0.88719999999999999</v>
      </c>
      <c r="I434" s="2">
        <v>0.89580000000000004</v>
      </c>
      <c r="J434" s="2">
        <v>0.89190000000000003</v>
      </c>
      <c r="K434" s="2">
        <v>0.91069999999999995</v>
      </c>
      <c r="L434" s="11">
        <v>0.89070000000000005</v>
      </c>
      <c r="M434" s="2">
        <v>-3.3799999999999997E-2</v>
      </c>
      <c r="N434" s="2">
        <v>0.96676483999999996</v>
      </c>
      <c r="O434" s="2">
        <v>3.5400000000000001E-2</v>
      </c>
      <c r="P434" s="2">
        <v>1.6000000000000001E-3</v>
      </c>
      <c r="Q434" s="2">
        <v>-6.9199999999999998E-2</v>
      </c>
      <c r="R434" s="18">
        <v>0.34010000000000001</v>
      </c>
      <c r="S434" s="2">
        <f>ROUND(0.236009,3)</f>
        <v>0.23599999999999999</v>
      </c>
      <c r="T434" s="2">
        <f>ROUND(0.99441917,3)</f>
        <v>0.99399999999999999</v>
      </c>
    </row>
    <row r="435" spans="1:20" ht="16">
      <c r="A435" s="11" t="s">
        <v>172</v>
      </c>
      <c r="B435" s="2">
        <v>4</v>
      </c>
      <c r="C435" s="2">
        <v>99998335</v>
      </c>
      <c r="D435" s="2" t="s">
        <v>230</v>
      </c>
      <c r="E435" s="2" t="s">
        <v>54</v>
      </c>
      <c r="F435" s="1" t="s">
        <v>49</v>
      </c>
      <c r="G435" s="1" t="s">
        <v>48</v>
      </c>
      <c r="H435" s="2">
        <v>0.85109999999999997</v>
      </c>
      <c r="I435" s="2">
        <v>0.85850000000000004</v>
      </c>
      <c r="J435" s="2">
        <v>0.85519999999999996</v>
      </c>
      <c r="K435" s="2">
        <v>0.87260000000000004</v>
      </c>
      <c r="L435" s="11">
        <v>0.85540000000000005</v>
      </c>
      <c r="M435" s="2">
        <v>-1.4200000000000001E-2</v>
      </c>
      <c r="N435" s="2">
        <v>0.98590034000000004</v>
      </c>
      <c r="O435" s="2">
        <v>3.1300000000000001E-2</v>
      </c>
      <c r="P435" s="2">
        <v>1.7100000000000001E-2</v>
      </c>
      <c r="Q435" s="2">
        <v>-4.5499999999999999E-2</v>
      </c>
      <c r="R435" s="18">
        <v>0.64980000000000004</v>
      </c>
      <c r="S435" s="2">
        <f>ROUND(0.276798,3)</f>
        <v>0.27700000000000002</v>
      </c>
      <c r="T435" s="2">
        <f>ROUND(0.99441917,3)</f>
        <v>0.99399999999999999</v>
      </c>
    </row>
    <row r="436" spans="1:20" ht="16">
      <c r="A436" s="11" t="s">
        <v>172</v>
      </c>
      <c r="B436" s="2">
        <v>4</v>
      </c>
      <c r="C436" s="2">
        <v>99998447</v>
      </c>
      <c r="D436" s="2" t="s">
        <v>229</v>
      </c>
      <c r="E436" s="2" t="s">
        <v>54</v>
      </c>
      <c r="F436" s="1" t="s">
        <v>49</v>
      </c>
      <c r="G436" s="1" t="s">
        <v>48</v>
      </c>
      <c r="H436" s="2">
        <v>0.1128</v>
      </c>
      <c r="I436" s="2">
        <v>0.1042</v>
      </c>
      <c r="J436" s="2">
        <v>0.1081</v>
      </c>
      <c r="K436" s="2">
        <v>8.9099999999999999E-2</v>
      </c>
      <c r="L436" s="11">
        <v>0.10929999999999999</v>
      </c>
      <c r="M436" s="2">
        <v>3.32E-2</v>
      </c>
      <c r="N436" s="2">
        <v>1.03375727</v>
      </c>
      <c r="O436" s="2">
        <v>3.5400000000000001E-2</v>
      </c>
      <c r="P436" s="2">
        <v>6.8599999999999994E-2</v>
      </c>
      <c r="Q436" s="2">
        <v>-2.2000000000000001E-3</v>
      </c>
      <c r="R436" s="18">
        <v>0.34820000000000001</v>
      </c>
      <c r="S436" s="2">
        <f>ROUND(0.240159,3)</f>
        <v>0.24</v>
      </c>
      <c r="T436" s="2">
        <f>ROUND(0.99441917,3)</f>
        <v>0.99399999999999999</v>
      </c>
    </row>
    <row r="437" spans="1:20" ht="16">
      <c r="A437" s="11" t="s">
        <v>172</v>
      </c>
      <c r="B437" s="2">
        <v>4</v>
      </c>
      <c r="C437" s="2">
        <v>99998736</v>
      </c>
      <c r="D437" s="2" t="s">
        <v>228</v>
      </c>
      <c r="E437" s="2" t="s">
        <v>54</v>
      </c>
      <c r="F437" s="1" t="s">
        <v>56</v>
      </c>
      <c r="G437" s="1" t="s">
        <v>48</v>
      </c>
      <c r="H437" s="2">
        <v>0.88719999999999999</v>
      </c>
      <c r="I437" s="2">
        <v>0.89580000000000004</v>
      </c>
      <c r="J437" s="2">
        <v>0.89190000000000003</v>
      </c>
      <c r="K437" s="2">
        <v>0.91080000000000005</v>
      </c>
      <c r="L437" s="11">
        <v>0.89070000000000005</v>
      </c>
      <c r="M437" s="2">
        <v>-3.3599999999999998E-2</v>
      </c>
      <c r="N437" s="2">
        <v>0.96695821000000004</v>
      </c>
      <c r="O437" s="2">
        <v>3.5400000000000001E-2</v>
      </c>
      <c r="P437" s="2">
        <v>1.8E-3</v>
      </c>
      <c r="Q437" s="2">
        <v>-6.9000000000000006E-2</v>
      </c>
      <c r="R437" s="18">
        <v>0.34239999999999998</v>
      </c>
      <c r="S437" s="2">
        <f>ROUND(0.240159,3)</f>
        <v>0.24</v>
      </c>
      <c r="T437" s="2">
        <f>ROUND(0.99441917,3)</f>
        <v>0.99399999999999999</v>
      </c>
    </row>
    <row r="438" spans="1:20" ht="16">
      <c r="A438" s="11" t="s">
        <v>172</v>
      </c>
      <c r="B438" s="2">
        <v>4</v>
      </c>
      <c r="C438" s="2">
        <v>99998866</v>
      </c>
      <c r="D438" s="2" t="s">
        <v>227</v>
      </c>
      <c r="E438" s="2" t="s">
        <v>54</v>
      </c>
      <c r="F438" s="1" t="s">
        <v>49</v>
      </c>
      <c r="G438" s="1" t="s">
        <v>57</v>
      </c>
      <c r="H438" s="2">
        <v>0.1128</v>
      </c>
      <c r="I438" s="2">
        <v>0.1042</v>
      </c>
      <c r="J438" s="2">
        <v>0.1081</v>
      </c>
      <c r="K438" s="2">
        <v>8.9200000000000002E-2</v>
      </c>
      <c r="L438" s="11">
        <v>0.10929999999999999</v>
      </c>
      <c r="M438" s="2">
        <v>3.3700000000000001E-2</v>
      </c>
      <c r="N438" s="2">
        <v>1.03427428</v>
      </c>
      <c r="O438" s="2">
        <v>3.5400000000000001E-2</v>
      </c>
      <c r="P438" s="2">
        <v>6.9099999999999995E-2</v>
      </c>
      <c r="Q438" s="2">
        <v>-1.6999999999999999E-3</v>
      </c>
      <c r="R438" s="18">
        <v>0.34079999999999999</v>
      </c>
      <c r="S438" s="2">
        <f>ROUND(0.240159,3)</f>
        <v>0.24</v>
      </c>
      <c r="T438" s="2">
        <f>ROUND(0.99441917,3)</f>
        <v>0.99399999999999999</v>
      </c>
    </row>
    <row r="439" spans="1:20" ht="16">
      <c r="A439" s="11" t="s">
        <v>172</v>
      </c>
      <c r="B439" s="2">
        <v>4</v>
      </c>
      <c r="C439" s="2">
        <v>99999033</v>
      </c>
      <c r="D439" s="2" t="s">
        <v>226</v>
      </c>
      <c r="E439" s="2" t="s">
        <v>54</v>
      </c>
      <c r="F439" s="1" t="s">
        <v>57</v>
      </c>
      <c r="G439" s="1" t="s">
        <v>56</v>
      </c>
      <c r="H439" s="2">
        <v>0.5756</v>
      </c>
      <c r="I439" s="2">
        <v>0.56869999999999998</v>
      </c>
      <c r="J439" s="2">
        <v>0.57179999999999997</v>
      </c>
      <c r="K439" s="2">
        <v>0.54979999999999996</v>
      </c>
      <c r="L439" s="11">
        <v>0.56520000000000004</v>
      </c>
      <c r="M439" s="2">
        <v>-2.2800000000000001E-2</v>
      </c>
      <c r="N439" s="2">
        <v>0.97745795999999996</v>
      </c>
      <c r="O439" s="2">
        <v>1.8599999999999998E-2</v>
      </c>
      <c r="P439" s="2">
        <v>-4.1999999999999997E-3</v>
      </c>
      <c r="Q439" s="2">
        <v>-4.1399999999999999E-2</v>
      </c>
      <c r="R439" s="18">
        <v>0.2213</v>
      </c>
      <c r="S439" s="2">
        <f>ROUND(0.400309,3)</f>
        <v>0.4</v>
      </c>
      <c r="T439" s="2">
        <f>ROUND(0.99441917,3)</f>
        <v>0.99399999999999999</v>
      </c>
    </row>
    <row r="440" spans="1:20" ht="16">
      <c r="A440" s="11" t="s">
        <v>172</v>
      </c>
      <c r="B440" s="2">
        <v>4</v>
      </c>
      <c r="C440" s="2">
        <v>99999130</v>
      </c>
      <c r="D440" s="2" t="s">
        <v>225</v>
      </c>
      <c r="E440" s="2" t="s">
        <v>54</v>
      </c>
      <c r="F440" s="1" t="s">
        <v>49</v>
      </c>
      <c r="G440" s="1" t="s">
        <v>48</v>
      </c>
      <c r="H440" s="2">
        <v>0.88719999999999999</v>
      </c>
      <c r="I440" s="2">
        <v>0.89580000000000004</v>
      </c>
      <c r="J440" s="2">
        <v>0.89190000000000003</v>
      </c>
      <c r="K440" s="2">
        <v>0.91090000000000004</v>
      </c>
      <c r="L440" s="11">
        <v>0.89070000000000005</v>
      </c>
      <c r="M440" s="2">
        <v>-3.3599999999999998E-2</v>
      </c>
      <c r="N440" s="2">
        <v>0.96695821000000004</v>
      </c>
      <c r="O440" s="2">
        <v>3.5400000000000001E-2</v>
      </c>
      <c r="P440" s="2">
        <v>1.8E-3</v>
      </c>
      <c r="Q440" s="2">
        <v>-6.9000000000000006E-2</v>
      </c>
      <c r="R440" s="18">
        <v>0.34189999999999998</v>
      </c>
      <c r="S440" s="2">
        <f>ROUND(0.240159,3)</f>
        <v>0.24</v>
      </c>
      <c r="T440" s="2">
        <f>ROUND(0.99441917,3)</f>
        <v>0.99399999999999999</v>
      </c>
    </row>
    <row r="441" spans="1:20" ht="16">
      <c r="A441" s="11" t="s">
        <v>172</v>
      </c>
      <c r="B441" s="2">
        <v>4</v>
      </c>
      <c r="C441" s="2">
        <v>99999160</v>
      </c>
      <c r="D441" s="2" t="s">
        <v>224</v>
      </c>
      <c r="E441" s="2" t="s">
        <v>54</v>
      </c>
      <c r="F441" s="1" t="s">
        <v>57</v>
      </c>
      <c r="G441" s="1" t="s">
        <v>56</v>
      </c>
      <c r="H441" s="2">
        <v>0.88719999999999999</v>
      </c>
      <c r="I441" s="2">
        <v>0.89580000000000004</v>
      </c>
      <c r="J441" s="2">
        <v>0.89190000000000003</v>
      </c>
      <c r="K441" s="2">
        <v>0.91069999999999995</v>
      </c>
      <c r="L441" s="11">
        <v>0.89059999999999995</v>
      </c>
      <c r="M441" s="2">
        <v>-3.27E-2</v>
      </c>
      <c r="N441" s="2">
        <v>0.96782886000000001</v>
      </c>
      <c r="O441" s="2">
        <v>3.5400000000000001E-2</v>
      </c>
      <c r="P441" s="2">
        <v>2.7000000000000001E-3</v>
      </c>
      <c r="Q441" s="2">
        <v>-6.8099999999999994E-2</v>
      </c>
      <c r="R441" s="18">
        <v>0.35560000000000003</v>
      </c>
      <c r="S441" s="2">
        <f>ROUND(0.24467,3)</f>
        <v>0.245</v>
      </c>
      <c r="T441" s="2">
        <f>ROUND(0.99441917,3)</f>
        <v>0.99399999999999999</v>
      </c>
    </row>
    <row r="442" spans="1:20" ht="16">
      <c r="A442" s="11" t="s">
        <v>172</v>
      </c>
      <c r="B442" s="2">
        <v>4</v>
      </c>
      <c r="C442" s="2">
        <v>99999225</v>
      </c>
      <c r="D442" s="2" t="s">
        <v>223</v>
      </c>
      <c r="E442" s="2" t="s">
        <v>54</v>
      </c>
      <c r="F442" s="1" t="s">
        <v>57</v>
      </c>
      <c r="G442" s="1" t="s">
        <v>56</v>
      </c>
      <c r="H442" s="2">
        <v>0.91615000000000002</v>
      </c>
      <c r="I442" s="2">
        <v>0.91202000000000005</v>
      </c>
      <c r="J442" s="2">
        <v>0.91388999999999998</v>
      </c>
      <c r="K442" s="2">
        <v>0.92569999999999997</v>
      </c>
      <c r="L442" s="11">
        <v>0.91600000000000004</v>
      </c>
      <c r="M442" s="2">
        <v>7.1199999999999999E-2</v>
      </c>
      <c r="N442" s="2">
        <v>1.07379596</v>
      </c>
      <c r="O442" s="2">
        <v>3.3599999999999998E-2</v>
      </c>
      <c r="P442" s="2">
        <v>0.1048</v>
      </c>
      <c r="Q442" s="2">
        <v>3.7600000000000001E-2</v>
      </c>
      <c r="R442" s="18">
        <v>3.4070000000000003E-2</v>
      </c>
      <c r="S442" s="2">
        <f>ROUND(0.252037,3)</f>
        <v>0.252</v>
      </c>
      <c r="T442" s="2">
        <f>ROUND(0.99441917,3)</f>
        <v>0.99399999999999999</v>
      </c>
    </row>
    <row r="443" spans="1:20" ht="16">
      <c r="A443" s="11" t="s">
        <v>172</v>
      </c>
      <c r="B443" s="2">
        <v>4</v>
      </c>
      <c r="C443" s="2">
        <v>99999595</v>
      </c>
      <c r="D443" s="2" t="s">
        <v>222</v>
      </c>
      <c r="E443" s="2" t="s">
        <v>54</v>
      </c>
      <c r="F443" s="1" t="s">
        <v>49</v>
      </c>
      <c r="G443" s="1" t="s">
        <v>48</v>
      </c>
      <c r="H443" s="2">
        <v>3.6069999999999998E-2</v>
      </c>
      <c r="I443" s="2">
        <v>3.7420000000000002E-2</v>
      </c>
      <c r="J443" s="2">
        <v>3.6810000000000002E-2</v>
      </c>
      <c r="K443" s="2">
        <v>3.8699999999999998E-2</v>
      </c>
      <c r="L443" s="11">
        <v>3.6499999999999998E-2</v>
      </c>
      <c r="M443" s="2">
        <v>-4.2200000000000001E-2</v>
      </c>
      <c r="N443" s="2">
        <v>0.95867802999999996</v>
      </c>
      <c r="O443" s="2">
        <v>0.06</v>
      </c>
      <c r="P443" s="2">
        <v>1.78E-2</v>
      </c>
      <c r="Q443" s="2">
        <v>-0.1022</v>
      </c>
      <c r="R443" s="18">
        <v>0.48170000000000002</v>
      </c>
      <c r="S443" s="2">
        <f>ROUND(0.960672,3)</f>
        <v>0.96099999999999997</v>
      </c>
      <c r="T443" s="2">
        <f>ROUND(0.99441917,3)</f>
        <v>0.99399999999999999</v>
      </c>
    </row>
    <row r="444" spans="1:20" ht="16">
      <c r="A444" s="11" t="s">
        <v>172</v>
      </c>
      <c r="B444" s="2">
        <v>4</v>
      </c>
      <c r="C444" s="2">
        <v>99999848</v>
      </c>
      <c r="D444" s="2" t="s">
        <v>221</v>
      </c>
      <c r="E444" s="2" t="s">
        <v>54</v>
      </c>
      <c r="F444" s="1" t="s">
        <v>57</v>
      </c>
      <c r="G444" s="1" t="s">
        <v>56</v>
      </c>
      <c r="H444" s="2">
        <v>0.11269999999999999</v>
      </c>
      <c r="I444" s="2">
        <v>0.1042</v>
      </c>
      <c r="J444" s="2">
        <v>0.108</v>
      </c>
      <c r="K444" s="2">
        <v>8.9399999999999993E-2</v>
      </c>
      <c r="L444" s="11">
        <v>0.1094</v>
      </c>
      <c r="M444" s="2">
        <v>3.2899999999999999E-2</v>
      </c>
      <c r="N444" s="2">
        <v>1.03344719</v>
      </c>
      <c r="O444" s="2">
        <v>3.5400000000000001E-2</v>
      </c>
      <c r="P444" s="2">
        <v>6.83E-2</v>
      </c>
      <c r="Q444" s="2">
        <v>-2.5000000000000001E-3</v>
      </c>
      <c r="R444" s="18">
        <v>0.3528</v>
      </c>
      <c r="S444" s="2">
        <f>ROUND(0.243645,3)</f>
        <v>0.24399999999999999</v>
      </c>
      <c r="T444" s="2">
        <f>ROUND(0.99441917,3)</f>
        <v>0.99399999999999999</v>
      </c>
    </row>
    <row r="445" spans="1:20" ht="16">
      <c r="A445" s="11" t="s">
        <v>172</v>
      </c>
      <c r="B445" s="2">
        <v>4</v>
      </c>
      <c r="C445" s="2">
        <v>100000136</v>
      </c>
      <c r="D445" s="2" t="s">
        <v>220</v>
      </c>
      <c r="E445" s="2" t="s">
        <v>54</v>
      </c>
      <c r="F445" s="1" t="s">
        <v>57</v>
      </c>
      <c r="G445" s="1" t="s">
        <v>56</v>
      </c>
      <c r="H445" s="2">
        <v>0.85219999999999996</v>
      </c>
      <c r="I445" s="2">
        <v>0.85389999999999999</v>
      </c>
      <c r="J445" s="2">
        <v>0.85319999999999996</v>
      </c>
      <c r="K445" s="2">
        <v>0.84660000000000002</v>
      </c>
      <c r="L445" s="11">
        <v>0.85650000000000004</v>
      </c>
      <c r="M445" s="2">
        <v>-4.1300000000000003E-2</v>
      </c>
      <c r="N445" s="2">
        <v>0.95954121999999997</v>
      </c>
      <c r="O445" s="2">
        <v>3.0499999999999999E-2</v>
      </c>
      <c r="P445" s="2">
        <v>-1.0800000000000001E-2</v>
      </c>
      <c r="Q445" s="2">
        <v>-7.1800000000000003E-2</v>
      </c>
      <c r="R445" s="18">
        <v>0.1757</v>
      </c>
      <c r="S445" s="2">
        <f>ROUND(0.350974,3)</f>
        <v>0.35099999999999998</v>
      </c>
      <c r="T445" s="2">
        <f>ROUND(0.99441917,3)</f>
        <v>0.99399999999999999</v>
      </c>
    </row>
    <row r="446" spans="1:20" ht="16">
      <c r="A446" s="11" t="s">
        <v>172</v>
      </c>
      <c r="B446" s="2">
        <v>4</v>
      </c>
      <c r="C446" s="2">
        <v>100000250</v>
      </c>
      <c r="D446" s="2" t="s">
        <v>219</v>
      </c>
      <c r="E446" s="2" t="s">
        <v>54</v>
      </c>
      <c r="F446" s="1" t="s">
        <v>49</v>
      </c>
      <c r="G446" s="1" t="s">
        <v>48</v>
      </c>
      <c r="H446" s="2">
        <v>3.1970000000000002E-3</v>
      </c>
      <c r="I446" s="2">
        <v>3.8779999999999999E-3</v>
      </c>
      <c r="J446" s="2">
        <v>3.571E-3</v>
      </c>
      <c r="K446" s="2">
        <v>3.5000000000000001E-3</v>
      </c>
      <c r="L446" s="11">
        <v>3.7000000000000002E-3</v>
      </c>
      <c r="M446" s="2">
        <v>-0.21890000000000001</v>
      </c>
      <c r="N446" s="2">
        <v>0.80340204999999998</v>
      </c>
      <c r="O446" s="2">
        <v>0.22459999999999999</v>
      </c>
      <c r="P446" s="2">
        <v>5.7000000000000002E-3</v>
      </c>
      <c r="Q446" s="2">
        <v>-0.44350000000000001</v>
      </c>
      <c r="R446" s="18">
        <v>0.32990000000000003</v>
      </c>
      <c r="S446" s="2">
        <f>ROUND(0.0834235,3)</f>
        <v>8.3000000000000004E-2</v>
      </c>
      <c r="T446" s="2">
        <f>ROUND(0.99441917,3)</f>
        <v>0.99399999999999999</v>
      </c>
    </row>
    <row r="447" spans="1:20" ht="16">
      <c r="A447" s="11" t="s">
        <v>172</v>
      </c>
      <c r="B447" s="2">
        <v>4</v>
      </c>
      <c r="C447" s="2">
        <v>100000258</v>
      </c>
      <c r="D447" s="2" t="s">
        <v>218</v>
      </c>
      <c r="E447" s="2" t="s">
        <v>54</v>
      </c>
      <c r="F447" s="1" t="s">
        <v>57</v>
      </c>
      <c r="G447" s="1" t="s">
        <v>56</v>
      </c>
      <c r="H447" s="2">
        <v>0.96755999999999998</v>
      </c>
      <c r="I447" s="2">
        <v>0.96565999999999996</v>
      </c>
      <c r="J447" s="2">
        <v>0.96652000000000005</v>
      </c>
      <c r="K447" s="2">
        <v>0.96260000000000001</v>
      </c>
      <c r="L447" s="11">
        <v>0.96530000000000005</v>
      </c>
      <c r="M447" s="2">
        <v>1.43E-2</v>
      </c>
      <c r="N447" s="2">
        <v>1.01440273</v>
      </c>
      <c r="O447" s="2">
        <v>6.1899999999999997E-2</v>
      </c>
      <c r="P447" s="2">
        <v>7.6200000000000004E-2</v>
      </c>
      <c r="Q447" s="2">
        <v>-4.7600000000000003E-2</v>
      </c>
      <c r="R447" s="18">
        <v>0.81730000000000003</v>
      </c>
      <c r="S447" s="2">
        <f>ROUND(0.651303,3)</f>
        <v>0.65100000000000002</v>
      </c>
      <c r="T447" s="2">
        <f>ROUND(0.99441917,3)</f>
        <v>0.99399999999999999</v>
      </c>
    </row>
    <row r="448" spans="1:20" ht="16">
      <c r="A448" s="11" t="s">
        <v>172</v>
      </c>
      <c r="B448" s="2">
        <v>4</v>
      </c>
      <c r="C448" s="2">
        <v>100000541</v>
      </c>
      <c r="D448" s="2" t="s">
        <v>217</v>
      </c>
      <c r="E448" s="2" t="s">
        <v>54</v>
      </c>
      <c r="F448" s="1" t="s">
        <v>56</v>
      </c>
      <c r="G448" s="1" t="s">
        <v>48</v>
      </c>
      <c r="H448" s="2">
        <v>2.0320000000000001E-2</v>
      </c>
      <c r="I448" s="2">
        <v>1.7979999999999999E-2</v>
      </c>
      <c r="J448" s="2">
        <v>1.9029999999999998E-2</v>
      </c>
      <c r="K448" s="2">
        <v>1.5900000000000001E-2</v>
      </c>
      <c r="L448" s="11">
        <v>1.9699999999999999E-2</v>
      </c>
      <c r="M448" s="2">
        <v>0.1115</v>
      </c>
      <c r="N448" s="2">
        <v>1.1179537399999999</v>
      </c>
      <c r="O448" s="2">
        <v>8.6999999999999994E-2</v>
      </c>
      <c r="P448" s="2">
        <v>0.19850000000000001</v>
      </c>
      <c r="Q448" s="2">
        <v>2.4500000000000001E-2</v>
      </c>
      <c r="R448" s="18">
        <v>0.2</v>
      </c>
      <c r="S448" s="2">
        <f>ROUND(0.688312,3)</f>
        <v>0.68799999999999994</v>
      </c>
      <c r="T448" s="2">
        <f>ROUND(0.99441917,3)</f>
        <v>0.99399999999999999</v>
      </c>
    </row>
    <row r="449" spans="1:20" ht="16">
      <c r="A449" s="11" t="s">
        <v>172</v>
      </c>
      <c r="B449" s="2">
        <v>4</v>
      </c>
      <c r="C449" s="2">
        <v>100000552</v>
      </c>
      <c r="D449" s="2" t="s">
        <v>216</v>
      </c>
      <c r="E449" s="2" t="s">
        <v>54</v>
      </c>
      <c r="F449" s="1" t="s">
        <v>57</v>
      </c>
      <c r="G449" s="1" t="s">
        <v>48</v>
      </c>
      <c r="H449" s="2">
        <v>0.14779999999999999</v>
      </c>
      <c r="I449" s="2">
        <v>0.14610000000000001</v>
      </c>
      <c r="J449" s="2">
        <v>0.14680000000000001</v>
      </c>
      <c r="K449" s="2">
        <v>0.15570000000000001</v>
      </c>
      <c r="L449" s="11">
        <v>0.14349999999999999</v>
      </c>
      <c r="M449" s="2">
        <v>4.0800000000000003E-2</v>
      </c>
      <c r="N449" s="2">
        <v>1.0416437599999999</v>
      </c>
      <c r="O449" s="2">
        <v>3.0499999999999999E-2</v>
      </c>
      <c r="P449" s="2">
        <v>7.1300000000000002E-2</v>
      </c>
      <c r="Q449" s="2">
        <v>1.03E-2</v>
      </c>
      <c r="R449" s="18">
        <v>0.18190000000000001</v>
      </c>
      <c r="S449" s="2">
        <f>ROUND(0.350974,3)</f>
        <v>0.35099999999999998</v>
      </c>
      <c r="T449" s="2">
        <f>ROUND(0.99441917,3)</f>
        <v>0.99399999999999999</v>
      </c>
    </row>
    <row r="450" spans="1:20" ht="16">
      <c r="A450" s="11" t="s">
        <v>172</v>
      </c>
      <c r="B450" s="2">
        <v>4</v>
      </c>
      <c r="C450" s="2">
        <v>100000612</v>
      </c>
      <c r="D450" s="2" t="s">
        <v>215</v>
      </c>
      <c r="E450" s="2" t="s">
        <v>54</v>
      </c>
      <c r="F450" s="1" t="s">
        <v>49</v>
      </c>
      <c r="G450" s="1" t="s">
        <v>48</v>
      </c>
      <c r="H450" s="2">
        <v>2.2960000000000001E-2</v>
      </c>
      <c r="I450" s="2">
        <v>2.1080000000000002E-2</v>
      </c>
      <c r="J450" s="2">
        <v>2.1930000000000002E-2</v>
      </c>
      <c r="K450" s="2">
        <v>1.7399999999999999E-2</v>
      </c>
      <c r="L450" s="11">
        <v>2.2499999999999999E-2</v>
      </c>
      <c r="M450" s="2">
        <v>-3.4700000000000002E-2</v>
      </c>
      <c r="N450" s="2">
        <v>0.96589513999999999</v>
      </c>
      <c r="O450" s="2">
        <v>7.7799999999999994E-2</v>
      </c>
      <c r="P450" s="2">
        <v>4.3099999999999999E-2</v>
      </c>
      <c r="Q450" s="2">
        <v>-0.1125</v>
      </c>
      <c r="R450" s="18">
        <v>0.65580000000000005</v>
      </c>
      <c r="S450" s="2">
        <f>ROUND(0.832722,3)</f>
        <v>0.83299999999999996</v>
      </c>
      <c r="T450" s="2">
        <f>ROUND(0.99441917,3)</f>
        <v>0.99399999999999999</v>
      </c>
    </row>
    <row r="451" spans="1:20" ht="16">
      <c r="A451" s="11" t="s">
        <v>172</v>
      </c>
      <c r="B451" s="2">
        <v>4</v>
      </c>
      <c r="C451" s="2">
        <v>100000911</v>
      </c>
      <c r="D451" s="2" t="s">
        <v>214</v>
      </c>
      <c r="E451" s="2" t="s">
        <v>54</v>
      </c>
      <c r="F451" s="1" t="s">
        <v>56</v>
      </c>
      <c r="G451" s="1" t="s">
        <v>48</v>
      </c>
      <c r="H451" s="2">
        <v>8.9419999999999999E-2</v>
      </c>
      <c r="I451" s="2">
        <v>8.2890000000000005E-2</v>
      </c>
      <c r="J451" s="2">
        <v>8.584E-2</v>
      </c>
      <c r="K451" s="2">
        <v>7.17E-2</v>
      </c>
      <c r="L451" s="11">
        <v>8.7499999999999994E-2</v>
      </c>
      <c r="M451" s="2">
        <v>5.5300000000000002E-2</v>
      </c>
      <c r="N451" s="2">
        <v>1.0568576199999999</v>
      </c>
      <c r="O451" s="2">
        <v>3.9199999999999999E-2</v>
      </c>
      <c r="P451" s="2">
        <v>9.4500000000000001E-2</v>
      </c>
      <c r="Q451" s="2">
        <v>1.61E-2</v>
      </c>
      <c r="R451" s="18">
        <v>0.15759999999999999</v>
      </c>
      <c r="S451" s="2">
        <f>ROUND(0.240055,3)</f>
        <v>0.24</v>
      </c>
      <c r="T451" s="2">
        <f>ROUND(0.99441917,3)</f>
        <v>0.99399999999999999</v>
      </c>
    </row>
    <row r="452" spans="1:20" ht="16">
      <c r="A452" s="11" t="s">
        <v>172</v>
      </c>
      <c r="B452" s="2">
        <v>4</v>
      </c>
      <c r="C452" s="2">
        <v>100001102</v>
      </c>
      <c r="D452" s="2" t="s">
        <v>213</v>
      </c>
      <c r="E452" s="2" t="s">
        <v>54</v>
      </c>
      <c r="F452" s="1" t="s">
        <v>49</v>
      </c>
      <c r="G452" s="1" t="s">
        <v>48</v>
      </c>
      <c r="H452" s="2">
        <v>3.4849999999999998E-3</v>
      </c>
      <c r="I452" s="2">
        <v>2.8869999999999998E-3</v>
      </c>
      <c r="J452" s="2">
        <v>3.156E-3</v>
      </c>
      <c r="K452" s="2">
        <v>8.0000000000000004E-4</v>
      </c>
      <c r="L452" s="11">
        <v>6.6E-3</v>
      </c>
      <c r="M452" s="2">
        <v>-0.19350000000000001</v>
      </c>
      <c r="N452" s="2">
        <v>0.82406984000000005</v>
      </c>
      <c r="O452" s="2">
        <v>0.2601</v>
      </c>
      <c r="P452" s="2">
        <v>6.6600000000000006E-2</v>
      </c>
      <c r="Q452" s="2">
        <v>-0.4536</v>
      </c>
      <c r="R452" s="18">
        <v>0.45700000000000002</v>
      </c>
      <c r="S452" s="2">
        <f>ROUND(0.213143,3)</f>
        <v>0.21299999999999999</v>
      </c>
      <c r="T452" s="2">
        <f>ROUND(0.99441917,3)</f>
        <v>0.99399999999999999</v>
      </c>
    </row>
    <row r="453" spans="1:20" ht="16">
      <c r="A453" s="11" t="s">
        <v>172</v>
      </c>
      <c r="B453" s="2">
        <v>4</v>
      </c>
      <c r="C453" s="19">
        <v>100001247</v>
      </c>
      <c r="D453" s="1" t="s">
        <v>212</v>
      </c>
      <c r="E453" s="2" t="s">
        <v>54</v>
      </c>
      <c r="F453" s="1" t="s">
        <v>57</v>
      </c>
      <c r="G453" s="1" t="s">
        <v>56</v>
      </c>
      <c r="H453" s="2">
        <v>0.193</v>
      </c>
      <c r="I453" s="2">
        <v>0.19109999999999999</v>
      </c>
      <c r="J453" s="2">
        <v>0.192</v>
      </c>
      <c r="K453" s="2">
        <v>0.19409999999999999</v>
      </c>
      <c r="L453" s="11">
        <v>0.19209999999999999</v>
      </c>
      <c r="M453" s="2">
        <v>-2.9399999999999999E-2</v>
      </c>
      <c r="N453" s="2">
        <v>0.97102798000000001</v>
      </c>
      <c r="O453" s="2">
        <v>2.3900000000000001E-2</v>
      </c>
      <c r="P453" s="2">
        <v>-5.4999999999999997E-3</v>
      </c>
      <c r="Q453" s="2">
        <v>-5.33E-2</v>
      </c>
      <c r="R453" s="18">
        <v>0.21870000000000001</v>
      </c>
      <c r="S453" s="2">
        <f>ROUND(0.880907,3)</f>
        <v>0.88100000000000001</v>
      </c>
      <c r="T453" s="2">
        <f>ROUND(0.99441917,3)</f>
        <v>0.99399999999999999</v>
      </c>
    </row>
    <row r="454" spans="1:20" ht="16">
      <c r="A454" s="11" t="s">
        <v>172</v>
      </c>
      <c r="B454" s="2">
        <v>4</v>
      </c>
      <c r="C454" s="2">
        <v>100001540</v>
      </c>
      <c r="D454" s="2" t="s">
        <v>211</v>
      </c>
      <c r="E454" s="2" t="s">
        <v>54</v>
      </c>
      <c r="F454" s="1" t="s">
        <v>57</v>
      </c>
      <c r="G454" s="1" t="s">
        <v>56</v>
      </c>
      <c r="H454" s="2">
        <v>0.11260000000000001</v>
      </c>
      <c r="I454" s="2">
        <v>0.1042</v>
      </c>
      <c r="J454" s="2">
        <v>0.108</v>
      </c>
      <c r="K454" s="2">
        <v>8.9499999999999996E-2</v>
      </c>
      <c r="L454" s="11">
        <v>0.10879999999999999</v>
      </c>
      <c r="M454" s="2">
        <v>2.06E-2</v>
      </c>
      <c r="N454" s="2">
        <v>1.0208136400000001</v>
      </c>
      <c r="O454" s="2">
        <v>3.2399999999999998E-2</v>
      </c>
      <c r="P454" s="2">
        <v>5.2999999999999999E-2</v>
      </c>
      <c r="Q454" s="2">
        <v>-1.18E-2</v>
      </c>
      <c r="R454" s="18">
        <v>0.52529999999999999</v>
      </c>
      <c r="S454" s="2">
        <f>ROUND(0.243645,3)</f>
        <v>0.24399999999999999</v>
      </c>
      <c r="T454" s="2">
        <f>ROUND(0.99441917,3)</f>
        <v>0.99399999999999999</v>
      </c>
    </row>
    <row r="455" spans="1:20" ht="16">
      <c r="A455" s="11" t="s">
        <v>172</v>
      </c>
      <c r="B455" s="2">
        <v>4</v>
      </c>
      <c r="C455" s="2">
        <v>100001554</v>
      </c>
      <c r="D455" s="2" t="s">
        <v>210</v>
      </c>
      <c r="E455" s="2" t="s">
        <v>54</v>
      </c>
      <c r="F455" s="1" t="s">
        <v>56</v>
      </c>
      <c r="G455" s="1" t="s">
        <v>48</v>
      </c>
      <c r="H455" s="2">
        <v>2.4120000000000001E-3</v>
      </c>
      <c r="I455" s="2">
        <v>2.196E-3</v>
      </c>
      <c r="J455" s="2">
        <v>2.294E-3</v>
      </c>
      <c r="K455" s="2">
        <v>5.0000000000000001E-4</v>
      </c>
      <c r="L455" s="11">
        <v>5.7999999999999996E-3</v>
      </c>
      <c r="M455" s="2">
        <v>-0.23150000000000001</v>
      </c>
      <c r="N455" s="2">
        <v>0.79334269999999996</v>
      </c>
      <c r="O455" s="2">
        <v>0.29270000000000002</v>
      </c>
      <c r="P455" s="2">
        <v>6.1199999999999997E-2</v>
      </c>
      <c r="Q455" s="2">
        <v>-0.5242</v>
      </c>
      <c r="R455" s="18">
        <v>0.42899999999999999</v>
      </c>
      <c r="S455" s="2">
        <f>ROUND(0.0725092,3)</f>
        <v>7.2999999999999995E-2</v>
      </c>
      <c r="T455" s="2">
        <f>ROUND(0.99441917,3)</f>
        <v>0.99399999999999999</v>
      </c>
    </row>
    <row r="456" spans="1:20" ht="16">
      <c r="A456" s="11" t="s">
        <v>172</v>
      </c>
      <c r="B456" s="2">
        <v>4</v>
      </c>
      <c r="C456" s="2">
        <v>100001682</v>
      </c>
      <c r="D456" s="2" t="s">
        <v>209</v>
      </c>
      <c r="E456" s="2" t="s">
        <v>54</v>
      </c>
      <c r="F456" s="1" t="s">
        <v>57</v>
      </c>
      <c r="G456" s="1" t="s">
        <v>48</v>
      </c>
      <c r="H456" s="2">
        <v>0.1487</v>
      </c>
      <c r="I456" s="2">
        <v>0.14149999999999999</v>
      </c>
      <c r="J456" s="2">
        <v>0.14480000000000001</v>
      </c>
      <c r="K456" s="2">
        <v>0.12759999999999999</v>
      </c>
      <c r="L456" s="11">
        <v>0.1444</v>
      </c>
      <c r="M456" s="2">
        <v>2.1000000000000001E-2</v>
      </c>
      <c r="N456" s="2">
        <v>1.02122205</v>
      </c>
      <c r="O456" s="2">
        <v>3.1199999999999999E-2</v>
      </c>
      <c r="P456" s="2">
        <v>5.2200000000000003E-2</v>
      </c>
      <c r="Q456" s="2">
        <v>-1.0200000000000001E-2</v>
      </c>
      <c r="R456" s="18">
        <v>0.50039999999999996</v>
      </c>
      <c r="S456" s="2">
        <f>ROUND(0.268419,3)</f>
        <v>0.26800000000000002</v>
      </c>
      <c r="T456" s="2">
        <f>ROUND(0.99441917,3)</f>
        <v>0.99399999999999999</v>
      </c>
    </row>
    <row r="457" spans="1:20" ht="16">
      <c r="A457" s="11" t="s">
        <v>172</v>
      </c>
      <c r="B457" s="2">
        <v>4</v>
      </c>
      <c r="C457" s="2">
        <v>100001932</v>
      </c>
      <c r="D457" s="2" t="s">
        <v>208</v>
      </c>
      <c r="E457" s="2" t="s">
        <v>54</v>
      </c>
      <c r="F457" s="1" t="s">
        <v>49</v>
      </c>
      <c r="G457" s="1" t="s">
        <v>57</v>
      </c>
      <c r="H457" s="2">
        <v>0.11260000000000001</v>
      </c>
      <c r="I457" s="2">
        <v>0.1042</v>
      </c>
      <c r="J457" s="2">
        <v>0.108</v>
      </c>
      <c r="K457" s="2">
        <v>8.9300000000000004E-2</v>
      </c>
      <c r="L457" s="11">
        <v>0.1087</v>
      </c>
      <c r="M457" s="2">
        <v>2.1000000000000001E-2</v>
      </c>
      <c r="N457" s="2">
        <v>1.02122205</v>
      </c>
      <c r="O457" s="2">
        <v>3.2399999999999998E-2</v>
      </c>
      <c r="P457" s="2">
        <v>5.3400000000000003E-2</v>
      </c>
      <c r="Q457" s="2">
        <v>-1.14E-2</v>
      </c>
      <c r="R457" s="18">
        <v>0.5181</v>
      </c>
      <c r="S457" s="2">
        <f>ROUND(0.239079,3)</f>
        <v>0.23899999999999999</v>
      </c>
      <c r="T457" s="2">
        <f>ROUND(0.99441917,3)</f>
        <v>0.99399999999999999</v>
      </c>
    </row>
    <row r="458" spans="1:20" ht="16">
      <c r="A458" s="11" t="s">
        <v>172</v>
      </c>
      <c r="B458" s="2">
        <v>4</v>
      </c>
      <c r="C458" s="2">
        <v>100002041</v>
      </c>
      <c r="D458" s="2" t="s">
        <v>207</v>
      </c>
      <c r="E458" s="2" t="s">
        <v>54</v>
      </c>
      <c r="F458" s="1" t="s">
        <v>57</v>
      </c>
      <c r="G458" s="1" t="s">
        <v>56</v>
      </c>
      <c r="H458" s="2">
        <v>3.2480000000000002E-2</v>
      </c>
      <c r="I458" s="2">
        <v>3.431E-2</v>
      </c>
      <c r="J458" s="2">
        <v>3.3480000000000003E-2</v>
      </c>
      <c r="K458" s="2">
        <v>3.7199999999999997E-2</v>
      </c>
      <c r="L458" s="11">
        <v>3.4700000000000002E-2</v>
      </c>
      <c r="M458" s="2">
        <v>-9.4000000000000004E-3</v>
      </c>
      <c r="N458" s="2">
        <v>0.99064403999999995</v>
      </c>
      <c r="O458" s="2">
        <v>6.2E-2</v>
      </c>
      <c r="P458" s="2">
        <v>5.2600000000000001E-2</v>
      </c>
      <c r="Q458" s="2">
        <v>-7.1400000000000005E-2</v>
      </c>
      <c r="R458" s="18">
        <v>0.87929999999999997</v>
      </c>
      <c r="S458" s="2">
        <f>ROUND(0.606366,3)</f>
        <v>0.60599999999999998</v>
      </c>
      <c r="T458" s="2">
        <f>ROUND(0.99441917,3)</f>
        <v>0.99399999999999999</v>
      </c>
    </row>
    <row r="459" spans="1:20" ht="16">
      <c r="A459" s="11" t="s">
        <v>172</v>
      </c>
      <c r="B459" s="2">
        <v>4</v>
      </c>
      <c r="C459" s="19">
        <v>100002372</v>
      </c>
      <c r="D459" s="1" t="s">
        <v>206</v>
      </c>
      <c r="E459" s="2" t="s">
        <v>54</v>
      </c>
      <c r="F459" s="1" t="s">
        <v>57</v>
      </c>
      <c r="G459" s="1" t="s">
        <v>56</v>
      </c>
      <c r="H459" s="2">
        <v>0.65690000000000004</v>
      </c>
      <c r="I459" s="2">
        <v>0.6663</v>
      </c>
      <c r="J459" s="2">
        <v>0.66210000000000002</v>
      </c>
      <c r="K459" s="2">
        <v>0.67930000000000001</v>
      </c>
      <c r="L459" s="11">
        <v>0.66410000000000002</v>
      </c>
      <c r="M459" s="2">
        <v>1.7500000000000002E-2</v>
      </c>
      <c r="N459" s="2">
        <v>1.0176540199999999</v>
      </c>
      <c r="O459" s="2">
        <v>1.8700000000000001E-2</v>
      </c>
      <c r="P459" s="2">
        <v>3.6200000000000003E-2</v>
      </c>
      <c r="Q459" s="2">
        <v>-1.1999999999999999E-3</v>
      </c>
      <c r="R459" s="18">
        <v>0.34760000000000002</v>
      </c>
      <c r="S459" s="2">
        <f>ROUND(0.533177,3)</f>
        <v>0.53300000000000003</v>
      </c>
      <c r="T459" s="2">
        <f>ROUND(0.99441917,3)</f>
        <v>0.99399999999999999</v>
      </c>
    </row>
    <row r="460" spans="1:20" ht="16">
      <c r="A460" s="11" t="s">
        <v>172</v>
      </c>
      <c r="B460" s="2">
        <v>4</v>
      </c>
      <c r="C460" s="2">
        <v>100003301</v>
      </c>
      <c r="D460" s="2" t="s">
        <v>205</v>
      </c>
      <c r="E460" s="2" t="s">
        <v>54</v>
      </c>
      <c r="F460" s="1" t="s">
        <v>49</v>
      </c>
      <c r="G460" s="1" t="s">
        <v>57</v>
      </c>
      <c r="H460" s="2">
        <v>0.96392999999999995</v>
      </c>
      <c r="I460" s="2">
        <v>0.96272999999999997</v>
      </c>
      <c r="J460" s="2">
        <v>0.96326999999999996</v>
      </c>
      <c r="K460" s="2">
        <v>0.9617</v>
      </c>
      <c r="L460" s="11">
        <v>0.96350000000000002</v>
      </c>
      <c r="M460" s="2">
        <v>2.6800000000000001E-2</v>
      </c>
      <c r="N460" s="2">
        <v>1.02716235</v>
      </c>
      <c r="O460" s="2">
        <v>5.9700000000000003E-2</v>
      </c>
      <c r="P460" s="2">
        <v>8.6499999999999994E-2</v>
      </c>
      <c r="Q460" s="2">
        <v>-3.2899999999999999E-2</v>
      </c>
      <c r="R460" s="18">
        <v>0.65410000000000001</v>
      </c>
      <c r="S460" s="2">
        <f>ROUND(0.938689,3)</f>
        <v>0.93899999999999995</v>
      </c>
      <c r="T460" s="2">
        <f>ROUND(0.99441917,3)</f>
        <v>0.99399999999999999</v>
      </c>
    </row>
    <row r="461" spans="1:20" ht="16">
      <c r="A461" s="11" t="s">
        <v>172</v>
      </c>
      <c r="B461" s="2">
        <v>4</v>
      </c>
      <c r="C461" s="2">
        <v>100003333</v>
      </c>
      <c r="D461" s="2" t="s">
        <v>204</v>
      </c>
      <c r="E461" s="2" t="s">
        <v>54</v>
      </c>
      <c r="F461" s="1" t="s">
        <v>49</v>
      </c>
      <c r="G461" s="1" t="s">
        <v>48</v>
      </c>
      <c r="H461" s="2">
        <v>0.88729999999999998</v>
      </c>
      <c r="I461" s="2">
        <v>0.89580000000000004</v>
      </c>
      <c r="J461" s="2">
        <v>0.89200000000000002</v>
      </c>
      <c r="K461" s="2">
        <v>0.91059999999999997</v>
      </c>
      <c r="L461" s="11">
        <v>0.89129999999999998</v>
      </c>
      <c r="M461" s="2">
        <v>-2.0899999999999998E-2</v>
      </c>
      <c r="N461" s="2">
        <v>0.97931689</v>
      </c>
      <c r="O461" s="2">
        <v>3.2399999999999998E-2</v>
      </c>
      <c r="P461" s="2">
        <v>1.15E-2</v>
      </c>
      <c r="Q461" s="2">
        <v>-5.33E-2</v>
      </c>
      <c r="R461" s="18">
        <v>0.51870000000000005</v>
      </c>
      <c r="S461" s="2">
        <f>ROUND(0.24852,3)</f>
        <v>0.249</v>
      </c>
      <c r="T461" s="2">
        <f>ROUND(0.99441917,3)</f>
        <v>0.99399999999999999</v>
      </c>
    </row>
    <row r="462" spans="1:20" ht="16">
      <c r="A462" s="11" t="s">
        <v>172</v>
      </c>
      <c r="B462" s="2">
        <v>4</v>
      </c>
      <c r="C462" s="2">
        <v>100003358</v>
      </c>
      <c r="D462" s="2" t="s">
        <v>203</v>
      </c>
      <c r="E462" s="2" t="s">
        <v>54</v>
      </c>
      <c r="F462" s="1" t="s">
        <v>49</v>
      </c>
      <c r="G462" s="1" t="s">
        <v>48</v>
      </c>
      <c r="H462" s="2">
        <v>0.99811099999999997</v>
      </c>
      <c r="I462" s="2">
        <v>0.99846500000000005</v>
      </c>
      <c r="J462" s="2">
        <v>0.99830799999999997</v>
      </c>
      <c r="K462" s="2">
        <v>0.99950000000000006</v>
      </c>
      <c r="L462" s="11">
        <v>0.99580000000000002</v>
      </c>
      <c r="M462" s="2">
        <v>0.15390000000000001</v>
      </c>
      <c r="N462" s="2">
        <v>1.1663742399999999</v>
      </c>
      <c r="O462" s="2">
        <v>0.36709999999999998</v>
      </c>
      <c r="P462" s="2">
        <v>0.52100000000000002</v>
      </c>
      <c r="Q462" s="2">
        <v>-0.2132</v>
      </c>
      <c r="R462" s="18">
        <v>0.67500000000000004</v>
      </c>
      <c r="S462" s="2">
        <f>ROUND(0.159522,3)</f>
        <v>0.16</v>
      </c>
      <c r="T462" s="2">
        <f>ROUND(0.99441917,3)</f>
        <v>0.99399999999999999</v>
      </c>
    </row>
    <row r="463" spans="1:20" ht="16">
      <c r="A463" s="11" t="s">
        <v>172</v>
      </c>
      <c r="B463" s="2">
        <v>4</v>
      </c>
      <c r="C463" s="2">
        <v>100003743</v>
      </c>
      <c r="D463" s="2" t="s">
        <v>202</v>
      </c>
      <c r="E463" s="2" t="s">
        <v>54</v>
      </c>
      <c r="F463" s="1" t="s">
        <v>57</v>
      </c>
      <c r="G463" s="1" t="s">
        <v>56</v>
      </c>
      <c r="H463" s="2">
        <v>0.11269999999999999</v>
      </c>
      <c r="I463" s="2">
        <v>0.1042</v>
      </c>
      <c r="J463" s="2">
        <v>0.108</v>
      </c>
      <c r="K463" s="2">
        <v>8.8999999999999996E-2</v>
      </c>
      <c r="L463" s="11">
        <v>0.1087</v>
      </c>
      <c r="M463" s="2">
        <v>2.0500000000000001E-2</v>
      </c>
      <c r="N463" s="2">
        <v>1.02071157</v>
      </c>
      <c r="O463" s="2">
        <v>3.2399999999999998E-2</v>
      </c>
      <c r="P463" s="2">
        <v>5.2900000000000003E-2</v>
      </c>
      <c r="Q463" s="2">
        <v>-1.1900000000000001E-2</v>
      </c>
      <c r="R463" s="18">
        <v>0.52759999999999996</v>
      </c>
      <c r="S463" s="2">
        <f>ROUND(0.24852,3)</f>
        <v>0.249</v>
      </c>
      <c r="T463" s="2">
        <f>ROUND(0.99441917,3)</f>
        <v>0.99399999999999999</v>
      </c>
    </row>
    <row r="464" spans="1:20" ht="16">
      <c r="A464" s="11" t="s">
        <v>172</v>
      </c>
      <c r="B464" s="2">
        <v>4</v>
      </c>
      <c r="C464" s="2">
        <v>100003747</v>
      </c>
      <c r="D464" s="2" t="s">
        <v>201</v>
      </c>
      <c r="E464" s="2" t="s">
        <v>54</v>
      </c>
      <c r="F464" s="1" t="s">
        <v>49</v>
      </c>
      <c r="G464" s="1" t="s">
        <v>48</v>
      </c>
      <c r="H464" s="2">
        <v>0.11269999999999999</v>
      </c>
      <c r="I464" s="2">
        <v>0.1042</v>
      </c>
      <c r="J464" s="2">
        <v>0.108</v>
      </c>
      <c r="K464" s="2">
        <v>8.9099999999999999E-2</v>
      </c>
      <c r="L464" s="11">
        <v>0.1087</v>
      </c>
      <c r="M464" s="2">
        <v>2.07E-2</v>
      </c>
      <c r="N464" s="2">
        <v>1.02091573</v>
      </c>
      <c r="O464" s="2">
        <v>3.2399999999999998E-2</v>
      </c>
      <c r="P464" s="2">
        <v>5.3100000000000001E-2</v>
      </c>
      <c r="Q464" s="2">
        <v>-1.17E-2</v>
      </c>
      <c r="R464" s="18">
        <v>0.52280000000000004</v>
      </c>
      <c r="S464" s="2">
        <f>ROUND(0.24852,3)</f>
        <v>0.249</v>
      </c>
      <c r="T464" s="2">
        <f>ROUND(0.99441917,3)</f>
        <v>0.99399999999999999</v>
      </c>
    </row>
    <row r="465" spans="1:20" ht="16">
      <c r="A465" s="11" t="s">
        <v>172</v>
      </c>
      <c r="B465" s="2">
        <v>4</v>
      </c>
      <c r="C465" s="2">
        <v>100003880</v>
      </c>
      <c r="D465" s="2" t="s">
        <v>200</v>
      </c>
      <c r="E465" s="2" t="s">
        <v>54</v>
      </c>
      <c r="F465" s="1" t="s">
        <v>57</v>
      </c>
      <c r="G465" s="1" t="s">
        <v>56</v>
      </c>
      <c r="H465" s="2">
        <v>0.99254900000000001</v>
      </c>
      <c r="I465" s="2">
        <v>0.99174099999999998</v>
      </c>
      <c r="J465" s="2">
        <v>0.99209000000000003</v>
      </c>
      <c r="K465" s="2">
        <v>0.9909</v>
      </c>
      <c r="L465" s="11">
        <v>0.98860000000000003</v>
      </c>
      <c r="M465" s="2">
        <v>-9.8699999999999996E-2</v>
      </c>
      <c r="N465" s="2">
        <v>0.90601447000000002</v>
      </c>
      <c r="O465" s="2">
        <v>0.18129999999999999</v>
      </c>
      <c r="P465" s="2">
        <v>8.2600000000000007E-2</v>
      </c>
      <c r="Q465" s="2">
        <v>-0.28000000000000003</v>
      </c>
      <c r="R465" s="18">
        <v>0.58630000000000004</v>
      </c>
      <c r="S465" s="2">
        <f>ROUND(0.379526,3)</f>
        <v>0.38</v>
      </c>
      <c r="T465" s="2">
        <f>ROUND(0.99441917,3)</f>
        <v>0.99399999999999999</v>
      </c>
    </row>
    <row r="466" spans="1:20" ht="16">
      <c r="A466" s="11" t="s">
        <v>172</v>
      </c>
      <c r="B466" s="2">
        <v>4</v>
      </c>
      <c r="C466" s="2">
        <v>100004094</v>
      </c>
      <c r="D466" s="2" t="s">
        <v>199</v>
      </c>
      <c r="E466" s="2" t="s">
        <v>54</v>
      </c>
      <c r="F466" s="1" t="s">
        <v>57</v>
      </c>
      <c r="G466" s="1" t="s">
        <v>56</v>
      </c>
      <c r="H466" s="2">
        <v>0.97697000000000001</v>
      </c>
      <c r="I466" s="2">
        <v>0.97892000000000001</v>
      </c>
      <c r="J466" s="2">
        <v>0.97804000000000002</v>
      </c>
      <c r="K466" s="2">
        <v>0.98260000000000003</v>
      </c>
      <c r="L466" s="11">
        <v>0.97740000000000005</v>
      </c>
      <c r="M466" s="2">
        <v>-2.1499999999999998E-2</v>
      </c>
      <c r="N466" s="2">
        <v>0.97872948000000004</v>
      </c>
      <c r="O466" s="2">
        <v>8.43E-2</v>
      </c>
      <c r="P466" s="2">
        <v>6.2799999999999995E-2</v>
      </c>
      <c r="Q466" s="2">
        <v>-0.10580000000000001</v>
      </c>
      <c r="R466" s="18">
        <v>0.7984</v>
      </c>
      <c r="S466" s="2">
        <f>ROUND(0.812638,3)</f>
        <v>0.81299999999999994</v>
      </c>
      <c r="T466" s="2">
        <f>ROUND(0.99441917,3)</f>
        <v>0.99399999999999999</v>
      </c>
    </row>
    <row r="467" spans="1:20" ht="16">
      <c r="A467" s="11" t="s">
        <v>172</v>
      </c>
      <c r="B467" s="2">
        <v>4</v>
      </c>
      <c r="C467" s="2">
        <v>100004226</v>
      </c>
      <c r="D467" s="2" t="s">
        <v>198</v>
      </c>
      <c r="E467" s="2" t="s">
        <v>54</v>
      </c>
      <c r="F467" s="1" t="s">
        <v>57</v>
      </c>
      <c r="G467" s="1" t="s">
        <v>56</v>
      </c>
      <c r="H467" s="2">
        <v>0.1163</v>
      </c>
      <c r="I467" s="2">
        <v>0.1071</v>
      </c>
      <c r="J467" s="2">
        <v>0.1113</v>
      </c>
      <c r="K467" s="2">
        <v>9.0399999999999994E-2</v>
      </c>
      <c r="L467" s="11">
        <v>0.11219999999999999</v>
      </c>
      <c r="M467" s="2">
        <v>1.2200000000000001E-2</v>
      </c>
      <c r="N467" s="2">
        <v>1.01227472</v>
      </c>
      <c r="O467" s="2">
        <v>3.2099999999999997E-2</v>
      </c>
      <c r="P467" s="2">
        <v>4.4299999999999999E-2</v>
      </c>
      <c r="Q467" s="2">
        <v>-1.9900000000000001E-2</v>
      </c>
      <c r="R467" s="18">
        <v>0.70430000000000004</v>
      </c>
      <c r="S467" s="2">
        <f>ROUND(0.321982,3)</f>
        <v>0.32200000000000001</v>
      </c>
      <c r="T467" s="2">
        <f>ROUND(0.99441917,3)</f>
        <v>0.99399999999999999</v>
      </c>
    </row>
    <row r="468" spans="1:20" ht="16">
      <c r="A468" s="11" t="s">
        <v>172</v>
      </c>
      <c r="B468" s="2">
        <v>4</v>
      </c>
      <c r="C468" s="2">
        <v>100004341</v>
      </c>
      <c r="D468" s="2" t="s">
        <v>197</v>
      </c>
      <c r="E468" s="2" t="s">
        <v>54</v>
      </c>
      <c r="F468" s="1" t="s">
        <v>57</v>
      </c>
      <c r="G468" s="1" t="s">
        <v>56</v>
      </c>
      <c r="H468" s="2">
        <v>0.11269999999999999</v>
      </c>
      <c r="I468" s="2">
        <v>0.1041</v>
      </c>
      <c r="J468" s="2">
        <v>0.108</v>
      </c>
      <c r="K468" s="2">
        <v>8.9599999999999999E-2</v>
      </c>
      <c r="L468" s="11">
        <v>0.1087</v>
      </c>
      <c r="M468" s="2">
        <v>2.18E-2</v>
      </c>
      <c r="N468" s="2">
        <v>1.02203936</v>
      </c>
      <c r="O468" s="2">
        <v>3.2399999999999998E-2</v>
      </c>
      <c r="P468" s="2">
        <v>5.4199999999999998E-2</v>
      </c>
      <c r="Q468" s="2">
        <v>-1.06E-2</v>
      </c>
      <c r="R468" s="18">
        <v>0.50090000000000001</v>
      </c>
      <c r="S468" s="2">
        <f>ROUND(0.237063,3)</f>
        <v>0.23699999999999999</v>
      </c>
      <c r="T468" s="2">
        <f>ROUND(0.99441917,3)</f>
        <v>0.99399999999999999</v>
      </c>
    </row>
    <row r="469" spans="1:20" ht="16">
      <c r="A469" s="11" t="s">
        <v>172</v>
      </c>
      <c r="B469" s="2">
        <v>4</v>
      </c>
      <c r="C469" s="2">
        <v>100004620</v>
      </c>
      <c r="D469" s="2" t="s">
        <v>196</v>
      </c>
      <c r="E469" s="2" t="s">
        <v>54</v>
      </c>
      <c r="F469" s="1" t="s">
        <v>49</v>
      </c>
      <c r="G469" s="1" t="s">
        <v>48</v>
      </c>
      <c r="H469" s="2">
        <v>3.2579999999999998E-2</v>
      </c>
      <c r="I469" s="2">
        <v>3.4279999999999998E-2</v>
      </c>
      <c r="J469" s="2">
        <v>3.3509999999999998E-2</v>
      </c>
      <c r="K469" s="2">
        <v>3.73E-2</v>
      </c>
      <c r="L469" s="11">
        <v>3.4500000000000003E-2</v>
      </c>
      <c r="M469" s="2">
        <v>-1.37E-2</v>
      </c>
      <c r="N469" s="2">
        <v>0.98639341999999997</v>
      </c>
      <c r="O469" s="2">
        <v>6.1899999999999997E-2</v>
      </c>
      <c r="P469" s="2">
        <v>4.82E-2</v>
      </c>
      <c r="Q469" s="2">
        <v>-7.5600000000000001E-2</v>
      </c>
      <c r="R469" s="18">
        <v>0.82520000000000004</v>
      </c>
      <c r="S469" s="2">
        <f>ROUND(0.513333,3)</f>
        <v>0.51300000000000001</v>
      </c>
      <c r="T469" s="2">
        <f>ROUND(0.99441917,3)</f>
        <v>0.99399999999999999</v>
      </c>
    </row>
    <row r="470" spans="1:20" ht="16">
      <c r="A470" s="11" t="s">
        <v>172</v>
      </c>
      <c r="B470" s="2">
        <v>4</v>
      </c>
      <c r="C470" s="19">
        <v>100004651</v>
      </c>
      <c r="D470" s="1" t="s">
        <v>195</v>
      </c>
      <c r="E470" s="2" t="s">
        <v>54</v>
      </c>
      <c r="F470" s="1" t="s">
        <v>57</v>
      </c>
      <c r="G470" s="1" t="s">
        <v>56</v>
      </c>
      <c r="H470" s="2">
        <v>0.69310000000000005</v>
      </c>
      <c r="I470" s="2">
        <v>0.70399999999999996</v>
      </c>
      <c r="J470" s="2">
        <v>0.69910000000000005</v>
      </c>
      <c r="K470" s="2">
        <v>0.71450000000000002</v>
      </c>
      <c r="L470" s="11">
        <v>0.69899999999999995</v>
      </c>
      <c r="M470" s="2">
        <v>1.11E-2</v>
      </c>
      <c r="N470" s="2">
        <v>1.01116183</v>
      </c>
      <c r="O470" s="2">
        <v>2.2800000000000001E-2</v>
      </c>
      <c r="P470" s="2">
        <v>3.39E-2</v>
      </c>
      <c r="Q470" s="2">
        <v>-1.17E-2</v>
      </c>
      <c r="R470" s="18">
        <v>0.62480000000000002</v>
      </c>
      <c r="S470" s="2">
        <f>ROUND(0.354582,3)</f>
        <v>0.35499999999999998</v>
      </c>
      <c r="T470" s="2">
        <f>ROUND(0.99441917,3)</f>
        <v>0.99399999999999999</v>
      </c>
    </row>
    <row r="471" spans="1:20" ht="16">
      <c r="A471" s="11" t="s">
        <v>172</v>
      </c>
      <c r="B471" s="2">
        <v>4</v>
      </c>
      <c r="C471" s="2">
        <v>100005204</v>
      </c>
      <c r="D471" s="2" t="s">
        <v>194</v>
      </c>
      <c r="E471" s="2" t="s">
        <v>54</v>
      </c>
      <c r="F471" s="1" t="s">
        <v>49</v>
      </c>
      <c r="G471" s="1" t="s">
        <v>48</v>
      </c>
      <c r="H471" s="2">
        <v>0.96335999999999999</v>
      </c>
      <c r="I471" s="2">
        <v>0.96267000000000003</v>
      </c>
      <c r="J471" s="2">
        <v>0.96297999999999995</v>
      </c>
      <c r="K471" s="2">
        <v>0.96160000000000001</v>
      </c>
      <c r="L471" s="11">
        <v>0.96360000000000001</v>
      </c>
      <c r="M471" s="2">
        <v>3.6999999999999998E-2</v>
      </c>
      <c r="N471" s="2">
        <v>1.0376930200000001</v>
      </c>
      <c r="O471" s="2">
        <v>5.9499999999999997E-2</v>
      </c>
      <c r="P471" s="2">
        <v>9.6500000000000002E-2</v>
      </c>
      <c r="Q471" s="2">
        <v>-2.2499999999999999E-2</v>
      </c>
      <c r="R471" s="18">
        <v>0.5343</v>
      </c>
      <c r="S471" s="2">
        <f>ROUND(0.762615,3)</f>
        <v>0.76300000000000001</v>
      </c>
      <c r="T471" s="2">
        <f>ROUND(0.99441917,3)</f>
        <v>0.99399999999999999</v>
      </c>
    </row>
    <row r="472" spans="1:20" ht="16">
      <c r="A472" s="11" t="s">
        <v>172</v>
      </c>
      <c r="B472" s="2">
        <v>4</v>
      </c>
      <c r="C472" s="2">
        <v>100005318</v>
      </c>
      <c r="D472" s="2" t="s">
        <v>193</v>
      </c>
      <c r="E472" s="2" t="s">
        <v>54</v>
      </c>
      <c r="F472" s="1" t="s">
        <v>57</v>
      </c>
      <c r="G472" s="1" t="s">
        <v>56</v>
      </c>
      <c r="H472" s="2">
        <v>2.8309999999999998E-2</v>
      </c>
      <c r="I472" s="2">
        <v>2.827E-2</v>
      </c>
      <c r="J472" s="2">
        <v>2.8289999999999999E-2</v>
      </c>
      <c r="K472" s="2">
        <v>3.0300000000000001E-2</v>
      </c>
      <c r="L472" s="11">
        <v>2.9399999999999999E-2</v>
      </c>
      <c r="M472" s="2">
        <v>-1.6899999999999998E-2</v>
      </c>
      <c r="N472" s="2">
        <v>0.98324199999999995</v>
      </c>
      <c r="O472" s="2">
        <v>6.1699999999999998E-2</v>
      </c>
      <c r="P472" s="2">
        <v>4.48E-2</v>
      </c>
      <c r="Q472" s="2">
        <v>-7.8600000000000003E-2</v>
      </c>
      <c r="R472" s="18">
        <v>0.78410000000000002</v>
      </c>
      <c r="S472" s="2">
        <f>ROUND(0.631138,3)</f>
        <v>0.63100000000000001</v>
      </c>
      <c r="T472" s="2">
        <f>ROUND(0.99441917,3)</f>
        <v>0.99399999999999999</v>
      </c>
    </row>
    <row r="473" spans="1:20" ht="16">
      <c r="A473" s="11" t="s">
        <v>172</v>
      </c>
      <c r="B473" s="2">
        <v>4</v>
      </c>
      <c r="C473" s="19">
        <v>100005538</v>
      </c>
      <c r="D473" s="1" t="s">
        <v>192</v>
      </c>
      <c r="E473" s="2" t="s">
        <v>54</v>
      </c>
      <c r="F473" s="1" t="s">
        <v>57</v>
      </c>
      <c r="G473" s="1" t="s">
        <v>56</v>
      </c>
      <c r="H473" s="2">
        <v>0.70950000000000002</v>
      </c>
      <c r="I473" s="2">
        <v>0.71860000000000002</v>
      </c>
      <c r="J473" s="2">
        <v>0.71450000000000002</v>
      </c>
      <c r="K473" s="2">
        <v>0.71850000000000003</v>
      </c>
      <c r="L473" s="11">
        <v>0.71360000000000001</v>
      </c>
      <c r="M473" s="2">
        <v>1.2500000000000001E-2</v>
      </c>
      <c r="N473" s="2">
        <v>1.0125784499999999</v>
      </c>
      <c r="O473" s="2">
        <v>2.0199999999999999E-2</v>
      </c>
      <c r="P473" s="2">
        <v>3.27E-2</v>
      </c>
      <c r="Q473" s="2">
        <v>-7.7000000000000002E-3</v>
      </c>
      <c r="R473" s="18">
        <v>0.53580000000000005</v>
      </c>
      <c r="S473" s="2">
        <f>ROUND(0.856749,3)</f>
        <v>0.85699999999999998</v>
      </c>
      <c r="T473" s="2">
        <f>ROUND(0.99441917,3)</f>
        <v>0.99399999999999999</v>
      </c>
    </row>
    <row r="474" spans="1:20" ht="16">
      <c r="A474" s="11" t="s">
        <v>172</v>
      </c>
      <c r="B474" s="2">
        <v>4</v>
      </c>
      <c r="C474" s="2">
        <v>100005543</v>
      </c>
      <c r="D474" s="2" t="s">
        <v>191</v>
      </c>
      <c r="E474" s="2" t="s">
        <v>54</v>
      </c>
      <c r="F474" s="1" t="s">
        <v>57</v>
      </c>
      <c r="G474" s="1" t="s">
        <v>56</v>
      </c>
      <c r="H474" s="2">
        <v>0.96335999999999999</v>
      </c>
      <c r="I474" s="2">
        <v>0.96267000000000003</v>
      </c>
      <c r="J474" s="2">
        <v>0.96297999999999995</v>
      </c>
      <c r="K474" s="2">
        <v>0.96160000000000001</v>
      </c>
      <c r="L474" s="11">
        <v>0.96350000000000002</v>
      </c>
      <c r="M474" s="2">
        <v>3.7199999999999997E-2</v>
      </c>
      <c r="N474" s="2">
        <v>1.0379005800000001</v>
      </c>
      <c r="O474" s="2">
        <v>5.9499999999999997E-2</v>
      </c>
      <c r="P474" s="2">
        <v>9.6699999999999994E-2</v>
      </c>
      <c r="Q474" s="2">
        <v>-2.23E-2</v>
      </c>
      <c r="R474" s="18">
        <v>0.53110000000000002</v>
      </c>
      <c r="S474" s="2">
        <f>ROUND(0.765429,3)</f>
        <v>0.76500000000000001</v>
      </c>
      <c r="T474" s="2">
        <f>ROUND(0.99441917,3)</f>
        <v>0.99399999999999999</v>
      </c>
    </row>
    <row r="475" spans="1:20" ht="16">
      <c r="A475" s="11" t="s">
        <v>172</v>
      </c>
      <c r="B475" s="2">
        <v>4</v>
      </c>
      <c r="C475" s="2">
        <v>100005991</v>
      </c>
      <c r="D475" s="2" t="s">
        <v>190</v>
      </c>
      <c r="E475" s="2" t="s">
        <v>54</v>
      </c>
      <c r="F475" s="1" t="s">
        <v>49</v>
      </c>
      <c r="G475" s="1" t="s">
        <v>56</v>
      </c>
      <c r="H475" s="2">
        <v>3.6639999999999999E-2</v>
      </c>
      <c r="I475" s="2">
        <v>3.7330000000000002E-2</v>
      </c>
      <c r="J475" s="2">
        <v>3.7019999999999997E-2</v>
      </c>
      <c r="K475" s="2">
        <v>3.8300000000000001E-2</v>
      </c>
      <c r="L475" s="11">
        <v>3.6499999999999998E-2</v>
      </c>
      <c r="M475" s="2">
        <v>-3.7400000000000003E-2</v>
      </c>
      <c r="N475" s="2">
        <v>0.96329074000000003</v>
      </c>
      <c r="O475" s="2">
        <v>5.9400000000000001E-2</v>
      </c>
      <c r="P475" s="2">
        <v>2.1999999999999999E-2</v>
      </c>
      <c r="Q475" s="2">
        <v>-9.6799999999999997E-2</v>
      </c>
      <c r="R475" s="18">
        <v>0.52969999999999995</v>
      </c>
      <c r="S475" s="2">
        <f>ROUND(0.776741,3)</f>
        <v>0.77700000000000002</v>
      </c>
      <c r="T475" s="2">
        <f>ROUND(0.99441917,3)</f>
        <v>0.99399999999999999</v>
      </c>
    </row>
    <row r="476" spans="1:20" ht="16">
      <c r="A476" s="11" t="s">
        <v>172</v>
      </c>
      <c r="B476" s="2">
        <v>4</v>
      </c>
      <c r="C476" s="2">
        <v>100006110</v>
      </c>
      <c r="D476" s="2" t="s">
        <v>189</v>
      </c>
      <c r="E476" s="2" t="s">
        <v>54</v>
      </c>
      <c r="F476" s="1" t="s">
        <v>49</v>
      </c>
      <c r="G476" s="1" t="s">
        <v>48</v>
      </c>
      <c r="H476" s="2">
        <v>2.8340000000000001E-2</v>
      </c>
      <c r="I476" s="2">
        <v>2.8240000000000001E-2</v>
      </c>
      <c r="J476" s="2">
        <v>2.8289999999999999E-2</v>
      </c>
      <c r="K476" s="2">
        <v>3.0300000000000001E-2</v>
      </c>
      <c r="L476" s="11">
        <v>2.93E-2</v>
      </c>
      <c r="M476" s="2">
        <v>-1.7000000000000001E-2</v>
      </c>
      <c r="N476" s="2">
        <v>0.98314367999999996</v>
      </c>
      <c r="O476" s="2">
        <v>6.1699999999999998E-2</v>
      </c>
      <c r="P476" s="2">
        <v>4.4699999999999997E-2</v>
      </c>
      <c r="Q476" s="2">
        <v>-7.8700000000000006E-2</v>
      </c>
      <c r="R476" s="18">
        <v>0.78349999999999997</v>
      </c>
      <c r="S476" s="2">
        <f>ROUND(0.58972,3)</f>
        <v>0.59</v>
      </c>
      <c r="T476" s="2">
        <f>ROUND(0.99441917,3)</f>
        <v>0.99399999999999999</v>
      </c>
    </row>
    <row r="477" spans="1:20" ht="16">
      <c r="A477" s="11" t="s">
        <v>172</v>
      </c>
      <c r="B477" s="2">
        <v>4</v>
      </c>
      <c r="C477" s="2">
        <v>100006184</v>
      </c>
      <c r="D477" s="2" t="s">
        <v>188</v>
      </c>
      <c r="E477" s="2" t="s">
        <v>54</v>
      </c>
      <c r="F477" s="1" t="s">
        <v>57</v>
      </c>
      <c r="G477" s="1" t="s">
        <v>56</v>
      </c>
      <c r="H477" s="2">
        <v>3.5609999999999999E-3</v>
      </c>
      <c r="I477" s="2">
        <v>2.9489999999999998E-3</v>
      </c>
      <c r="J477" s="2">
        <v>3.225E-3</v>
      </c>
      <c r="K477" s="2">
        <v>8.0000000000000004E-4</v>
      </c>
      <c r="L477" s="11">
        <v>6.8999999999999999E-3</v>
      </c>
      <c r="M477" s="2">
        <v>-0.23849999999999999</v>
      </c>
      <c r="N477" s="2">
        <v>0.78780868999999998</v>
      </c>
      <c r="O477" s="2">
        <v>0.2492</v>
      </c>
      <c r="P477" s="2">
        <v>1.0699999999999999E-2</v>
      </c>
      <c r="Q477" s="2">
        <v>-0.48770000000000002</v>
      </c>
      <c r="R477" s="18">
        <v>0.33860000000000001</v>
      </c>
      <c r="S477" s="2">
        <f>ROUND(0.187027,3)</f>
        <v>0.187</v>
      </c>
      <c r="T477" s="2">
        <f>ROUND(0.99441917,3)</f>
        <v>0.99399999999999999</v>
      </c>
    </row>
    <row r="478" spans="1:20" ht="16">
      <c r="A478" s="11" t="s">
        <v>172</v>
      </c>
      <c r="B478" s="2">
        <v>4</v>
      </c>
      <c r="C478" s="19">
        <v>100006645</v>
      </c>
      <c r="D478" s="1" t="s">
        <v>187</v>
      </c>
      <c r="E478" s="2" t="s">
        <v>54</v>
      </c>
      <c r="F478" s="1" t="s">
        <v>49</v>
      </c>
      <c r="G478" s="1" t="s">
        <v>48</v>
      </c>
      <c r="H478" s="2">
        <v>0.29199999999999998</v>
      </c>
      <c r="I478" s="2">
        <v>0.2828</v>
      </c>
      <c r="J478" s="2">
        <v>0.28699999999999998</v>
      </c>
      <c r="K478" s="2">
        <v>0.2858</v>
      </c>
      <c r="L478" s="11">
        <v>0.2888</v>
      </c>
      <c r="M478" s="2">
        <v>-1.0800000000000001E-2</v>
      </c>
      <c r="N478" s="2">
        <v>0.98925810999999997</v>
      </c>
      <c r="O478" s="2">
        <v>1.9400000000000001E-2</v>
      </c>
      <c r="P478" s="2">
        <v>8.6E-3</v>
      </c>
      <c r="Q478" s="2">
        <v>-3.0200000000000001E-2</v>
      </c>
      <c r="R478" s="18">
        <v>0.57709999999999995</v>
      </c>
      <c r="S478" s="2">
        <f>ROUND(0.834545,3)</f>
        <v>0.83499999999999996</v>
      </c>
      <c r="T478" s="2">
        <f>ROUND(0.99441917,3)</f>
        <v>0.99399999999999999</v>
      </c>
    </row>
    <row r="479" spans="1:20" ht="16">
      <c r="A479" s="11" t="s">
        <v>172</v>
      </c>
      <c r="B479" s="2">
        <v>4</v>
      </c>
      <c r="C479" s="2">
        <v>100007034</v>
      </c>
      <c r="D479" s="2" t="s">
        <v>186</v>
      </c>
      <c r="E479" s="2" t="s">
        <v>54</v>
      </c>
      <c r="F479" s="1" t="s">
        <v>49</v>
      </c>
      <c r="G479" s="1" t="s">
        <v>57</v>
      </c>
      <c r="H479" s="2">
        <v>0.89149999999999996</v>
      </c>
      <c r="I479" s="2">
        <v>0.8992</v>
      </c>
      <c r="J479" s="2">
        <v>0.89570000000000005</v>
      </c>
      <c r="K479" s="2">
        <v>0.89790000000000003</v>
      </c>
      <c r="L479" s="11">
        <v>0.89570000000000005</v>
      </c>
      <c r="M479" s="2">
        <v>-3.8699999999999998E-2</v>
      </c>
      <c r="N479" s="2">
        <v>0.96203928000000005</v>
      </c>
      <c r="O479" s="2">
        <v>3.2599999999999997E-2</v>
      </c>
      <c r="P479" s="2">
        <v>-6.1000000000000004E-3</v>
      </c>
      <c r="Q479" s="2">
        <v>-7.1300000000000002E-2</v>
      </c>
      <c r="R479" s="18">
        <v>0.2356</v>
      </c>
      <c r="S479" s="2">
        <f>ROUND(0.304409,3)</f>
        <v>0.30399999999999999</v>
      </c>
      <c r="T479" s="2">
        <f>ROUND(0.99441917,3)</f>
        <v>0.99399999999999999</v>
      </c>
    </row>
    <row r="480" spans="1:20" ht="16">
      <c r="A480" s="11" t="s">
        <v>172</v>
      </c>
      <c r="B480" s="2">
        <v>4</v>
      </c>
      <c r="C480" s="2">
        <v>100007466</v>
      </c>
      <c r="D480" s="2" t="s">
        <v>185</v>
      </c>
      <c r="E480" s="2" t="s">
        <v>54</v>
      </c>
      <c r="F480" s="1" t="s">
        <v>56</v>
      </c>
      <c r="G480" s="1" t="s">
        <v>48</v>
      </c>
      <c r="H480" s="2">
        <v>0.1085</v>
      </c>
      <c r="I480" s="2">
        <v>0.1009</v>
      </c>
      <c r="J480" s="2">
        <v>0.1043</v>
      </c>
      <c r="K480" s="2">
        <v>0.1027</v>
      </c>
      <c r="L480" s="11">
        <v>0.1043</v>
      </c>
      <c r="M480" s="2">
        <v>3.9100000000000003E-2</v>
      </c>
      <c r="N480" s="2">
        <v>1.03987447</v>
      </c>
      <c r="O480" s="2">
        <v>3.2599999999999997E-2</v>
      </c>
      <c r="P480" s="2">
        <v>7.17E-2</v>
      </c>
      <c r="Q480" s="2">
        <v>6.4999999999999997E-3</v>
      </c>
      <c r="R480" s="18">
        <v>0.2301</v>
      </c>
      <c r="S480" s="2">
        <f>ROUND(0.296106,3)</f>
        <v>0.29599999999999999</v>
      </c>
      <c r="T480" s="2">
        <f>ROUND(0.99441917,3)</f>
        <v>0.99399999999999999</v>
      </c>
    </row>
    <row r="481" spans="1:20" ht="16">
      <c r="A481" s="11" t="s">
        <v>172</v>
      </c>
      <c r="B481" s="2">
        <v>4</v>
      </c>
      <c r="C481" s="2">
        <v>100007920</v>
      </c>
      <c r="D481" s="2" t="s">
        <v>184</v>
      </c>
      <c r="E481" s="2" t="s">
        <v>54</v>
      </c>
      <c r="F481" s="1" t="s">
        <v>57</v>
      </c>
      <c r="G481" s="1" t="s">
        <v>56</v>
      </c>
      <c r="H481" s="2">
        <v>0.99643899999999996</v>
      </c>
      <c r="I481" s="2">
        <v>0.99705100000000002</v>
      </c>
      <c r="J481" s="2">
        <v>0.99677499999999997</v>
      </c>
      <c r="K481" s="2">
        <v>0.99960000000000004</v>
      </c>
      <c r="L481" s="11">
        <v>0.99309999999999998</v>
      </c>
      <c r="M481" s="2">
        <v>0.2387</v>
      </c>
      <c r="N481" s="2">
        <v>1.2695976</v>
      </c>
      <c r="O481" s="2">
        <v>0.24959999999999999</v>
      </c>
      <c r="P481" s="2">
        <v>0.48830000000000001</v>
      </c>
      <c r="Q481" s="2">
        <v>-1.09E-2</v>
      </c>
      <c r="R481" s="18">
        <v>0.33900000000000002</v>
      </c>
      <c r="S481" s="2">
        <f>ROUND(0.187027,3)</f>
        <v>0.187</v>
      </c>
      <c r="T481" s="2">
        <f>ROUND(0.99441917,3)</f>
        <v>0.99399999999999999</v>
      </c>
    </row>
    <row r="482" spans="1:20" ht="16">
      <c r="A482" s="11" t="s">
        <v>172</v>
      </c>
      <c r="B482" s="2">
        <v>4</v>
      </c>
      <c r="C482" s="2">
        <v>100008004</v>
      </c>
      <c r="D482" s="2" t="s">
        <v>183</v>
      </c>
      <c r="E482" s="2" t="s">
        <v>54</v>
      </c>
      <c r="F482" s="1" t="s">
        <v>57</v>
      </c>
      <c r="G482" s="1" t="s">
        <v>56</v>
      </c>
      <c r="H482" s="2">
        <v>3.6250000000000002E-3</v>
      </c>
      <c r="I482" s="2">
        <v>2.9489999999999998E-3</v>
      </c>
      <c r="J482" s="2">
        <v>3.251E-3</v>
      </c>
      <c r="K482" s="2">
        <v>0</v>
      </c>
      <c r="L482" s="11">
        <v>6.4999999999999997E-3</v>
      </c>
      <c r="M482" s="2">
        <v>-0.23380000000000001</v>
      </c>
      <c r="N482" s="2">
        <v>0.79152009999999995</v>
      </c>
      <c r="O482" s="2">
        <v>0.26090000000000002</v>
      </c>
      <c r="P482" s="2">
        <v>2.7099999999999999E-2</v>
      </c>
      <c r="Q482" s="2">
        <v>-0.49469999999999997</v>
      </c>
      <c r="R482" s="18">
        <v>0.37009999999999998</v>
      </c>
      <c r="S482" s="2">
        <f>ROUND(0.187027,3)</f>
        <v>0.187</v>
      </c>
      <c r="T482" s="2">
        <f>ROUND(0.99441917,3)</f>
        <v>0.99399999999999999</v>
      </c>
    </row>
    <row r="483" spans="1:20" ht="16">
      <c r="A483" s="11" t="s">
        <v>172</v>
      </c>
      <c r="B483" s="2">
        <v>4</v>
      </c>
      <c r="C483" s="2">
        <v>100008038</v>
      </c>
      <c r="D483" s="2" t="s">
        <v>182</v>
      </c>
      <c r="E483" s="2" t="s">
        <v>54</v>
      </c>
      <c r="F483" s="1" t="s">
        <v>49</v>
      </c>
      <c r="G483" s="1" t="s">
        <v>56</v>
      </c>
      <c r="H483" s="2">
        <v>3.6929999999999998E-2</v>
      </c>
      <c r="I483" s="2">
        <v>3.7659999999999999E-2</v>
      </c>
      <c r="J483" s="2">
        <v>3.7330000000000002E-2</v>
      </c>
      <c r="K483" s="2">
        <v>3.6400000000000002E-2</v>
      </c>
      <c r="L483" s="11">
        <v>3.6900000000000002E-2</v>
      </c>
      <c r="M483" s="2">
        <v>-3.8800000000000001E-2</v>
      </c>
      <c r="N483" s="2">
        <v>0.96194307999999995</v>
      </c>
      <c r="O483" s="2">
        <v>5.91E-2</v>
      </c>
      <c r="P483" s="2">
        <v>2.0299999999999999E-2</v>
      </c>
      <c r="Q483" s="2">
        <v>-9.7900000000000001E-2</v>
      </c>
      <c r="R483" s="18">
        <v>0.51160000000000005</v>
      </c>
      <c r="S483" s="2">
        <f>ROUND(0.800606,3)</f>
        <v>0.80100000000000005</v>
      </c>
      <c r="T483" s="2">
        <f>ROUND(0.99441917,3)</f>
        <v>0.99399999999999999</v>
      </c>
    </row>
    <row r="484" spans="1:20" ht="16">
      <c r="A484" s="11" t="s">
        <v>172</v>
      </c>
      <c r="B484" s="2">
        <v>4</v>
      </c>
      <c r="C484" s="2">
        <v>100008047</v>
      </c>
      <c r="D484" s="2" t="s">
        <v>181</v>
      </c>
      <c r="E484" s="2" t="s">
        <v>54</v>
      </c>
      <c r="F484" s="1" t="s">
        <v>57</v>
      </c>
      <c r="G484" s="1" t="s">
        <v>56</v>
      </c>
      <c r="H484" s="2">
        <v>3.6929999999999998E-2</v>
      </c>
      <c r="I484" s="2">
        <v>3.7659999999999999E-2</v>
      </c>
      <c r="J484" s="2">
        <v>3.7330000000000002E-2</v>
      </c>
      <c r="K484" s="2">
        <v>3.61E-2</v>
      </c>
      <c r="L484" s="11">
        <v>3.6999999999999998E-2</v>
      </c>
      <c r="M484" s="2">
        <v>-3.9199999999999999E-2</v>
      </c>
      <c r="N484" s="2">
        <v>0.96155838000000005</v>
      </c>
      <c r="O484" s="2">
        <v>5.91E-2</v>
      </c>
      <c r="P484" s="2">
        <v>1.9900000000000001E-2</v>
      </c>
      <c r="Q484" s="2">
        <v>-9.8299999999999998E-2</v>
      </c>
      <c r="R484" s="18">
        <v>0.50700000000000001</v>
      </c>
      <c r="S484" s="2">
        <f>ROUND(0.800606,3)</f>
        <v>0.80100000000000005</v>
      </c>
      <c r="T484" s="2">
        <f>ROUND(0.99441917,3)</f>
        <v>0.99399999999999999</v>
      </c>
    </row>
    <row r="485" spans="1:20" ht="16">
      <c r="A485" s="11" t="s">
        <v>172</v>
      </c>
      <c r="B485" s="2">
        <v>4</v>
      </c>
      <c r="C485" s="19">
        <v>100008332</v>
      </c>
      <c r="D485" s="1" t="s">
        <v>180</v>
      </c>
      <c r="E485" s="2" t="s">
        <v>54</v>
      </c>
      <c r="F485" s="1" t="s">
        <v>56</v>
      </c>
      <c r="G485" s="1" t="s">
        <v>48</v>
      </c>
      <c r="H485" s="2">
        <v>0.70940000000000003</v>
      </c>
      <c r="I485" s="2">
        <v>0.71850000000000003</v>
      </c>
      <c r="J485" s="2">
        <v>0.71440000000000003</v>
      </c>
      <c r="K485" s="2">
        <v>0.71919999999999995</v>
      </c>
      <c r="L485" s="11">
        <v>0.71330000000000005</v>
      </c>
      <c r="M485" s="2">
        <v>1.11E-2</v>
      </c>
      <c r="N485" s="2">
        <v>1.01116183</v>
      </c>
      <c r="O485" s="2">
        <v>1.9300000000000001E-2</v>
      </c>
      <c r="P485" s="2">
        <v>3.04E-2</v>
      </c>
      <c r="Q485" s="2">
        <v>-8.2000000000000007E-3</v>
      </c>
      <c r="R485" s="18">
        <v>0.56530000000000002</v>
      </c>
      <c r="S485" s="2">
        <f>ROUND(0.822906,3)</f>
        <v>0.82299999999999995</v>
      </c>
      <c r="T485" s="2">
        <f>ROUND(0.99441917,3)</f>
        <v>0.99399999999999999</v>
      </c>
    </row>
    <row r="486" spans="1:20" ht="16">
      <c r="A486" s="11" t="s">
        <v>172</v>
      </c>
      <c r="B486" s="2">
        <v>4</v>
      </c>
      <c r="C486" s="19">
        <v>100008494</v>
      </c>
      <c r="D486" s="1" t="s">
        <v>179</v>
      </c>
      <c r="E486" s="2" t="s">
        <v>54</v>
      </c>
      <c r="F486" s="1" t="s">
        <v>57</v>
      </c>
      <c r="G486" s="1" t="s">
        <v>56</v>
      </c>
      <c r="H486" s="2">
        <v>0.29060000000000002</v>
      </c>
      <c r="I486" s="2">
        <v>0.28149999999999997</v>
      </c>
      <c r="J486" s="2">
        <v>0.28560000000000002</v>
      </c>
      <c r="K486" s="2">
        <v>0.2797</v>
      </c>
      <c r="L486" s="11">
        <v>0.28670000000000001</v>
      </c>
      <c r="M486" s="2">
        <v>-1.11E-2</v>
      </c>
      <c r="N486" s="2">
        <v>0.98896138</v>
      </c>
      <c r="O486" s="2">
        <v>1.9300000000000001E-2</v>
      </c>
      <c r="P486" s="2">
        <v>8.2000000000000007E-3</v>
      </c>
      <c r="Q486" s="2">
        <v>-3.04E-2</v>
      </c>
      <c r="R486" s="18">
        <v>0.56569999999999998</v>
      </c>
      <c r="S486" s="2">
        <f>ROUND(0.822906,3)</f>
        <v>0.82299999999999995</v>
      </c>
      <c r="T486" s="2">
        <f>ROUND(0.99441917,3)</f>
        <v>0.99399999999999999</v>
      </c>
    </row>
    <row r="487" spans="1:20" ht="16">
      <c r="A487" s="11" t="s">
        <v>172</v>
      </c>
      <c r="B487" s="2">
        <v>4</v>
      </c>
      <c r="C487" s="2">
        <v>100008622</v>
      </c>
      <c r="D487" s="2" t="s">
        <v>178</v>
      </c>
      <c r="E487" s="2" t="s">
        <v>54</v>
      </c>
      <c r="F487" s="1" t="s">
        <v>57</v>
      </c>
      <c r="G487" s="1" t="s">
        <v>56</v>
      </c>
      <c r="H487" s="2">
        <v>0.97204999999999997</v>
      </c>
      <c r="I487" s="2">
        <v>0.97211000000000003</v>
      </c>
      <c r="J487" s="2">
        <v>0.97209000000000001</v>
      </c>
      <c r="K487" s="2">
        <v>0.9698</v>
      </c>
      <c r="L487" s="11">
        <v>0.97089999999999999</v>
      </c>
      <c r="M487" s="2">
        <v>5.9200000000000003E-2</v>
      </c>
      <c r="N487" s="2">
        <v>1.06098742</v>
      </c>
      <c r="O487" s="2">
        <v>6.54E-2</v>
      </c>
      <c r="P487" s="2">
        <v>0.1246</v>
      </c>
      <c r="Q487" s="2">
        <v>-6.1999999999999998E-3</v>
      </c>
      <c r="R487" s="18">
        <v>0.3654</v>
      </c>
      <c r="S487" s="2">
        <f>ROUND(0.551131,3)</f>
        <v>0.55100000000000005</v>
      </c>
      <c r="T487" s="2">
        <f>ROUND(0.99441917,3)</f>
        <v>0.99399999999999999</v>
      </c>
    </row>
    <row r="488" spans="1:20" ht="16">
      <c r="A488" s="11" t="s">
        <v>172</v>
      </c>
      <c r="B488" s="2">
        <v>4</v>
      </c>
      <c r="C488" s="19">
        <v>100008750</v>
      </c>
      <c r="D488" s="1" t="s">
        <v>177</v>
      </c>
      <c r="E488" s="2" t="s">
        <v>54</v>
      </c>
      <c r="F488" s="1" t="s">
        <v>49</v>
      </c>
      <c r="G488" s="1" t="s">
        <v>48</v>
      </c>
      <c r="H488" s="2">
        <v>0.70940000000000003</v>
      </c>
      <c r="I488" s="2">
        <v>0.71850000000000003</v>
      </c>
      <c r="J488" s="2">
        <v>0.71440000000000003</v>
      </c>
      <c r="K488" s="2">
        <v>0.71950000000000003</v>
      </c>
      <c r="L488" s="11">
        <v>0.71319999999999995</v>
      </c>
      <c r="M488" s="2">
        <v>1.12E-2</v>
      </c>
      <c r="N488" s="2">
        <v>1.0112629500000001</v>
      </c>
      <c r="O488" s="2">
        <v>1.9300000000000001E-2</v>
      </c>
      <c r="P488" s="2">
        <v>3.0499999999999999E-2</v>
      </c>
      <c r="Q488" s="2">
        <v>-8.0999999999999996E-3</v>
      </c>
      <c r="R488" s="18">
        <v>0.56200000000000006</v>
      </c>
      <c r="S488" s="2">
        <f>ROUND(0.844819,3)</f>
        <v>0.84499999999999997</v>
      </c>
      <c r="T488" s="2">
        <f>ROUND(0.99441917,3)</f>
        <v>0.99399999999999999</v>
      </c>
    </row>
    <row r="489" spans="1:20" ht="16">
      <c r="A489" s="11" t="s">
        <v>172</v>
      </c>
      <c r="B489" s="2">
        <v>4</v>
      </c>
      <c r="C489" s="2">
        <v>100008948</v>
      </c>
      <c r="D489" s="2" t="s">
        <v>176</v>
      </c>
      <c r="E489" s="2" t="s">
        <v>54</v>
      </c>
      <c r="F489" s="1" t="s">
        <v>57</v>
      </c>
      <c r="G489" s="1" t="s">
        <v>56</v>
      </c>
      <c r="H489" s="2">
        <v>3.6929999999999998E-2</v>
      </c>
      <c r="I489" s="2">
        <v>3.7629999999999997E-2</v>
      </c>
      <c r="J489" s="2">
        <v>3.7310000000000003E-2</v>
      </c>
      <c r="K489" s="2">
        <v>3.8699999999999998E-2</v>
      </c>
      <c r="L489" s="11">
        <v>3.6900000000000002E-2</v>
      </c>
      <c r="M489" s="2">
        <v>-4.07E-2</v>
      </c>
      <c r="N489" s="2">
        <v>0.96011712000000005</v>
      </c>
      <c r="O489" s="2">
        <v>5.91E-2</v>
      </c>
      <c r="P489" s="2">
        <v>1.84E-2</v>
      </c>
      <c r="Q489" s="2">
        <v>-9.98E-2</v>
      </c>
      <c r="R489" s="18">
        <v>0.49120000000000003</v>
      </c>
      <c r="S489" s="2">
        <f>ROUND(0.782099,3)</f>
        <v>0.78200000000000003</v>
      </c>
      <c r="T489" s="2">
        <f>ROUND(0.99441917,3)</f>
        <v>0.99399999999999999</v>
      </c>
    </row>
    <row r="490" spans="1:20" ht="16">
      <c r="A490" s="11" t="s">
        <v>172</v>
      </c>
      <c r="B490" s="2">
        <v>4</v>
      </c>
      <c r="C490" s="2">
        <v>100009004</v>
      </c>
      <c r="D490" s="2" t="s">
        <v>175</v>
      </c>
      <c r="E490" s="2" t="s">
        <v>54</v>
      </c>
      <c r="F490" s="1" t="s">
        <v>49</v>
      </c>
      <c r="G490" s="1" t="s">
        <v>57</v>
      </c>
      <c r="H490" s="2">
        <v>0.57530000000000003</v>
      </c>
      <c r="I490" s="2">
        <v>0.56799999999999995</v>
      </c>
      <c r="J490" s="2">
        <v>0.57130000000000003</v>
      </c>
      <c r="K490" s="2">
        <v>0.55059999999999998</v>
      </c>
      <c r="L490" s="11">
        <v>0.56499999999999995</v>
      </c>
      <c r="M490" s="2">
        <v>-2.87E-2</v>
      </c>
      <c r="N490" s="2">
        <v>0.97170793</v>
      </c>
      <c r="O490" s="2">
        <v>1.84E-2</v>
      </c>
      <c r="P490" s="2">
        <v>-1.03E-2</v>
      </c>
      <c r="Q490" s="2">
        <v>-4.7100000000000003E-2</v>
      </c>
      <c r="R490" s="18">
        <v>0.1179</v>
      </c>
      <c r="S490" s="2">
        <f>ROUND(0.396835,3)</f>
        <v>0.39700000000000002</v>
      </c>
      <c r="T490" s="2">
        <f>ROUND(0.99441917,3)</f>
        <v>0.99399999999999999</v>
      </c>
    </row>
    <row r="491" spans="1:20" ht="16">
      <c r="A491" s="11" t="s">
        <v>172</v>
      </c>
      <c r="B491" s="2">
        <v>4</v>
      </c>
      <c r="C491" s="2">
        <v>100009198</v>
      </c>
      <c r="D491" s="2" t="s">
        <v>174</v>
      </c>
      <c r="E491" s="2" t="s">
        <v>54</v>
      </c>
      <c r="F491" s="1" t="s">
        <v>49</v>
      </c>
      <c r="G491" s="1" t="s">
        <v>56</v>
      </c>
      <c r="H491" s="2">
        <v>2.7949999999999999E-2</v>
      </c>
      <c r="I491" s="2">
        <v>2.7890000000000002E-2</v>
      </c>
      <c r="J491" s="2">
        <v>2.7910000000000001E-2</v>
      </c>
      <c r="K491" s="2">
        <v>3.0099999999999998E-2</v>
      </c>
      <c r="L491" s="11">
        <v>2.8899999999999999E-2</v>
      </c>
      <c r="M491" s="2">
        <v>-9.9000000000000008E-3</v>
      </c>
      <c r="N491" s="2">
        <v>0.99014884000000003</v>
      </c>
      <c r="O491" s="2">
        <v>6.1899999999999997E-2</v>
      </c>
      <c r="P491" s="2">
        <v>5.1999999999999998E-2</v>
      </c>
      <c r="Q491" s="2">
        <v>-7.1800000000000003E-2</v>
      </c>
      <c r="R491" s="18">
        <v>0.87260000000000004</v>
      </c>
      <c r="S491" s="2">
        <f>ROUND(0.551131,3)</f>
        <v>0.55100000000000005</v>
      </c>
      <c r="T491" s="2">
        <f>ROUND(0.99441917,3)</f>
        <v>0.99399999999999999</v>
      </c>
    </row>
    <row r="492" spans="1:20" ht="16">
      <c r="A492" s="11" t="s">
        <v>172</v>
      </c>
      <c r="B492" s="2">
        <v>4</v>
      </c>
      <c r="C492" s="19">
        <v>100009590</v>
      </c>
      <c r="D492" s="1" t="s">
        <v>173</v>
      </c>
      <c r="E492" s="2" t="s">
        <v>54</v>
      </c>
      <c r="F492" s="1" t="s">
        <v>57</v>
      </c>
      <c r="G492" s="1" t="s">
        <v>56</v>
      </c>
      <c r="H492" s="2">
        <v>0.67249999999999999</v>
      </c>
      <c r="I492" s="2">
        <v>0.68089999999999995</v>
      </c>
      <c r="J492" s="2">
        <v>0.67710000000000004</v>
      </c>
      <c r="K492" s="2">
        <v>0.67789999999999995</v>
      </c>
      <c r="L492" s="11">
        <v>0.67800000000000005</v>
      </c>
      <c r="M492" s="2">
        <v>1.77E-2</v>
      </c>
      <c r="N492" s="2">
        <v>1.0178575700000001</v>
      </c>
      <c r="O492" s="2">
        <v>1.8700000000000001E-2</v>
      </c>
      <c r="P492" s="2">
        <v>3.6400000000000002E-2</v>
      </c>
      <c r="Q492" s="2">
        <v>-1E-3</v>
      </c>
      <c r="R492" s="18">
        <v>0.34399999999999997</v>
      </c>
      <c r="S492" s="2">
        <f>ROUND(0.739961,3)</f>
        <v>0.74</v>
      </c>
      <c r="T492" s="2">
        <f>ROUND(0.99441917,3)</f>
        <v>0.99399999999999999</v>
      </c>
    </row>
    <row r="493" spans="1:20" ht="16">
      <c r="A493" s="22" t="s">
        <v>172</v>
      </c>
      <c r="B493" s="20">
        <v>4</v>
      </c>
      <c r="C493" s="24">
        <v>100009738</v>
      </c>
      <c r="D493" s="23" t="s">
        <v>171</v>
      </c>
      <c r="E493" s="20" t="s">
        <v>54</v>
      </c>
      <c r="F493" s="23" t="s">
        <v>56</v>
      </c>
      <c r="G493" s="23" t="s">
        <v>48</v>
      </c>
      <c r="H493" s="20">
        <v>0.64410000000000001</v>
      </c>
      <c r="I493" s="20">
        <v>0.65269999999999995</v>
      </c>
      <c r="J493" s="20">
        <v>0.64880000000000004</v>
      </c>
      <c r="K493" s="20">
        <v>0.65010000000000001</v>
      </c>
      <c r="L493" s="22">
        <v>0.65129999999999999</v>
      </c>
      <c r="M493" s="20">
        <v>1.78E-2</v>
      </c>
      <c r="N493" s="20">
        <v>1.0179593600000001</v>
      </c>
      <c r="O493" s="20">
        <v>1.8100000000000002E-2</v>
      </c>
      <c r="P493" s="20">
        <v>3.5900000000000001E-2</v>
      </c>
      <c r="Q493" s="20">
        <v>-2.9999999999999997E-4</v>
      </c>
      <c r="R493" s="21">
        <v>0.32329999999999998</v>
      </c>
      <c r="S493" s="20">
        <f>ROUND(0.630174,3)</f>
        <v>0.63</v>
      </c>
      <c r="T493" s="20">
        <f>ROUND(0.99441917,3)</f>
        <v>0.99399999999999999</v>
      </c>
    </row>
    <row r="494" spans="1:20" ht="16">
      <c r="A494" s="11" t="s">
        <v>138</v>
      </c>
      <c r="B494" s="2">
        <v>4</v>
      </c>
      <c r="C494" s="2">
        <v>100123877</v>
      </c>
      <c r="D494" s="2" t="s">
        <v>170</v>
      </c>
      <c r="E494" s="2" t="s">
        <v>130</v>
      </c>
      <c r="F494" s="1" t="s">
        <v>57</v>
      </c>
      <c r="G494" s="1" t="s">
        <v>56</v>
      </c>
      <c r="H494" s="2">
        <v>0.183</v>
      </c>
      <c r="I494" s="2">
        <v>0.18129999999999999</v>
      </c>
      <c r="J494" s="2">
        <v>0.18210000000000001</v>
      </c>
      <c r="K494" s="2">
        <v>0.1794</v>
      </c>
      <c r="L494" s="11">
        <v>0.18190000000000001</v>
      </c>
      <c r="M494" s="2">
        <v>-4.19E-2</v>
      </c>
      <c r="N494" s="2">
        <v>0.95896566999999999</v>
      </c>
      <c r="O494" s="2">
        <v>2.4400000000000002E-2</v>
      </c>
      <c r="P494" s="2">
        <v>-1.7500000000000002E-2</v>
      </c>
      <c r="Q494" s="2">
        <v>-6.6299999999999998E-2</v>
      </c>
      <c r="R494" s="18">
        <v>8.6180000000000007E-2</v>
      </c>
      <c r="S494" s="2">
        <f>ROUND(0.375546,3)</f>
        <v>0.376</v>
      </c>
      <c r="T494" s="2">
        <f>ROUND(0.99441917,3)</f>
        <v>0.99399999999999999</v>
      </c>
    </row>
    <row r="495" spans="1:20" ht="16">
      <c r="A495" s="11" t="s">
        <v>138</v>
      </c>
      <c r="B495" s="2">
        <v>4</v>
      </c>
      <c r="C495" s="2">
        <v>100124716</v>
      </c>
      <c r="D495" s="2" t="s">
        <v>169</v>
      </c>
      <c r="E495" s="2" t="s">
        <v>130</v>
      </c>
      <c r="F495" s="1" t="s">
        <v>56</v>
      </c>
      <c r="G495" s="1" t="s">
        <v>48</v>
      </c>
      <c r="H495" s="2">
        <v>0.45219999999999999</v>
      </c>
      <c r="I495" s="2">
        <v>0.4597</v>
      </c>
      <c r="J495" s="2">
        <v>0.45629999999999998</v>
      </c>
      <c r="K495" s="2">
        <v>0.47599999999999998</v>
      </c>
      <c r="L495" s="11">
        <v>0.45889999999999997</v>
      </c>
      <c r="M495" s="2">
        <v>2.5899999999999999E-2</v>
      </c>
      <c r="N495" s="2">
        <v>1.02623832</v>
      </c>
      <c r="O495" s="2">
        <v>1.9E-2</v>
      </c>
      <c r="P495" s="2">
        <v>4.4900000000000002E-2</v>
      </c>
      <c r="Q495" s="2">
        <v>6.8999999999999999E-3</v>
      </c>
      <c r="R495" s="18">
        <v>0.17380000000000001</v>
      </c>
      <c r="S495" s="2">
        <f>ROUND(0.44467,3)</f>
        <v>0.44500000000000001</v>
      </c>
      <c r="T495" s="2">
        <f>ROUND(0.99441917,3)</f>
        <v>0.99399999999999999</v>
      </c>
    </row>
    <row r="496" spans="1:20" ht="16">
      <c r="A496" s="11" t="s">
        <v>138</v>
      </c>
      <c r="B496" s="2">
        <v>4</v>
      </c>
      <c r="C496" s="2">
        <v>100125119</v>
      </c>
      <c r="D496" s="2" t="s">
        <v>168</v>
      </c>
      <c r="E496" s="2" t="s">
        <v>130</v>
      </c>
      <c r="F496" s="1" t="s">
        <v>57</v>
      </c>
      <c r="G496" s="1" t="s">
        <v>56</v>
      </c>
      <c r="H496" s="2">
        <v>0.99736800000000003</v>
      </c>
      <c r="I496" s="2">
        <v>0.99635399999999996</v>
      </c>
      <c r="J496" s="2">
        <v>0.99680500000000005</v>
      </c>
      <c r="K496" s="2">
        <v>0.99719999999999998</v>
      </c>
      <c r="L496" s="11">
        <v>0.99719999999999998</v>
      </c>
      <c r="M496" s="2">
        <v>0.36809999999999998</v>
      </c>
      <c r="N496" s="2">
        <v>1.44498653</v>
      </c>
      <c r="O496" s="2">
        <v>0.29210000000000003</v>
      </c>
      <c r="P496" s="2">
        <v>0.66020000000000001</v>
      </c>
      <c r="Q496" s="2">
        <v>7.5999999999999998E-2</v>
      </c>
      <c r="R496" s="18">
        <v>0.20749999999999999</v>
      </c>
      <c r="S496" s="2">
        <f>ROUND(0.340125,3)</f>
        <v>0.34</v>
      </c>
      <c r="T496" s="2">
        <f>ROUND(0.99441917,3)</f>
        <v>0.99399999999999999</v>
      </c>
    </row>
    <row r="497" spans="1:20" ht="16">
      <c r="A497" s="11" t="s">
        <v>138</v>
      </c>
      <c r="B497" s="2">
        <v>4</v>
      </c>
      <c r="C497" s="2">
        <v>100125868</v>
      </c>
      <c r="D497" s="2" t="s">
        <v>167</v>
      </c>
      <c r="E497" s="2" t="s">
        <v>130</v>
      </c>
      <c r="F497" s="1" t="s">
        <v>49</v>
      </c>
      <c r="G497" s="1" t="s">
        <v>48</v>
      </c>
      <c r="H497" s="2">
        <v>8.0329999999999999E-2</v>
      </c>
      <c r="I497" s="2">
        <v>8.5639999999999994E-2</v>
      </c>
      <c r="J497" s="2">
        <v>8.3239999999999995E-2</v>
      </c>
      <c r="K497" s="2">
        <v>7.0800000000000002E-2</v>
      </c>
      <c r="L497" s="11">
        <v>8.2100000000000006E-2</v>
      </c>
      <c r="M497" s="2">
        <v>-6.7699999999999996E-2</v>
      </c>
      <c r="N497" s="2">
        <v>0.93454079000000001</v>
      </c>
      <c r="O497" s="2">
        <v>3.4299999999999997E-2</v>
      </c>
      <c r="P497" s="2">
        <v>-3.3399999999999999E-2</v>
      </c>
      <c r="Q497" s="2">
        <v>-0.10199999999999999</v>
      </c>
      <c r="R497" s="18">
        <v>4.8529999999999997E-2</v>
      </c>
      <c r="S497" s="2">
        <f>ROUND(0.293564,3)</f>
        <v>0.29399999999999998</v>
      </c>
      <c r="T497" s="2">
        <f>ROUND(0.99441917,3)</f>
        <v>0.99399999999999999</v>
      </c>
    </row>
    <row r="498" spans="1:20" ht="16">
      <c r="A498" s="11" t="s">
        <v>138</v>
      </c>
      <c r="B498" s="2">
        <v>4</v>
      </c>
      <c r="C498" s="2">
        <v>100126896</v>
      </c>
      <c r="D498" s="2" t="s">
        <v>166</v>
      </c>
      <c r="E498" s="2" t="s">
        <v>54</v>
      </c>
      <c r="F498" s="1" t="s">
        <v>49</v>
      </c>
      <c r="G498" s="1" t="s">
        <v>48</v>
      </c>
      <c r="H498" s="2">
        <v>0.81689999999999996</v>
      </c>
      <c r="I498" s="2">
        <v>0.81859999999999999</v>
      </c>
      <c r="J498" s="2">
        <v>0.81789999999999996</v>
      </c>
      <c r="K498" s="2">
        <v>0.82020000000000004</v>
      </c>
      <c r="L498" s="11">
        <v>0.81799999999999995</v>
      </c>
      <c r="M498" s="2">
        <v>4.3099999999999999E-2</v>
      </c>
      <c r="N498" s="2">
        <v>1.0440422899999999</v>
      </c>
      <c r="O498" s="2">
        <v>2.4400000000000002E-2</v>
      </c>
      <c r="P498" s="2">
        <v>6.7500000000000004E-2</v>
      </c>
      <c r="Q498" s="2">
        <v>1.8700000000000001E-2</v>
      </c>
      <c r="R498" s="18">
        <v>7.8039999999999998E-2</v>
      </c>
      <c r="S498" s="2">
        <f>ROUND(0.347544,3)</f>
        <v>0.34799999999999998</v>
      </c>
      <c r="T498" s="2">
        <f>ROUND(0.99441917,3)</f>
        <v>0.99399999999999999</v>
      </c>
    </row>
    <row r="499" spans="1:20" ht="16">
      <c r="A499" s="11" t="s">
        <v>138</v>
      </c>
      <c r="B499" s="2">
        <v>4</v>
      </c>
      <c r="C499" s="2">
        <v>100127311</v>
      </c>
      <c r="D499" s="2" t="s">
        <v>165</v>
      </c>
      <c r="E499" s="2" t="s">
        <v>54</v>
      </c>
      <c r="F499" s="1" t="s">
        <v>57</v>
      </c>
      <c r="G499" s="1" t="s">
        <v>48</v>
      </c>
      <c r="H499" s="2">
        <v>0.41020000000000001</v>
      </c>
      <c r="I499" s="2">
        <v>0.41860000000000003</v>
      </c>
      <c r="J499" s="2">
        <v>0.4148</v>
      </c>
      <c r="K499" s="2">
        <v>0.4345</v>
      </c>
      <c r="L499" s="11">
        <v>0.41970000000000002</v>
      </c>
      <c r="M499" s="2">
        <v>3.0599999999999999E-2</v>
      </c>
      <c r="N499" s="2">
        <v>1.03107299</v>
      </c>
      <c r="O499" s="2">
        <v>1.9099999999999999E-2</v>
      </c>
      <c r="P499" s="2">
        <v>4.9700000000000001E-2</v>
      </c>
      <c r="Q499" s="2">
        <v>1.15E-2</v>
      </c>
      <c r="R499" s="18">
        <v>0.10920000000000001</v>
      </c>
      <c r="S499" s="2">
        <f>ROUND(0.458715,3)</f>
        <v>0.45900000000000002</v>
      </c>
      <c r="T499" s="2">
        <f>ROUND(0.99441917,3)</f>
        <v>0.99399999999999999</v>
      </c>
    </row>
    <row r="500" spans="1:20" ht="16">
      <c r="A500" s="11" t="s">
        <v>138</v>
      </c>
      <c r="B500" s="2">
        <v>4</v>
      </c>
      <c r="C500" s="2">
        <v>100128530</v>
      </c>
      <c r="D500" s="2" t="s">
        <v>164</v>
      </c>
      <c r="E500" s="2" t="s">
        <v>54</v>
      </c>
      <c r="F500" s="1" t="s">
        <v>49</v>
      </c>
      <c r="G500" s="1" t="s">
        <v>48</v>
      </c>
      <c r="H500" s="2">
        <v>0.18310000000000001</v>
      </c>
      <c r="I500" s="2">
        <v>0.18129999999999999</v>
      </c>
      <c r="J500" s="2">
        <v>0.18210000000000001</v>
      </c>
      <c r="K500" s="2">
        <v>0.18010000000000001</v>
      </c>
      <c r="L500" s="11">
        <v>0.182</v>
      </c>
      <c r="M500" s="2">
        <v>-4.2700000000000002E-2</v>
      </c>
      <c r="N500" s="2">
        <v>0.95819880999999996</v>
      </c>
      <c r="O500" s="2">
        <v>2.4400000000000002E-2</v>
      </c>
      <c r="P500" s="2">
        <v>-1.83E-2</v>
      </c>
      <c r="Q500" s="2">
        <v>-6.7100000000000007E-2</v>
      </c>
      <c r="R500" s="18">
        <v>8.0509999999999998E-2</v>
      </c>
      <c r="S500" s="2">
        <f>ROUND(0.369105,3)</f>
        <v>0.36899999999999999</v>
      </c>
      <c r="T500" s="2">
        <f>ROUND(0.99441917,3)</f>
        <v>0.99399999999999999</v>
      </c>
    </row>
    <row r="501" spans="1:20" ht="16">
      <c r="A501" s="11" t="s">
        <v>138</v>
      </c>
      <c r="B501" s="2">
        <v>4</v>
      </c>
      <c r="C501" s="2">
        <v>100128536</v>
      </c>
      <c r="D501" s="2" t="s">
        <v>163</v>
      </c>
      <c r="E501" s="2" t="s">
        <v>54</v>
      </c>
      <c r="F501" s="1" t="s">
        <v>57</v>
      </c>
      <c r="G501" s="1" t="s">
        <v>48</v>
      </c>
      <c r="H501" s="2">
        <v>2.7449999999999999E-2</v>
      </c>
      <c r="I501" s="2">
        <v>2.7150000000000001E-2</v>
      </c>
      <c r="J501" s="2">
        <v>2.7279999999999999E-2</v>
      </c>
      <c r="K501" s="2">
        <v>2.9499999999999998E-2</v>
      </c>
      <c r="L501" s="11">
        <v>2.7799999999999998E-2</v>
      </c>
      <c r="M501" s="2">
        <v>-1.32E-2</v>
      </c>
      <c r="N501" s="2">
        <v>0.98688673999999998</v>
      </c>
      <c r="O501" s="2">
        <v>6.8099999999999994E-2</v>
      </c>
      <c r="P501" s="2">
        <v>5.4899999999999997E-2</v>
      </c>
      <c r="Q501" s="2">
        <v>-8.1299999999999997E-2</v>
      </c>
      <c r="R501" s="18">
        <v>0.84609999999999996</v>
      </c>
      <c r="S501" s="2">
        <f>ROUND(0.0859396,3)</f>
        <v>8.5999999999999993E-2</v>
      </c>
      <c r="T501" s="2">
        <f>ROUND(0.99441917,3)</f>
        <v>0.99399999999999999</v>
      </c>
    </row>
    <row r="502" spans="1:20" ht="16">
      <c r="A502" s="11" t="s">
        <v>138</v>
      </c>
      <c r="B502" s="2">
        <v>4</v>
      </c>
      <c r="C502" s="2">
        <v>100128753</v>
      </c>
      <c r="D502" s="2" t="s">
        <v>162</v>
      </c>
      <c r="E502" s="2" t="s">
        <v>54</v>
      </c>
      <c r="F502" s="1" t="s">
        <v>57</v>
      </c>
      <c r="G502" s="1" t="s">
        <v>56</v>
      </c>
      <c r="H502" s="2">
        <v>0.65129999999999999</v>
      </c>
      <c r="I502" s="2">
        <v>0.65749999999999997</v>
      </c>
      <c r="J502" s="2">
        <v>0.65469999999999995</v>
      </c>
      <c r="K502" s="2">
        <v>0.67589999999999995</v>
      </c>
      <c r="L502" s="11">
        <v>0.65959999999999996</v>
      </c>
      <c r="M502" s="2">
        <v>-1.7899999999999999E-2</v>
      </c>
      <c r="N502" s="2">
        <v>0.98225925000000003</v>
      </c>
      <c r="O502" s="2">
        <v>2.2800000000000001E-2</v>
      </c>
      <c r="P502" s="2">
        <v>4.8999999999999998E-3</v>
      </c>
      <c r="Q502" s="2">
        <v>-4.07E-2</v>
      </c>
      <c r="R502" s="18">
        <v>0.43130000000000002</v>
      </c>
      <c r="S502" s="2">
        <f>ROUND(0.56989,3)</f>
        <v>0.56999999999999995</v>
      </c>
      <c r="T502" s="2">
        <f>ROUND(0.99441917,3)</f>
        <v>0.99399999999999999</v>
      </c>
    </row>
    <row r="503" spans="1:20" ht="16">
      <c r="A503" s="11" t="s">
        <v>138</v>
      </c>
      <c r="B503" s="2">
        <v>4</v>
      </c>
      <c r="C503" s="2">
        <v>100129685</v>
      </c>
      <c r="D503" s="2" t="s">
        <v>161</v>
      </c>
      <c r="E503" s="2" t="s">
        <v>54</v>
      </c>
      <c r="F503" s="1" t="s">
        <v>57</v>
      </c>
      <c r="G503" s="1" t="s">
        <v>56</v>
      </c>
      <c r="H503" s="2">
        <v>0.33629999999999999</v>
      </c>
      <c r="I503" s="2">
        <v>0.33110000000000001</v>
      </c>
      <c r="J503" s="2">
        <v>0.33350000000000002</v>
      </c>
      <c r="K503" s="2">
        <v>0.31480000000000002</v>
      </c>
      <c r="L503" s="11">
        <v>0.3291</v>
      </c>
      <c r="M503" s="2">
        <v>2.07E-2</v>
      </c>
      <c r="N503" s="2">
        <v>1.02091573</v>
      </c>
      <c r="O503" s="2">
        <v>2.29E-2</v>
      </c>
      <c r="P503" s="2">
        <v>4.36E-2</v>
      </c>
      <c r="Q503" s="2">
        <v>-2.2000000000000001E-3</v>
      </c>
      <c r="R503" s="18">
        <v>0.36599999999999999</v>
      </c>
      <c r="S503" s="2">
        <f>ROUND(0.552079,3)</f>
        <v>0.55200000000000005</v>
      </c>
      <c r="T503" s="2">
        <f>ROUND(0.99441917,3)</f>
        <v>0.99399999999999999</v>
      </c>
    </row>
    <row r="504" spans="1:20" ht="16">
      <c r="A504" s="11" t="s">
        <v>138</v>
      </c>
      <c r="B504" s="2">
        <v>4</v>
      </c>
      <c r="C504" s="2">
        <v>100131163</v>
      </c>
      <c r="D504" s="2" t="s">
        <v>160</v>
      </c>
      <c r="E504" s="2" t="s">
        <v>54</v>
      </c>
      <c r="F504" s="1" t="s">
        <v>56</v>
      </c>
      <c r="G504" s="1" t="s">
        <v>48</v>
      </c>
      <c r="H504" s="2">
        <v>0.54790000000000005</v>
      </c>
      <c r="I504" s="2">
        <v>0.54049999999999998</v>
      </c>
      <c r="J504" s="2">
        <v>0.54379999999999995</v>
      </c>
      <c r="K504" s="2">
        <v>0.52410000000000001</v>
      </c>
      <c r="L504" s="11">
        <v>0.5413</v>
      </c>
      <c r="M504" s="2">
        <v>-2.5899999999999999E-2</v>
      </c>
      <c r="N504" s="2">
        <v>0.97443252999999996</v>
      </c>
      <c r="O504" s="2">
        <v>1.9E-2</v>
      </c>
      <c r="P504" s="2">
        <v>-6.8999999999999999E-3</v>
      </c>
      <c r="Q504" s="2">
        <v>-4.4900000000000002E-2</v>
      </c>
      <c r="R504" s="18">
        <v>0.17399999999999999</v>
      </c>
      <c r="S504" s="2">
        <f>ROUND(0.42669,3)</f>
        <v>0.42699999999999999</v>
      </c>
      <c r="T504" s="2">
        <f>ROUND(0.99441917,3)</f>
        <v>0.99399999999999999</v>
      </c>
    </row>
    <row r="505" spans="1:20" ht="16">
      <c r="A505" s="11" t="s">
        <v>138</v>
      </c>
      <c r="B505" s="2">
        <v>4</v>
      </c>
      <c r="C505" s="2">
        <v>100131746</v>
      </c>
      <c r="D505" s="2" t="s">
        <v>159</v>
      </c>
      <c r="E505" s="2" t="s">
        <v>54</v>
      </c>
      <c r="F505" s="1" t="s">
        <v>56</v>
      </c>
      <c r="G505" s="1" t="s">
        <v>48</v>
      </c>
      <c r="H505" s="2">
        <v>0.81699999999999995</v>
      </c>
      <c r="I505" s="2">
        <v>0.81869999999999998</v>
      </c>
      <c r="J505" s="2">
        <v>0.81789999999999996</v>
      </c>
      <c r="K505" s="2">
        <v>0.82030000000000003</v>
      </c>
      <c r="L505" s="11">
        <v>0.81820000000000004</v>
      </c>
      <c r="M505" s="2">
        <v>4.2200000000000001E-2</v>
      </c>
      <c r="N505" s="2">
        <v>1.0431030800000001</v>
      </c>
      <c r="O505" s="2">
        <v>2.4500000000000001E-2</v>
      </c>
      <c r="P505" s="2">
        <v>6.6699999999999995E-2</v>
      </c>
      <c r="Q505" s="2">
        <v>1.77E-2</v>
      </c>
      <c r="R505" s="18">
        <v>8.4559999999999996E-2</v>
      </c>
      <c r="S505" s="2">
        <f>ROUND(0.365191,3)</f>
        <v>0.36499999999999999</v>
      </c>
      <c r="T505" s="2">
        <f>ROUND(0.99441917,3)</f>
        <v>0.99399999999999999</v>
      </c>
    </row>
    <row r="506" spans="1:20" ht="16">
      <c r="A506" s="11" t="s">
        <v>138</v>
      </c>
      <c r="B506" s="2">
        <v>4</v>
      </c>
      <c r="C506" s="2">
        <v>100131922</v>
      </c>
      <c r="D506" s="2" t="s">
        <v>158</v>
      </c>
      <c r="E506" s="2" t="s">
        <v>54</v>
      </c>
      <c r="F506" s="1" t="s">
        <v>56</v>
      </c>
      <c r="G506" s="1" t="s">
        <v>48</v>
      </c>
      <c r="H506" s="2">
        <v>0.81699999999999995</v>
      </c>
      <c r="I506" s="2">
        <v>0.81869999999999998</v>
      </c>
      <c r="J506" s="2">
        <v>0.81789999999999996</v>
      </c>
      <c r="K506" s="2">
        <v>0.82040000000000002</v>
      </c>
      <c r="L506" s="11">
        <v>0.81810000000000005</v>
      </c>
      <c r="M506" s="2">
        <v>4.2599999999999999E-2</v>
      </c>
      <c r="N506" s="2">
        <v>1.0435204</v>
      </c>
      <c r="O506" s="2">
        <v>2.4500000000000001E-2</v>
      </c>
      <c r="P506" s="2">
        <v>6.7100000000000007E-2</v>
      </c>
      <c r="Q506" s="2">
        <v>1.8100000000000002E-2</v>
      </c>
      <c r="R506" s="18">
        <v>8.1689999999999999E-2</v>
      </c>
      <c r="S506" s="2">
        <f>ROUND(0.365191,3)</f>
        <v>0.36499999999999999</v>
      </c>
      <c r="T506" s="2">
        <f>ROUND(0.99441917,3)</f>
        <v>0.99399999999999999</v>
      </c>
    </row>
    <row r="507" spans="1:20" ht="16">
      <c r="A507" s="11" t="s">
        <v>138</v>
      </c>
      <c r="B507" s="2">
        <v>4</v>
      </c>
      <c r="C507" s="2">
        <v>100131923</v>
      </c>
      <c r="D507" s="2" t="s">
        <v>157</v>
      </c>
      <c r="E507" s="2" t="s">
        <v>54</v>
      </c>
      <c r="F507" s="1" t="s">
        <v>49</v>
      </c>
      <c r="G507" s="1" t="s">
        <v>48</v>
      </c>
      <c r="H507" s="2">
        <v>2.7990000000000001E-2</v>
      </c>
      <c r="I507" s="2">
        <v>2.8060000000000002E-2</v>
      </c>
      <c r="J507" s="2">
        <v>2.8029999999999999E-2</v>
      </c>
      <c r="K507" s="2">
        <v>3.0200000000000001E-2</v>
      </c>
      <c r="L507" s="11">
        <v>2.8299999999999999E-2</v>
      </c>
      <c r="M507" s="2">
        <v>-1.0999999999999999E-2</v>
      </c>
      <c r="N507" s="2">
        <v>0.98906028000000001</v>
      </c>
      <c r="O507" s="2">
        <v>6.08E-2</v>
      </c>
      <c r="P507" s="2">
        <v>4.9799999999999997E-2</v>
      </c>
      <c r="Q507" s="2">
        <v>-7.1800000000000003E-2</v>
      </c>
      <c r="R507" s="18">
        <v>0.85570000000000002</v>
      </c>
      <c r="S507" s="2">
        <f>ROUND(0.561959,3)</f>
        <v>0.56200000000000006</v>
      </c>
      <c r="T507" s="2">
        <f>ROUND(0.99441917,3)</f>
        <v>0.99399999999999999</v>
      </c>
    </row>
    <row r="508" spans="1:20" ht="16">
      <c r="A508" s="11" t="s">
        <v>138</v>
      </c>
      <c r="B508" s="2">
        <v>4</v>
      </c>
      <c r="C508" s="2">
        <v>100132790</v>
      </c>
      <c r="D508" s="2" t="s">
        <v>156</v>
      </c>
      <c r="E508" s="2" t="s">
        <v>54</v>
      </c>
      <c r="F508" s="1" t="s">
        <v>57</v>
      </c>
      <c r="G508" s="1" t="s">
        <v>48</v>
      </c>
      <c r="H508" s="2">
        <v>0.48060000000000003</v>
      </c>
      <c r="I508" s="2">
        <v>0.48759999999999998</v>
      </c>
      <c r="J508" s="2">
        <v>0.4844</v>
      </c>
      <c r="K508" s="2">
        <v>0.49430000000000002</v>
      </c>
      <c r="L508" s="11">
        <v>0.48649999999999999</v>
      </c>
      <c r="M508" s="2">
        <v>2.2200000000000001E-2</v>
      </c>
      <c r="N508" s="2">
        <v>1.0224482500000001</v>
      </c>
      <c r="O508" s="2">
        <v>1.9099999999999999E-2</v>
      </c>
      <c r="P508" s="2">
        <v>4.1300000000000003E-2</v>
      </c>
      <c r="Q508" s="2">
        <v>3.0999999999999999E-3</v>
      </c>
      <c r="R508" s="18">
        <v>0.24610000000000001</v>
      </c>
      <c r="S508" s="2">
        <f>ROUND(0.206911,3)</f>
        <v>0.20699999999999999</v>
      </c>
      <c r="T508" s="2">
        <f>ROUND(0.99441917,3)</f>
        <v>0.99399999999999999</v>
      </c>
    </row>
    <row r="509" spans="1:20" ht="16">
      <c r="A509" s="11" t="s">
        <v>138</v>
      </c>
      <c r="B509" s="2">
        <v>4</v>
      </c>
      <c r="C509" s="2">
        <v>100132996</v>
      </c>
      <c r="D509" s="2" t="s">
        <v>155</v>
      </c>
      <c r="E509" s="2" t="s">
        <v>54</v>
      </c>
      <c r="F509" s="1" t="s">
        <v>49</v>
      </c>
      <c r="G509" s="1" t="s">
        <v>57</v>
      </c>
      <c r="H509" s="2">
        <v>0.81699999999999995</v>
      </c>
      <c r="I509" s="2">
        <v>0.81869999999999998</v>
      </c>
      <c r="J509" s="2">
        <v>0.81789999999999996</v>
      </c>
      <c r="K509" s="2">
        <v>0.8206</v>
      </c>
      <c r="L509" s="11">
        <v>0.81820000000000004</v>
      </c>
      <c r="M509" s="2">
        <v>4.1799999999999997E-2</v>
      </c>
      <c r="N509" s="2">
        <v>1.04268592</v>
      </c>
      <c r="O509" s="2">
        <v>2.4500000000000001E-2</v>
      </c>
      <c r="P509" s="2">
        <v>6.6299999999999998E-2</v>
      </c>
      <c r="Q509" s="2">
        <v>1.7299999999999999E-2</v>
      </c>
      <c r="R509" s="18">
        <v>8.7499999999999994E-2</v>
      </c>
      <c r="S509" s="2">
        <f>ROUND(0.371198,3)</f>
        <v>0.371</v>
      </c>
      <c r="T509" s="2">
        <f>ROUND(0.99441917,3)</f>
        <v>0.99399999999999999</v>
      </c>
    </row>
    <row r="510" spans="1:20" ht="16">
      <c r="A510" s="11" t="s">
        <v>138</v>
      </c>
      <c r="B510" s="2">
        <v>4</v>
      </c>
      <c r="C510" s="2">
        <v>100133604</v>
      </c>
      <c r="D510" s="2" t="s">
        <v>154</v>
      </c>
      <c r="E510" s="2" t="s">
        <v>54</v>
      </c>
      <c r="F510" s="1" t="s">
        <v>57</v>
      </c>
      <c r="G510" s="1" t="s">
        <v>48</v>
      </c>
      <c r="H510" s="2">
        <v>0.97855000000000003</v>
      </c>
      <c r="I510" s="2">
        <v>0.98063999999999996</v>
      </c>
      <c r="J510" s="2">
        <v>0.97970000000000002</v>
      </c>
      <c r="K510" s="2">
        <v>0.98240000000000005</v>
      </c>
      <c r="L510" s="11">
        <v>0.9798</v>
      </c>
      <c r="M510" s="2">
        <v>-6.7999999999999996E-3</v>
      </c>
      <c r="N510" s="2">
        <v>0.99322306999999999</v>
      </c>
      <c r="O510" s="2">
        <v>8.3299999999999999E-2</v>
      </c>
      <c r="P510" s="2">
        <v>7.6499999999999999E-2</v>
      </c>
      <c r="Q510" s="2">
        <v>-9.01E-2</v>
      </c>
      <c r="R510" s="18">
        <v>0.93479999999999996</v>
      </c>
      <c r="S510" s="2">
        <f>ROUND(0.929982,3)</f>
        <v>0.93</v>
      </c>
      <c r="T510" s="2">
        <f>ROUND(0.99441917,3)</f>
        <v>0.99399999999999999</v>
      </c>
    </row>
    <row r="511" spans="1:20" ht="16">
      <c r="A511" s="11" t="s">
        <v>138</v>
      </c>
      <c r="B511" s="2">
        <v>4</v>
      </c>
      <c r="C511" s="2">
        <v>100134068</v>
      </c>
      <c r="D511" s="2" t="s">
        <v>153</v>
      </c>
      <c r="E511" s="2" t="s">
        <v>54</v>
      </c>
      <c r="F511" s="1" t="s">
        <v>49</v>
      </c>
      <c r="G511" s="1" t="s">
        <v>57</v>
      </c>
      <c r="H511" s="2">
        <v>3.6579999999999998E-3</v>
      </c>
      <c r="I511" s="2">
        <v>2.8660000000000001E-3</v>
      </c>
      <c r="J511" s="2">
        <v>3.2239999999999999E-3</v>
      </c>
      <c r="K511" s="2">
        <v>8.9999999999999998E-4</v>
      </c>
      <c r="L511" s="11">
        <v>6.6E-3</v>
      </c>
      <c r="M511" s="2">
        <v>-0.1968</v>
      </c>
      <c r="N511" s="2">
        <v>0.82135488999999995</v>
      </c>
      <c r="O511" s="2">
        <v>0.24879999999999999</v>
      </c>
      <c r="P511" s="2">
        <v>5.1999999999999998E-2</v>
      </c>
      <c r="Q511" s="2">
        <v>-0.4456</v>
      </c>
      <c r="R511" s="18">
        <v>0.42899999999999999</v>
      </c>
      <c r="S511" s="2">
        <f>ROUND(0.355428,3)</f>
        <v>0.35499999999999998</v>
      </c>
      <c r="T511" s="2">
        <f>ROUND(0.99441917,3)</f>
        <v>0.99399999999999999</v>
      </c>
    </row>
    <row r="512" spans="1:20" ht="16">
      <c r="A512" s="11" t="s">
        <v>138</v>
      </c>
      <c r="B512" s="2">
        <v>4</v>
      </c>
      <c r="C512" s="2">
        <v>100134089</v>
      </c>
      <c r="D512" s="2" t="s">
        <v>152</v>
      </c>
      <c r="E512" s="2" t="s">
        <v>54</v>
      </c>
      <c r="F512" s="1" t="s">
        <v>57</v>
      </c>
      <c r="G512" s="1" t="s">
        <v>56</v>
      </c>
      <c r="H512" s="2">
        <v>0.73199999999999998</v>
      </c>
      <c r="I512" s="2">
        <v>0.74309999999999998</v>
      </c>
      <c r="J512" s="2">
        <v>0.73809999999999998</v>
      </c>
      <c r="K512" s="2">
        <v>0.74780000000000002</v>
      </c>
      <c r="L512" s="11">
        <v>0.74119999999999997</v>
      </c>
      <c r="M512" s="2">
        <v>-4.7300000000000002E-2</v>
      </c>
      <c r="N512" s="2">
        <v>0.95380120999999995</v>
      </c>
      <c r="O512" s="2">
        <v>2.4799999999999999E-2</v>
      </c>
      <c r="P512" s="2">
        <v>-2.2499999999999999E-2</v>
      </c>
      <c r="Q512" s="2">
        <v>-7.2099999999999997E-2</v>
      </c>
      <c r="R512" s="18">
        <v>5.6340000000000001E-2</v>
      </c>
      <c r="S512" s="2">
        <f>ROUND(0.987734,3)</f>
        <v>0.98799999999999999</v>
      </c>
      <c r="T512" s="2">
        <f>ROUND(0.99441917,3)</f>
        <v>0.99399999999999999</v>
      </c>
    </row>
    <row r="513" spans="1:20" ht="16">
      <c r="A513" s="11" t="s">
        <v>138</v>
      </c>
      <c r="B513" s="2">
        <v>4</v>
      </c>
      <c r="C513" s="2">
        <v>100134103</v>
      </c>
      <c r="D513" s="2" t="s">
        <v>151</v>
      </c>
      <c r="E513" s="2" t="s">
        <v>54</v>
      </c>
      <c r="F513" s="1" t="s">
        <v>57</v>
      </c>
      <c r="G513" s="1" t="s">
        <v>48</v>
      </c>
      <c r="H513" s="2">
        <v>0.56010000000000004</v>
      </c>
      <c r="I513" s="2">
        <v>0.55189999999999995</v>
      </c>
      <c r="J513" s="2">
        <v>0.55559999999999998</v>
      </c>
      <c r="K513" s="2">
        <v>0.53490000000000004</v>
      </c>
      <c r="L513" s="11">
        <v>0.55220000000000002</v>
      </c>
      <c r="M513" s="2">
        <v>-2.7099999999999999E-2</v>
      </c>
      <c r="N513" s="2">
        <v>0.97326391000000001</v>
      </c>
      <c r="O513" s="2">
        <v>1.9099999999999999E-2</v>
      </c>
      <c r="P513" s="2">
        <v>-8.0000000000000002E-3</v>
      </c>
      <c r="Q513" s="2">
        <v>-4.6199999999999998E-2</v>
      </c>
      <c r="R513" s="18">
        <v>0.15620000000000001</v>
      </c>
      <c r="S513" s="2">
        <f>ROUND(0.414448,3)</f>
        <v>0.41399999999999998</v>
      </c>
      <c r="T513" s="2">
        <f>ROUND(0.99441917,3)</f>
        <v>0.99399999999999999</v>
      </c>
    </row>
    <row r="514" spans="1:20" ht="16">
      <c r="A514" s="11" t="s">
        <v>138</v>
      </c>
      <c r="B514" s="2">
        <v>4</v>
      </c>
      <c r="C514" s="2">
        <v>100134514</v>
      </c>
      <c r="D514" s="2" t="s">
        <v>150</v>
      </c>
      <c r="E514" s="2" t="s">
        <v>54</v>
      </c>
      <c r="F514" s="1" t="s">
        <v>57</v>
      </c>
      <c r="G514" s="1" t="s">
        <v>48</v>
      </c>
      <c r="H514" s="2">
        <v>0.53169999999999995</v>
      </c>
      <c r="I514" s="2">
        <v>0.52390000000000003</v>
      </c>
      <c r="J514" s="2">
        <v>0.52739999999999998</v>
      </c>
      <c r="K514" s="2">
        <v>0.50539999999999996</v>
      </c>
      <c r="L514" s="11">
        <v>0.52449999999999997</v>
      </c>
      <c r="M514" s="2">
        <v>-2.3099999999999999E-2</v>
      </c>
      <c r="N514" s="2">
        <v>0.97716475999999997</v>
      </c>
      <c r="O514" s="2">
        <v>1.9199999999999998E-2</v>
      </c>
      <c r="P514" s="2">
        <v>-3.8999999999999998E-3</v>
      </c>
      <c r="Q514" s="2">
        <v>-4.2299999999999997E-2</v>
      </c>
      <c r="R514" s="18">
        <v>0.22950000000000001</v>
      </c>
      <c r="S514" s="2">
        <f>ROUND(0.202154,3)</f>
        <v>0.20200000000000001</v>
      </c>
      <c r="T514" s="2">
        <f>ROUND(0.99441917,3)</f>
        <v>0.99399999999999999</v>
      </c>
    </row>
    <row r="515" spans="1:20" ht="16">
      <c r="A515" s="11" t="s">
        <v>138</v>
      </c>
      <c r="B515" s="2">
        <v>4</v>
      </c>
      <c r="C515" s="2">
        <v>100135448</v>
      </c>
      <c r="D515" s="2" t="s">
        <v>149</v>
      </c>
      <c r="E515" s="2" t="s">
        <v>54</v>
      </c>
      <c r="F515" s="1" t="s">
        <v>57</v>
      </c>
      <c r="G515" s="1" t="s">
        <v>56</v>
      </c>
      <c r="H515" s="2">
        <v>0.33600000000000002</v>
      </c>
      <c r="I515" s="2">
        <v>0.33129999999999998</v>
      </c>
      <c r="J515" s="2">
        <v>0.33339999999999997</v>
      </c>
      <c r="K515" s="2">
        <v>0.31390000000000001</v>
      </c>
      <c r="L515" s="11">
        <v>0.32890000000000003</v>
      </c>
      <c r="M515" s="2">
        <v>2.0299999999999999E-2</v>
      </c>
      <c r="N515" s="2">
        <v>1.02050745</v>
      </c>
      <c r="O515" s="2">
        <v>2.29E-2</v>
      </c>
      <c r="P515" s="2">
        <v>4.3200000000000002E-2</v>
      </c>
      <c r="Q515" s="2">
        <v>-2.5999999999999999E-3</v>
      </c>
      <c r="R515" s="18">
        <v>0.3765</v>
      </c>
      <c r="S515" s="2">
        <f>ROUND(0.531792,3)</f>
        <v>0.53200000000000003</v>
      </c>
      <c r="T515" s="2">
        <f>ROUND(0.99441917,3)</f>
        <v>0.99399999999999999</v>
      </c>
    </row>
    <row r="516" spans="1:20" ht="16">
      <c r="A516" s="11" t="s">
        <v>138</v>
      </c>
      <c r="B516" s="2">
        <v>4</v>
      </c>
      <c r="C516" s="2">
        <v>100135989</v>
      </c>
      <c r="D516" s="2" t="s">
        <v>148</v>
      </c>
      <c r="E516" s="2" t="s">
        <v>54</v>
      </c>
      <c r="F516" s="1" t="s">
        <v>57</v>
      </c>
      <c r="G516" s="1" t="s">
        <v>48</v>
      </c>
      <c r="H516" s="2">
        <v>0.18210000000000001</v>
      </c>
      <c r="I516" s="2">
        <v>0.18060000000000001</v>
      </c>
      <c r="J516" s="2">
        <v>0.18129999999999999</v>
      </c>
      <c r="K516" s="2">
        <v>0.1789</v>
      </c>
      <c r="L516" s="11">
        <v>0.18099999999999999</v>
      </c>
      <c r="M516" s="2">
        <v>-4.0399999999999998E-2</v>
      </c>
      <c r="N516" s="2">
        <v>0.96040519999999996</v>
      </c>
      <c r="O516" s="2">
        <v>2.46E-2</v>
      </c>
      <c r="P516" s="2">
        <v>-1.5800000000000002E-2</v>
      </c>
      <c r="Q516" s="2">
        <v>-6.5000000000000002E-2</v>
      </c>
      <c r="R516" s="18">
        <v>0.1003</v>
      </c>
      <c r="S516" s="2">
        <f>ROUND(0.368724,3)</f>
        <v>0.36899999999999999</v>
      </c>
      <c r="T516" s="2">
        <f>ROUND(0.99441917,3)</f>
        <v>0.99399999999999999</v>
      </c>
    </row>
    <row r="517" spans="1:20" ht="16">
      <c r="A517" s="11" t="s">
        <v>138</v>
      </c>
      <c r="B517" s="2">
        <v>4</v>
      </c>
      <c r="C517" s="2">
        <v>100136182</v>
      </c>
      <c r="D517" s="2" t="s">
        <v>147</v>
      </c>
      <c r="E517" s="2" t="s">
        <v>54</v>
      </c>
      <c r="F517" s="1" t="s">
        <v>49</v>
      </c>
      <c r="G517" s="1" t="s">
        <v>48</v>
      </c>
      <c r="H517" s="2">
        <v>0.47670000000000001</v>
      </c>
      <c r="I517" s="2">
        <v>0.4824</v>
      </c>
      <c r="J517" s="2">
        <v>0.4798</v>
      </c>
      <c r="K517" s="2">
        <v>0.50029999999999997</v>
      </c>
      <c r="L517" s="11">
        <v>0.48249999999999998</v>
      </c>
      <c r="M517" s="2">
        <v>2.1299999999999999E-2</v>
      </c>
      <c r="N517" s="2">
        <v>1.0215284600000001</v>
      </c>
      <c r="O517" s="2">
        <v>1.9199999999999998E-2</v>
      </c>
      <c r="P517" s="2">
        <v>4.0500000000000001E-2</v>
      </c>
      <c r="Q517" s="2">
        <v>2.0999999999999999E-3</v>
      </c>
      <c r="R517" s="18">
        <v>0.26860000000000001</v>
      </c>
      <c r="S517" s="2">
        <f>ROUND(0.184048,3)</f>
        <v>0.184</v>
      </c>
      <c r="T517" s="2">
        <f>ROUND(0.99441917,3)</f>
        <v>0.99399999999999999</v>
      </c>
    </row>
    <row r="518" spans="1:20" ht="16">
      <c r="A518" s="11" t="s">
        <v>138</v>
      </c>
      <c r="B518" s="2">
        <v>4</v>
      </c>
      <c r="C518" s="2">
        <v>100136185</v>
      </c>
      <c r="D518" s="2" t="s">
        <v>146</v>
      </c>
      <c r="E518" s="2" t="s">
        <v>54</v>
      </c>
      <c r="F518" s="1" t="s">
        <v>49</v>
      </c>
      <c r="G518" s="1" t="s">
        <v>48</v>
      </c>
      <c r="H518" s="2">
        <v>0.81799999999999995</v>
      </c>
      <c r="I518" s="2">
        <v>0.81940000000000002</v>
      </c>
      <c r="J518" s="2">
        <v>0.81879999999999997</v>
      </c>
      <c r="K518" s="2">
        <v>0.82179999999999997</v>
      </c>
      <c r="L518" s="11">
        <v>0.81940000000000002</v>
      </c>
      <c r="M518" s="2">
        <v>4.0500000000000001E-2</v>
      </c>
      <c r="N518" s="2">
        <v>1.0413313099999999</v>
      </c>
      <c r="O518" s="2">
        <v>2.46E-2</v>
      </c>
      <c r="P518" s="2">
        <v>6.5100000000000005E-2</v>
      </c>
      <c r="Q518" s="2">
        <v>1.5900000000000001E-2</v>
      </c>
      <c r="R518" s="18">
        <v>0.1004</v>
      </c>
      <c r="S518" s="2">
        <f>ROUND(0.367022,3)</f>
        <v>0.36699999999999999</v>
      </c>
      <c r="T518" s="2">
        <f>ROUND(0.99441917,3)</f>
        <v>0.99399999999999999</v>
      </c>
    </row>
    <row r="519" spans="1:20" ht="16">
      <c r="A519" s="11" t="s">
        <v>138</v>
      </c>
      <c r="B519" s="2">
        <v>4</v>
      </c>
      <c r="C519" s="2">
        <v>100136372</v>
      </c>
      <c r="D519" s="2" t="s">
        <v>145</v>
      </c>
      <c r="E519" s="2" t="s">
        <v>54</v>
      </c>
      <c r="F519" s="1" t="s">
        <v>49</v>
      </c>
      <c r="G519" s="1" t="s">
        <v>48</v>
      </c>
      <c r="H519" s="2">
        <v>0.182</v>
      </c>
      <c r="I519" s="2">
        <v>0.18060000000000001</v>
      </c>
      <c r="J519" s="2">
        <v>0.1812</v>
      </c>
      <c r="K519" s="2">
        <v>0.17910000000000001</v>
      </c>
      <c r="L519" s="11">
        <v>0.18090000000000001</v>
      </c>
      <c r="M519" s="2">
        <v>-4.0899999999999999E-2</v>
      </c>
      <c r="N519" s="2">
        <v>0.95992511999999997</v>
      </c>
      <c r="O519" s="2">
        <v>2.46E-2</v>
      </c>
      <c r="P519" s="2">
        <v>-1.6299999999999999E-2</v>
      </c>
      <c r="Q519" s="2">
        <v>-6.5500000000000003E-2</v>
      </c>
      <c r="R519" s="18">
        <v>9.6320000000000003E-2</v>
      </c>
      <c r="S519" s="2">
        <f>ROUND(0.347531,3)</f>
        <v>0.34799999999999998</v>
      </c>
      <c r="T519" s="2">
        <f>ROUND(0.99441917,3)</f>
        <v>0.99399999999999999</v>
      </c>
    </row>
    <row r="520" spans="1:20" ht="16">
      <c r="A520" s="11" t="s">
        <v>138</v>
      </c>
      <c r="B520" s="2">
        <v>4</v>
      </c>
      <c r="C520" s="2">
        <v>100137534</v>
      </c>
      <c r="D520" s="2" t="s">
        <v>144</v>
      </c>
      <c r="E520" s="2" t="s">
        <v>54</v>
      </c>
      <c r="F520" s="1" t="s">
        <v>56</v>
      </c>
      <c r="G520" s="1" t="s">
        <v>48</v>
      </c>
      <c r="H520" s="2">
        <v>0.72160000000000002</v>
      </c>
      <c r="I520" s="2">
        <v>0.71009999999999995</v>
      </c>
      <c r="J520" s="2">
        <v>0.71530000000000005</v>
      </c>
      <c r="K520" s="2">
        <v>0.69479999999999997</v>
      </c>
      <c r="L520" s="11">
        <v>0.70909999999999995</v>
      </c>
      <c r="M520" s="2">
        <v>-2.8999999999999998E-3</v>
      </c>
      <c r="N520" s="2">
        <v>0.9971042</v>
      </c>
      <c r="O520" s="2">
        <v>2.4199999999999999E-2</v>
      </c>
      <c r="P520" s="2">
        <v>2.1299999999999999E-2</v>
      </c>
      <c r="Q520" s="2">
        <v>-2.7099999999999999E-2</v>
      </c>
      <c r="R520" s="18">
        <v>0.90469999999999995</v>
      </c>
      <c r="S520" s="2">
        <f>ROUND(0.921936,3)</f>
        <v>0.92200000000000004</v>
      </c>
      <c r="T520" s="2">
        <f>ROUND(0.99441917,3)</f>
        <v>0.99399999999999999</v>
      </c>
    </row>
    <row r="521" spans="1:20" ht="16">
      <c r="A521" s="11" t="s">
        <v>138</v>
      </c>
      <c r="B521" s="2">
        <v>4</v>
      </c>
      <c r="C521" s="2">
        <v>100137950</v>
      </c>
      <c r="D521" s="2" t="s">
        <v>143</v>
      </c>
      <c r="E521" s="2" t="s">
        <v>54</v>
      </c>
      <c r="F521" s="1" t="s">
        <v>57</v>
      </c>
      <c r="G521" s="1" t="s">
        <v>56</v>
      </c>
      <c r="H521" s="2">
        <v>0.53979999999999995</v>
      </c>
      <c r="I521" s="2">
        <v>0.53959999999999997</v>
      </c>
      <c r="J521" s="2">
        <v>0.53969999999999996</v>
      </c>
      <c r="K521" s="2">
        <v>0.5504</v>
      </c>
      <c r="L521" s="11">
        <v>0.53939999999999999</v>
      </c>
      <c r="M521" s="2">
        <v>3.3799999999999997E-2</v>
      </c>
      <c r="N521" s="2">
        <v>1.03437771</v>
      </c>
      <c r="O521" s="2">
        <v>2.1999999999999999E-2</v>
      </c>
      <c r="P521" s="2">
        <v>5.5800000000000002E-2</v>
      </c>
      <c r="Q521" s="2">
        <v>1.18E-2</v>
      </c>
      <c r="R521" s="18">
        <v>0.1241</v>
      </c>
      <c r="S521" s="2">
        <f>ROUND(0.884282,3)</f>
        <v>0.88400000000000001</v>
      </c>
      <c r="T521" s="2">
        <f>ROUND(0.99441917,3)</f>
        <v>0.99399999999999999</v>
      </c>
    </row>
    <row r="522" spans="1:20" ht="16">
      <c r="A522" s="11" t="s">
        <v>138</v>
      </c>
      <c r="B522" s="2">
        <v>4</v>
      </c>
      <c r="C522" s="2">
        <v>100138472</v>
      </c>
      <c r="D522" s="2" t="s">
        <v>142</v>
      </c>
      <c r="E522" s="2" t="s">
        <v>54</v>
      </c>
      <c r="F522" s="1" t="s">
        <v>57</v>
      </c>
      <c r="G522" s="1" t="s">
        <v>56</v>
      </c>
      <c r="H522" s="2">
        <v>3.0280000000000001E-2</v>
      </c>
      <c r="I522" s="2">
        <v>3.0849999999999999E-2</v>
      </c>
      <c r="J522" s="2">
        <v>3.0589999999999999E-2</v>
      </c>
      <c r="K522" s="2">
        <v>3.2500000000000001E-2</v>
      </c>
      <c r="L522" s="11">
        <v>3.0700000000000002E-2</v>
      </c>
      <c r="M522" s="2">
        <v>-2.1999999999999999E-2</v>
      </c>
      <c r="N522" s="2">
        <v>0.97824023999999998</v>
      </c>
      <c r="O522" s="2">
        <v>6.5100000000000005E-2</v>
      </c>
      <c r="P522" s="2">
        <v>4.3099999999999999E-2</v>
      </c>
      <c r="Q522" s="2">
        <v>-8.7099999999999997E-2</v>
      </c>
      <c r="R522" s="18">
        <v>0.73560000000000003</v>
      </c>
      <c r="S522" s="2">
        <f>ROUND(0.133076,3)</f>
        <v>0.13300000000000001</v>
      </c>
      <c r="T522" s="2">
        <f>ROUND(0.99441917,3)</f>
        <v>0.99399999999999999</v>
      </c>
    </row>
    <row r="523" spans="1:20" ht="16">
      <c r="A523" s="11" t="s">
        <v>138</v>
      </c>
      <c r="B523" s="2">
        <v>4</v>
      </c>
      <c r="C523" s="2">
        <v>100138538</v>
      </c>
      <c r="D523" s="2" t="s">
        <v>141</v>
      </c>
      <c r="E523" s="2" t="s">
        <v>54</v>
      </c>
      <c r="F523" s="1" t="s">
        <v>49</v>
      </c>
      <c r="G523" s="1" t="s">
        <v>56</v>
      </c>
      <c r="H523" s="2">
        <v>0.24410000000000001</v>
      </c>
      <c r="I523" s="2">
        <v>0.23449999999999999</v>
      </c>
      <c r="J523" s="2">
        <v>0.2389</v>
      </c>
      <c r="K523" s="2">
        <v>0.2288</v>
      </c>
      <c r="L523" s="11">
        <v>0.23599999999999999</v>
      </c>
      <c r="M523" s="2">
        <v>4.3400000000000001E-2</v>
      </c>
      <c r="N523" s="2">
        <v>1.0443555499999999</v>
      </c>
      <c r="O523" s="2">
        <v>2.5499999999999998E-2</v>
      </c>
      <c r="P523" s="2">
        <v>6.8900000000000003E-2</v>
      </c>
      <c r="Q523" s="2">
        <v>1.7899999999999999E-2</v>
      </c>
      <c r="R523" s="18">
        <v>8.8959999999999997E-2</v>
      </c>
      <c r="S523" s="2">
        <f>ROUND(0.907916,3)</f>
        <v>0.90800000000000003</v>
      </c>
      <c r="T523" s="2">
        <f>ROUND(0.99441917,3)</f>
        <v>0.99399999999999999</v>
      </c>
    </row>
    <row r="524" spans="1:20" ht="16">
      <c r="A524" s="11" t="s">
        <v>138</v>
      </c>
      <c r="B524" s="2">
        <v>4</v>
      </c>
      <c r="C524" s="2">
        <v>100138736</v>
      </c>
      <c r="D524" s="2" t="s">
        <v>140</v>
      </c>
      <c r="E524" s="2" t="s">
        <v>54</v>
      </c>
      <c r="F524" s="1" t="s">
        <v>49</v>
      </c>
      <c r="G524" s="1" t="s">
        <v>56</v>
      </c>
      <c r="H524" s="2">
        <v>0.91535999999999995</v>
      </c>
      <c r="I524" s="2">
        <v>0.91012000000000004</v>
      </c>
      <c r="J524" s="2">
        <v>0.91249000000000002</v>
      </c>
      <c r="K524" s="2">
        <v>0.92610000000000003</v>
      </c>
      <c r="L524" s="11">
        <v>0.91279999999999994</v>
      </c>
      <c r="M524" s="2">
        <v>7.9200000000000007E-2</v>
      </c>
      <c r="N524" s="2">
        <v>1.0824207800000001</v>
      </c>
      <c r="O524" s="2">
        <v>3.3599999999999998E-2</v>
      </c>
      <c r="P524" s="2">
        <v>0.1128</v>
      </c>
      <c r="Q524" s="2">
        <v>4.5600000000000002E-2</v>
      </c>
      <c r="R524" s="18">
        <v>1.83E-2</v>
      </c>
      <c r="S524" s="2">
        <f>ROUND(0.236694,3)</f>
        <v>0.23699999999999999</v>
      </c>
      <c r="T524" s="2">
        <f>ROUND(0.99441917,3)</f>
        <v>0.99399999999999999</v>
      </c>
    </row>
    <row r="525" spans="1:20" ht="16">
      <c r="A525" s="11" t="s">
        <v>138</v>
      </c>
      <c r="B525" s="2">
        <v>4</v>
      </c>
      <c r="C525" s="2">
        <v>100139366</v>
      </c>
      <c r="D525" s="2" t="s">
        <v>139</v>
      </c>
      <c r="E525" s="2" t="s">
        <v>54</v>
      </c>
      <c r="F525" s="1" t="s">
        <v>57</v>
      </c>
      <c r="G525" s="1" t="s">
        <v>56</v>
      </c>
      <c r="H525" s="2">
        <v>8.1009999999999999E-2</v>
      </c>
      <c r="I525" s="2">
        <v>8.6970000000000006E-2</v>
      </c>
      <c r="J525" s="2">
        <v>8.4279999999999994E-2</v>
      </c>
      <c r="K525" s="2">
        <v>7.3200000000000001E-2</v>
      </c>
      <c r="L525" s="11">
        <v>8.4099999999999994E-2</v>
      </c>
      <c r="M525" s="2">
        <v>-7.46E-2</v>
      </c>
      <c r="N525" s="2">
        <v>0.92811465999999998</v>
      </c>
      <c r="O525" s="2">
        <v>3.4299999999999997E-2</v>
      </c>
      <c r="P525" s="2">
        <v>-4.0300000000000002E-2</v>
      </c>
      <c r="Q525" s="2">
        <v>-0.1089</v>
      </c>
      <c r="R525" s="18">
        <v>2.9499999999999998E-2</v>
      </c>
      <c r="S525" s="2">
        <f>ROUND(0.358311,3)</f>
        <v>0.35799999999999998</v>
      </c>
      <c r="T525" s="2">
        <f>ROUND(0.99441917,3)</f>
        <v>0.99399999999999999</v>
      </c>
    </row>
    <row r="526" spans="1:20" ht="16">
      <c r="A526" s="11" t="s">
        <v>138</v>
      </c>
      <c r="B526" s="2">
        <v>4</v>
      </c>
      <c r="C526" s="2">
        <v>100140630</v>
      </c>
      <c r="D526" s="2" t="s">
        <v>137</v>
      </c>
      <c r="E526" s="2" t="s">
        <v>50</v>
      </c>
      <c r="F526" s="1" t="s">
        <v>49</v>
      </c>
      <c r="G526" s="1" t="s">
        <v>48</v>
      </c>
      <c r="H526" s="2">
        <v>3.4630000000000001E-2</v>
      </c>
      <c r="I526" s="2">
        <v>3.4459999999999998E-2</v>
      </c>
      <c r="J526" s="2">
        <v>3.4540000000000001E-2</v>
      </c>
      <c r="K526" s="2">
        <v>3.3700000000000001E-2</v>
      </c>
      <c r="L526" s="11">
        <v>3.3500000000000002E-2</v>
      </c>
      <c r="M526" s="2">
        <v>-4.87E-2</v>
      </c>
      <c r="N526" s="2">
        <v>0.95246682999999999</v>
      </c>
      <c r="O526" s="2">
        <v>6.1699999999999998E-2</v>
      </c>
      <c r="P526" s="2">
        <v>1.2999999999999999E-2</v>
      </c>
      <c r="Q526" s="2">
        <v>-0.1104</v>
      </c>
      <c r="R526" s="18">
        <v>0.42970000000000003</v>
      </c>
      <c r="S526" s="2">
        <f>ROUND(0.425117,3)</f>
        <v>0.42499999999999999</v>
      </c>
      <c r="T526" s="2">
        <f>ROUND(0.99441917,3)</f>
        <v>0.99399999999999999</v>
      </c>
    </row>
    <row r="527" spans="1:20" ht="16">
      <c r="A527" s="22" t="s">
        <v>52</v>
      </c>
      <c r="B527" s="20">
        <v>4</v>
      </c>
      <c r="C527" s="20">
        <v>100333556</v>
      </c>
      <c r="D527" s="20" t="s">
        <v>136</v>
      </c>
      <c r="E527" s="20" t="s">
        <v>130</v>
      </c>
      <c r="F527" s="23" t="s">
        <v>49</v>
      </c>
      <c r="G527" s="23" t="s">
        <v>48</v>
      </c>
      <c r="H527" s="20">
        <v>0.24</v>
      </c>
      <c r="I527" s="20">
        <v>0.23469999999999999</v>
      </c>
      <c r="J527" s="20">
        <v>0.23710000000000001</v>
      </c>
      <c r="K527" s="20">
        <v>0.217</v>
      </c>
      <c r="L527" s="22">
        <v>0.23930000000000001</v>
      </c>
      <c r="M527" s="20">
        <v>3.5799999999999998E-2</v>
      </c>
      <c r="N527" s="20">
        <v>1.0364485400000001</v>
      </c>
      <c r="O527" s="20">
        <v>2.5499999999999998E-2</v>
      </c>
      <c r="P527" s="20">
        <v>6.13E-2</v>
      </c>
      <c r="Q527" s="20">
        <v>1.03E-2</v>
      </c>
      <c r="R527" s="21">
        <v>0.1605</v>
      </c>
      <c r="S527" s="20">
        <f>ROUND(0.663334,3)</f>
        <v>0.66300000000000003</v>
      </c>
      <c r="T527" s="20">
        <f>ROUND(0.99441917,3)</f>
        <v>0.99399999999999999</v>
      </c>
    </row>
    <row r="528" spans="1:20" ht="16">
      <c r="A528" s="11" t="s">
        <v>52</v>
      </c>
      <c r="B528" s="2">
        <v>4</v>
      </c>
      <c r="C528" s="2">
        <v>100333612</v>
      </c>
      <c r="D528" s="2" t="s">
        <v>135</v>
      </c>
      <c r="E528" s="2" t="s">
        <v>130</v>
      </c>
      <c r="F528" s="1" t="s">
        <v>57</v>
      </c>
      <c r="G528" s="1" t="s">
        <v>56</v>
      </c>
      <c r="H528" s="2">
        <v>0.94625999999999999</v>
      </c>
      <c r="I528" s="2">
        <v>0.93991000000000002</v>
      </c>
      <c r="J528" s="2">
        <v>0.94277</v>
      </c>
      <c r="K528" s="2">
        <v>0.93400000000000005</v>
      </c>
      <c r="L528" s="11">
        <v>0.93640000000000001</v>
      </c>
      <c r="M528" s="2">
        <v>1.7399999999999999E-2</v>
      </c>
      <c r="N528" s="2">
        <v>1.01755226</v>
      </c>
      <c r="O528" s="2">
        <v>4.5400000000000003E-2</v>
      </c>
      <c r="P528" s="2">
        <v>6.2799999999999995E-2</v>
      </c>
      <c r="Q528" s="2">
        <v>-2.8000000000000001E-2</v>
      </c>
      <c r="R528" s="18">
        <v>0.70079999999999998</v>
      </c>
      <c r="S528" s="2">
        <f>ROUND(0.0325975,3)</f>
        <v>3.3000000000000002E-2</v>
      </c>
      <c r="T528" s="2">
        <f>ROUND(0.99441917,3)</f>
        <v>0.99399999999999999</v>
      </c>
    </row>
    <row r="529" spans="1:20" ht="16">
      <c r="A529" s="11" t="s">
        <v>52</v>
      </c>
      <c r="B529" s="2">
        <v>4</v>
      </c>
      <c r="C529" s="2">
        <v>100333846</v>
      </c>
      <c r="D529" s="2" t="s">
        <v>134</v>
      </c>
      <c r="E529" s="2" t="s">
        <v>130</v>
      </c>
      <c r="F529" s="1" t="s">
        <v>56</v>
      </c>
      <c r="G529" s="1" t="s">
        <v>48</v>
      </c>
      <c r="H529" s="2">
        <v>0.21360000000000001</v>
      </c>
      <c r="I529" s="2">
        <v>0.21390000000000001</v>
      </c>
      <c r="J529" s="2">
        <v>0.21379999999999999</v>
      </c>
      <c r="K529" s="2">
        <v>0.1953</v>
      </c>
      <c r="L529" s="11">
        <v>0.21299999999999999</v>
      </c>
      <c r="M529" s="2">
        <v>-3.7100000000000001E-2</v>
      </c>
      <c r="N529" s="2">
        <v>0.96357976999999995</v>
      </c>
      <c r="O529" s="2">
        <v>2.64E-2</v>
      </c>
      <c r="P529" s="2">
        <v>-1.0699999999999999E-2</v>
      </c>
      <c r="Q529" s="2">
        <v>-6.3500000000000001E-2</v>
      </c>
      <c r="R529" s="18">
        <v>0.1593</v>
      </c>
      <c r="S529" s="2">
        <f>ROUND(0.742034,3)</f>
        <v>0.74199999999999999</v>
      </c>
      <c r="T529" s="2">
        <f>ROUND(0.99441917,3)</f>
        <v>0.99399999999999999</v>
      </c>
    </row>
    <row r="530" spans="1:20" ht="16">
      <c r="A530" s="11" t="s">
        <v>52</v>
      </c>
      <c r="B530" s="2">
        <v>4</v>
      </c>
      <c r="C530" s="19">
        <v>100333932</v>
      </c>
      <c r="D530" s="1" t="s">
        <v>133</v>
      </c>
      <c r="E530" s="2" t="s">
        <v>130</v>
      </c>
      <c r="F530" s="1" t="s">
        <v>49</v>
      </c>
      <c r="G530" s="1" t="s">
        <v>48</v>
      </c>
      <c r="H530" s="2">
        <v>0.94625999999999999</v>
      </c>
      <c r="I530" s="2">
        <v>0.93993000000000004</v>
      </c>
      <c r="J530" s="2">
        <v>0.94279000000000002</v>
      </c>
      <c r="K530" s="2">
        <v>0.93410000000000004</v>
      </c>
      <c r="L530" s="11">
        <v>0.93640000000000001</v>
      </c>
      <c r="M530" s="2">
        <v>1.7299999999999999E-2</v>
      </c>
      <c r="N530" s="2">
        <v>1.01745051</v>
      </c>
      <c r="O530" s="2">
        <v>4.5400000000000003E-2</v>
      </c>
      <c r="P530" s="2">
        <v>6.2700000000000006E-2</v>
      </c>
      <c r="Q530" s="2">
        <v>-2.81E-2</v>
      </c>
      <c r="R530" s="18">
        <v>0.70379999999999998</v>
      </c>
      <c r="S530" s="2">
        <f>ROUND(0.0343218,3)</f>
        <v>3.4000000000000002E-2</v>
      </c>
      <c r="T530" s="2">
        <f>ROUND(0.99441917,3)</f>
        <v>0.99399999999999999</v>
      </c>
    </row>
    <row r="531" spans="1:20" ht="16">
      <c r="A531" s="11" t="s">
        <v>52</v>
      </c>
      <c r="B531" s="2">
        <v>4</v>
      </c>
      <c r="C531" s="2">
        <v>100333977</v>
      </c>
      <c r="D531" s="2" t="s">
        <v>132</v>
      </c>
      <c r="E531" s="2" t="s">
        <v>130</v>
      </c>
      <c r="F531" s="1" t="s">
        <v>49</v>
      </c>
      <c r="G531" s="1" t="s">
        <v>57</v>
      </c>
      <c r="H531" s="2">
        <v>0.29799999999999999</v>
      </c>
      <c r="I531" s="2">
        <v>0.29849999999999999</v>
      </c>
      <c r="J531" s="2">
        <v>0.29820000000000002</v>
      </c>
      <c r="K531" s="2">
        <v>0.28449999999999998</v>
      </c>
      <c r="L531" s="11">
        <v>0.3034</v>
      </c>
      <c r="M531" s="2">
        <v>2.3599999999999999E-2</v>
      </c>
      <c r="N531" s="2">
        <v>1.02388068</v>
      </c>
      <c r="O531" s="2">
        <v>2.3599999999999999E-2</v>
      </c>
      <c r="P531" s="2">
        <v>4.7199999999999999E-2</v>
      </c>
      <c r="Q531" s="2">
        <v>0</v>
      </c>
      <c r="R531" s="18">
        <v>0.31730000000000003</v>
      </c>
      <c r="S531" s="2">
        <f>ROUND(0.359282,3)</f>
        <v>0.35899999999999999</v>
      </c>
      <c r="T531" s="2">
        <f>ROUND(0.99441917,3)</f>
        <v>0.99399999999999999</v>
      </c>
    </row>
    <row r="532" spans="1:20" ht="16">
      <c r="A532" s="11" t="s">
        <v>52</v>
      </c>
      <c r="B532" s="2">
        <v>4</v>
      </c>
      <c r="C532" s="2">
        <v>100334066</v>
      </c>
      <c r="D532" s="2" t="s">
        <v>131</v>
      </c>
      <c r="E532" s="2" t="s">
        <v>130</v>
      </c>
      <c r="F532" s="1" t="s">
        <v>49</v>
      </c>
      <c r="G532" s="1" t="s">
        <v>48</v>
      </c>
      <c r="H532" s="2">
        <v>0.81089999999999995</v>
      </c>
      <c r="I532" s="2">
        <v>0.81420000000000003</v>
      </c>
      <c r="J532" s="2">
        <v>0.81279999999999997</v>
      </c>
      <c r="K532" s="2">
        <v>0.81030000000000002</v>
      </c>
      <c r="L532" s="11">
        <v>0.81179999999999997</v>
      </c>
      <c r="M532" s="2">
        <v>-8.9999999999999993E-3</v>
      </c>
      <c r="N532" s="2">
        <v>0.99104038000000005</v>
      </c>
      <c r="O532" s="2">
        <v>2.8500000000000001E-2</v>
      </c>
      <c r="P532" s="2">
        <v>1.95E-2</v>
      </c>
      <c r="Q532" s="2">
        <v>-3.7499999999999999E-2</v>
      </c>
      <c r="R532" s="18">
        <v>0.75349999999999995</v>
      </c>
      <c r="S532" s="2">
        <f>ROUND(0.840901,3)</f>
        <v>0.84099999999999997</v>
      </c>
      <c r="T532" s="2">
        <f>ROUND(0.99441917,3)</f>
        <v>0.99399999999999999</v>
      </c>
    </row>
    <row r="533" spans="1:20" ht="16">
      <c r="A533" s="11" t="s">
        <v>52</v>
      </c>
      <c r="B533" s="2">
        <v>4</v>
      </c>
      <c r="C533" s="2">
        <v>100334449</v>
      </c>
      <c r="D533" s="2" t="s">
        <v>129</v>
      </c>
      <c r="E533" s="2" t="s">
        <v>54</v>
      </c>
      <c r="F533" s="1" t="s">
        <v>49</v>
      </c>
      <c r="G533" s="1" t="s">
        <v>57</v>
      </c>
      <c r="H533" s="2">
        <v>0.1895</v>
      </c>
      <c r="I533" s="2">
        <v>0.18709999999999999</v>
      </c>
      <c r="J533" s="2">
        <v>0.18820000000000001</v>
      </c>
      <c r="K533" s="2">
        <v>0.20250000000000001</v>
      </c>
      <c r="L533" s="11">
        <v>0.18640000000000001</v>
      </c>
      <c r="M533" s="2">
        <v>1.4E-2</v>
      </c>
      <c r="N533" s="2">
        <v>1.01409846</v>
      </c>
      <c r="O533" s="2">
        <v>2.8400000000000002E-2</v>
      </c>
      <c r="P533" s="2">
        <v>4.24E-2</v>
      </c>
      <c r="Q533" s="2">
        <v>-1.44E-2</v>
      </c>
      <c r="R533" s="18">
        <v>0.62229999999999996</v>
      </c>
      <c r="S533" s="2">
        <f>ROUND(0.329903,3)</f>
        <v>0.33</v>
      </c>
      <c r="T533" s="2">
        <f>ROUND(0.99441917,3)</f>
        <v>0.99399999999999999</v>
      </c>
    </row>
    <row r="534" spans="1:20" ht="16">
      <c r="A534" s="11" t="s">
        <v>52</v>
      </c>
      <c r="B534" s="2">
        <v>4</v>
      </c>
      <c r="C534" s="2">
        <v>100334497</v>
      </c>
      <c r="D534" s="2" t="s">
        <v>128</v>
      </c>
      <c r="E534" s="2" t="s">
        <v>54</v>
      </c>
      <c r="F534" s="1" t="s">
        <v>57</v>
      </c>
      <c r="G534" s="1" t="s">
        <v>48</v>
      </c>
      <c r="H534" s="2">
        <v>0.98907999999999996</v>
      </c>
      <c r="I534" s="2">
        <v>0.98875000000000002</v>
      </c>
      <c r="J534" s="2">
        <v>0.9889</v>
      </c>
      <c r="K534" s="2">
        <v>0.9859</v>
      </c>
      <c r="L534" s="11">
        <v>0.98819999999999997</v>
      </c>
      <c r="M534" s="2">
        <v>-3.0800000000000001E-2</v>
      </c>
      <c r="N534" s="2">
        <v>0.96966949000000002</v>
      </c>
      <c r="O534" s="2">
        <v>9.4899999999999998E-2</v>
      </c>
      <c r="P534" s="2">
        <v>6.4100000000000004E-2</v>
      </c>
      <c r="Q534" s="2">
        <v>-0.12570000000000001</v>
      </c>
      <c r="R534" s="18">
        <v>0.74529999999999996</v>
      </c>
      <c r="S534" s="2">
        <f>ROUND(0.924776,3)</f>
        <v>0.92500000000000004</v>
      </c>
      <c r="T534" s="2">
        <f>ROUND(0.99441917,3)</f>
        <v>0.99399999999999999</v>
      </c>
    </row>
    <row r="535" spans="1:20" ht="16">
      <c r="A535" s="11" t="s">
        <v>52</v>
      </c>
      <c r="B535" s="2">
        <v>4</v>
      </c>
      <c r="C535" s="2">
        <v>100334943</v>
      </c>
      <c r="D535" s="2" t="s">
        <v>127</v>
      </c>
      <c r="E535" s="2" t="s">
        <v>54</v>
      </c>
      <c r="F535" s="1" t="s">
        <v>57</v>
      </c>
      <c r="G535" s="1" t="s">
        <v>56</v>
      </c>
      <c r="H535" s="2">
        <v>5.3850000000000002E-2</v>
      </c>
      <c r="I535" s="2">
        <v>6.0749999999999998E-2</v>
      </c>
      <c r="J535" s="2">
        <v>5.7630000000000001E-2</v>
      </c>
      <c r="K535" s="2">
        <v>6.5000000000000002E-2</v>
      </c>
      <c r="L535" s="11">
        <v>6.3E-2</v>
      </c>
      <c r="M535" s="2">
        <v>-3.09E-2</v>
      </c>
      <c r="N535" s="2">
        <v>0.96957252999999999</v>
      </c>
      <c r="O535" s="2">
        <v>4.9200000000000001E-2</v>
      </c>
      <c r="P535" s="2">
        <v>1.83E-2</v>
      </c>
      <c r="Q535" s="2">
        <v>-8.0100000000000005E-2</v>
      </c>
      <c r="R535" s="18">
        <v>0.53059999999999996</v>
      </c>
      <c r="S535" s="2">
        <f>ROUND(0.00932891,3)</f>
        <v>8.9999999999999993E-3</v>
      </c>
      <c r="T535" s="2">
        <f>ROUND(0.99441917,3)</f>
        <v>0.99399999999999999</v>
      </c>
    </row>
    <row r="536" spans="1:20" ht="16">
      <c r="A536" s="11" t="s">
        <v>52</v>
      </c>
      <c r="B536" s="2">
        <v>4</v>
      </c>
      <c r="C536" s="2">
        <v>100335586</v>
      </c>
      <c r="D536" s="2" t="s">
        <v>126</v>
      </c>
      <c r="E536" s="2" t="s">
        <v>54</v>
      </c>
      <c r="F536" s="1" t="s">
        <v>57</v>
      </c>
      <c r="G536" s="1" t="s">
        <v>56</v>
      </c>
      <c r="H536" s="2">
        <v>0.70579999999999998</v>
      </c>
      <c r="I536" s="2">
        <v>0.70409999999999995</v>
      </c>
      <c r="J536" s="2">
        <v>0.70489999999999997</v>
      </c>
      <c r="K536" s="2">
        <v>0.71689999999999998</v>
      </c>
      <c r="L536" s="11">
        <v>0.70020000000000004</v>
      </c>
      <c r="M536" s="2">
        <v>-2.2800000000000001E-2</v>
      </c>
      <c r="N536" s="2">
        <v>0.97745795999999996</v>
      </c>
      <c r="O536" s="2">
        <v>2.3699999999999999E-2</v>
      </c>
      <c r="P536" s="2">
        <v>8.9999999999999998E-4</v>
      </c>
      <c r="Q536" s="2">
        <v>-4.65E-2</v>
      </c>
      <c r="R536" s="18">
        <v>0.33510000000000001</v>
      </c>
      <c r="S536" s="2">
        <f>ROUND(0.356412,3)</f>
        <v>0.35599999999999998</v>
      </c>
      <c r="T536" s="2">
        <f>ROUND(0.99441917,3)</f>
        <v>0.99399999999999999</v>
      </c>
    </row>
    <row r="537" spans="1:20" ht="16">
      <c r="A537" s="11" t="s">
        <v>52</v>
      </c>
      <c r="B537" s="2">
        <v>4</v>
      </c>
      <c r="C537" s="2">
        <v>100335874</v>
      </c>
      <c r="D537" s="2" t="s">
        <v>125</v>
      </c>
      <c r="E537" s="2" t="s">
        <v>54</v>
      </c>
      <c r="F537" s="1" t="s">
        <v>49</v>
      </c>
      <c r="G537" s="1" t="s">
        <v>56</v>
      </c>
      <c r="H537" s="2">
        <v>0.23980000000000001</v>
      </c>
      <c r="I537" s="2">
        <v>0.23469999999999999</v>
      </c>
      <c r="J537" s="2">
        <v>0.23699999999999999</v>
      </c>
      <c r="K537" s="2">
        <v>0.21629999999999999</v>
      </c>
      <c r="L537" s="11">
        <v>0.2384</v>
      </c>
      <c r="M537" s="2">
        <v>3.4799999999999998E-2</v>
      </c>
      <c r="N537" s="2">
        <v>1.0354126100000001</v>
      </c>
      <c r="O537" s="2">
        <v>2.5600000000000001E-2</v>
      </c>
      <c r="P537" s="2">
        <v>6.0400000000000002E-2</v>
      </c>
      <c r="Q537" s="2">
        <v>9.1999999999999998E-3</v>
      </c>
      <c r="R537" s="18">
        <v>0.17449999999999999</v>
      </c>
      <c r="S537" s="2">
        <f>ROUND(0.674025,3)</f>
        <v>0.67400000000000004</v>
      </c>
      <c r="T537" s="2">
        <f>ROUND(0.99441917,3)</f>
        <v>0.99399999999999999</v>
      </c>
    </row>
    <row r="538" spans="1:20" ht="16">
      <c r="A538" s="11" t="s">
        <v>52</v>
      </c>
      <c r="B538" s="2">
        <v>4</v>
      </c>
      <c r="C538" s="2">
        <v>100335907</v>
      </c>
      <c r="D538" s="2" t="s">
        <v>124</v>
      </c>
      <c r="E538" s="2" t="s">
        <v>54</v>
      </c>
      <c r="F538" s="1" t="s">
        <v>49</v>
      </c>
      <c r="G538" s="1" t="s">
        <v>56</v>
      </c>
      <c r="H538" s="2">
        <v>5.0189999999999999E-2</v>
      </c>
      <c r="I538" s="2">
        <v>5.7430000000000002E-2</v>
      </c>
      <c r="J538" s="2">
        <v>5.416E-2</v>
      </c>
      <c r="K538" s="2">
        <v>6.3399999999999998E-2</v>
      </c>
      <c r="L538" s="11">
        <v>6.0600000000000001E-2</v>
      </c>
      <c r="M538" s="2">
        <v>-1.8100000000000002E-2</v>
      </c>
      <c r="N538" s="2">
        <v>0.98206282</v>
      </c>
      <c r="O538" s="2">
        <v>4.7E-2</v>
      </c>
      <c r="P538" s="2">
        <v>2.8899999999999999E-2</v>
      </c>
      <c r="Q538" s="2">
        <v>-6.5100000000000005E-2</v>
      </c>
      <c r="R538" s="18">
        <v>0.6996</v>
      </c>
      <c r="S538" s="2">
        <f>ROUND(0.0251139,3)</f>
        <v>2.5000000000000001E-2</v>
      </c>
      <c r="T538" s="2">
        <f>ROUND(0.99441917,3)</f>
        <v>0.99399999999999999</v>
      </c>
    </row>
    <row r="539" spans="1:20" ht="16">
      <c r="A539" s="11" t="s">
        <v>52</v>
      </c>
      <c r="B539" s="2">
        <v>4</v>
      </c>
      <c r="C539" s="2">
        <v>100335983</v>
      </c>
      <c r="D539" s="2" t="s">
        <v>123</v>
      </c>
      <c r="E539" s="2" t="s">
        <v>54</v>
      </c>
      <c r="F539" s="1" t="s">
        <v>57</v>
      </c>
      <c r="G539" s="1" t="s">
        <v>56</v>
      </c>
      <c r="H539" s="2">
        <v>0.21299999999999999</v>
      </c>
      <c r="I539" s="2">
        <v>0.21379999999999999</v>
      </c>
      <c r="J539" s="2">
        <v>0.21340000000000001</v>
      </c>
      <c r="K539" s="2">
        <v>0.19520000000000001</v>
      </c>
      <c r="L539" s="11">
        <v>0.21149999999999999</v>
      </c>
      <c r="M539" s="2">
        <v>-4.1799999999999997E-2</v>
      </c>
      <c r="N539" s="2">
        <v>0.95906157000000003</v>
      </c>
      <c r="O539" s="2">
        <v>2.6700000000000002E-2</v>
      </c>
      <c r="P539" s="2">
        <v>-1.5100000000000001E-2</v>
      </c>
      <c r="Q539" s="2">
        <v>-6.8500000000000005E-2</v>
      </c>
      <c r="R539" s="18">
        <v>0.1172</v>
      </c>
      <c r="S539" s="2">
        <f>ROUND(0.741816,3)</f>
        <v>0.74199999999999999</v>
      </c>
      <c r="T539" s="2">
        <f>ROUND(0.99441917,3)</f>
        <v>0.99399999999999999</v>
      </c>
    </row>
    <row r="540" spans="1:20" ht="16">
      <c r="A540" s="11" t="s">
        <v>52</v>
      </c>
      <c r="B540" s="2">
        <v>4</v>
      </c>
      <c r="C540" s="2">
        <v>100336102</v>
      </c>
      <c r="D540" s="2" t="s">
        <v>122</v>
      </c>
      <c r="E540" s="2" t="s">
        <v>54</v>
      </c>
      <c r="F540" s="1" t="s">
        <v>49</v>
      </c>
      <c r="G540" s="1" t="s">
        <v>48</v>
      </c>
      <c r="H540" s="2">
        <v>0.24</v>
      </c>
      <c r="I540" s="2">
        <v>0.23480000000000001</v>
      </c>
      <c r="J540" s="2">
        <v>0.23710000000000001</v>
      </c>
      <c r="K540" s="2">
        <v>0.2165</v>
      </c>
      <c r="L540" s="11">
        <v>0.23830000000000001</v>
      </c>
      <c r="M540" s="2">
        <v>3.6400000000000002E-2</v>
      </c>
      <c r="N540" s="2">
        <v>1.0370705899999999</v>
      </c>
      <c r="O540" s="2">
        <v>2.5600000000000001E-2</v>
      </c>
      <c r="P540" s="2">
        <v>6.2E-2</v>
      </c>
      <c r="Q540" s="2">
        <v>1.0800000000000001E-2</v>
      </c>
      <c r="R540" s="18">
        <v>0.15509999999999999</v>
      </c>
      <c r="S540" s="2">
        <f>ROUND(0.681852,3)</f>
        <v>0.68200000000000005</v>
      </c>
      <c r="T540" s="2">
        <f>ROUND(0.99441917,3)</f>
        <v>0.99399999999999999</v>
      </c>
    </row>
    <row r="541" spans="1:20" ht="16">
      <c r="A541" s="11" t="s">
        <v>52</v>
      </c>
      <c r="B541" s="2">
        <v>4</v>
      </c>
      <c r="C541" s="2">
        <v>100336110</v>
      </c>
      <c r="D541" s="2" t="s">
        <v>121</v>
      </c>
      <c r="E541" s="2" t="s">
        <v>54</v>
      </c>
      <c r="F541" s="1" t="s">
        <v>57</v>
      </c>
      <c r="G541" s="1" t="s">
        <v>56</v>
      </c>
      <c r="H541" s="2">
        <v>0.99634199999999995</v>
      </c>
      <c r="I541" s="2">
        <v>0.99661500000000003</v>
      </c>
      <c r="J541" s="2">
        <v>0.99649200000000004</v>
      </c>
      <c r="K541" s="2">
        <v>0.99850000000000005</v>
      </c>
      <c r="L541" s="11">
        <v>0.99209999999999998</v>
      </c>
      <c r="M541" s="2">
        <v>0.29570000000000002</v>
      </c>
      <c r="N541" s="2">
        <v>1.34406688</v>
      </c>
      <c r="O541" s="2">
        <v>0.2419</v>
      </c>
      <c r="P541" s="2">
        <v>0.53759999999999997</v>
      </c>
      <c r="Q541" s="2">
        <v>5.3800000000000001E-2</v>
      </c>
      <c r="R541" s="18">
        <v>0.2215</v>
      </c>
      <c r="S541" s="2">
        <f>ROUND(0.0682196,3)</f>
        <v>6.8000000000000005E-2</v>
      </c>
      <c r="T541" s="2">
        <f>ROUND(0.99441917,3)</f>
        <v>0.99399999999999999</v>
      </c>
    </row>
    <row r="542" spans="1:20" ht="16">
      <c r="A542" s="11" t="s">
        <v>52</v>
      </c>
      <c r="B542" s="2">
        <v>4</v>
      </c>
      <c r="C542" s="2">
        <v>100336375</v>
      </c>
      <c r="D542" s="2" t="s">
        <v>120</v>
      </c>
      <c r="E542" s="2" t="s">
        <v>54</v>
      </c>
      <c r="F542" s="1" t="s">
        <v>57</v>
      </c>
      <c r="G542" s="1" t="s">
        <v>56</v>
      </c>
      <c r="H542" s="2">
        <v>0.29380000000000001</v>
      </c>
      <c r="I542" s="2">
        <v>0.2954</v>
      </c>
      <c r="J542" s="2">
        <v>0.29470000000000002</v>
      </c>
      <c r="K542" s="2">
        <v>0.28210000000000002</v>
      </c>
      <c r="L542" s="11">
        <v>0.29749999999999999</v>
      </c>
      <c r="M542" s="2">
        <v>2.0799999999999999E-2</v>
      </c>
      <c r="N542" s="2">
        <v>1.0210178299999999</v>
      </c>
      <c r="O542" s="2">
        <v>2.3900000000000001E-2</v>
      </c>
      <c r="P542" s="2">
        <v>4.4699999999999997E-2</v>
      </c>
      <c r="Q542" s="2">
        <v>-3.0999999999999999E-3</v>
      </c>
      <c r="R542" s="18">
        <v>0.38569999999999999</v>
      </c>
      <c r="S542" s="2">
        <f>ROUND(0.344737,3)</f>
        <v>0.34499999999999997</v>
      </c>
      <c r="T542" s="2">
        <f>ROUND(0.99441917,3)</f>
        <v>0.99399999999999999</v>
      </c>
    </row>
    <row r="543" spans="1:20" ht="16">
      <c r="A543" s="11" t="s">
        <v>52</v>
      </c>
      <c r="B543" s="2">
        <v>4</v>
      </c>
      <c r="C543" s="2">
        <v>100336542</v>
      </c>
      <c r="D543" s="2" t="s">
        <v>119</v>
      </c>
      <c r="E543" s="2" t="s">
        <v>54</v>
      </c>
      <c r="F543" s="1" t="s">
        <v>49</v>
      </c>
      <c r="G543" s="1" t="s">
        <v>48</v>
      </c>
      <c r="H543" s="2">
        <v>0.99857499999999999</v>
      </c>
      <c r="I543" s="2">
        <v>0.99778</v>
      </c>
      <c r="J543" s="2">
        <v>0.99813600000000002</v>
      </c>
      <c r="K543" s="2">
        <v>0.99780000000000002</v>
      </c>
      <c r="L543" s="11">
        <v>0.99760000000000004</v>
      </c>
      <c r="M543" s="2">
        <v>0.36599999999999999</v>
      </c>
      <c r="N543" s="2">
        <v>1.44195524</v>
      </c>
      <c r="O543" s="2">
        <v>0.33910000000000001</v>
      </c>
      <c r="P543" s="2">
        <v>0.70509999999999995</v>
      </c>
      <c r="Q543" s="2">
        <v>2.69E-2</v>
      </c>
      <c r="R543" s="18">
        <v>0.28039999999999998</v>
      </c>
      <c r="S543" s="2">
        <f>ROUND(0.125872,3)</f>
        <v>0.126</v>
      </c>
      <c r="T543" s="2">
        <f>ROUND(0.99441917,3)</f>
        <v>0.99399999999999999</v>
      </c>
    </row>
    <row r="544" spans="1:20" ht="16">
      <c r="A544" s="11" t="s">
        <v>52</v>
      </c>
      <c r="B544" s="2">
        <v>4</v>
      </c>
      <c r="C544" s="2">
        <v>100337796</v>
      </c>
      <c r="D544" s="2" t="s">
        <v>118</v>
      </c>
      <c r="E544" s="2" t="s">
        <v>54</v>
      </c>
      <c r="F544" s="1" t="s">
        <v>56</v>
      </c>
      <c r="G544" s="1" t="s">
        <v>48</v>
      </c>
      <c r="H544" s="2">
        <v>2.0100000000000001E-3</v>
      </c>
      <c r="I544" s="2">
        <v>1.918E-3</v>
      </c>
      <c r="J544" s="2">
        <v>1.9589999999999998E-3</v>
      </c>
      <c r="K544" s="2">
        <v>5.9999999999999995E-4</v>
      </c>
      <c r="L544" s="11">
        <v>4.1000000000000003E-3</v>
      </c>
      <c r="M544" s="2">
        <v>-0.47760000000000002</v>
      </c>
      <c r="N544" s="2">
        <v>0.62027025999999996</v>
      </c>
      <c r="O544" s="2">
        <v>0.30599999999999999</v>
      </c>
      <c r="P544" s="2">
        <v>-0.1716</v>
      </c>
      <c r="Q544" s="2">
        <v>-0.78359999999999996</v>
      </c>
      <c r="R544" s="18">
        <v>0.11849999999999999</v>
      </c>
      <c r="S544" s="2">
        <f>ROUND(0.0390902,3)</f>
        <v>3.9E-2</v>
      </c>
      <c r="T544" s="2">
        <f>ROUND(0.99441917,3)</f>
        <v>0.99399999999999999</v>
      </c>
    </row>
    <row r="545" spans="1:20" ht="16">
      <c r="A545" s="11" t="s">
        <v>52</v>
      </c>
      <c r="B545" s="2">
        <v>4</v>
      </c>
      <c r="C545" s="2">
        <v>100337797</v>
      </c>
      <c r="D545" s="2" t="s">
        <v>117</v>
      </c>
      <c r="E545" s="2" t="s">
        <v>54</v>
      </c>
      <c r="F545" s="1" t="s">
        <v>57</v>
      </c>
      <c r="G545" s="1" t="s">
        <v>56</v>
      </c>
      <c r="H545" s="2">
        <v>0.99799000000000004</v>
      </c>
      <c r="I545" s="2">
        <v>0.99808200000000002</v>
      </c>
      <c r="J545" s="2">
        <v>0.99804099999999996</v>
      </c>
      <c r="K545" s="2">
        <v>0.99939999999999996</v>
      </c>
      <c r="L545" s="11">
        <v>0.99590000000000001</v>
      </c>
      <c r="M545" s="2">
        <v>0.46920000000000001</v>
      </c>
      <c r="N545" s="2">
        <v>1.5987147100000001</v>
      </c>
      <c r="O545" s="2">
        <v>0.30549999999999999</v>
      </c>
      <c r="P545" s="2">
        <v>0.77470000000000006</v>
      </c>
      <c r="Q545" s="2">
        <v>0.16370000000000001</v>
      </c>
      <c r="R545" s="18">
        <v>0.1245</v>
      </c>
      <c r="S545" s="2">
        <f>ROUND(0.0390902,3)</f>
        <v>3.9E-2</v>
      </c>
      <c r="T545" s="2">
        <f>ROUND(0.99441917,3)</f>
        <v>0.99399999999999999</v>
      </c>
    </row>
    <row r="546" spans="1:20" ht="16">
      <c r="A546" s="11" t="s">
        <v>52</v>
      </c>
      <c r="B546" s="2">
        <v>4</v>
      </c>
      <c r="C546" s="2">
        <v>100338342</v>
      </c>
      <c r="D546" s="2" t="s">
        <v>116</v>
      </c>
      <c r="E546" s="2" t="s">
        <v>54</v>
      </c>
      <c r="F546" s="1" t="s">
        <v>49</v>
      </c>
      <c r="G546" s="1" t="s">
        <v>48</v>
      </c>
      <c r="H546" s="2">
        <v>0.84650000000000003</v>
      </c>
      <c r="I546" s="2">
        <v>0.8377</v>
      </c>
      <c r="J546" s="2">
        <v>0.84150000000000003</v>
      </c>
      <c r="K546" s="2">
        <v>0.83120000000000005</v>
      </c>
      <c r="L546" s="11">
        <v>0.83989999999999998</v>
      </c>
      <c r="M546" s="2">
        <v>-1.09E-2</v>
      </c>
      <c r="N546" s="2">
        <v>0.98915918999999997</v>
      </c>
      <c r="O546" s="2">
        <v>3.0700000000000002E-2</v>
      </c>
      <c r="P546" s="2">
        <v>1.9800000000000002E-2</v>
      </c>
      <c r="Q546" s="2">
        <v>-4.1599999999999998E-2</v>
      </c>
      <c r="R546" s="18">
        <v>0.72240000000000004</v>
      </c>
      <c r="S546" s="2">
        <f>ROUND(0.912395,3)</f>
        <v>0.91200000000000003</v>
      </c>
      <c r="T546" s="2">
        <f>ROUND(0.99441917,3)</f>
        <v>0.99399999999999999</v>
      </c>
    </row>
    <row r="547" spans="1:20" ht="16">
      <c r="A547" s="11" t="s">
        <v>52</v>
      </c>
      <c r="B547" s="2">
        <v>4</v>
      </c>
      <c r="C547" s="2">
        <v>100338607</v>
      </c>
      <c r="D547" s="2" t="s">
        <v>115</v>
      </c>
      <c r="E547" s="2" t="s">
        <v>54</v>
      </c>
      <c r="F547" s="1" t="s">
        <v>57</v>
      </c>
      <c r="G547" s="1" t="s">
        <v>56</v>
      </c>
      <c r="H547" s="2">
        <v>1.2789999999999999E-2</v>
      </c>
      <c r="I547" s="2">
        <v>1.291E-2</v>
      </c>
      <c r="J547" s="2">
        <v>1.285E-2</v>
      </c>
      <c r="K547" s="2">
        <v>1.38E-2</v>
      </c>
      <c r="L547" s="11">
        <v>1.4E-2</v>
      </c>
      <c r="M547" s="2">
        <v>-8.8999999999999996E-2</v>
      </c>
      <c r="N547" s="2">
        <v>0.91484557</v>
      </c>
      <c r="O547" s="2">
        <v>8.5000000000000006E-2</v>
      </c>
      <c r="P547" s="2">
        <v>-4.0000000000000001E-3</v>
      </c>
      <c r="Q547" s="2">
        <v>-0.17399999999999999</v>
      </c>
      <c r="R547" s="18">
        <v>0.29520000000000002</v>
      </c>
      <c r="S547" s="2">
        <f>ROUND(0.266928,3)</f>
        <v>0.26700000000000002</v>
      </c>
      <c r="T547" s="2">
        <f>ROUND(0.99441917,3)</f>
        <v>0.99399999999999999</v>
      </c>
    </row>
    <row r="548" spans="1:20" ht="16">
      <c r="A548" s="11" t="s">
        <v>52</v>
      </c>
      <c r="B548" s="2">
        <v>4</v>
      </c>
      <c r="C548" s="2">
        <v>100338657</v>
      </c>
      <c r="D548" s="2" t="s">
        <v>114</v>
      </c>
      <c r="E548" s="2" t="s">
        <v>54</v>
      </c>
      <c r="F548" s="1" t="s">
        <v>49</v>
      </c>
      <c r="G548" s="1" t="s">
        <v>57</v>
      </c>
      <c r="H548" s="2">
        <v>0.53110000000000002</v>
      </c>
      <c r="I548" s="2">
        <v>0.5222</v>
      </c>
      <c r="J548" s="2">
        <v>0.5262</v>
      </c>
      <c r="K548" s="2">
        <v>0.51790000000000003</v>
      </c>
      <c r="L548" s="11">
        <v>0.52829999999999999</v>
      </c>
      <c r="M548" s="2">
        <v>1.5299999999999999E-2</v>
      </c>
      <c r="N548" s="2">
        <v>1.0154176399999999</v>
      </c>
      <c r="O548" s="2">
        <v>2.2800000000000001E-2</v>
      </c>
      <c r="P548" s="2">
        <v>3.8100000000000002E-2</v>
      </c>
      <c r="Q548" s="2">
        <v>-7.4999999999999997E-3</v>
      </c>
      <c r="R548" s="18">
        <v>0.50170000000000003</v>
      </c>
      <c r="S548" s="2">
        <f>ROUND(0.952355,3)</f>
        <v>0.95199999999999996</v>
      </c>
      <c r="T548" s="2">
        <f>ROUND(0.99441917,3)</f>
        <v>0.99399999999999999</v>
      </c>
    </row>
    <row r="549" spans="1:20" ht="16">
      <c r="A549" s="11" t="s">
        <v>52</v>
      </c>
      <c r="B549" s="2">
        <v>4</v>
      </c>
      <c r="C549" s="2">
        <v>100339049</v>
      </c>
      <c r="D549" s="2" t="s">
        <v>113</v>
      </c>
      <c r="E549" s="2" t="s">
        <v>54</v>
      </c>
      <c r="F549" s="1" t="s">
        <v>49</v>
      </c>
      <c r="G549" s="1" t="s">
        <v>48</v>
      </c>
      <c r="H549" s="2">
        <v>0.48349999999999999</v>
      </c>
      <c r="I549" s="2">
        <v>0.48899999999999999</v>
      </c>
      <c r="J549" s="2">
        <v>0.48659999999999998</v>
      </c>
      <c r="K549" s="2">
        <v>0.504</v>
      </c>
      <c r="L549" s="11">
        <v>0.48370000000000002</v>
      </c>
      <c r="M549" s="2">
        <v>5.4000000000000003E-3</v>
      </c>
      <c r="N549" s="2">
        <v>1.0054146100000001</v>
      </c>
      <c r="O549" s="2">
        <v>2.2100000000000002E-2</v>
      </c>
      <c r="P549" s="2">
        <v>2.75E-2</v>
      </c>
      <c r="Q549" s="2">
        <v>-1.67E-2</v>
      </c>
      <c r="R549" s="18">
        <v>0.80640000000000001</v>
      </c>
      <c r="S549" s="2">
        <f>ROUND(0.921546,3)</f>
        <v>0.92200000000000004</v>
      </c>
      <c r="T549" s="2">
        <f>ROUND(0.99441917,3)</f>
        <v>0.99399999999999999</v>
      </c>
    </row>
    <row r="550" spans="1:20" ht="16">
      <c r="A550" s="11" t="s">
        <v>52</v>
      </c>
      <c r="B550" s="2">
        <v>4</v>
      </c>
      <c r="C550" s="2">
        <v>100339416</v>
      </c>
      <c r="D550" s="2" t="s">
        <v>112</v>
      </c>
      <c r="E550" s="2" t="s">
        <v>54</v>
      </c>
      <c r="F550" s="1" t="s">
        <v>49</v>
      </c>
      <c r="G550" s="1" t="s">
        <v>48</v>
      </c>
      <c r="H550" s="2">
        <v>5.0979999999999998E-2</v>
      </c>
      <c r="I550" s="2">
        <v>5.3370000000000001E-2</v>
      </c>
      <c r="J550" s="2">
        <v>5.2290000000000003E-2</v>
      </c>
      <c r="K550" s="2">
        <v>6.4500000000000002E-2</v>
      </c>
      <c r="L550" s="11">
        <v>5.5E-2</v>
      </c>
      <c r="M550" s="2">
        <v>-4.1000000000000003E-3</v>
      </c>
      <c r="N550" s="2">
        <v>0.99590838999999998</v>
      </c>
      <c r="O550" s="2">
        <v>0.04</v>
      </c>
      <c r="P550" s="2">
        <v>3.5900000000000001E-2</v>
      </c>
      <c r="Q550" s="2">
        <v>-4.41E-2</v>
      </c>
      <c r="R550" s="18">
        <v>0.91920000000000002</v>
      </c>
      <c r="S550" s="2">
        <f>ROUND(0.882853,3)</f>
        <v>0.88300000000000001</v>
      </c>
      <c r="T550" s="2">
        <f>ROUND(0.99441917,3)</f>
        <v>0.99399999999999999</v>
      </c>
    </row>
    <row r="551" spans="1:20" ht="16">
      <c r="A551" s="11" t="s">
        <v>52</v>
      </c>
      <c r="B551" s="2">
        <v>4</v>
      </c>
      <c r="C551" s="2">
        <v>100339596</v>
      </c>
      <c r="D551" s="2" t="s">
        <v>111</v>
      </c>
      <c r="E551" s="2" t="s">
        <v>54</v>
      </c>
      <c r="F551" s="1" t="s">
        <v>49</v>
      </c>
      <c r="G551" s="1" t="s">
        <v>48</v>
      </c>
      <c r="H551" s="2">
        <v>0.67310000000000003</v>
      </c>
      <c r="I551" s="2">
        <v>0.67100000000000004</v>
      </c>
      <c r="J551" s="2">
        <v>0.67200000000000004</v>
      </c>
      <c r="K551" s="2">
        <v>0.68120000000000003</v>
      </c>
      <c r="L551" s="11">
        <v>0.67500000000000004</v>
      </c>
      <c r="M551" s="2">
        <v>-1.4800000000000001E-2</v>
      </c>
      <c r="N551" s="2">
        <v>0.98530898</v>
      </c>
      <c r="O551" s="2">
        <v>2.12E-2</v>
      </c>
      <c r="P551" s="2">
        <v>6.4000000000000003E-3</v>
      </c>
      <c r="Q551" s="2">
        <v>-3.5999999999999997E-2</v>
      </c>
      <c r="R551" s="18">
        <v>0.4844</v>
      </c>
      <c r="S551" s="2">
        <f>ROUND(0.723638,3)</f>
        <v>0.72399999999999998</v>
      </c>
      <c r="T551" s="2">
        <f>ROUND(0.99441917,3)</f>
        <v>0.99399999999999999</v>
      </c>
    </row>
    <row r="552" spans="1:20" ht="16">
      <c r="A552" s="11" t="s">
        <v>52</v>
      </c>
      <c r="B552" s="2">
        <v>4</v>
      </c>
      <c r="C552" s="2">
        <v>100339793</v>
      </c>
      <c r="D552" s="2" t="s">
        <v>110</v>
      </c>
      <c r="E552" s="2" t="s">
        <v>54</v>
      </c>
      <c r="F552" s="1" t="s">
        <v>57</v>
      </c>
      <c r="G552" s="1" t="s">
        <v>56</v>
      </c>
      <c r="H552" s="2">
        <v>0.32619999999999999</v>
      </c>
      <c r="I552" s="2">
        <v>0.32850000000000001</v>
      </c>
      <c r="J552" s="2">
        <v>0.32750000000000001</v>
      </c>
      <c r="K552" s="2">
        <v>0.31850000000000001</v>
      </c>
      <c r="L552" s="11">
        <v>0.32450000000000001</v>
      </c>
      <c r="M552" s="2">
        <v>1.52E-2</v>
      </c>
      <c r="N552" s="2">
        <v>1.0153161100000001</v>
      </c>
      <c r="O552" s="2">
        <v>2.12E-2</v>
      </c>
      <c r="P552" s="2">
        <v>3.6400000000000002E-2</v>
      </c>
      <c r="Q552" s="2">
        <v>-6.0000000000000001E-3</v>
      </c>
      <c r="R552" s="18">
        <v>0.47349999999999998</v>
      </c>
      <c r="S552" s="2">
        <f>ROUND(0.749056,3)</f>
        <v>0.749</v>
      </c>
      <c r="T552" s="2">
        <f>ROUND(0.99441917,3)</f>
        <v>0.99399999999999999</v>
      </c>
    </row>
    <row r="553" spans="1:20" ht="16">
      <c r="A553" s="11" t="s">
        <v>52</v>
      </c>
      <c r="B553" s="2">
        <v>4</v>
      </c>
      <c r="C553" s="2">
        <v>100339849</v>
      </c>
      <c r="D553" s="2" t="s">
        <v>109</v>
      </c>
      <c r="E553" s="2" t="s">
        <v>54</v>
      </c>
      <c r="F553" s="1" t="s">
        <v>57</v>
      </c>
      <c r="G553" s="1" t="s">
        <v>56</v>
      </c>
      <c r="H553" s="2">
        <v>2.5630000000000002E-3</v>
      </c>
      <c r="I553" s="2">
        <v>2.2060000000000001E-3</v>
      </c>
      <c r="J553" s="2">
        <v>2.366E-3</v>
      </c>
      <c r="K553" s="2">
        <v>6.9999999999999999E-4</v>
      </c>
      <c r="L553" s="11">
        <v>4.1999999999999997E-3</v>
      </c>
      <c r="M553" s="2">
        <v>-0.34029999999999999</v>
      </c>
      <c r="N553" s="2">
        <v>0.71155681999999998</v>
      </c>
      <c r="O553" s="2">
        <v>0.24249999999999999</v>
      </c>
      <c r="P553" s="2">
        <v>-9.7799999999999998E-2</v>
      </c>
      <c r="Q553" s="2">
        <v>-0.58279999999999998</v>
      </c>
      <c r="R553" s="18">
        <v>0.16039999999999999</v>
      </c>
      <c r="S553" s="2">
        <f>ROUND(0.215871,3)</f>
        <v>0.216</v>
      </c>
      <c r="T553" s="2">
        <f>ROUND(0.99441917,3)</f>
        <v>0.99399999999999999</v>
      </c>
    </row>
    <row r="554" spans="1:20" ht="16">
      <c r="A554" s="11" t="s">
        <v>52</v>
      </c>
      <c r="B554" s="2">
        <v>4</v>
      </c>
      <c r="C554" s="2">
        <v>100340522</v>
      </c>
      <c r="D554" s="2" t="s">
        <v>108</v>
      </c>
      <c r="E554" s="2" t="s">
        <v>54</v>
      </c>
      <c r="F554" s="1" t="s">
        <v>56</v>
      </c>
      <c r="G554" s="1" t="s">
        <v>48</v>
      </c>
      <c r="H554" s="2">
        <v>0.42509999999999998</v>
      </c>
      <c r="I554" s="2">
        <v>0.42159999999999997</v>
      </c>
      <c r="J554" s="2">
        <v>0.42309999999999998</v>
      </c>
      <c r="K554" s="2">
        <v>0.41049999999999998</v>
      </c>
      <c r="L554" s="11">
        <v>0.42059999999999997</v>
      </c>
      <c r="M554" s="2">
        <v>1.0500000000000001E-2</v>
      </c>
      <c r="N554" s="2">
        <v>1.0105553199999999</v>
      </c>
      <c r="O554" s="2">
        <v>1.95E-2</v>
      </c>
      <c r="P554" s="2">
        <v>0.03</v>
      </c>
      <c r="Q554" s="2">
        <v>-8.9999999999999993E-3</v>
      </c>
      <c r="R554" s="18">
        <v>0.58899999999999997</v>
      </c>
      <c r="S554" s="2">
        <f>ROUND(0.895363,3)</f>
        <v>0.89500000000000002</v>
      </c>
      <c r="T554" s="2">
        <f>ROUND(0.99441917,3)</f>
        <v>0.99399999999999999</v>
      </c>
    </row>
    <row r="555" spans="1:20" ht="16">
      <c r="A555" s="11" t="s">
        <v>52</v>
      </c>
      <c r="B555" s="2">
        <v>4</v>
      </c>
      <c r="C555" s="2">
        <v>100340563</v>
      </c>
      <c r="D555" s="2" t="s">
        <v>107</v>
      </c>
      <c r="E555" s="2" t="s">
        <v>54</v>
      </c>
      <c r="F555" s="1" t="s">
        <v>49</v>
      </c>
      <c r="G555" s="1" t="s">
        <v>48</v>
      </c>
      <c r="H555" s="2">
        <v>0.97028999999999999</v>
      </c>
      <c r="I555" s="2">
        <v>0.96640000000000004</v>
      </c>
      <c r="J555" s="2">
        <v>0.96816000000000002</v>
      </c>
      <c r="K555" s="2">
        <v>0.95920000000000005</v>
      </c>
      <c r="L555" s="11">
        <v>0.96440000000000003</v>
      </c>
      <c r="M555" s="2">
        <v>0.1186</v>
      </c>
      <c r="N555" s="2">
        <v>1.12591946</v>
      </c>
      <c r="O555" s="2">
        <v>4.7699999999999999E-2</v>
      </c>
      <c r="P555" s="2">
        <v>0.1663</v>
      </c>
      <c r="Q555" s="2">
        <v>7.0900000000000005E-2</v>
      </c>
      <c r="R555" s="18">
        <v>1.289E-2</v>
      </c>
      <c r="S555" s="2">
        <f>ROUND(0.978255,3)</f>
        <v>0.97799999999999998</v>
      </c>
      <c r="T555" s="2">
        <f>ROUND(0.99441917,3)</f>
        <v>0.99399999999999999</v>
      </c>
    </row>
    <row r="556" spans="1:20" ht="16">
      <c r="A556" s="11" t="s">
        <v>52</v>
      </c>
      <c r="B556" s="2">
        <v>4</v>
      </c>
      <c r="C556" s="2">
        <v>100340586</v>
      </c>
      <c r="D556" s="2" t="s">
        <v>106</v>
      </c>
      <c r="E556" s="2" t="s">
        <v>54</v>
      </c>
      <c r="F556" s="1" t="s">
        <v>57</v>
      </c>
      <c r="G556" s="1" t="s">
        <v>56</v>
      </c>
      <c r="H556" s="2">
        <v>0.86529999999999996</v>
      </c>
      <c r="I556" s="2">
        <v>0.86480000000000001</v>
      </c>
      <c r="J556" s="2">
        <v>0.86499999999999999</v>
      </c>
      <c r="K556" s="2">
        <v>0.85640000000000005</v>
      </c>
      <c r="L556" s="11">
        <v>0.86419999999999997</v>
      </c>
      <c r="M556" s="2">
        <v>1.35E-2</v>
      </c>
      <c r="N556" s="2">
        <v>1.01359154</v>
      </c>
      <c r="O556" s="2">
        <v>2.8400000000000002E-2</v>
      </c>
      <c r="P556" s="2">
        <v>4.19E-2</v>
      </c>
      <c r="Q556" s="2">
        <v>-1.49E-2</v>
      </c>
      <c r="R556" s="18">
        <v>0.63600000000000001</v>
      </c>
      <c r="S556" s="2">
        <f>ROUND(0.980815,3)</f>
        <v>0.98099999999999998</v>
      </c>
      <c r="T556" s="2">
        <f>ROUND(0.99441917,3)</f>
        <v>0.99399999999999999</v>
      </c>
    </row>
    <row r="557" spans="1:20" ht="16">
      <c r="A557" s="11" t="s">
        <v>52</v>
      </c>
      <c r="B557" s="2">
        <v>4</v>
      </c>
      <c r="C557" s="2">
        <v>100341075</v>
      </c>
      <c r="D557" s="2" t="s">
        <v>105</v>
      </c>
      <c r="E557" s="2" t="s">
        <v>54</v>
      </c>
      <c r="F557" s="1" t="s">
        <v>49</v>
      </c>
      <c r="G557" s="1" t="s">
        <v>57</v>
      </c>
      <c r="H557" s="2">
        <v>0.66959999999999997</v>
      </c>
      <c r="I557" s="2">
        <v>0.67200000000000004</v>
      </c>
      <c r="J557" s="2">
        <v>0.67090000000000005</v>
      </c>
      <c r="K557" s="2">
        <v>0.69379999999999997</v>
      </c>
      <c r="L557" s="11">
        <v>0.67090000000000005</v>
      </c>
      <c r="M557" s="2">
        <v>2.0999999999999999E-3</v>
      </c>
      <c r="N557" s="2">
        <v>1.0021022100000001</v>
      </c>
      <c r="O557" s="2">
        <v>2.06E-2</v>
      </c>
      <c r="P557" s="2">
        <v>2.2700000000000001E-2</v>
      </c>
      <c r="Q557" s="2">
        <v>-1.8499999999999999E-2</v>
      </c>
      <c r="R557" s="18">
        <v>0.91900000000000004</v>
      </c>
      <c r="S557" s="2">
        <f>ROUND(0.608359,3)</f>
        <v>0.60799999999999998</v>
      </c>
      <c r="T557" s="2">
        <f>ROUND(0.99441917,3)</f>
        <v>0.99399999999999999</v>
      </c>
    </row>
    <row r="558" spans="1:20" ht="16">
      <c r="A558" s="11" t="s">
        <v>52</v>
      </c>
      <c r="B558" s="2">
        <v>4</v>
      </c>
      <c r="C558" s="2">
        <v>100341103</v>
      </c>
      <c r="D558" s="2" t="s">
        <v>104</v>
      </c>
      <c r="E558" s="2" t="s">
        <v>54</v>
      </c>
      <c r="F558" s="1" t="s">
        <v>49</v>
      </c>
      <c r="G558" s="1" t="s">
        <v>48</v>
      </c>
      <c r="H558" s="2">
        <v>0.32600000000000001</v>
      </c>
      <c r="I558" s="2">
        <v>0.32850000000000001</v>
      </c>
      <c r="J558" s="2">
        <v>0.32740000000000002</v>
      </c>
      <c r="K558" s="2">
        <v>0.31859999999999999</v>
      </c>
      <c r="L558" s="11">
        <v>0.32500000000000001</v>
      </c>
      <c r="M558" s="2">
        <v>1.4200000000000001E-2</v>
      </c>
      <c r="N558" s="2">
        <v>1.0143013000000001</v>
      </c>
      <c r="O558" s="2">
        <v>2.1100000000000001E-2</v>
      </c>
      <c r="P558" s="2">
        <v>3.5299999999999998E-2</v>
      </c>
      <c r="Q558" s="2">
        <v>-6.8999999999999999E-3</v>
      </c>
      <c r="R558" s="18">
        <v>0.50029999999999997</v>
      </c>
      <c r="S558" s="2">
        <f>ROUND(0.792573,3)</f>
        <v>0.79300000000000004</v>
      </c>
      <c r="T558" s="2">
        <f>ROUND(0.99441917,3)</f>
        <v>0.99399999999999999</v>
      </c>
    </row>
    <row r="559" spans="1:20" ht="16">
      <c r="A559" s="11" t="s">
        <v>52</v>
      </c>
      <c r="B559" s="2">
        <v>4</v>
      </c>
      <c r="C559" s="2">
        <v>100341381</v>
      </c>
      <c r="D559" s="2" t="s">
        <v>103</v>
      </c>
      <c r="E559" s="2" t="s">
        <v>54</v>
      </c>
      <c r="F559" s="1" t="s">
        <v>49</v>
      </c>
      <c r="G559" s="1" t="s">
        <v>48</v>
      </c>
      <c r="H559" s="2">
        <v>1.171E-2</v>
      </c>
      <c r="I559" s="2">
        <v>1.149E-2</v>
      </c>
      <c r="J559" s="2">
        <v>1.159E-2</v>
      </c>
      <c r="K559" s="2">
        <v>1.15E-2</v>
      </c>
      <c r="L559" s="11">
        <v>1.29E-2</v>
      </c>
      <c r="M559" s="2">
        <v>-5.16E-2</v>
      </c>
      <c r="N559" s="2">
        <v>0.94970867000000003</v>
      </c>
      <c r="O559" s="2">
        <v>9.2499999999999999E-2</v>
      </c>
      <c r="P559" s="2">
        <v>4.0899999999999999E-2</v>
      </c>
      <c r="Q559" s="2">
        <v>-0.14410000000000001</v>
      </c>
      <c r="R559" s="18">
        <v>0.57730000000000004</v>
      </c>
      <c r="S559" s="2">
        <f>ROUND(0.657535,3)</f>
        <v>0.65800000000000003</v>
      </c>
      <c r="T559" s="2">
        <f>ROUND(0.99441917,3)</f>
        <v>0.99399999999999999</v>
      </c>
    </row>
    <row r="560" spans="1:20" ht="16">
      <c r="A560" s="11" t="s">
        <v>52</v>
      </c>
      <c r="B560" s="2">
        <v>4</v>
      </c>
      <c r="C560" s="2">
        <v>100341643</v>
      </c>
      <c r="D560" s="2" t="s">
        <v>102</v>
      </c>
      <c r="E560" s="2" t="s">
        <v>54</v>
      </c>
      <c r="F560" s="1" t="s">
        <v>49</v>
      </c>
      <c r="G560" s="1" t="s">
        <v>48</v>
      </c>
      <c r="H560" s="2">
        <v>0.44259999999999999</v>
      </c>
      <c r="I560" s="2">
        <v>0.44519999999999998</v>
      </c>
      <c r="J560" s="2">
        <v>0.44400000000000001</v>
      </c>
      <c r="K560" s="2">
        <v>0.44690000000000002</v>
      </c>
      <c r="L560" s="11">
        <v>0.44590000000000002</v>
      </c>
      <c r="M560" s="2">
        <v>-7.7999999999999996E-3</v>
      </c>
      <c r="N560" s="2">
        <v>0.99223033999999999</v>
      </c>
      <c r="O560" s="2">
        <v>1.95E-2</v>
      </c>
      <c r="P560" s="2">
        <v>1.17E-2</v>
      </c>
      <c r="Q560" s="2">
        <v>-2.7300000000000001E-2</v>
      </c>
      <c r="R560" s="18">
        <v>0.68799999999999994</v>
      </c>
      <c r="S560" s="2">
        <f>ROUND(0.997904,3)</f>
        <v>0.998</v>
      </c>
      <c r="T560" s="2">
        <f>ROUND(0.997904,3)</f>
        <v>0.998</v>
      </c>
    </row>
    <row r="561" spans="1:20" ht="16">
      <c r="A561" s="11" t="s">
        <v>52</v>
      </c>
      <c r="B561" s="2">
        <v>4</v>
      </c>
      <c r="C561" s="2">
        <v>100341839</v>
      </c>
      <c r="D561" s="2" t="s">
        <v>101</v>
      </c>
      <c r="E561" s="2" t="s">
        <v>76</v>
      </c>
      <c r="F561" s="1" t="s">
        <v>57</v>
      </c>
      <c r="G561" s="1" t="s">
        <v>56</v>
      </c>
      <c r="H561" s="2">
        <v>0.99782899999999997</v>
      </c>
      <c r="I561" s="2">
        <v>0.99820900000000001</v>
      </c>
      <c r="J561" s="2">
        <v>0.99804099999999996</v>
      </c>
      <c r="K561" s="2">
        <v>0.99939999999999996</v>
      </c>
      <c r="L561" s="11">
        <v>0.99519999999999997</v>
      </c>
      <c r="M561" s="2">
        <v>0.18360000000000001</v>
      </c>
      <c r="N561" s="2">
        <v>1.20153511</v>
      </c>
      <c r="O561" s="2">
        <v>0.34089999999999998</v>
      </c>
      <c r="P561" s="2">
        <v>0.52449999999999997</v>
      </c>
      <c r="Q561" s="2">
        <v>-0.1573</v>
      </c>
      <c r="R561" s="18">
        <v>0.59019999999999995</v>
      </c>
      <c r="S561" s="2">
        <f>ROUND(0.253705,3)</f>
        <v>0.254</v>
      </c>
      <c r="T561" s="2">
        <f>ROUND(0.99441917,3)</f>
        <v>0.99399999999999999</v>
      </c>
    </row>
    <row r="562" spans="1:20" ht="16">
      <c r="A562" s="11" t="s">
        <v>52</v>
      </c>
      <c r="B562" s="2">
        <v>4</v>
      </c>
      <c r="C562" s="2">
        <v>100341861</v>
      </c>
      <c r="D562" s="2" t="s">
        <v>100</v>
      </c>
      <c r="E562" s="2" t="s">
        <v>99</v>
      </c>
      <c r="F562" s="1" t="s">
        <v>57</v>
      </c>
      <c r="G562" s="1" t="s">
        <v>56</v>
      </c>
      <c r="H562" s="2">
        <v>0.11310000000000001</v>
      </c>
      <c r="I562" s="2">
        <v>0.1139</v>
      </c>
      <c r="J562" s="2">
        <v>0.1135</v>
      </c>
      <c r="K562" s="2">
        <v>0.12620000000000001</v>
      </c>
      <c r="L562" s="11">
        <v>0.12239999999999999</v>
      </c>
      <c r="M562" s="2">
        <v>-2.9499999999999998E-2</v>
      </c>
      <c r="N562" s="2">
        <v>0.97093088000000005</v>
      </c>
      <c r="O562" s="2">
        <v>2.6499999999999999E-2</v>
      </c>
      <c r="P562" s="2">
        <v>-3.0000000000000001E-3</v>
      </c>
      <c r="Q562" s="2">
        <v>-5.6000000000000001E-2</v>
      </c>
      <c r="R562" s="18">
        <v>0.2651</v>
      </c>
      <c r="S562" s="2">
        <f>ROUND(0.742792,3)</f>
        <v>0.74299999999999999</v>
      </c>
      <c r="T562" s="2">
        <f>ROUND(0.99441917,3)</f>
        <v>0.99399999999999999</v>
      </c>
    </row>
    <row r="563" spans="1:20" ht="16">
      <c r="A563" s="11" t="s">
        <v>52</v>
      </c>
      <c r="B563" s="2">
        <v>4</v>
      </c>
      <c r="C563" s="2">
        <v>100341992</v>
      </c>
      <c r="D563" s="2" t="s">
        <v>98</v>
      </c>
      <c r="E563" s="2" t="s">
        <v>54</v>
      </c>
      <c r="F563" s="1" t="s">
        <v>49</v>
      </c>
      <c r="G563" s="1" t="s">
        <v>56</v>
      </c>
      <c r="H563" s="2">
        <v>8.8229999999999992E-3</v>
      </c>
      <c r="I563" s="2">
        <v>9.2259999999999998E-3</v>
      </c>
      <c r="J563" s="2">
        <v>9.0530000000000003E-3</v>
      </c>
      <c r="K563" s="2">
        <v>6.7999999999999996E-3</v>
      </c>
      <c r="L563" s="11">
        <v>9.9000000000000008E-3</v>
      </c>
      <c r="M563" s="2">
        <v>1.0999999999999999E-2</v>
      </c>
      <c r="N563" s="2">
        <v>1.0110607199999999</v>
      </c>
      <c r="O563" s="2">
        <v>0.124</v>
      </c>
      <c r="P563" s="2">
        <v>0.13500000000000001</v>
      </c>
      <c r="Q563" s="2">
        <v>-0.113</v>
      </c>
      <c r="R563" s="18">
        <v>0.9294</v>
      </c>
      <c r="S563" s="2">
        <f>ROUND(0.311185,3)</f>
        <v>0.311</v>
      </c>
      <c r="T563" s="2">
        <f>ROUND(0.99441917,3)</f>
        <v>0.99399999999999999</v>
      </c>
    </row>
    <row r="564" spans="1:20" ht="16">
      <c r="A564" s="11" t="s">
        <v>52</v>
      </c>
      <c r="B564" s="2">
        <v>4</v>
      </c>
      <c r="C564" s="2">
        <v>100342073</v>
      </c>
      <c r="D564" s="2" t="s">
        <v>97</v>
      </c>
      <c r="E564" s="2" t="s">
        <v>54</v>
      </c>
      <c r="F564" s="1" t="s">
        <v>49</v>
      </c>
      <c r="G564" s="1" t="s">
        <v>57</v>
      </c>
      <c r="H564" s="2">
        <v>0.99938079999999996</v>
      </c>
      <c r="I564" s="2">
        <v>0.99904159999999997</v>
      </c>
      <c r="J564" s="2">
        <v>0.99918960000000001</v>
      </c>
      <c r="K564" s="2">
        <v>0.99919999999999998</v>
      </c>
      <c r="L564" s="11">
        <v>0.999</v>
      </c>
      <c r="M564" s="2">
        <v>7.6100000000000001E-2</v>
      </c>
      <c r="N564" s="2">
        <v>1.0790704799999999</v>
      </c>
      <c r="O564" s="2">
        <v>1.0699000000000001</v>
      </c>
      <c r="P564" s="2">
        <v>1.1459999999999999</v>
      </c>
      <c r="Q564" s="2">
        <v>-0.99380000000000002</v>
      </c>
      <c r="R564" s="18">
        <v>0.94330000000000003</v>
      </c>
      <c r="S564" s="2">
        <f>ROUND(0.179226,3)</f>
        <v>0.17899999999999999</v>
      </c>
      <c r="T564" s="2">
        <f>ROUND(0.99441917,3)</f>
        <v>0.99399999999999999</v>
      </c>
    </row>
    <row r="565" spans="1:20" ht="16">
      <c r="A565" s="11" t="s">
        <v>52</v>
      </c>
      <c r="B565" s="2">
        <v>4</v>
      </c>
      <c r="C565" s="2">
        <v>100342172</v>
      </c>
      <c r="D565" s="2" t="s">
        <v>96</v>
      </c>
      <c r="E565" s="2" t="s">
        <v>54</v>
      </c>
      <c r="F565" s="1" t="s">
        <v>57</v>
      </c>
      <c r="G565" s="1" t="s">
        <v>56</v>
      </c>
      <c r="H565" s="2">
        <v>0.99756100000000003</v>
      </c>
      <c r="I565" s="2">
        <v>0.99789600000000001</v>
      </c>
      <c r="J565" s="2">
        <v>0.99774499999999999</v>
      </c>
      <c r="K565" s="2">
        <v>0.99939999999999996</v>
      </c>
      <c r="L565" s="11">
        <v>0.996</v>
      </c>
      <c r="M565" s="2">
        <v>0.3352</v>
      </c>
      <c r="N565" s="2">
        <v>1.39822</v>
      </c>
      <c r="O565" s="2">
        <v>0.24049999999999999</v>
      </c>
      <c r="P565" s="2">
        <v>0.57569999999999999</v>
      </c>
      <c r="Q565" s="2">
        <v>9.4700000000000006E-2</v>
      </c>
      <c r="R565" s="18">
        <v>0.16339999999999999</v>
      </c>
      <c r="S565" s="2">
        <f>ROUND(0.19877,3)</f>
        <v>0.19900000000000001</v>
      </c>
      <c r="T565" s="2">
        <f>ROUND(0.99441917,3)</f>
        <v>0.99399999999999999</v>
      </c>
    </row>
    <row r="566" spans="1:20" ht="16">
      <c r="A566" s="11" t="s">
        <v>52</v>
      </c>
      <c r="B566" s="2">
        <v>4</v>
      </c>
      <c r="C566" s="2">
        <v>100342189</v>
      </c>
      <c r="D566" s="2" t="s">
        <v>95</v>
      </c>
      <c r="E566" s="2" t="s">
        <v>54</v>
      </c>
      <c r="F566" s="1" t="s">
        <v>57</v>
      </c>
      <c r="G566" s="1" t="s">
        <v>56</v>
      </c>
      <c r="H566" s="2">
        <v>2.4390000000000002E-3</v>
      </c>
      <c r="I566" s="2">
        <v>2.104E-3</v>
      </c>
      <c r="J566" s="2">
        <v>2.2550000000000001E-3</v>
      </c>
      <c r="K566" s="2">
        <v>5.9999999999999995E-4</v>
      </c>
      <c r="L566" s="11">
        <v>4.0000000000000001E-3</v>
      </c>
      <c r="M566" s="2">
        <v>-0.33589999999999998</v>
      </c>
      <c r="N566" s="2">
        <v>0.71469457000000003</v>
      </c>
      <c r="O566" s="2">
        <v>0.2404</v>
      </c>
      <c r="P566" s="2">
        <v>-9.5500000000000002E-2</v>
      </c>
      <c r="Q566" s="2">
        <v>-0.57630000000000003</v>
      </c>
      <c r="R566" s="18">
        <v>0.1623</v>
      </c>
      <c r="S566" s="2">
        <f>ROUND(0.19877,3)</f>
        <v>0.19900000000000001</v>
      </c>
      <c r="T566" s="2">
        <f>ROUND(0.99441917,3)</f>
        <v>0.99399999999999999</v>
      </c>
    </row>
    <row r="567" spans="1:20" ht="16">
      <c r="A567" s="11" t="s">
        <v>52</v>
      </c>
      <c r="B567" s="2">
        <v>4</v>
      </c>
      <c r="C567" s="2">
        <v>100342225</v>
      </c>
      <c r="D567" s="2" t="s">
        <v>94</v>
      </c>
      <c r="E567" s="2" t="s">
        <v>54</v>
      </c>
      <c r="F567" s="1" t="s">
        <v>49</v>
      </c>
      <c r="G567" s="1" t="s">
        <v>57</v>
      </c>
      <c r="H567" s="2">
        <v>2.102E-2</v>
      </c>
      <c r="I567" s="2">
        <v>2.5219999999999999E-2</v>
      </c>
      <c r="J567" s="2">
        <v>2.332E-2</v>
      </c>
      <c r="K567" s="2">
        <v>2.4199999999999999E-2</v>
      </c>
      <c r="L567" s="11">
        <v>2.64E-2</v>
      </c>
      <c r="M567" s="2">
        <v>-0.1191</v>
      </c>
      <c r="N567" s="2">
        <v>0.88771902000000003</v>
      </c>
      <c r="O567" s="2">
        <v>5.7299999999999997E-2</v>
      </c>
      <c r="P567" s="2">
        <v>-6.1800000000000001E-2</v>
      </c>
      <c r="Q567" s="2">
        <v>-0.1764</v>
      </c>
      <c r="R567" s="18">
        <v>3.7569999999999999E-2</v>
      </c>
      <c r="S567" s="2">
        <f>ROUND(0.695201,3)</f>
        <v>0.69499999999999995</v>
      </c>
      <c r="T567" s="2">
        <f>ROUND(0.99441917,3)</f>
        <v>0.99399999999999999</v>
      </c>
    </row>
    <row r="568" spans="1:20" ht="16">
      <c r="A568" s="11" t="s">
        <v>52</v>
      </c>
      <c r="B568" s="2">
        <v>4</v>
      </c>
      <c r="C568" s="2">
        <v>100342619</v>
      </c>
      <c r="D568" s="2" t="s">
        <v>93</v>
      </c>
      <c r="E568" s="2" t="s">
        <v>54</v>
      </c>
      <c r="F568" s="1" t="s">
        <v>49</v>
      </c>
      <c r="G568" s="1" t="s">
        <v>48</v>
      </c>
      <c r="H568" s="2">
        <v>0.11310000000000001</v>
      </c>
      <c r="I568" s="2">
        <v>0.1139</v>
      </c>
      <c r="J568" s="2">
        <v>0.1135</v>
      </c>
      <c r="K568" s="2">
        <v>0.1268</v>
      </c>
      <c r="L568" s="11">
        <v>0.1225</v>
      </c>
      <c r="M568" s="2">
        <v>-2.9600000000000001E-2</v>
      </c>
      <c r="N568" s="2">
        <v>0.97083379000000003</v>
      </c>
      <c r="O568" s="2">
        <v>2.64E-2</v>
      </c>
      <c r="P568" s="2">
        <v>-3.2000000000000002E-3</v>
      </c>
      <c r="Q568" s="2">
        <v>-5.6000000000000001E-2</v>
      </c>
      <c r="R568" s="18">
        <v>0.26350000000000001</v>
      </c>
      <c r="S568" s="2">
        <f>ROUND(0.754606,3)</f>
        <v>0.755</v>
      </c>
      <c r="T568" s="2">
        <f>ROUND(0.99441917,3)</f>
        <v>0.99399999999999999</v>
      </c>
    </row>
    <row r="569" spans="1:20" ht="16">
      <c r="A569" s="11" t="s">
        <v>52</v>
      </c>
      <c r="B569" s="2">
        <v>4</v>
      </c>
      <c r="C569" s="2">
        <v>100342749</v>
      </c>
      <c r="D569" s="2" t="s">
        <v>92</v>
      </c>
      <c r="E569" s="2" t="s">
        <v>54</v>
      </c>
      <c r="F569" s="1" t="s">
        <v>49</v>
      </c>
      <c r="G569" s="1" t="s">
        <v>56</v>
      </c>
      <c r="H569" s="2">
        <v>2.1049999999999999E-2</v>
      </c>
      <c r="I569" s="2">
        <v>2.5219999999999999E-2</v>
      </c>
      <c r="J569" s="2">
        <v>2.334E-2</v>
      </c>
      <c r="K569" s="2">
        <v>2.4299999999999999E-2</v>
      </c>
      <c r="L569" s="11">
        <v>2.63E-2</v>
      </c>
      <c r="M569" s="2">
        <v>-0.1187</v>
      </c>
      <c r="N569" s="2">
        <v>0.88807418000000005</v>
      </c>
      <c r="O569" s="2">
        <v>5.7299999999999997E-2</v>
      </c>
      <c r="P569" s="2">
        <v>-6.1400000000000003E-2</v>
      </c>
      <c r="Q569" s="2">
        <v>-0.17599999999999999</v>
      </c>
      <c r="R569" s="18">
        <v>3.8379999999999997E-2</v>
      </c>
      <c r="S569" s="2">
        <f>ROUND(0.712628,3)</f>
        <v>0.71299999999999997</v>
      </c>
      <c r="T569" s="2">
        <f>ROUND(0.99441917,3)</f>
        <v>0.99399999999999999</v>
      </c>
    </row>
    <row r="570" spans="1:20" ht="16">
      <c r="A570" s="11" t="s">
        <v>52</v>
      </c>
      <c r="B570" s="2">
        <v>4</v>
      </c>
      <c r="C570" s="2">
        <v>100342815</v>
      </c>
      <c r="D570" s="2" t="s">
        <v>91</v>
      </c>
      <c r="E570" s="2" t="s">
        <v>54</v>
      </c>
      <c r="F570" s="1" t="s">
        <v>49</v>
      </c>
      <c r="G570" s="1" t="s">
        <v>48</v>
      </c>
      <c r="H570" s="2">
        <v>0.97021999999999997</v>
      </c>
      <c r="I570" s="2">
        <v>0.96631</v>
      </c>
      <c r="J570" s="2">
        <v>0.96808000000000005</v>
      </c>
      <c r="K570" s="2">
        <v>0.95920000000000005</v>
      </c>
      <c r="L570" s="11">
        <v>0.96450000000000002</v>
      </c>
      <c r="M570" s="2">
        <v>0.1177</v>
      </c>
      <c r="N570" s="2">
        <v>1.1249065899999999</v>
      </c>
      <c r="O570" s="2">
        <v>4.7600000000000003E-2</v>
      </c>
      <c r="P570" s="2">
        <v>0.1653</v>
      </c>
      <c r="Q570" s="2">
        <v>7.0099999999999996E-2</v>
      </c>
      <c r="R570" s="18">
        <v>1.34E-2</v>
      </c>
      <c r="S570" s="2">
        <f>ROUND(0.958514,3)</f>
        <v>0.95899999999999996</v>
      </c>
      <c r="T570" s="2">
        <f>ROUND(0.99441917,3)</f>
        <v>0.99399999999999999</v>
      </c>
    </row>
    <row r="571" spans="1:20" ht="16">
      <c r="A571" s="11" t="s">
        <v>52</v>
      </c>
      <c r="B571" s="2">
        <v>4</v>
      </c>
      <c r="C571" s="2">
        <v>100342902</v>
      </c>
      <c r="D571" s="2" t="s">
        <v>90</v>
      </c>
      <c r="E571" s="2" t="s">
        <v>54</v>
      </c>
      <c r="F571" s="1" t="s">
        <v>56</v>
      </c>
      <c r="G571" s="1" t="s">
        <v>48</v>
      </c>
      <c r="H571" s="2">
        <v>0.67300000000000004</v>
      </c>
      <c r="I571" s="2">
        <v>0.67100000000000004</v>
      </c>
      <c r="J571" s="2">
        <v>0.67190000000000005</v>
      </c>
      <c r="K571" s="2">
        <v>0.68140000000000001</v>
      </c>
      <c r="L571" s="11">
        <v>0.67390000000000005</v>
      </c>
      <c r="M571" s="2">
        <v>-1.41E-2</v>
      </c>
      <c r="N571" s="2">
        <v>0.98599893999999999</v>
      </c>
      <c r="O571" s="2">
        <v>2.1100000000000001E-2</v>
      </c>
      <c r="P571" s="2">
        <v>7.0000000000000001E-3</v>
      </c>
      <c r="Q571" s="2">
        <v>-3.5200000000000002E-2</v>
      </c>
      <c r="R571" s="18">
        <v>0.50370000000000004</v>
      </c>
      <c r="S571" s="2">
        <f>ROUND(0.675127,3)</f>
        <v>0.67500000000000004</v>
      </c>
      <c r="T571" s="2">
        <f>ROUND(0.99441917,3)</f>
        <v>0.99399999999999999</v>
      </c>
    </row>
    <row r="572" spans="1:20" ht="16">
      <c r="A572" s="11" t="s">
        <v>52</v>
      </c>
      <c r="B572" s="2">
        <v>4</v>
      </c>
      <c r="C572" s="2">
        <v>100343052</v>
      </c>
      <c r="D572" s="2" t="s">
        <v>89</v>
      </c>
      <c r="E572" s="2" t="s">
        <v>54</v>
      </c>
      <c r="F572" s="1" t="s">
        <v>57</v>
      </c>
      <c r="G572" s="1" t="s">
        <v>56</v>
      </c>
      <c r="H572" s="2">
        <v>0.97024999999999995</v>
      </c>
      <c r="I572" s="2">
        <v>0.96631</v>
      </c>
      <c r="J572" s="2">
        <v>0.96809000000000001</v>
      </c>
      <c r="K572" s="2">
        <v>0.95899999999999996</v>
      </c>
      <c r="L572" s="11">
        <v>0.96440000000000003</v>
      </c>
      <c r="M572" s="2">
        <v>0.1179</v>
      </c>
      <c r="N572" s="2">
        <v>1.1251315900000001</v>
      </c>
      <c r="O572" s="2">
        <v>4.7600000000000003E-2</v>
      </c>
      <c r="P572" s="2">
        <v>0.16550000000000001</v>
      </c>
      <c r="Q572" s="2">
        <v>7.0300000000000001E-2</v>
      </c>
      <c r="R572" s="18">
        <v>1.315E-2</v>
      </c>
      <c r="S572" s="2">
        <f>ROUND(0.958514,3)</f>
        <v>0.95899999999999996</v>
      </c>
      <c r="T572" s="2">
        <f>ROUND(0.99441917,3)</f>
        <v>0.99399999999999999</v>
      </c>
    </row>
    <row r="573" spans="1:20" ht="16">
      <c r="A573" s="11" t="s">
        <v>52</v>
      </c>
      <c r="B573" s="2">
        <v>4</v>
      </c>
      <c r="C573" s="2">
        <v>100343729</v>
      </c>
      <c r="D573" s="2" t="s">
        <v>88</v>
      </c>
      <c r="E573" s="2" t="s">
        <v>54</v>
      </c>
      <c r="F573" s="1" t="s">
        <v>49</v>
      </c>
      <c r="G573" s="1" t="s">
        <v>48</v>
      </c>
      <c r="H573" s="2">
        <v>0.1343</v>
      </c>
      <c r="I573" s="2">
        <v>0.13500000000000001</v>
      </c>
      <c r="J573" s="2">
        <v>0.13469999999999999</v>
      </c>
      <c r="K573" s="2">
        <v>0.1434</v>
      </c>
      <c r="L573" s="11">
        <v>0.1353</v>
      </c>
      <c r="M573" s="2">
        <v>-1.47E-2</v>
      </c>
      <c r="N573" s="2">
        <v>0.98540751999999998</v>
      </c>
      <c r="O573" s="2">
        <v>2.8500000000000001E-2</v>
      </c>
      <c r="P573" s="2">
        <v>1.38E-2</v>
      </c>
      <c r="Q573" s="2">
        <v>-4.3200000000000002E-2</v>
      </c>
      <c r="R573" s="18">
        <v>0.60540000000000005</v>
      </c>
      <c r="S573" s="2">
        <f>ROUND(0.97055,3)</f>
        <v>0.97099999999999997</v>
      </c>
      <c r="T573" s="2">
        <f>ROUND(0.99441917,3)</f>
        <v>0.99399999999999999</v>
      </c>
    </row>
    <row r="574" spans="1:20" ht="16">
      <c r="A574" s="11" t="s">
        <v>52</v>
      </c>
      <c r="B574" s="2">
        <v>4</v>
      </c>
      <c r="C574" s="2">
        <v>100343753</v>
      </c>
      <c r="D574" s="2" t="s">
        <v>87</v>
      </c>
      <c r="E574" s="2" t="s">
        <v>54</v>
      </c>
      <c r="F574" s="1" t="s">
        <v>49</v>
      </c>
      <c r="G574" s="1" t="s">
        <v>56</v>
      </c>
      <c r="H574" s="2">
        <v>1.1780000000000001E-2</v>
      </c>
      <c r="I574" s="2">
        <v>1.149E-2</v>
      </c>
      <c r="J574" s="2">
        <v>1.162E-2</v>
      </c>
      <c r="K574" s="2">
        <v>1.14E-2</v>
      </c>
      <c r="L574" s="11">
        <v>1.2699999999999999E-2</v>
      </c>
      <c r="M574" s="2">
        <v>-5.2900000000000003E-2</v>
      </c>
      <c r="N574" s="2">
        <v>0.94847486000000003</v>
      </c>
      <c r="O574" s="2">
        <v>8.7900000000000006E-2</v>
      </c>
      <c r="P574" s="2">
        <v>3.5000000000000003E-2</v>
      </c>
      <c r="Q574" s="2">
        <v>-0.14080000000000001</v>
      </c>
      <c r="R574" s="18">
        <v>0.54720000000000002</v>
      </c>
      <c r="S574" s="2">
        <f>ROUND(0.7182,3)</f>
        <v>0.71799999999999997</v>
      </c>
      <c r="T574" s="2">
        <f>ROUND(0.99441917,3)</f>
        <v>0.99399999999999999</v>
      </c>
    </row>
    <row r="575" spans="1:20" ht="16">
      <c r="A575" s="11" t="s">
        <v>52</v>
      </c>
      <c r="B575" s="2">
        <v>4</v>
      </c>
      <c r="C575" s="2">
        <v>100346759</v>
      </c>
      <c r="D575" s="2" t="s">
        <v>86</v>
      </c>
      <c r="E575" s="2" t="s">
        <v>54</v>
      </c>
      <c r="F575" s="1" t="s">
        <v>49</v>
      </c>
      <c r="G575" s="1" t="s">
        <v>57</v>
      </c>
      <c r="H575" s="2">
        <v>0.99756100000000003</v>
      </c>
      <c r="I575" s="2">
        <v>0.99789600000000001</v>
      </c>
      <c r="J575" s="2">
        <v>0.99774499999999999</v>
      </c>
      <c r="K575" s="2">
        <v>0.99939999999999996</v>
      </c>
      <c r="L575" s="11">
        <v>0.99590000000000001</v>
      </c>
      <c r="M575" s="2">
        <v>0.3382</v>
      </c>
      <c r="N575" s="2">
        <v>1.4024209599999999</v>
      </c>
      <c r="O575" s="2">
        <v>0.2414</v>
      </c>
      <c r="P575" s="2">
        <v>0.5796</v>
      </c>
      <c r="Q575" s="2">
        <v>9.6799999999999997E-2</v>
      </c>
      <c r="R575" s="18">
        <v>0.16120000000000001</v>
      </c>
      <c r="S575" s="2">
        <f>ROUND(0.19877,3)</f>
        <v>0.19900000000000001</v>
      </c>
      <c r="T575" s="2">
        <f>ROUND(0.99441917,3)</f>
        <v>0.99399999999999999</v>
      </c>
    </row>
    <row r="576" spans="1:20" ht="16">
      <c r="A576" s="11" t="s">
        <v>52</v>
      </c>
      <c r="B576" s="2">
        <v>4</v>
      </c>
      <c r="C576" s="2">
        <v>100347236</v>
      </c>
      <c r="D576" s="2" t="s">
        <v>85</v>
      </c>
      <c r="E576" s="2" t="s">
        <v>54</v>
      </c>
      <c r="F576" s="1" t="s">
        <v>57</v>
      </c>
      <c r="G576" s="1" t="s">
        <v>56</v>
      </c>
      <c r="H576" s="2">
        <v>1.1390000000000001E-2</v>
      </c>
      <c r="I576" s="2">
        <v>1.125E-2</v>
      </c>
      <c r="J576" s="2">
        <v>1.1310000000000001E-2</v>
      </c>
      <c r="K576" s="2">
        <v>1.12E-2</v>
      </c>
      <c r="L576" s="11">
        <v>1.24E-2</v>
      </c>
      <c r="M576" s="2">
        <v>-6.7000000000000004E-2</v>
      </c>
      <c r="N576" s="2">
        <v>0.9351952</v>
      </c>
      <c r="O576" s="2">
        <v>8.9099999999999999E-2</v>
      </c>
      <c r="P576" s="2">
        <v>2.2100000000000002E-2</v>
      </c>
      <c r="Q576" s="2">
        <v>-0.15609999999999999</v>
      </c>
      <c r="R576" s="18">
        <v>0.45200000000000001</v>
      </c>
      <c r="S576" s="2">
        <f>ROUND(0.647595,3)</f>
        <v>0.64800000000000002</v>
      </c>
      <c r="T576" s="2">
        <f>ROUND(0.99441917,3)</f>
        <v>0.99399999999999999</v>
      </c>
    </row>
    <row r="577" spans="1:20" ht="16">
      <c r="A577" s="11" t="s">
        <v>52</v>
      </c>
      <c r="B577" s="2">
        <v>4</v>
      </c>
      <c r="C577" s="2">
        <v>100348044</v>
      </c>
      <c r="D577" s="2" t="s">
        <v>84</v>
      </c>
      <c r="E577" s="2" t="s">
        <v>54</v>
      </c>
      <c r="F577" s="1" t="s">
        <v>57</v>
      </c>
      <c r="G577" s="1" t="s">
        <v>56</v>
      </c>
      <c r="H577" s="2">
        <v>0.13439999999999999</v>
      </c>
      <c r="I577" s="2">
        <v>0.13489999999999999</v>
      </c>
      <c r="J577" s="2">
        <v>0.1346</v>
      </c>
      <c r="K577" s="2">
        <v>0.1431</v>
      </c>
      <c r="L577" s="11">
        <v>0.13539999999999999</v>
      </c>
      <c r="M577" s="2">
        <v>-1.38E-2</v>
      </c>
      <c r="N577" s="2">
        <v>0.98629478000000004</v>
      </c>
      <c r="O577" s="2">
        <v>2.8400000000000002E-2</v>
      </c>
      <c r="P577" s="2">
        <v>1.46E-2</v>
      </c>
      <c r="Q577" s="2">
        <v>-4.2200000000000001E-2</v>
      </c>
      <c r="R577" s="18">
        <v>0.62649999999999995</v>
      </c>
      <c r="S577" s="2">
        <f>ROUND(0.909437,3)</f>
        <v>0.90900000000000003</v>
      </c>
      <c r="T577" s="2">
        <f>ROUND(0.99441917,3)</f>
        <v>0.99399999999999999</v>
      </c>
    </row>
    <row r="578" spans="1:20" ht="16">
      <c r="A578" s="11" t="s">
        <v>52</v>
      </c>
      <c r="B578" s="2">
        <v>4</v>
      </c>
      <c r="C578" s="2">
        <v>100348068</v>
      </c>
      <c r="D578" s="2" t="s">
        <v>83</v>
      </c>
      <c r="E578" s="2" t="s">
        <v>54</v>
      </c>
      <c r="F578" s="1" t="s">
        <v>49</v>
      </c>
      <c r="G578" s="1" t="s">
        <v>48</v>
      </c>
      <c r="H578" s="2">
        <v>0.13450000000000001</v>
      </c>
      <c r="I578" s="2">
        <v>0.13489999999999999</v>
      </c>
      <c r="J578" s="2">
        <v>0.13469999999999999</v>
      </c>
      <c r="K578" s="2">
        <v>0.14299999999999999</v>
      </c>
      <c r="L578" s="11">
        <v>0.1353</v>
      </c>
      <c r="M578" s="2">
        <v>-1.38E-2</v>
      </c>
      <c r="N578" s="2">
        <v>0.98629478000000004</v>
      </c>
      <c r="O578" s="2">
        <v>2.8400000000000002E-2</v>
      </c>
      <c r="P578" s="2">
        <v>1.46E-2</v>
      </c>
      <c r="Q578" s="2">
        <v>-4.2200000000000001E-2</v>
      </c>
      <c r="R578" s="18">
        <v>0.62670000000000003</v>
      </c>
      <c r="S578" s="2">
        <f>ROUND(0.87628,3)</f>
        <v>0.876</v>
      </c>
      <c r="T578" s="2">
        <f>ROUND(0.99441917,3)</f>
        <v>0.99399999999999999</v>
      </c>
    </row>
    <row r="579" spans="1:20" ht="16">
      <c r="A579" s="11" t="s">
        <v>52</v>
      </c>
      <c r="B579" s="2">
        <v>4</v>
      </c>
      <c r="C579" s="2">
        <v>100348683</v>
      </c>
      <c r="D579" s="2" t="s">
        <v>82</v>
      </c>
      <c r="E579" s="2" t="s">
        <v>54</v>
      </c>
      <c r="F579" s="1" t="s">
        <v>57</v>
      </c>
      <c r="G579" s="1" t="s">
        <v>56</v>
      </c>
      <c r="H579" s="2">
        <v>0.92810999999999999</v>
      </c>
      <c r="I579" s="2">
        <v>0.93113999999999997</v>
      </c>
      <c r="J579" s="2">
        <v>0.92976999999999999</v>
      </c>
      <c r="K579" s="2">
        <v>0.92520000000000002</v>
      </c>
      <c r="L579" s="11">
        <v>0.92420000000000002</v>
      </c>
      <c r="M579" s="2">
        <v>-1.9199999999999998E-2</v>
      </c>
      <c r="N579" s="2">
        <v>0.98098315000000003</v>
      </c>
      <c r="O579" s="2">
        <v>3.27E-2</v>
      </c>
      <c r="P579" s="2">
        <v>1.35E-2</v>
      </c>
      <c r="Q579" s="2">
        <v>-5.1900000000000002E-2</v>
      </c>
      <c r="R579" s="18">
        <v>0.55779999999999996</v>
      </c>
      <c r="S579" s="2">
        <f>ROUND(0.996589,3)</f>
        <v>0.997</v>
      </c>
      <c r="T579" s="2">
        <f>ROUND(0.997904,3)</f>
        <v>0.998</v>
      </c>
    </row>
    <row r="580" spans="1:20" ht="16">
      <c r="A580" s="11" t="s">
        <v>52</v>
      </c>
      <c r="B580" s="2">
        <v>4</v>
      </c>
      <c r="C580" s="2">
        <v>100348821</v>
      </c>
      <c r="D580" s="2" t="s">
        <v>81</v>
      </c>
      <c r="E580" s="2" t="s">
        <v>54</v>
      </c>
      <c r="F580" s="1" t="s">
        <v>49</v>
      </c>
      <c r="G580" s="1" t="s">
        <v>57</v>
      </c>
      <c r="H580" s="2">
        <v>0.99494000000000005</v>
      </c>
      <c r="I580" s="2">
        <v>0.99475100000000005</v>
      </c>
      <c r="J580" s="2">
        <v>0.99483200000000005</v>
      </c>
      <c r="K580" s="2">
        <v>0.995</v>
      </c>
      <c r="L580" s="11">
        <v>0.98860000000000003</v>
      </c>
      <c r="M580" s="2">
        <v>0.1198</v>
      </c>
      <c r="N580" s="2">
        <v>1.1272713700000001</v>
      </c>
      <c r="O580" s="2">
        <v>0.19620000000000001</v>
      </c>
      <c r="P580" s="2">
        <v>0.316</v>
      </c>
      <c r="Q580" s="2">
        <v>-7.6399999999999996E-2</v>
      </c>
      <c r="R580" s="18">
        <v>0.54139999999999999</v>
      </c>
      <c r="S580" s="2">
        <f>ROUND(0.664286,3)</f>
        <v>0.66400000000000003</v>
      </c>
      <c r="T580" s="2">
        <f>ROUND(0.99441917,3)</f>
        <v>0.99399999999999999</v>
      </c>
    </row>
    <row r="581" spans="1:20" ht="16">
      <c r="A581" s="11" t="s">
        <v>52</v>
      </c>
      <c r="B581" s="2">
        <v>4</v>
      </c>
      <c r="C581" s="2">
        <v>100348872</v>
      </c>
      <c r="D581" s="2" t="s">
        <v>80</v>
      </c>
      <c r="E581" s="2" t="s">
        <v>54</v>
      </c>
      <c r="F581" s="1" t="s">
        <v>49</v>
      </c>
      <c r="G581" s="1" t="s">
        <v>48</v>
      </c>
      <c r="H581" s="2">
        <v>1.1820000000000001E-2</v>
      </c>
      <c r="I581" s="2">
        <v>1.149E-2</v>
      </c>
      <c r="J581" s="2">
        <v>1.1639999999999999E-2</v>
      </c>
      <c r="K581" s="2">
        <v>1.12E-2</v>
      </c>
      <c r="L581" s="11">
        <v>1.2699999999999999E-2</v>
      </c>
      <c r="M581" s="2">
        <v>-5.4199999999999998E-2</v>
      </c>
      <c r="N581" s="2">
        <v>0.94724264000000002</v>
      </c>
      <c r="O581" s="2">
        <v>8.77E-2</v>
      </c>
      <c r="P581" s="2">
        <v>3.3500000000000002E-2</v>
      </c>
      <c r="Q581" s="2">
        <v>-0.1419</v>
      </c>
      <c r="R581" s="18">
        <v>0.53649999999999998</v>
      </c>
      <c r="S581" s="2">
        <f>ROUND(0.718035,3)</f>
        <v>0.71799999999999997</v>
      </c>
      <c r="T581" s="2">
        <f>ROUND(0.99441917,3)</f>
        <v>0.99399999999999999</v>
      </c>
    </row>
    <row r="582" spans="1:20" ht="16">
      <c r="A582" s="11" t="s">
        <v>52</v>
      </c>
      <c r="B582" s="2">
        <v>4</v>
      </c>
      <c r="C582" s="2">
        <v>100349204</v>
      </c>
      <c r="D582" s="2" t="s">
        <v>79</v>
      </c>
      <c r="E582" s="2" t="s">
        <v>54</v>
      </c>
      <c r="F582" s="1" t="s">
        <v>49</v>
      </c>
      <c r="G582" s="1" t="s">
        <v>56</v>
      </c>
      <c r="H582" s="2">
        <v>0.92810999999999999</v>
      </c>
      <c r="I582" s="2">
        <v>0.93110999999999999</v>
      </c>
      <c r="J582" s="2">
        <v>0.92976000000000003</v>
      </c>
      <c r="K582" s="2">
        <v>0.92520000000000002</v>
      </c>
      <c r="L582" s="11">
        <v>0.92410000000000003</v>
      </c>
      <c r="M582" s="2">
        <v>-1.9099999999999999E-2</v>
      </c>
      <c r="N582" s="2">
        <v>0.98108125000000002</v>
      </c>
      <c r="O582" s="2">
        <v>3.27E-2</v>
      </c>
      <c r="P582" s="2">
        <v>1.3599999999999999E-2</v>
      </c>
      <c r="Q582" s="2">
        <v>-5.1799999999999999E-2</v>
      </c>
      <c r="R582" s="18">
        <v>0.55830000000000002</v>
      </c>
      <c r="S582" s="2">
        <f>ROUND(0.996589,3)</f>
        <v>0.997</v>
      </c>
      <c r="T582" s="2">
        <f>ROUND(0.997904,3)</f>
        <v>0.998</v>
      </c>
    </row>
    <row r="583" spans="1:20" ht="16">
      <c r="A583" s="11" t="s">
        <v>52</v>
      </c>
      <c r="B583" s="2">
        <v>4</v>
      </c>
      <c r="C583" s="2">
        <v>100349466</v>
      </c>
      <c r="D583" s="2" t="s">
        <v>78</v>
      </c>
      <c r="E583" s="2" t="s">
        <v>54</v>
      </c>
      <c r="F583" s="1" t="s">
        <v>57</v>
      </c>
      <c r="G583" s="1" t="s">
        <v>56</v>
      </c>
      <c r="H583" s="2">
        <v>0.99800299999999997</v>
      </c>
      <c r="I583" s="2">
        <v>0.99861900000000003</v>
      </c>
      <c r="J583" s="2">
        <v>0.99836800000000003</v>
      </c>
      <c r="K583" s="2">
        <v>0.99829999999999997</v>
      </c>
      <c r="L583" s="11">
        <v>0.997</v>
      </c>
      <c r="M583" s="2">
        <v>-5.8000000000000003E-2</v>
      </c>
      <c r="N583" s="2">
        <v>0.94364994999999996</v>
      </c>
      <c r="O583" s="2">
        <v>0.26490000000000002</v>
      </c>
      <c r="P583" s="2">
        <v>0.2069</v>
      </c>
      <c r="Q583" s="2">
        <v>-0.32290000000000002</v>
      </c>
      <c r="R583" s="18">
        <v>0.82669999999999999</v>
      </c>
      <c r="S583" s="2">
        <f>ROUND(0.357261,3)</f>
        <v>0.35699999999999998</v>
      </c>
      <c r="T583" s="2">
        <f>ROUND(0.99441917,3)</f>
        <v>0.99399999999999999</v>
      </c>
    </row>
    <row r="584" spans="1:20" ht="16">
      <c r="A584" s="11" t="s">
        <v>52</v>
      </c>
      <c r="B584" s="2">
        <v>4</v>
      </c>
      <c r="C584" s="2">
        <v>100349669</v>
      </c>
      <c r="D584" s="2" t="s">
        <v>77</v>
      </c>
      <c r="E584" s="2" t="s">
        <v>76</v>
      </c>
      <c r="F584" s="1" t="s">
        <v>56</v>
      </c>
      <c r="G584" s="1" t="s">
        <v>48</v>
      </c>
      <c r="H584" s="2">
        <v>0.89839999999999998</v>
      </c>
      <c r="I584" s="2">
        <v>0.89739999999999998</v>
      </c>
      <c r="J584" s="2">
        <v>0.89780000000000004</v>
      </c>
      <c r="K584" s="2">
        <v>0.88460000000000005</v>
      </c>
      <c r="L584" s="11">
        <v>0.88949999999999996</v>
      </c>
      <c r="M584" s="2">
        <v>2.52E-2</v>
      </c>
      <c r="N584" s="2">
        <v>1.0255202000000001</v>
      </c>
      <c r="O584" s="2">
        <v>2.7099999999999999E-2</v>
      </c>
      <c r="P584" s="2">
        <v>5.2299999999999999E-2</v>
      </c>
      <c r="Q584" s="2">
        <v>-1.9E-3</v>
      </c>
      <c r="R584" s="18">
        <v>0.3528</v>
      </c>
      <c r="S584" s="2">
        <f>ROUND(0.969302,3)</f>
        <v>0.96899999999999997</v>
      </c>
      <c r="T584" s="2">
        <f>ROUND(0.99441917,3)</f>
        <v>0.99399999999999999</v>
      </c>
    </row>
    <row r="585" spans="1:20" ht="16">
      <c r="A585" s="11" t="s">
        <v>52</v>
      </c>
      <c r="B585" s="2">
        <v>4</v>
      </c>
      <c r="C585" s="2">
        <v>100350352</v>
      </c>
      <c r="D585" s="2" t="s">
        <v>75</v>
      </c>
      <c r="E585" s="2" t="s">
        <v>54</v>
      </c>
      <c r="F585" s="1" t="s">
        <v>49</v>
      </c>
      <c r="G585" s="1" t="s">
        <v>48</v>
      </c>
      <c r="H585" s="2">
        <v>3.9050000000000001E-2</v>
      </c>
      <c r="I585" s="2">
        <v>4.1149999999999999E-2</v>
      </c>
      <c r="J585" s="2">
        <v>4.02E-2</v>
      </c>
      <c r="K585" s="2">
        <v>5.0099999999999999E-2</v>
      </c>
      <c r="L585" s="11">
        <v>4.3099999999999999E-2</v>
      </c>
      <c r="M585" s="2">
        <v>1.09E-2</v>
      </c>
      <c r="N585" s="2">
        <v>1.0109596199999999</v>
      </c>
      <c r="O585" s="2">
        <v>4.5199999999999997E-2</v>
      </c>
      <c r="P585" s="2">
        <v>5.6099999999999997E-2</v>
      </c>
      <c r="Q585" s="2">
        <v>-3.4299999999999997E-2</v>
      </c>
      <c r="R585" s="18">
        <v>0.81020000000000003</v>
      </c>
      <c r="S585" s="2">
        <f>ROUND(0.82369,3)</f>
        <v>0.82399999999999995</v>
      </c>
      <c r="T585" s="2">
        <f>ROUND(0.99441917,3)</f>
        <v>0.99399999999999999</v>
      </c>
    </row>
    <row r="586" spans="1:20" ht="16">
      <c r="A586" s="11" t="s">
        <v>52</v>
      </c>
      <c r="B586" s="2">
        <v>4</v>
      </c>
      <c r="C586" s="2">
        <v>100350801</v>
      </c>
      <c r="D586" s="2" t="s">
        <v>74</v>
      </c>
      <c r="E586" s="2" t="s">
        <v>54</v>
      </c>
      <c r="F586" s="1" t="s">
        <v>49</v>
      </c>
      <c r="G586" s="1" t="s">
        <v>48</v>
      </c>
      <c r="H586" s="2">
        <v>2.1310000000000001E-3</v>
      </c>
      <c r="I586" s="2">
        <v>1.7910000000000001E-3</v>
      </c>
      <c r="J586" s="2">
        <v>1.941E-3</v>
      </c>
      <c r="K586" s="2">
        <v>8.9999999999999998E-4</v>
      </c>
      <c r="L586" s="11">
        <v>3.5999999999999999E-3</v>
      </c>
      <c r="M586" s="2">
        <v>-0.30740000000000001</v>
      </c>
      <c r="N586" s="2">
        <v>0.73535640000000002</v>
      </c>
      <c r="O586" s="2">
        <v>0.28010000000000002</v>
      </c>
      <c r="P586" s="2">
        <v>-2.7300000000000001E-2</v>
      </c>
      <c r="Q586" s="2">
        <v>-0.58750000000000002</v>
      </c>
      <c r="R586" s="18">
        <v>0.27250000000000002</v>
      </c>
      <c r="S586" s="2">
        <f>ROUND(0.253705,3)</f>
        <v>0.254</v>
      </c>
      <c r="T586" s="2">
        <f>ROUND(0.99441917,3)</f>
        <v>0.99399999999999999</v>
      </c>
    </row>
    <row r="587" spans="1:20" ht="16">
      <c r="A587" s="11" t="s">
        <v>52</v>
      </c>
      <c r="B587" s="2">
        <v>4</v>
      </c>
      <c r="C587" s="2">
        <v>100351384</v>
      </c>
      <c r="D587" s="2" t="s">
        <v>73</v>
      </c>
      <c r="E587" s="2" t="s">
        <v>54</v>
      </c>
      <c r="F587" s="1" t="s">
        <v>49</v>
      </c>
      <c r="G587" s="1" t="s">
        <v>57</v>
      </c>
      <c r="H587" s="2">
        <v>2.2669999999999999E-2</v>
      </c>
      <c r="I587" s="2">
        <v>2.564E-2</v>
      </c>
      <c r="J587" s="2">
        <v>2.4299999999999999E-2</v>
      </c>
      <c r="K587" s="2">
        <v>4.0300000000000002E-2</v>
      </c>
      <c r="L587" s="11">
        <v>2.9000000000000001E-2</v>
      </c>
      <c r="M587" s="2">
        <v>5.6899999999999999E-2</v>
      </c>
      <c r="N587" s="2">
        <v>1.05854995</v>
      </c>
      <c r="O587" s="2">
        <v>7.5499999999999998E-2</v>
      </c>
      <c r="P587" s="2">
        <v>0.13239999999999999</v>
      </c>
      <c r="Q587" s="2">
        <v>-1.8599999999999998E-2</v>
      </c>
      <c r="R587" s="18">
        <v>0.45069999999999999</v>
      </c>
      <c r="S587" s="2">
        <f>ROUND(0.878967,3)</f>
        <v>0.879</v>
      </c>
      <c r="T587" s="2">
        <f>ROUND(0.99441917,3)</f>
        <v>0.99399999999999999</v>
      </c>
    </row>
    <row r="588" spans="1:20" ht="16">
      <c r="A588" s="11" t="s">
        <v>52</v>
      </c>
      <c r="B588" s="2">
        <v>4</v>
      </c>
      <c r="C588" s="2">
        <v>100351436</v>
      </c>
      <c r="D588" s="2" t="s">
        <v>72</v>
      </c>
      <c r="E588" s="2" t="s">
        <v>54</v>
      </c>
      <c r="F588" s="1" t="s">
        <v>49</v>
      </c>
      <c r="G588" s="1" t="s">
        <v>56</v>
      </c>
      <c r="H588" s="2">
        <v>0.1016</v>
      </c>
      <c r="I588" s="2">
        <v>0.1027</v>
      </c>
      <c r="J588" s="2">
        <v>0.1022</v>
      </c>
      <c r="K588" s="2">
        <v>0.1148</v>
      </c>
      <c r="L588" s="11">
        <v>0.1105</v>
      </c>
      <c r="M588" s="2">
        <v>-2.5499999999999998E-2</v>
      </c>
      <c r="N588" s="2">
        <v>0.97482237999999999</v>
      </c>
      <c r="O588" s="2">
        <v>2.7199999999999998E-2</v>
      </c>
      <c r="P588" s="2">
        <v>1.6999999999999999E-3</v>
      </c>
      <c r="Q588" s="2">
        <v>-5.2699999999999997E-2</v>
      </c>
      <c r="R588" s="18">
        <v>0.34860000000000002</v>
      </c>
      <c r="S588" s="2">
        <f>ROUND(0.961646,3)</f>
        <v>0.96199999999999997</v>
      </c>
      <c r="T588" s="2">
        <f>ROUND(0.99441917,3)</f>
        <v>0.99399999999999999</v>
      </c>
    </row>
    <row r="589" spans="1:20" ht="16">
      <c r="A589" s="11" t="s">
        <v>52</v>
      </c>
      <c r="B589" s="2">
        <v>4</v>
      </c>
      <c r="C589" s="2">
        <v>100351447</v>
      </c>
      <c r="D589" s="2" t="s">
        <v>71</v>
      </c>
      <c r="E589" s="2" t="s">
        <v>54</v>
      </c>
      <c r="F589" s="1" t="s">
        <v>57</v>
      </c>
      <c r="G589" s="1" t="s">
        <v>56</v>
      </c>
      <c r="H589" s="2">
        <v>0.92815000000000003</v>
      </c>
      <c r="I589" s="2">
        <v>0.93105000000000004</v>
      </c>
      <c r="J589" s="2">
        <v>0.92974000000000001</v>
      </c>
      <c r="K589" s="2">
        <v>0.92579999999999996</v>
      </c>
      <c r="L589" s="11">
        <v>0.92410000000000003</v>
      </c>
      <c r="M589" s="2">
        <v>-1.9099999999999999E-2</v>
      </c>
      <c r="N589" s="2">
        <v>0.98108125000000002</v>
      </c>
      <c r="O589" s="2">
        <v>3.27E-2</v>
      </c>
      <c r="P589" s="2">
        <v>1.3599999999999999E-2</v>
      </c>
      <c r="Q589" s="2">
        <v>-5.1799999999999999E-2</v>
      </c>
      <c r="R589" s="18">
        <v>0.55969999999999998</v>
      </c>
      <c r="S589" s="2">
        <f>ROUND(0.987674,3)</f>
        <v>0.98799999999999999</v>
      </c>
      <c r="T589" s="2">
        <f>ROUND(0.99441917,3)</f>
        <v>0.99399999999999999</v>
      </c>
    </row>
    <row r="590" spans="1:20" ht="16">
      <c r="A590" s="11" t="s">
        <v>52</v>
      </c>
      <c r="B590" s="2">
        <v>4</v>
      </c>
      <c r="C590" s="2">
        <v>100351485</v>
      </c>
      <c r="D590" s="2" t="s">
        <v>70</v>
      </c>
      <c r="E590" s="2" t="s">
        <v>54</v>
      </c>
      <c r="F590" s="1" t="s">
        <v>56</v>
      </c>
      <c r="G590" s="1" t="s">
        <v>48</v>
      </c>
      <c r="H590" s="2">
        <v>0.98829</v>
      </c>
      <c r="I590" s="2">
        <v>0.98848000000000003</v>
      </c>
      <c r="J590" s="2">
        <v>0.98839999999999995</v>
      </c>
      <c r="K590" s="2">
        <v>0.98870000000000002</v>
      </c>
      <c r="L590" s="11">
        <v>0.98729999999999996</v>
      </c>
      <c r="M590" s="2">
        <v>5.0900000000000001E-2</v>
      </c>
      <c r="N590" s="2">
        <v>1.0522176700000001</v>
      </c>
      <c r="O590" s="2">
        <v>8.7599999999999997E-2</v>
      </c>
      <c r="P590" s="2">
        <v>0.13850000000000001</v>
      </c>
      <c r="Q590" s="2">
        <v>-3.6700000000000003E-2</v>
      </c>
      <c r="R590" s="18">
        <v>0.56089999999999995</v>
      </c>
      <c r="S590" s="2">
        <f>ROUND(0.617569,3)</f>
        <v>0.61799999999999999</v>
      </c>
      <c r="T590" s="2">
        <f>ROUND(0.99441917,3)</f>
        <v>0.99399999999999999</v>
      </c>
    </row>
    <row r="591" spans="1:20" ht="16">
      <c r="A591" s="11" t="s">
        <v>52</v>
      </c>
      <c r="B591" s="2">
        <v>4</v>
      </c>
      <c r="C591" s="2">
        <v>100352037</v>
      </c>
      <c r="D591" s="2" t="s">
        <v>69</v>
      </c>
      <c r="E591" s="2" t="s">
        <v>54</v>
      </c>
      <c r="F591" s="1" t="s">
        <v>57</v>
      </c>
      <c r="G591" s="1" t="s">
        <v>56</v>
      </c>
      <c r="H591" s="2">
        <v>6.3949999999999996E-3</v>
      </c>
      <c r="I591" s="2">
        <v>6.7200000000000003E-3</v>
      </c>
      <c r="J591" s="2">
        <v>6.5729999999999998E-3</v>
      </c>
      <c r="K591" s="2">
        <v>9.1999999999999998E-3</v>
      </c>
      <c r="L591" s="11">
        <v>7.1000000000000004E-3</v>
      </c>
      <c r="M591" s="2">
        <v>-0.1023</v>
      </c>
      <c r="N591" s="2">
        <v>0.90275868000000004</v>
      </c>
      <c r="O591" s="2">
        <v>0.13750000000000001</v>
      </c>
      <c r="P591" s="2">
        <v>3.5200000000000002E-2</v>
      </c>
      <c r="Q591" s="2">
        <v>-0.23980000000000001</v>
      </c>
      <c r="R591" s="18">
        <v>0.45700000000000002</v>
      </c>
      <c r="S591" s="2">
        <f>ROUND(0.734782,3)</f>
        <v>0.73499999999999999</v>
      </c>
      <c r="T591" s="2">
        <f>ROUND(0.99441917,3)</f>
        <v>0.99399999999999999</v>
      </c>
    </row>
    <row r="592" spans="1:20" ht="16">
      <c r="A592" s="11" t="s">
        <v>52</v>
      </c>
      <c r="B592" s="2">
        <v>4</v>
      </c>
      <c r="C592" s="2">
        <v>100352117</v>
      </c>
      <c r="D592" s="2" t="s">
        <v>68</v>
      </c>
      <c r="E592" s="2" t="s">
        <v>54</v>
      </c>
      <c r="F592" s="1" t="s">
        <v>49</v>
      </c>
      <c r="G592" s="1" t="s">
        <v>56</v>
      </c>
      <c r="H592" s="2">
        <v>0.1016</v>
      </c>
      <c r="I592" s="2">
        <v>0.1027</v>
      </c>
      <c r="J592" s="2">
        <v>0.1022</v>
      </c>
      <c r="K592" s="2">
        <v>0.1152</v>
      </c>
      <c r="L592" s="11">
        <v>0.1105</v>
      </c>
      <c r="M592" s="2">
        <v>-2.5399999999999999E-2</v>
      </c>
      <c r="N592" s="2">
        <v>0.97491987000000002</v>
      </c>
      <c r="O592" s="2">
        <v>2.7199999999999998E-2</v>
      </c>
      <c r="P592" s="2">
        <v>1.8E-3</v>
      </c>
      <c r="Q592" s="2">
        <v>-5.2600000000000001E-2</v>
      </c>
      <c r="R592" s="18">
        <v>0.34910000000000002</v>
      </c>
      <c r="S592" s="2">
        <f>ROUND(0.961646,3)</f>
        <v>0.96199999999999997</v>
      </c>
      <c r="T592" s="2">
        <f>ROUND(0.99441917,3)</f>
        <v>0.99399999999999999</v>
      </c>
    </row>
    <row r="593" spans="1:20" ht="16">
      <c r="A593" s="11" t="s">
        <v>52</v>
      </c>
      <c r="B593" s="2">
        <v>4</v>
      </c>
      <c r="C593" s="2">
        <v>100352400</v>
      </c>
      <c r="D593" s="2" t="s">
        <v>67</v>
      </c>
      <c r="E593" s="2" t="s">
        <v>54</v>
      </c>
      <c r="F593" s="1" t="s">
        <v>57</v>
      </c>
      <c r="G593" s="1" t="s">
        <v>56</v>
      </c>
      <c r="H593" s="2">
        <v>0.98646</v>
      </c>
      <c r="I593" s="2">
        <v>0.98634999999999995</v>
      </c>
      <c r="J593" s="2">
        <v>0.98640000000000005</v>
      </c>
      <c r="K593" s="2">
        <v>0.98729999999999996</v>
      </c>
      <c r="L593" s="11">
        <v>0.98580000000000001</v>
      </c>
      <c r="M593" s="2">
        <v>3.1199999999999999E-2</v>
      </c>
      <c r="N593" s="2">
        <v>1.03169182</v>
      </c>
      <c r="O593" s="2">
        <v>8.1199999999999994E-2</v>
      </c>
      <c r="P593" s="2">
        <v>0.1124</v>
      </c>
      <c r="Q593" s="2">
        <v>-0.05</v>
      </c>
      <c r="R593" s="18">
        <v>0.7006</v>
      </c>
      <c r="S593" s="2">
        <f>ROUND(0.968929,3)</f>
        <v>0.96899999999999997</v>
      </c>
      <c r="T593" s="2">
        <f>ROUND(0.99441917,3)</f>
        <v>0.99399999999999999</v>
      </c>
    </row>
    <row r="594" spans="1:20" ht="16">
      <c r="A594" s="11" t="s">
        <v>52</v>
      </c>
      <c r="B594" s="2">
        <v>4</v>
      </c>
      <c r="C594" s="2">
        <v>100353108</v>
      </c>
      <c r="D594" s="2" t="s">
        <v>66</v>
      </c>
      <c r="E594" s="2" t="s">
        <v>54</v>
      </c>
      <c r="F594" s="1" t="s">
        <v>56</v>
      </c>
      <c r="G594" s="1" t="s">
        <v>48</v>
      </c>
      <c r="H594" s="2">
        <v>0.92818999999999996</v>
      </c>
      <c r="I594" s="2">
        <v>0.93105000000000004</v>
      </c>
      <c r="J594" s="2">
        <v>0.92976000000000003</v>
      </c>
      <c r="K594" s="2">
        <v>0.92559999999999998</v>
      </c>
      <c r="L594" s="11">
        <v>0.92410000000000003</v>
      </c>
      <c r="M594" s="2">
        <v>-1.9199999999999998E-2</v>
      </c>
      <c r="N594" s="2">
        <v>0.98098315000000003</v>
      </c>
      <c r="O594" s="2">
        <v>3.27E-2</v>
      </c>
      <c r="P594" s="2">
        <v>1.35E-2</v>
      </c>
      <c r="Q594" s="2">
        <v>-5.1900000000000002E-2</v>
      </c>
      <c r="R594" s="18">
        <v>0.55659999999999998</v>
      </c>
      <c r="S594" s="2">
        <f>ROUND(0.945694,3)</f>
        <v>0.94599999999999995</v>
      </c>
      <c r="T594" s="2">
        <f>ROUND(0.99441917,3)</f>
        <v>0.99399999999999999</v>
      </c>
    </row>
    <row r="595" spans="1:20" ht="16">
      <c r="A595" s="11" t="s">
        <v>52</v>
      </c>
      <c r="B595" s="2">
        <v>4</v>
      </c>
      <c r="C595" s="2">
        <v>100353349</v>
      </c>
      <c r="D595" s="2" t="s">
        <v>65</v>
      </c>
      <c r="E595" s="2" t="s">
        <v>54</v>
      </c>
      <c r="F595" s="1" t="s">
        <v>57</v>
      </c>
      <c r="G595" s="1" t="s">
        <v>56</v>
      </c>
      <c r="H595" s="2">
        <v>0.97704000000000002</v>
      </c>
      <c r="I595" s="2">
        <v>0.97392000000000001</v>
      </c>
      <c r="J595" s="2">
        <v>0.97533000000000003</v>
      </c>
      <c r="K595" s="2">
        <v>0.95879999999999999</v>
      </c>
      <c r="L595" s="11">
        <v>0.97019999999999995</v>
      </c>
      <c r="M595" s="2">
        <v>-5.5399999999999998E-2</v>
      </c>
      <c r="N595" s="2">
        <v>0.94610662999999995</v>
      </c>
      <c r="O595" s="2">
        <v>7.4899999999999994E-2</v>
      </c>
      <c r="P595" s="2">
        <v>1.95E-2</v>
      </c>
      <c r="Q595" s="2">
        <v>-0.1303</v>
      </c>
      <c r="R595" s="18">
        <v>0.45950000000000002</v>
      </c>
      <c r="S595" s="2">
        <f>ROUND(0.943957,3)</f>
        <v>0.94399999999999995</v>
      </c>
      <c r="T595" s="2">
        <f>ROUND(0.99441917,3)</f>
        <v>0.99399999999999999</v>
      </c>
    </row>
    <row r="596" spans="1:20" ht="16">
      <c r="A596" s="11" t="s">
        <v>52</v>
      </c>
      <c r="B596" s="2">
        <v>4</v>
      </c>
      <c r="C596" s="2">
        <v>100353417</v>
      </c>
      <c r="D596" s="2" t="s">
        <v>64</v>
      </c>
      <c r="E596" s="2" t="s">
        <v>54</v>
      </c>
      <c r="F596" s="1" t="s">
        <v>49</v>
      </c>
      <c r="G596" s="1" t="s">
        <v>48</v>
      </c>
      <c r="H596" s="2">
        <v>0.98599000000000003</v>
      </c>
      <c r="I596" s="2">
        <v>0.98614999999999997</v>
      </c>
      <c r="J596" s="2">
        <v>0.98607999999999996</v>
      </c>
      <c r="K596" s="2">
        <v>0.98699999999999999</v>
      </c>
      <c r="L596" s="11">
        <v>0.98550000000000004</v>
      </c>
      <c r="M596" s="2">
        <v>1.9599999999999999E-2</v>
      </c>
      <c r="N596" s="2">
        <v>1.0197933400000001</v>
      </c>
      <c r="O596" s="2">
        <v>8.0199999999999994E-2</v>
      </c>
      <c r="P596" s="2">
        <v>9.98E-2</v>
      </c>
      <c r="Q596" s="2">
        <v>-6.0600000000000001E-2</v>
      </c>
      <c r="R596" s="18">
        <v>0.80689999999999995</v>
      </c>
      <c r="S596" s="2">
        <f>ROUND(0.833663,3)</f>
        <v>0.83399999999999996</v>
      </c>
      <c r="T596" s="2">
        <f>ROUND(0.99441917,3)</f>
        <v>0.99399999999999999</v>
      </c>
    </row>
    <row r="597" spans="1:20" ht="16">
      <c r="A597" s="11" t="s">
        <v>52</v>
      </c>
      <c r="B597" s="2">
        <v>4</v>
      </c>
      <c r="C597" s="2">
        <v>100353552</v>
      </c>
      <c r="D597" s="2" t="s">
        <v>63</v>
      </c>
      <c r="E597" s="2" t="s">
        <v>54</v>
      </c>
      <c r="F597" s="1" t="s">
        <v>57</v>
      </c>
      <c r="G597" s="1" t="s">
        <v>56</v>
      </c>
      <c r="H597" s="2">
        <v>0.86670000000000003</v>
      </c>
      <c r="I597" s="2">
        <v>0.8659</v>
      </c>
      <c r="J597" s="2">
        <v>0.86619999999999997</v>
      </c>
      <c r="K597" s="2">
        <v>0.85660000000000003</v>
      </c>
      <c r="L597" s="11">
        <v>0.86529999999999996</v>
      </c>
      <c r="M597" s="2">
        <v>1.37E-2</v>
      </c>
      <c r="N597" s="2">
        <v>1.0137942799999999</v>
      </c>
      <c r="O597" s="2">
        <v>2.8400000000000002E-2</v>
      </c>
      <c r="P597" s="2">
        <v>4.2099999999999999E-2</v>
      </c>
      <c r="Q597" s="2">
        <v>-1.47E-2</v>
      </c>
      <c r="R597" s="18">
        <v>0.62909999999999999</v>
      </c>
      <c r="S597" s="2">
        <f>ROUND(0.944037,3)</f>
        <v>0.94399999999999995</v>
      </c>
      <c r="T597" s="2">
        <f>ROUND(0.99441917,3)</f>
        <v>0.99399999999999999</v>
      </c>
    </row>
    <row r="598" spans="1:20" ht="16">
      <c r="A598" s="11" t="s">
        <v>52</v>
      </c>
      <c r="B598" s="2">
        <v>4</v>
      </c>
      <c r="C598" s="2">
        <v>100354011</v>
      </c>
      <c r="D598" s="2" t="s">
        <v>62</v>
      </c>
      <c r="E598" s="2" t="s">
        <v>54</v>
      </c>
      <c r="F598" s="1" t="s">
        <v>49</v>
      </c>
      <c r="G598" s="1" t="s">
        <v>57</v>
      </c>
      <c r="H598" s="2">
        <v>0.79979999999999996</v>
      </c>
      <c r="I598" s="2">
        <v>0.79920000000000002</v>
      </c>
      <c r="J598" s="2">
        <v>0.79949999999999999</v>
      </c>
      <c r="K598" s="2">
        <v>0.77310000000000001</v>
      </c>
      <c r="L598" s="11">
        <v>0.79410000000000003</v>
      </c>
      <c r="M598" s="2">
        <v>-2.5000000000000001E-3</v>
      </c>
      <c r="N598" s="2">
        <v>0.99750311999999997</v>
      </c>
      <c r="O598" s="2">
        <v>2.29E-2</v>
      </c>
      <c r="P598" s="2">
        <v>2.0400000000000001E-2</v>
      </c>
      <c r="Q598" s="2">
        <v>-2.5399999999999999E-2</v>
      </c>
      <c r="R598" s="18">
        <v>0.91390000000000005</v>
      </c>
      <c r="S598" s="2">
        <f>ROUND(0.455641,3)</f>
        <v>0.45600000000000002</v>
      </c>
      <c r="T598" s="2">
        <f>ROUND(0.99441917,3)</f>
        <v>0.99399999999999999</v>
      </c>
    </row>
    <row r="599" spans="1:20" ht="16">
      <c r="A599" s="11" t="s">
        <v>52</v>
      </c>
      <c r="B599" s="2">
        <v>4</v>
      </c>
      <c r="C599" s="2">
        <v>100354257</v>
      </c>
      <c r="D599" s="2" t="s">
        <v>61</v>
      </c>
      <c r="E599" s="2" t="s">
        <v>54</v>
      </c>
      <c r="F599" s="1" t="s">
        <v>49</v>
      </c>
      <c r="G599" s="1" t="s">
        <v>57</v>
      </c>
      <c r="H599" s="2">
        <v>0.3276</v>
      </c>
      <c r="I599" s="2">
        <v>0.33</v>
      </c>
      <c r="J599" s="2">
        <v>0.32890000000000003</v>
      </c>
      <c r="K599" s="2">
        <v>0.32279999999999998</v>
      </c>
      <c r="L599" s="11">
        <v>0.3281</v>
      </c>
      <c r="M599" s="2">
        <v>1.41E-2</v>
      </c>
      <c r="N599" s="2">
        <v>1.0141998699999999</v>
      </c>
      <c r="O599" s="2">
        <v>2.0899999999999998E-2</v>
      </c>
      <c r="P599" s="2">
        <v>3.5000000000000003E-2</v>
      </c>
      <c r="Q599" s="2">
        <v>-6.7999999999999996E-3</v>
      </c>
      <c r="R599" s="18">
        <v>0.50009999999999999</v>
      </c>
      <c r="S599" s="2">
        <f>ROUND(0.702569,3)</f>
        <v>0.70299999999999996</v>
      </c>
      <c r="T599" s="2">
        <f>ROUND(0.99441917,3)</f>
        <v>0.99399999999999999</v>
      </c>
    </row>
    <row r="600" spans="1:20" ht="16">
      <c r="A600" s="11" t="s">
        <v>52</v>
      </c>
      <c r="B600" s="2">
        <v>4</v>
      </c>
      <c r="C600" s="2">
        <v>100355490</v>
      </c>
      <c r="D600" s="2" t="s">
        <v>60</v>
      </c>
      <c r="E600" s="2" t="s">
        <v>54</v>
      </c>
      <c r="F600" s="1" t="s">
        <v>49</v>
      </c>
      <c r="G600" s="1" t="s">
        <v>57</v>
      </c>
      <c r="H600" s="2">
        <v>2.9749999999999999E-2</v>
      </c>
      <c r="I600" s="2">
        <v>3.381E-2</v>
      </c>
      <c r="J600" s="2">
        <v>3.1969999999999998E-2</v>
      </c>
      <c r="K600" s="2">
        <v>4.0899999999999999E-2</v>
      </c>
      <c r="L600" s="11">
        <v>3.56E-2</v>
      </c>
      <c r="M600" s="2">
        <v>-0.1152</v>
      </c>
      <c r="N600" s="2">
        <v>0.89118788999999998</v>
      </c>
      <c r="O600" s="2">
        <v>4.7300000000000002E-2</v>
      </c>
      <c r="P600" s="2">
        <v>-6.7900000000000002E-2</v>
      </c>
      <c r="Q600" s="2">
        <v>-0.16250000000000001</v>
      </c>
      <c r="R600" s="18">
        <v>1.474E-2</v>
      </c>
      <c r="S600" s="2">
        <f>ROUND(0.919804,3)</f>
        <v>0.92</v>
      </c>
      <c r="T600" s="2">
        <f>ROUND(0.99441917,3)</f>
        <v>0.99399999999999999</v>
      </c>
    </row>
    <row r="601" spans="1:20" ht="16">
      <c r="A601" s="11" t="s">
        <v>52</v>
      </c>
      <c r="B601" s="2">
        <v>4</v>
      </c>
      <c r="C601" s="2">
        <v>100356012</v>
      </c>
      <c r="D601" s="2" t="s">
        <v>59</v>
      </c>
      <c r="E601" s="2" t="s">
        <v>54</v>
      </c>
      <c r="F601" s="1" t="s">
        <v>49</v>
      </c>
      <c r="G601" s="1" t="s">
        <v>48</v>
      </c>
      <c r="H601" s="2">
        <v>1.401E-2</v>
      </c>
      <c r="I601" s="2">
        <v>1.3849999999999999E-2</v>
      </c>
      <c r="J601" s="2">
        <v>1.392E-2</v>
      </c>
      <c r="K601" s="2">
        <v>1.2999999999999999E-2</v>
      </c>
      <c r="L601" s="11">
        <v>1.46E-2</v>
      </c>
      <c r="M601" s="2">
        <v>-2.06E-2</v>
      </c>
      <c r="N601" s="2">
        <v>0.97961072999999999</v>
      </c>
      <c r="O601" s="2">
        <v>8.0199999999999994E-2</v>
      </c>
      <c r="P601" s="2">
        <v>5.96E-2</v>
      </c>
      <c r="Q601" s="2">
        <v>-0.1008</v>
      </c>
      <c r="R601" s="18">
        <v>0.79749999999999999</v>
      </c>
      <c r="S601" s="2">
        <f>ROUND(0.833663,3)</f>
        <v>0.83399999999999996</v>
      </c>
      <c r="T601" s="2">
        <f>ROUND(0.99441917,3)</f>
        <v>0.99399999999999999</v>
      </c>
    </row>
    <row r="602" spans="1:20" ht="16">
      <c r="A602" s="11" t="s">
        <v>52</v>
      </c>
      <c r="B602" s="2">
        <v>4</v>
      </c>
      <c r="C602" s="2">
        <v>100356179</v>
      </c>
      <c r="D602" s="2" t="s">
        <v>58</v>
      </c>
      <c r="E602" s="2" t="s">
        <v>54</v>
      </c>
      <c r="F602" s="1" t="s">
        <v>57</v>
      </c>
      <c r="G602" s="1" t="s">
        <v>56</v>
      </c>
      <c r="H602" s="2">
        <v>0.3276</v>
      </c>
      <c r="I602" s="2">
        <v>0.3301</v>
      </c>
      <c r="J602" s="2">
        <v>0.32900000000000001</v>
      </c>
      <c r="K602" s="2">
        <v>0.32300000000000001</v>
      </c>
      <c r="L602" s="11">
        <v>0.32819999999999999</v>
      </c>
      <c r="M602" s="2">
        <v>1.43E-2</v>
      </c>
      <c r="N602" s="2">
        <v>1.01440273</v>
      </c>
      <c r="O602" s="2">
        <v>2.0799999999999999E-2</v>
      </c>
      <c r="P602" s="2">
        <v>3.5099999999999999E-2</v>
      </c>
      <c r="Q602" s="2">
        <v>-6.4999999999999997E-3</v>
      </c>
      <c r="R602" s="18">
        <v>0.49299999999999999</v>
      </c>
      <c r="S602" s="2">
        <f>ROUND(0.717312,3)</f>
        <v>0.71699999999999997</v>
      </c>
      <c r="T602" s="2">
        <f>ROUND(0.99441917,3)</f>
        <v>0.99399999999999999</v>
      </c>
    </row>
    <row r="603" spans="1:20" ht="16">
      <c r="A603" s="11" t="s">
        <v>52</v>
      </c>
      <c r="B603" s="2">
        <v>4</v>
      </c>
      <c r="C603" s="2">
        <v>100356337</v>
      </c>
      <c r="D603" s="2" t="s">
        <v>55</v>
      </c>
      <c r="E603" s="2" t="s">
        <v>54</v>
      </c>
      <c r="F603" s="1" t="s">
        <v>49</v>
      </c>
      <c r="G603" s="1" t="s">
        <v>48</v>
      </c>
      <c r="H603" s="2">
        <v>0.3276</v>
      </c>
      <c r="I603" s="2">
        <v>0.3301</v>
      </c>
      <c r="J603" s="2">
        <v>0.32900000000000001</v>
      </c>
      <c r="K603" s="2">
        <v>0.3231</v>
      </c>
      <c r="L603" s="11">
        <v>0.32829999999999998</v>
      </c>
      <c r="M603" s="2">
        <v>1.4E-2</v>
      </c>
      <c r="N603" s="2">
        <v>1.01409846</v>
      </c>
      <c r="O603" s="2">
        <v>2.0799999999999999E-2</v>
      </c>
      <c r="P603" s="2">
        <v>3.4799999999999998E-2</v>
      </c>
      <c r="Q603" s="2">
        <v>-6.7999999999999996E-3</v>
      </c>
      <c r="R603" s="18">
        <v>0.50180000000000002</v>
      </c>
      <c r="S603" s="2">
        <f>ROUND(0.728238,3)</f>
        <v>0.72799999999999998</v>
      </c>
      <c r="T603" s="2">
        <f>ROUND(0.99441917,3)</f>
        <v>0.99399999999999999</v>
      </c>
    </row>
    <row r="604" spans="1:20" ht="16">
      <c r="A604" s="11" t="s">
        <v>52</v>
      </c>
      <c r="B604" s="2">
        <v>4</v>
      </c>
      <c r="C604" s="2">
        <v>100356466</v>
      </c>
      <c r="D604" s="2" t="s">
        <v>53</v>
      </c>
      <c r="E604" s="2" t="s">
        <v>50</v>
      </c>
      <c r="F604" s="1" t="s">
        <v>49</v>
      </c>
      <c r="G604" s="1" t="s">
        <v>48</v>
      </c>
      <c r="H604" s="2">
        <v>0.86670000000000003</v>
      </c>
      <c r="I604" s="2">
        <v>0.8659</v>
      </c>
      <c r="J604" s="2">
        <v>0.86629999999999996</v>
      </c>
      <c r="K604" s="2">
        <v>0.85680000000000001</v>
      </c>
      <c r="L604" s="11">
        <v>0.86550000000000005</v>
      </c>
      <c r="M604" s="2">
        <v>1.4E-2</v>
      </c>
      <c r="N604" s="2">
        <v>1.01409846</v>
      </c>
      <c r="O604" s="2">
        <v>2.8400000000000002E-2</v>
      </c>
      <c r="P604" s="2">
        <v>4.24E-2</v>
      </c>
      <c r="Q604" s="2">
        <v>-1.44E-2</v>
      </c>
      <c r="R604" s="18">
        <v>0.621</v>
      </c>
      <c r="S604" s="2">
        <f>ROUND(0.947441,3)</f>
        <v>0.94699999999999995</v>
      </c>
      <c r="T604" s="2">
        <f>ROUND(0.99441917,3)</f>
        <v>0.99399999999999999</v>
      </c>
    </row>
    <row r="605" spans="1:20" ht="16">
      <c r="A605" s="11" t="s">
        <v>52</v>
      </c>
      <c r="B605" s="2">
        <v>4</v>
      </c>
      <c r="C605" s="2">
        <v>100356584</v>
      </c>
      <c r="D605" s="2" t="s">
        <v>51</v>
      </c>
      <c r="E605" s="2" t="s">
        <v>50</v>
      </c>
      <c r="F605" s="1" t="s">
        <v>49</v>
      </c>
      <c r="G605" s="1" t="s">
        <v>48</v>
      </c>
      <c r="H605" s="2">
        <v>0.92815000000000003</v>
      </c>
      <c r="I605" s="2">
        <v>0.93108000000000002</v>
      </c>
      <c r="J605" s="2">
        <v>0.92976000000000003</v>
      </c>
      <c r="K605" s="2">
        <v>0.92530000000000001</v>
      </c>
      <c r="L605" s="11">
        <v>0.92410000000000003</v>
      </c>
      <c r="M605" s="2">
        <v>-2.0299999999999999E-2</v>
      </c>
      <c r="N605" s="2">
        <v>0.97990465999999998</v>
      </c>
      <c r="O605" s="2">
        <v>3.27E-2</v>
      </c>
      <c r="P605" s="2">
        <v>1.24E-2</v>
      </c>
      <c r="Q605" s="2">
        <v>-5.2999999999999999E-2</v>
      </c>
      <c r="R605" s="18">
        <v>0.53569999999999995</v>
      </c>
      <c r="S605" s="2">
        <f>ROUND(0.945694,3)</f>
        <v>0.94599999999999995</v>
      </c>
      <c r="T605" s="2">
        <f>ROUND(0.99441917,3)</f>
        <v>0.99399999999999999</v>
      </c>
    </row>
    <row r="607" spans="1:20" ht="16">
      <c r="A607" s="2" t="s">
        <v>47</v>
      </c>
    </row>
    <row r="608" spans="1:20" ht="16">
      <c r="A608" s="2" t="s">
        <v>46</v>
      </c>
    </row>
  </sheetData>
  <autoFilter ref="A3:T605" xr:uid="{00000000-0009-0000-0000-000003000000}"/>
  <mergeCells count="2">
    <mergeCell ref="L2:R2"/>
    <mergeCell ref="S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C602-A4C8-A04B-A506-077D3F2A4246}">
  <sheetPr>
    <outlinePr summaryBelow="0" summaryRight="0"/>
  </sheetPr>
  <dimension ref="A1:M1120"/>
  <sheetViews>
    <sheetView workbookViewId="0">
      <pane ySplit="3" topLeftCell="A65" activePane="bottomLeft" state="frozen"/>
      <selection pane="bottomLeft" activeCell="G83" sqref="G83"/>
    </sheetView>
  </sheetViews>
  <sheetFormatPr baseColWidth="10" defaultColWidth="11.1640625" defaultRowHeight="15" customHeight="1"/>
  <cols>
    <col min="1" max="4" width="11.1640625" style="1"/>
    <col min="5" max="5" width="18.83203125" style="1" customWidth="1"/>
    <col min="6" max="7" width="11.1640625" style="1"/>
    <col min="8" max="8" width="15.5" style="1" customWidth="1"/>
    <col min="9" max="9" width="17.1640625" style="1" customWidth="1"/>
    <col min="10" max="11" width="19" style="1" customWidth="1"/>
    <col min="12" max="16384" width="11.1640625" style="1"/>
  </cols>
  <sheetData>
    <row r="1" spans="1:13" ht="15" customHeight="1" thickBot="1">
      <c r="A1" s="37" t="s">
        <v>691</v>
      </c>
    </row>
    <row r="2" spans="1:13" ht="17" thickBot="1">
      <c r="J2" s="36"/>
      <c r="K2" s="36"/>
      <c r="L2" s="48" t="s">
        <v>688</v>
      </c>
      <c r="M2" s="32"/>
    </row>
    <row r="3" spans="1:13" ht="17" thickBot="1">
      <c r="A3" s="31" t="s">
        <v>687</v>
      </c>
      <c r="B3" s="30" t="s">
        <v>686</v>
      </c>
      <c r="C3" s="30" t="s">
        <v>685</v>
      </c>
      <c r="D3" s="30" t="s">
        <v>684</v>
      </c>
      <c r="E3" s="30" t="s">
        <v>683</v>
      </c>
      <c r="F3" s="30" t="s">
        <v>682</v>
      </c>
      <c r="G3" s="30" t="s">
        <v>681</v>
      </c>
      <c r="H3" s="30" t="s">
        <v>680</v>
      </c>
      <c r="I3" s="30" t="s">
        <v>679</v>
      </c>
      <c r="J3" s="30" t="s">
        <v>678</v>
      </c>
      <c r="K3" s="30" t="s">
        <v>677</v>
      </c>
      <c r="L3" s="47" t="s">
        <v>670</v>
      </c>
      <c r="M3" s="29" t="s">
        <v>669</v>
      </c>
    </row>
    <row r="4" spans="1:13" ht="16">
      <c r="A4" s="1" t="s">
        <v>631</v>
      </c>
      <c r="B4" s="19">
        <v>4</v>
      </c>
      <c r="C4" s="19">
        <v>100198512</v>
      </c>
      <c r="D4" s="1" t="s">
        <v>668</v>
      </c>
      <c r="E4" s="1" t="s">
        <v>54</v>
      </c>
      <c r="F4" s="1" t="s">
        <v>49</v>
      </c>
      <c r="G4" s="1" t="s">
        <v>57</v>
      </c>
      <c r="H4" s="19">
        <v>0.52310000000000001</v>
      </c>
      <c r="I4" s="19">
        <v>0.52629999999999999</v>
      </c>
      <c r="J4" s="19">
        <v>0.52510000000000001</v>
      </c>
      <c r="K4" s="19">
        <v>0.53869999999999996</v>
      </c>
      <c r="L4" s="26">
        <f>ROUND(0.378716,3)</f>
        <v>0.379</v>
      </c>
      <c r="M4" s="25">
        <f>ROUND(0.80166624,3)</f>
        <v>0.80200000000000005</v>
      </c>
    </row>
    <row r="5" spans="1:13" ht="16">
      <c r="A5" s="1" t="s">
        <v>631</v>
      </c>
      <c r="B5" s="19">
        <v>4</v>
      </c>
      <c r="C5" s="19">
        <v>100200153</v>
      </c>
      <c r="D5" s="1" t="s">
        <v>667</v>
      </c>
      <c r="E5" s="1" t="s">
        <v>54</v>
      </c>
      <c r="F5" s="1" t="s">
        <v>57</v>
      </c>
      <c r="G5" s="1" t="s">
        <v>56</v>
      </c>
      <c r="H5" s="19">
        <v>7.8719999999999998E-2</v>
      </c>
      <c r="I5" s="19">
        <v>8.7760000000000005E-2</v>
      </c>
      <c r="J5" s="19">
        <v>8.4349999999999994E-2</v>
      </c>
      <c r="K5" s="19">
        <v>7.3300000000000004E-2</v>
      </c>
      <c r="L5" s="26">
        <f>ROUND(0.137198,3)</f>
        <v>0.13700000000000001</v>
      </c>
      <c r="M5" s="25">
        <f>ROUND(0.80166624,3)</f>
        <v>0.80200000000000005</v>
      </c>
    </row>
    <row r="6" spans="1:13" ht="16">
      <c r="A6" s="1" t="s">
        <v>631</v>
      </c>
      <c r="B6" s="19">
        <v>4</v>
      </c>
      <c r="C6" s="19">
        <v>100200509</v>
      </c>
      <c r="D6" s="1" t="s">
        <v>666</v>
      </c>
      <c r="E6" s="1" t="s">
        <v>54</v>
      </c>
      <c r="F6" s="1" t="s">
        <v>57</v>
      </c>
      <c r="G6" s="1" t="s">
        <v>56</v>
      </c>
      <c r="H6" s="19">
        <v>0.26019999999999999</v>
      </c>
      <c r="I6" s="19">
        <v>0.24299999999999999</v>
      </c>
      <c r="J6" s="19">
        <v>0.2495</v>
      </c>
      <c r="K6" s="19">
        <v>0.24299999999999999</v>
      </c>
      <c r="L6" s="26">
        <f>ROUND(0.712901,3)</f>
        <v>0.71299999999999997</v>
      </c>
      <c r="M6" s="25">
        <f>ROUND(0.88177176,3)</f>
        <v>0.88200000000000001</v>
      </c>
    </row>
    <row r="7" spans="1:13" ht="16">
      <c r="A7" s="1" t="s">
        <v>631</v>
      </c>
      <c r="B7" s="19">
        <v>4</v>
      </c>
      <c r="C7" s="19">
        <v>100200834</v>
      </c>
      <c r="D7" s="1" t="s">
        <v>665</v>
      </c>
      <c r="E7" s="1" t="s">
        <v>54</v>
      </c>
      <c r="F7" s="1" t="s">
        <v>57</v>
      </c>
      <c r="G7" s="1" t="s">
        <v>56</v>
      </c>
      <c r="H7" s="19">
        <v>5.2180000000000004E-3</v>
      </c>
      <c r="I7" s="19">
        <v>2.9919999999999999E-3</v>
      </c>
      <c r="J7" s="19">
        <v>3.813E-3</v>
      </c>
      <c r="K7" s="19">
        <v>1.9E-3</v>
      </c>
      <c r="L7" s="26">
        <f>ROUND(0.460384,3)</f>
        <v>0.46</v>
      </c>
      <c r="M7" s="25">
        <f>ROUND(0.80166624,3)</f>
        <v>0.80200000000000005</v>
      </c>
    </row>
    <row r="8" spans="1:13" ht="16">
      <c r="A8" s="1" t="s">
        <v>631</v>
      </c>
      <c r="B8" s="19">
        <v>4</v>
      </c>
      <c r="C8" s="19">
        <v>100201295</v>
      </c>
      <c r="D8" s="1" t="s">
        <v>664</v>
      </c>
      <c r="E8" s="1" t="s">
        <v>54</v>
      </c>
      <c r="F8" s="1" t="s">
        <v>49</v>
      </c>
      <c r="G8" s="1" t="s">
        <v>48</v>
      </c>
      <c r="H8" s="19">
        <v>0.98658000000000001</v>
      </c>
      <c r="I8" s="19">
        <v>0.98526999999999998</v>
      </c>
      <c r="J8" s="19">
        <v>0.98577000000000004</v>
      </c>
      <c r="K8" s="19">
        <v>0.98550000000000004</v>
      </c>
      <c r="L8" s="26">
        <f>ROUND(0.157005,3)</f>
        <v>0.157</v>
      </c>
      <c r="M8" s="25">
        <f>ROUND(0.80166624,3)</f>
        <v>0.80200000000000005</v>
      </c>
    </row>
    <row r="9" spans="1:13" ht="16">
      <c r="A9" s="1" t="s">
        <v>631</v>
      </c>
      <c r="B9" s="19">
        <v>4</v>
      </c>
      <c r="C9" s="19">
        <v>100201477</v>
      </c>
      <c r="D9" s="1" t="s">
        <v>663</v>
      </c>
      <c r="E9" s="1" t="s">
        <v>54</v>
      </c>
      <c r="F9" s="1" t="s">
        <v>49</v>
      </c>
      <c r="G9" s="1" t="s">
        <v>48</v>
      </c>
      <c r="H9" s="19">
        <v>1.7510000000000001E-2</v>
      </c>
      <c r="I9" s="19">
        <v>1.5010000000000001E-2</v>
      </c>
      <c r="J9" s="19">
        <v>1.5959999999999998E-2</v>
      </c>
      <c r="K9" s="19">
        <v>1.3899999999999999E-2</v>
      </c>
      <c r="L9" s="26">
        <f>ROUND(0.542081,3)</f>
        <v>0.54200000000000004</v>
      </c>
      <c r="M9" s="25">
        <f>ROUND(0.87801489,3)</f>
        <v>0.878</v>
      </c>
    </row>
    <row r="10" spans="1:13" ht="16">
      <c r="A10" s="1" t="s">
        <v>631</v>
      </c>
      <c r="B10" s="19">
        <v>4</v>
      </c>
      <c r="C10" s="19">
        <v>100201739</v>
      </c>
      <c r="D10" s="1" t="s">
        <v>662</v>
      </c>
      <c r="E10" s="1" t="s">
        <v>54</v>
      </c>
      <c r="F10" s="1" t="s">
        <v>56</v>
      </c>
      <c r="G10" s="1" t="s">
        <v>48</v>
      </c>
      <c r="H10" s="19">
        <v>0.2601</v>
      </c>
      <c r="I10" s="19">
        <v>0.24299999999999999</v>
      </c>
      <c r="J10" s="19">
        <v>0.24940000000000001</v>
      </c>
      <c r="K10" s="19">
        <v>0.2429</v>
      </c>
      <c r="L10" s="26">
        <f>ROUND(0.729221,3)</f>
        <v>0.72899999999999998</v>
      </c>
      <c r="M10" s="25">
        <f>ROUND(0.88177176,3)</f>
        <v>0.88200000000000001</v>
      </c>
    </row>
    <row r="11" spans="1:13" ht="16">
      <c r="A11" s="1" t="s">
        <v>631</v>
      </c>
      <c r="B11" s="19">
        <v>4</v>
      </c>
      <c r="C11" s="19">
        <v>100202078</v>
      </c>
      <c r="D11" s="1" t="s">
        <v>661</v>
      </c>
      <c r="E11" s="1" t="s">
        <v>54</v>
      </c>
      <c r="F11" s="1" t="s">
        <v>57</v>
      </c>
      <c r="G11" s="1" t="s">
        <v>56</v>
      </c>
      <c r="H11" s="19">
        <v>0.80149999999999999</v>
      </c>
      <c r="I11" s="19">
        <v>0.7833</v>
      </c>
      <c r="J11" s="19">
        <v>0.79010000000000002</v>
      </c>
      <c r="K11" s="19">
        <v>0.76890000000000003</v>
      </c>
      <c r="L11" s="26">
        <f>ROUND(0.144365,3)</f>
        <v>0.14399999999999999</v>
      </c>
      <c r="M11" s="25">
        <f>ROUND(0.80166624,3)</f>
        <v>0.80200000000000005</v>
      </c>
    </row>
    <row r="12" spans="1:13" ht="16">
      <c r="A12" s="1" t="s">
        <v>631</v>
      </c>
      <c r="B12" s="19">
        <v>4</v>
      </c>
      <c r="C12" s="19">
        <v>100202414</v>
      </c>
      <c r="D12" s="1" t="s">
        <v>660</v>
      </c>
      <c r="E12" s="1" t="s">
        <v>54</v>
      </c>
      <c r="F12" s="1" t="s">
        <v>57</v>
      </c>
      <c r="G12" s="1" t="s">
        <v>56</v>
      </c>
      <c r="H12" s="19">
        <v>0.19850000000000001</v>
      </c>
      <c r="I12" s="19">
        <v>0.2167</v>
      </c>
      <c r="J12" s="19">
        <v>0.2099</v>
      </c>
      <c r="K12" s="19">
        <v>0.23100000000000001</v>
      </c>
      <c r="L12" s="26">
        <f>ROUND(0.144365,3)</f>
        <v>0.14399999999999999</v>
      </c>
      <c r="M12" s="25">
        <f>ROUND(0.80166624,3)</f>
        <v>0.80200000000000005</v>
      </c>
    </row>
    <row r="13" spans="1:13" ht="16">
      <c r="A13" s="1" t="s">
        <v>631</v>
      </c>
      <c r="B13" s="19">
        <v>4</v>
      </c>
      <c r="C13" s="19">
        <v>100202606</v>
      </c>
      <c r="D13" s="1" t="s">
        <v>659</v>
      </c>
      <c r="E13" s="1" t="s">
        <v>54</v>
      </c>
      <c r="F13" s="1" t="s">
        <v>57</v>
      </c>
      <c r="G13" s="1" t="s">
        <v>56</v>
      </c>
      <c r="H13" s="19">
        <v>3.4849999999999998E-3</v>
      </c>
      <c r="I13" s="19">
        <v>2.235E-3</v>
      </c>
      <c r="J13" s="19">
        <v>2.7070000000000002E-3</v>
      </c>
      <c r="K13" s="19">
        <v>1.4E-3</v>
      </c>
      <c r="L13" s="26">
        <f>ROUND(0.335983,3)</f>
        <v>0.33600000000000002</v>
      </c>
      <c r="M13" s="25">
        <f>ROUND(0.80166624,3)</f>
        <v>0.80200000000000005</v>
      </c>
    </row>
    <row r="14" spans="1:13" ht="16">
      <c r="A14" s="1" t="s">
        <v>631</v>
      </c>
      <c r="B14" s="19">
        <v>4</v>
      </c>
      <c r="C14" s="19">
        <v>100202705</v>
      </c>
      <c r="D14" s="1" t="s">
        <v>658</v>
      </c>
      <c r="E14" s="1" t="s">
        <v>54</v>
      </c>
      <c r="F14" s="1" t="s">
        <v>57</v>
      </c>
      <c r="G14" s="1" t="s">
        <v>48</v>
      </c>
      <c r="H14" s="19">
        <v>7.8810000000000005E-2</v>
      </c>
      <c r="I14" s="19">
        <v>8.7760000000000005E-2</v>
      </c>
      <c r="J14" s="19">
        <v>8.4390000000000007E-2</v>
      </c>
      <c r="K14" s="19">
        <v>7.2999999999999995E-2</v>
      </c>
      <c r="L14" s="26">
        <f>ROUND(0.143574,3)</f>
        <v>0.14399999999999999</v>
      </c>
      <c r="M14" s="25">
        <f>ROUND(0.80166624,3)</f>
        <v>0.80200000000000005</v>
      </c>
    </row>
    <row r="15" spans="1:13" ht="16">
      <c r="A15" s="1" t="s">
        <v>631</v>
      </c>
      <c r="B15" s="19">
        <v>4</v>
      </c>
      <c r="C15" s="19">
        <v>100202998</v>
      </c>
      <c r="D15" s="1" t="s">
        <v>657</v>
      </c>
      <c r="E15" s="1" t="s">
        <v>54</v>
      </c>
      <c r="F15" s="1" t="s">
        <v>56</v>
      </c>
      <c r="G15" s="1" t="s">
        <v>48</v>
      </c>
      <c r="H15" s="19">
        <v>3.4099999999999998E-2</v>
      </c>
      <c r="I15" s="19">
        <v>3.4540000000000001E-2</v>
      </c>
      <c r="J15" s="19">
        <v>3.4369999999999998E-2</v>
      </c>
      <c r="K15" s="19">
        <v>3.3700000000000001E-2</v>
      </c>
      <c r="L15" s="26">
        <f>ROUND(0.763289,3)</f>
        <v>0.76300000000000001</v>
      </c>
      <c r="M15" s="25">
        <f>ROUND(0.88177176,3)</f>
        <v>0.88200000000000001</v>
      </c>
    </row>
    <row r="16" spans="1:13" ht="16">
      <c r="A16" s="1" t="s">
        <v>631</v>
      </c>
      <c r="B16" s="19">
        <v>4</v>
      </c>
      <c r="C16" s="19">
        <v>100203037</v>
      </c>
      <c r="D16" s="1" t="s">
        <v>656</v>
      </c>
      <c r="E16" s="1" t="s">
        <v>54</v>
      </c>
      <c r="F16" s="1" t="s">
        <v>57</v>
      </c>
      <c r="G16" s="1" t="s">
        <v>56</v>
      </c>
      <c r="H16" s="19">
        <v>7.8810000000000005E-2</v>
      </c>
      <c r="I16" s="19">
        <v>8.7760000000000005E-2</v>
      </c>
      <c r="J16" s="19">
        <v>8.4390000000000007E-2</v>
      </c>
      <c r="K16" s="19">
        <v>7.3499999999999996E-2</v>
      </c>
      <c r="L16" s="26">
        <f>ROUND(0.143574,3)</f>
        <v>0.14399999999999999</v>
      </c>
      <c r="M16" s="25">
        <f>ROUND(0.80166624,3)</f>
        <v>0.80200000000000005</v>
      </c>
    </row>
    <row r="17" spans="1:13" ht="16">
      <c r="A17" s="1" t="s">
        <v>631</v>
      </c>
      <c r="B17" s="19">
        <v>4</v>
      </c>
      <c r="C17" s="19">
        <v>100203156</v>
      </c>
      <c r="D17" s="1" t="s">
        <v>655</v>
      </c>
      <c r="E17" s="1" t="s">
        <v>54</v>
      </c>
      <c r="F17" s="1" t="s">
        <v>49</v>
      </c>
      <c r="G17" s="1" t="s">
        <v>48</v>
      </c>
      <c r="H17" s="19">
        <v>0.92156000000000005</v>
      </c>
      <c r="I17" s="19">
        <v>0.91263000000000005</v>
      </c>
      <c r="J17" s="19">
        <v>0.91600000000000004</v>
      </c>
      <c r="K17" s="19">
        <v>0.92749999999999999</v>
      </c>
      <c r="L17" s="26">
        <f>ROUND(0.165597,3)</f>
        <v>0.16600000000000001</v>
      </c>
      <c r="M17" s="25">
        <f>ROUND(0.80166624,3)</f>
        <v>0.80200000000000005</v>
      </c>
    </row>
    <row r="18" spans="1:13" ht="16">
      <c r="A18" s="1" t="s">
        <v>631</v>
      </c>
      <c r="B18" s="19">
        <v>4</v>
      </c>
      <c r="C18" s="19">
        <v>100203176</v>
      </c>
      <c r="D18" s="1" t="s">
        <v>654</v>
      </c>
      <c r="E18" s="1" t="s">
        <v>54</v>
      </c>
      <c r="F18" s="1" t="s">
        <v>57</v>
      </c>
      <c r="G18" s="1" t="s">
        <v>56</v>
      </c>
      <c r="H18" s="19">
        <v>0.92156000000000005</v>
      </c>
      <c r="I18" s="19">
        <v>0.91263000000000005</v>
      </c>
      <c r="J18" s="19">
        <v>0.91600000000000004</v>
      </c>
      <c r="K18" s="19">
        <v>0.9274</v>
      </c>
      <c r="L18" s="26">
        <f>ROUND(0.165597,3)</f>
        <v>0.16600000000000001</v>
      </c>
      <c r="M18" s="25">
        <f>ROUND(0.80166624,3)</f>
        <v>0.80200000000000005</v>
      </c>
    </row>
    <row r="19" spans="1:13" ht="16">
      <c r="A19" s="1" t="s">
        <v>631</v>
      </c>
      <c r="B19" s="19">
        <v>4</v>
      </c>
      <c r="C19" s="19">
        <v>100203447</v>
      </c>
      <c r="D19" s="1" t="s">
        <v>653</v>
      </c>
      <c r="E19" s="1" t="s">
        <v>54</v>
      </c>
      <c r="F19" s="1" t="s">
        <v>49</v>
      </c>
      <c r="G19" s="1" t="s">
        <v>56</v>
      </c>
      <c r="H19" s="19">
        <v>0.92156000000000005</v>
      </c>
      <c r="I19" s="19">
        <v>0.91263000000000005</v>
      </c>
      <c r="J19" s="19">
        <v>0.91600000000000004</v>
      </c>
      <c r="K19" s="19">
        <v>0.92700000000000005</v>
      </c>
      <c r="L19" s="26">
        <f>ROUND(0.165597,3)</f>
        <v>0.16600000000000001</v>
      </c>
      <c r="M19" s="25">
        <f>ROUND(0.80166624,3)</f>
        <v>0.80200000000000005</v>
      </c>
    </row>
    <row r="20" spans="1:13" ht="16">
      <c r="A20" s="1" t="s">
        <v>631</v>
      </c>
      <c r="B20" s="19">
        <v>4</v>
      </c>
      <c r="C20" s="19">
        <v>100204226</v>
      </c>
      <c r="D20" s="1" t="s">
        <v>652</v>
      </c>
      <c r="E20" s="1" t="s">
        <v>54</v>
      </c>
      <c r="F20" s="1" t="s">
        <v>56</v>
      </c>
      <c r="G20" s="1" t="s">
        <v>48</v>
      </c>
      <c r="H20" s="19">
        <v>0.99624299999999999</v>
      </c>
      <c r="I20" s="19">
        <v>0.99734400000000001</v>
      </c>
      <c r="J20" s="19">
        <v>0.99692599999999998</v>
      </c>
      <c r="K20" s="19">
        <v>0.99909999999999999</v>
      </c>
      <c r="L20" s="26">
        <f>ROUND(0.780568,3)</f>
        <v>0.78100000000000003</v>
      </c>
      <c r="M20" s="25">
        <f>ROUND(0.88299372,3)</f>
        <v>0.88300000000000001</v>
      </c>
    </row>
    <row r="21" spans="1:13" ht="16">
      <c r="A21" s="1" t="s">
        <v>631</v>
      </c>
      <c r="B21" s="19">
        <v>4</v>
      </c>
      <c r="C21" s="19">
        <v>100204380</v>
      </c>
      <c r="D21" s="1" t="s">
        <v>651</v>
      </c>
      <c r="E21" s="1" t="s">
        <v>54</v>
      </c>
      <c r="F21" s="1" t="s">
        <v>49</v>
      </c>
      <c r="G21" s="1" t="s">
        <v>56</v>
      </c>
      <c r="H21" s="19">
        <v>0.19850000000000001</v>
      </c>
      <c r="I21" s="19">
        <v>0.2167</v>
      </c>
      <c r="J21" s="19">
        <v>0.2099</v>
      </c>
      <c r="K21" s="19">
        <v>0.23100000000000001</v>
      </c>
      <c r="L21" s="26">
        <f>ROUND(0.144365,3)</f>
        <v>0.14399999999999999</v>
      </c>
      <c r="M21" s="25">
        <f>ROUND(0.80166624,3)</f>
        <v>0.80200000000000005</v>
      </c>
    </row>
    <row r="22" spans="1:13" ht="16">
      <c r="A22" s="1" t="s">
        <v>631</v>
      </c>
      <c r="B22" s="19">
        <v>4</v>
      </c>
      <c r="C22" s="19">
        <v>100205167</v>
      </c>
      <c r="D22" s="1" t="s">
        <v>650</v>
      </c>
      <c r="E22" s="1" t="s">
        <v>54</v>
      </c>
      <c r="F22" s="1" t="s">
        <v>49</v>
      </c>
      <c r="G22" s="1" t="s">
        <v>48</v>
      </c>
      <c r="H22" s="19">
        <v>0.98816999999999999</v>
      </c>
      <c r="I22" s="19">
        <v>0.98843000000000003</v>
      </c>
      <c r="J22" s="19">
        <v>0.98833000000000004</v>
      </c>
      <c r="K22" s="19">
        <v>0.9879</v>
      </c>
      <c r="L22" s="26">
        <f>ROUND(0.656714,3)</f>
        <v>0.65700000000000003</v>
      </c>
      <c r="M22" s="25">
        <f>ROUND(0.88177176,3)</f>
        <v>0.88200000000000001</v>
      </c>
    </row>
    <row r="23" spans="1:13" ht="16">
      <c r="A23" s="1" t="s">
        <v>631</v>
      </c>
      <c r="B23" s="19">
        <v>4</v>
      </c>
      <c r="C23" s="19">
        <v>100205228</v>
      </c>
      <c r="D23" s="1" t="s">
        <v>649</v>
      </c>
      <c r="E23" s="1" t="s">
        <v>54</v>
      </c>
      <c r="F23" s="1" t="s">
        <v>49</v>
      </c>
      <c r="G23" s="1" t="s">
        <v>48</v>
      </c>
      <c r="H23" s="19">
        <v>1.789E-2</v>
      </c>
      <c r="I23" s="19">
        <v>1.5299999999999999E-2</v>
      </c>
      <c r="J23" s="19">
        <v>1.627E-2</v>
      </c>
      <c r="K23" s="19">
        <v>1.4200000000000001E-2</v>
      </c>
      <c r="L23" s="26">
        <f>ROUND(0.42102,3)</f>
        <v>0.42099999999999999</v>
      </c>
      <c r="M23" s="25">
        <f>ROUND(0.80166624,3)</f>
        <v>0.80200000000000005</v>
      </c>
    </row>
    <row r="24" spans="1:13" ht="16">
      <c r="A24" s="1" t="s">
        <v>631</v>
      </c>
      <c r="B24" s="19">
        <v>4</v>
      </c>
      <c r="C24" s="19">
        <v>100205363</v>
      </c>
      <c r="D24" s="1" t="s">
        <v>648</v>
      </c>
      <c r="E24" s="1" t="s">
        <v>54</v>
      </c>
      <c r="F24" s="1" t="s">
        <v>57</v>
      </c>
      <c r="G24" s="1" t="s">
        <v>56</v>
      </c>
      <c r="H24" s="19">
        <v>0.96953999999999996</v>
      </c>
      <c r="I24" s="19">
        <v>0.96799999999999997</v>
      </c>
      <c r="J24" s="19">
        <v>0.96858</v>
      </c>
      <c r="K24" s="19">
        <v>0.96740000000000004</v>
      </c>
      <c r="L24" s="26">
        <f>ROUND(0.674114,3)</f>
        <v>0.67400000000000004</v>
      </c>
      <c r="M24" s="25">
        <f>ROUND(0.88177176,3)</f>
        <v>0.88200000000000001</v>
      </c>
    </row>
    <row r="25" spans="1:13" ht="16">
      <c r="A25" s="1" t="s">
        <v>631</v>
      </c>
      <c r="B25" s="19">
        <v>4</v>
      </c>
      <c r="C25" s="19">
        <v>100205819</v>
      </c>
      <c r="D25" s="1" t="s">
        <v>647</v>
      </c>
      <c r="E25" s="1" t="s">
        <v>54</v>
      </c>
      <c r="F25" s="1" t="s">
        <v>49</v>
      </c>
      <c r="G25" s="1" t="s">
        <v>56</v>
      </c>
      <c r="H25" s="19">
        <v>0.3982</v>
      </c>
      <c r="I25" s="19">
        <v>0.38619999999999999</v>
      </c>
      <c r="J25" s="19">
        <v>0.39069999999999999</v>
      </c>
      <c r="K25" s="19">
        <v>0.38419999999999999</v>
      </c>
      <c r="L25" s="26">
        <f>ROUND(0.0932042,3)</f>
        <v>9.2999999999999999E-2</v>
      </c>
      <c r="M25" s="25">
        <f>ROUND(0.80166624,3)</f>
        <v>0.80200000000000005</v>
      </c>
    </row>
    <row r="26" spans="1:13" ht="16">
      <c r="A26" s="1" t="s">
        <v>631</v>
      </c>
      <c r="B26" s="19">
        <v>4</v>
      </c>
      <c r="C26" s="19">
        <v>100205829</v>
      </c>
      <c r="D26" s="1" t="s">
        <v>646</v>
      </c>
      <c r="E26" s="1" t="s">
        <v>54</v>
      </c>
      <c r="F26" s="1" t="s">
        <v>57</v>
      </c>
      <c r="G26" s="1" t="s">
        <v>48</v>
      </c>
      <c r="H26" s="19">
        <v>0.6018</v>
      </c>
      <c r="I26" s="19">
        <v>0.61380000000000001</v>
      </c>
      <c r="J26" s="19">
        <v>0.60929999999999995</v>
      </c>
      <c r="K26" s="19">
        <v>0.61619999999999997</v>
      </c>
      <c r="L26" s="26">
        <f>ROUND(0.0932042,3)</f>
        <v>9.2999999999999999E-2</v>
      </c>
      <c r="M26" s="25">
        <f>ROUND(0.80166624,3)</f>
        <v>0.80200000000000005</v>
      </c>
    </row>
    <row r="27" spans="1:13" ht="16">
      <c r="A27" s="1" t="s">
        <v>631</v>
      </c>
      <c r="B27" s="19">
        <v>4</v>
      </c>
      <c r="C27" s="19">
        <v>100206718</v>
      </c>
      <c r="D27" s="1" t="s">
        <v>645</v>
      </c>
      <c r="E27" s="1" t="s">
        <v>54</v>
      </c>
      <c r="F27" s="1" t="s">
        <v>57</v>
      </c>
      <c r="G27" s="1" t="s">
        <v>56</v>
      </c>
      <c r="H27" s="19">
        <v>0.80289999999999995</v>
      </c>
      <c r="I27" s="19">
        <v>0.78520000000000001</v>
      </c>
      <c r="J27" s="19">
        <v>0.79190000000000005</v>
      </c>
      <c r="K27" s="19">
        <v>0.77170000000000005</v>
      </c>
      <c r="L27" s="26">
        <f>ROUND(0.185866,3)</f>
        <v>0.186</v>
      </c>
      <c r="M27" s="25">
        <f>ROUND(0.80166624,3)</f>
        <v>0.80200000000000005</v>
      </c>
    </row>
    <row r="28" spans="1:13" ht="16">
      <c r="A28" s="1" t="s">
        <v>631</v>
      </c>
      <c r="B28" s="19">
        <v>4</v>
      </c>
      <c r="C28" s="19">
        <v>100206815</v>
      </c>
      <c r="D28" s="1" t="s">
        <v>644</v>
      </c>
      <c r="E28" s="1" t="s">
        <v>54</v>
      </c>
      <c r="F28" s="1" t="s">
        <v>57</v>
      </c>
      <c r="G28" s="1" t="s">
        <v>48</v>
      </c>
      <c r="H28" s="19">
        <v>0.39960000000000001</v>
      </c>
      <c r="I28" s="19">
        <v>0.38800000000000001</v>
      </c>
      <c r="J28" s="19">
        <v>0.39240000000000003</v>
      </c>
      <c r="K28" s="19">
        <v>0.3901</v>
      </c>
      <c r="L28" s="26">
        <f>ROUND(0.118142,3)</f>
        <v>0.11799999999999999</v>
      </c>
      <c r="M28" s="25">
        <f>ROUND(0.80166624,3)</f>
        <v>0.80200000000000005</v>
      </c>
    </row>
    <row r="29" spans="1:13" ht="16">
      <c r="A29" s="1" t="s">
        <v>631</v>
      </c>
      <c r="B29" s="19">
        <v>4</v>
      </c>
      <c r="C29" s="19">
        <v>100206912</v>
      </c>
      <c r="D29" s="1" t="s">
        <v>643</v>
      </c>
      <c r="E29" s="1" t="s">
        <v>54</v>
      </c>
      <c r="F29" s="1" t="s">
        <v>57</v>
      </c>
      <c r="G29" s="1" t="s">
        <v>56</v>
      </c>
      <c r="H29" s="19">
        <v>0.92118999999999995</v>
      </c>
      <c r="I29" s="19">
        <v>0.91224000000000005</v>
      </c>
      <c r="J29" s="19">
        <v>0.91561000000000003</v>
      </c>
      <c r="K29" s="19">
        <v>0.92679999999999996</v>
      </c>
      <c r="L29" s="26">
        <f>ROUND(0.143574,3)</f>
        <v>0.14399999999999999</v>
      </c>
      <c r="M29" s="25">
        <f>ROUND(0.80166624,3)</f>
        <v>0.80200000000000005</v>
      </c>
    </row>
    <row r="30" spans="1:13" ht="16">
      <c r="A30" s="1" t="s">
        <v>631</v>
      </c>
      <c r="B30" s="19">
        <v>4</v>
      </c>
      <c r="C30" s="19">
        <v>100207265</v>
      </c>
      <c r="D30" s="1" t="s">
        <v>642</v>
      </c>
      <c r="E30" s="1" t="s">
        <v>54</v>
      </c>
      <c r="F30" s="1" t="s">
        <v>49</v>
      </c>
      <c r="G30" s="1" t="s">
        <v>48</v>
      </c>
      <c r="H30" s="19">
        <v>0.99741100000000005</v>
      </c>
      <c r="I30" s="19">
        <v>0.99788500000000002</v>
      </c>
      <c r="J30" s="19">
        <v>0.99770599999999998</v>
      </c>
      <c r="K30" s="19">
        <v>0.99939999999999996</v>
      </c>
      <c r="L30" s="26">
        <f>ROUND(0.47359,3)</f>
        <v>0.47399999999999998</v>
      </c>
      <c r="M30" s="25">
        <f>ROUND(0.80766003,3)</f>
        <v>0.80800000000000005</v>
      </c>
    </row>
    <row r="31" spans="1:13" ht="16">
      <c r="A31" s="1" t="s">
        <v>631</v>
      </c>
      <c r="B31" s="19">
        <v>4</v>
      </c>
      <c r="C31" s="19">
        <v>100207366</v>
      </c>
      <c r="D31" s="1" t="s">
        <v>641</v>
      </c>
      <c r="E31" s="1" t="s">
        <v>54</v>
      </c>
      <c r="F31" s="1" t="s">
        <v>49</v>
      </c>
      <c r="G31" s="1" t="s">
        <v>48</v>
      </c>
      <c r="H31" s="19">
        <v>0.96962999999999999</v>
      </c>
      <c r="I31" s="19">
        <v>0.96799999999999997</v>
      </c>
      <c r="J31" s="19">
        <v>0.96860999999999997</v>
      </c>
      <c r="K31" s="19">
        <v>0.96730000000000005</v>
      </c>
      <c r="L31" s="26">
        <f>ROUND(0.706992,3)</f>
        <v>0.70699999999999996</v>
      </c>
      <c r="M31" s="25">
        <f>ROUND(0.88177176,3)</f>
        <v>0.88200000000000001</v>
      </c>
    </row>
    <row r="32" spans="1:13" ht="16">
      <c r="A32" s="1" t="s">
        <v>631</v>
      </c>
      <c r="B32" s="19">
        <v>4</v>
      </c>
      <c r="C32" s="19">
        <v>100207565</v>
      </c>
      <c r="D32" s="1" t="s">
        <v>640</v>
      </c>
      <c r="E32" s="1" t="s">
        <v>54</v>
      </c>
      <c r="F32" s="1" t="s">
        <v>49</v>
      </c>
      <c r="G32" s="1" t="s">
        <v>48</v>
      </c>
      <c r="H32" s="19">
        <v>2.9350000000000001E-2</v>
      </c>
      <c r="I32" s="19">
        <v>3.1040000000000002E-2</v>
      </c>
      <c r="J32" s="19">
        <v>3.04E-2</v>
      </c>
      <c r="K32" s="19">
        <v>3.0700000000000002E-2</v>
      </c>
      <c r="L32" s="26">
        <f>ROUND(0.947204,3)</f>
        <v>0.94699999999999995</v>
      </c>
      <c r="M32" s="25">
        <f>ROUND(0.9613034,3)</f>
        <v>0.96099999999999997</v>
      </c>
    </row>
    <row r="33" spans="1:13" ht="16">
      <c r="A33" s="1" t="s">
        <v>631</v>
      </c>
      <c r="B33" s="19">
        <v>4</v>
      </c>
      <c r="C33" s="19">
        <v>100207578</v>
      </c>
      <c r="D33" s="1" t="s">
        <v>639</v>
      </c>
      <c r="E33" s="1" t="s">
        <v>54</v>
      </c>
      <c r="F33" s="1" t="s">
        <v>56</v>
      </c>
      <c r="G33" s="1" t="s">
        <v>48</v>
      </c>
      <c r="H33" s="19">
        <v>0.80279999999999996</v>
      </c>
      <c r="I33" s="19">
        <v>0.78520000000000001</v>
      </c>
      <c r="J33" s="19">
        <v>0.79190000000000005</v>
      </c>
      <c r="K33" s="19">
        <v>0.77190000000000003</v>
      </c>
      <c r="L33" s="26">
        <f>ROUND(0.1921,3)</f>
        <v>0.192</v>
      </c>
      <c r="M33" s="25">
        <f>ROUND(0.80166624,3)</f>
        <v>0.80200000000000005</v>
      </c>
    </row>
    <row r="34" spans="1:13" ht="16">
      <c r="A34" s="1" t="s">
        <v>631</v>
      </c>
      <c r="B34" s="19">
        <v>4</v>
      </c>
      <c r="C34" s="19">
        <v>100209191</v>
      </c>
      <c r="D34" s="1" t="s">
        <v>638</v>
      </c>
      <c r="E34" s="1" t="s">
        <v>54</v>
      </c>
      <c r="F34" s="1" t="s">
        <v>49</v>
      </c>
      <c r="G34" s="1" t="s">
        <v>48</v>
      </c>
      <c r="H34" s="19">
        <v>0.60099999999999998</v>
      </c>
      <c r="I34" s="19">
        <v>0.61199999999999999</v>
      </c>
      <c r="J34" s="19">
        <v>0.60780000000000001</v>
      </c>
      <c r="K34" s="19">
        <v>0.61070000000000002</v>
      </c>
      <c r="L34" s="26">
        <f>ROUND(0.139849,3)</f>
        <v>0.14000000000000001</v>
      </c>
      <c r="M34" s="25">
        <f>ROUND(0.80166624,3)</f>
        <v>0.80200000000000005</v>
      </c>
    </row>
    <row r="35" spans="1:13" ht="16">
      <c r="A35" s="1" t="s">
        <v>631</v>
      </c>
      <c r="B35" s="19">
        <v>4</v>
      </c>
      <c r="C35" s="19">
        <v>100209374</v>
      </c>
      <c r="D35" s="1" t="s">
        <v>637</v>
      </c>
      <c r="E35" s="1" t="s">
        <v>54</v>
      </c>
      <c r="F35" s="1" t="s">
        <v>57</v>
      </c>
      <c r="G35" s="1" t="s">
        <v>48</v>
      </c>
      <c r="H35" s="19">
        <v>2.2899999999999999E-3</v>
      </c>
      <c r="I35" s="19">
        <v>1.9940000000000001E-3</v>
      </c>
      <c r="J35" s="19">
        <v>2.1059999999999998E-3</v>
      </c>
      <c r="K35" s="28">
        <v>5.9999999999999995E-4</v>
      </c>
      <c r="L35" s="26">
        <f>ROUND(0.420908,3)</f>
        <v>0.42099999999999999</v>
      </c>
      <c r="M35" s="25">
        <f>ROUND(0.80166624,3)</f>
        <v>0.80200000000000005</v>
      </c>
    </row>
    <row r="36" spans="1:13" ht="16">
      <c r="A36" s="1" t="s">
        <v>631</v>
      </c>
      <c r="B36" s="19">
        <v>4</v>
      </c>
      <c r="C36" s="19">
        <v>100209443</v>
      </c>
      <c r="D36" s="1" t="s">
        <v>636</v>
      </c>
      <c r="E36" s="1" t="s">
        <v>54</v>
      </c>
      <c r="F36" s="1" t="s">
        <v>49</v>
      </c>
      <c r="G36" s="1" t="s">
        <v>56</v>
      </c>
      <c r="H36" s="19">
        <v>0.99920330000000002</v>
      </c>
      <c r="I36" s="19">
        <v>0.99939579999999995</v>
      </c>
      <c r="J36" s="19">
        <v>0.99932319999999997</v>
      </c>
      <c r="K36" s="19">
        <v>0.99950000000000006</v>
      </c>
      <c r="L36" s="26">
        <f>ROUND(0.270784,3)</f>
        <v>0.27100000000000002</v>
      </c>
      <c r="M36" s="25">
        <f>ROUND(0.80166624,3)</f>
        <v>0.80200000000000005</v>
      </c>
    </row>
    <row r="37" spans="1:13" ht="16">
      <c r="A37" s="1" t="s">
        <v>631</v>
      </c>
      <c r="B37" s="19">
        <v>4</v>
      </c>
      <c r="C37" s="19">
        <v>100210233</v>
      </c>
      <c r="D37" s="1" t="s">
        <v>635</v>
      </c>
      <c r="E37" s="1" t="s">
        <v>54</v>
      </c>
      <c r="F37" s="1" t="s">
        <v>57</v>
      </c>
      <c r="G37" s="1" t="s">
        <v>56</v>
      </c>
      <c r="H37" s="19">
        <v>0.39889999999999998</v>
      </c>
      <c r="I37" s="19">
        <v>0.38800000000000001</v>
      </c>
      <c r="J37" s="19">
        <v>0.3921</v>
      </c>
      <c r="K37" s="19">
        <v>0.39</v>
      </c>
      <c r="L37" s="26">
        <f>ROUND(0.143195,3)</f>
        <v>0.14299999999999999</v>
      </c>
      <c r="M37" s="25">
        <f>ROUND(0.80166624,3)</f>
        <v>0.80200000000000005</v>
      </c>
    </row>
    <row r="38" spans="1:13" ht="16">
      <c r="A38" s="1" t="s">
        <v>631</v>
      </c>
      <c r="B38" s="19">
        <v>4</v>
      </c>
      <c r="C38" s="19">
        <v>100210847</v>
      </c>
      <c r="D38" s="1" t="s">
        <v>634</v>
      </c>
      <c r="E38" s="1" t="s">
        <v>54</v>
      </c>
      <c r="F38" s="1" t="s">
        <v>49</v>
      </c>
      <c r="G38" s="1" t="s">
        <v>48</v>
      </c>
      <c r="H38" s="19">
        <v>0.1973</v>
      </c>
      <c r="I38" s="19">
        <v>0.21460000000000001</v>
      </c>
      <c r="J38" s="19">
        <v>0.20810000000000001</v>
      </c>
      <c r="K38" s="19">
        <v>0.22900000000000001</v>
      </c>
      <c r="L38" s="26">
        <f>ROUND(0.213647,3)</f>
        <v>0.214</v>
      </c>
      <c r="M38" s="25">
        <f>ROUND(0.80166624,3)</f>
        <v>0.80200000000000005</v>
      </c>
    </row>
    <row r="39" spans="1:13" ht="16">
      <c r="A39" s="1" t="s">
        <v>631</v>
      </c>
      <c r="B39" s="19">
        <v>4</v>
      </c>
      <c r="C39" s="19">
        <v>100211399</v>
      </c>
      <c r="D39" s="1" t="s">
        <v>633</v>
      </c>
      <c r="E39" s="1" t="s">
        <v>54</v>
      </c>
      <c r="F39" s="1" t="s">
        <v>57</v>
      </c>
      <c r="G39" s="1" t="s">
        <v>56</v>
      </c>
      <c r="H39" s="19">
        <v>0.92100000000000004</v>
      </c>
      <c r="I39" s="19">
        <v>0.91212000000000004</v>
      </c>
      <c r="J39" s="19">
        <v>0.91547000000000001</v>
      </c>
      <c r="K39" s="19">
        <v>0.92710000000000004</v>
      </c>
      <c r="L39" s="26">
        <f>ROUND(0.147554,3)</f>
        <v>0.14799999999999999</v>
      </c>
      <c r="M39" s="25">
        <f>ROUND(0.80166624,3)</f>
        <v>0.80200000000000005</v>
      </c>
    </row>
    <row r="40" spans="1:13" ht="16">
      <c r="A40" s="1" t="s">
        <v>631</v>
      </c>
      <c r="B40" s="19">
        <v>4</v>
      </c>
      <c r="C40" s="19">
        <v>100211786</v>
      </c>
      <c r="D40" s="1" t="s">
        <v>632</v>
      </c>
      <c r="E40" s="1" t="s">
        <v>54</v>
      </c>
      <c r="F40" s="1" t="s">
        <v>57</v>
      </c>
      <c r="G40" s="1" t="s">
        <v>56</v>
      </c>
      <c r="H40" s="19">
        <v>0.52200000000000002</v>
      </c>
      <c r="I40" s="19">
        <v>0.52429999999999999</v>
      </c>
      <c r="J40" s="19">
        <v>0.52339999999999998</v>
      </c>
      <c r="K40" s="19">
        <v>0.53680000000000005</v>
      </c>
      <c r="L40" s="26">
        <f>ROUND(0.522849,3)</f>
        <v>0.52300000000000002</v>
      </c>
      <c r="M40" s="25">
        <f>ROUND(0.86082322,3)</f>
        <v>0.86099999999999999</v>
      </c>
    </row>
    <row r="41" spans="1:13" ht="16">
      <c r="A41" s="1" t="s">
        <v>631</v>
      </c>
      <c r="B41" s="19">
        <v>4</v>
      </c>
      <c r="C41" s="19">
        <v>100212173</v>
      </c>
      <c r="D41" s="1" t="s">
        <v>630</v>
      </c>
      <c r="E41" s="1" t="s">
        <v>50</v>
      </c>
      <c r="F41" s="1" t="s">
        <v>49</v>
      </c>
      <c r="G41" s="1" t="s">
        <v>57</v>
      </c>
      <c r="H41" s="19">
        <v>0.60129999999999995</v>
      </c>
      <c r="I41" s="19">
        <v>0.61240000000000006</v>
      </c>
      <c r="J41" s="19">
        <v>0.60819999999999996</v>
      </c>
      <c r="K41" s="19">
        <v>0.61860000000000004</v>
      </c>
      <c r="L41" s="26">
        <f>ROUND(0.135498,3)</f>
        <v>0.13500000000000001</v>
      </c>
      <c r="M41" s="25">
        <f>ROUND(0.80166624,3)</f>
        <v>0.80200000000000005</v>
      </c>
    </row>
    <row r="42" spans="1:13" ht="16">
      <c r="A42" s="1" t="s">
        <v>582</v>
      </c>
      <c r="B42" s="19">
        <v>4</v>
      </c>
      <c r="C42" s="19">
        <v>100226324</v>
      </c>
      <c r="D42" s="1" t="s">
        <v>629</v>
      </c>
      <c r="E42" s="1" t="s">
        <v>130</v>
      </c>
      <c r="F42" s="1" t="s">
        <v>49</v>
      </c>
      <c r="G42" s="1" t="s">
        <v>56</v>
      </c>
      <c r="H42" s="19">
        <v>0.47810000000000002</v>
      </c>
      <c r="I42" s="19">
        <v>0.47249999999999998</v>
      </c>
      <c r="J42" s="19">
        <v>0.47460000000000002</v>
      </c>
      <c r="K42" s="19">
        <v>0.46129999999999999</v>
      </c>
      <c r="L42" s="27" t="s">
        <v>4</v>
      </c>
      <c r="M42" s="1" t="s">
        <v>4</v>
      </c>
    </row>
    <row r="43" spans="1:13" ht="16">
      <c r="A43" s="1" t="s">
        <v>582</v>
      </c>
      <c r="B43" s="19">
        <v>4</v>
      </c>
      <c r="C43" s="19">
        <v>100226379</v>
      </c>
      <c r="D43" s="1" t="s">
        <v>628</v>
      </c>
      <c r="E43" s="1" t="s">
        <v>130</v>
      </c>
      <c r="F43" s="1" t="s">
        <v>49</v>
      </c>
      <c r="G43" s="1" t="s">
        <v>57</v>
      </c>
      <c r="H43" s="19">
        <v>3.1399999999999997E-2</v>
      </c>
      <c r="I43" s="19">
        <v>3.3189999999999997E-2</v>
      </c>
      <c r="J43" s="19">
        <v>3.2509999999999997E-2</v>
      </c>
      <c r="K43" s="19">
        <v>3.4200000000000001E-2</v>
      </c>
      <c r="L43" s="27" t="s">
        <v>4</v>
      </c>
      <c r="M43" s="1" t="s">
        <v>4</v>
      </c>
    </row>
    <row r="44" spans="1:13" ht="16">
      <c r="A44" s="1" t="s">
        <v>582</v>
      </c>
      <c r="B44" s="19">
        <v>4</v>
      </c>
      <c r="C44" s="19">
        <v>100226389</v>
      </c>
      <c r="D44" s="1" t="s">
        <v>627</v>
      </c>
      <c r="E44" s="1" t="s">
        <v>130</v>
      </c>
      <c r="F44" s="1" t="s">
        <v>49</v>
      </c>
      <c r="G44" s="1" t="s">
        <v>48</v>
      </c>
      <c r="H44" s="19">
        <v>0.96777000000000002</v>
      </c>
      <c r="I44" s="19">
        <v>0.96567999999999998</v>
      </c>
      <c r="J44" s="19">
        <v>0.96647000000000005</v>
      </c>
      <c r="K44" s="19">
        <v>0.96550000000000002</v>
      </c>
      <c r="L44" s="27" t="s">
        <v>4</v>
      </c>
      <c r="M44" s="1" t="s">
        <v>4</v>
      </c>
    </row>
    <row r="45" spans="1:13" ht="16">
      <c r="A45" s="1" t="s">
        <v>582</v>
      </c>
      <c r="B45" s="19">
        <v>4</v>
      </c>
      <c r="C45" s="19">
        <v>100226545</v>
      </c>
      <c r="D45" s="1" t="s">
        <v>626</v>
      </c>
      <c r="E45" s="1" t="s">
        <v>130</v>
      </c>
      <c r="F45" s="1" t="s">
        <v>49</v>
      </c>
      <c r="G45" s="1" t="s">
        <v>56</v>
      </c>
      <c r="H45" s="19">
        <v>2.372E-3</v>
      </c>
      <c r="I45" s="19">
        <v>1.6620000000000001E-3</v>
      </c>
      <c r="J45" s="19">
        <v>1.9269999999999999E-3</v>
      </c>
      <c r="K45" s="28">
        <v>5.9999999999999995E-4</v>
      </c>
      <c r="L45" s="27" t="s">
        <v>4</v>
      </c>
      <c r="M45" s="1" t="s">
        <v>4</v>
      </c>
    </row>
    <row r="46" spans="1:13" ht="16">
      <c r="A46" s="1" t="s">
        <v>582</v>
      </c>
      <c r="B46" s="19">
        <v>4</v>
      </c>
      <c r="C46" s="19">
        <v>100227212</v>
      </c>
      <c r="D46" s="1" t="s">
        <v>625</v>
      </c>
      <c r="E46" s="1" t="s">
        <v>130</v>
      </c>
      <c r="F46" s="1" t="s">
        <v>56</v>
      </c>
      <c r="G46" s="1" t="s">
        <v>48</v>
      </c>
      <c r="H46" s="19">
        <v>0.15459999999999999</v>
      </c>
      <c r="I46" s="19">
        <v>0.16930000000000001</v>
      </c>
      <c r="J46" s="19">
        <v>0.16370000000000001</v>
      </c>
      <c r="K46" s="19">
        <v>0.16689999999999999</v>
      </c>
      <c r="L46" s="27" t="s">
        <v>4</v>
      </c>
      <c r="M46" s="1" t="s">
        <v>4</v>
      </c>
    </row>
    <row r="47" spans="1:13" ht="16">
      <c r="A47" s="1" t="s">
        <v>582</v>
      </c>
      <c r="B47" s="19">
        <v>4</v>
      </c>
      <c r="C47" s="19">
        <v>100227288</v>
      </c>
      <c r="D47" s="1" t="s">
        <v>624</v>
      </c>
      <c r="E47" s="1" t="s">
        <v>130</v>
      </c>
      <c r="F47" s="1" t="s">
        <v>56</v>
      </c>
      <c r="G47" s="1" t="s">
        <v>48</v>
      </c>
      <c r="H47" s="19">
        <v>8.0119999999999997E-2</v>
      </c>
      <c r="I47" s="19">
        <v>8.8220000000000007E-2</v>
      </c>
      <c r="J47" s="19">
        <v>8.516E-2</v>
      </c>
      <c r="K47" s="19">
        <v>7.3999999999999996E-2</v>
      </c>
      <c r="L47" s="27" t="s">
        <v>4</v>
      </c>
      <c r="M47" s="1" t="s">
        <v>4</v>
      </c>
    </row>
    <row r="48" spans="1:13" ht="16">
      <c r="A48" s="1" t="s">
        <v>582</v>
      </c>
      <c r="B48" s="19">
        <v>4</v>
      </c>
      <c r="C48" s="19">
        <v>100227327</v>
      </c>
      <c r="D48" s="1" t="s">
        <v>623</v>
      </c>
      <c r="E48" s="1" t="s">
        <v>130</v>
      </c>
      <c r="F48" s="1" t="s">
        <v>49</v>
      </c>
      <c r="G48" s="1" t="s">
        <v>57</v>
      </c>
      <c r="H48" s="19">
        <v>0.52170000000000005</v>
      </c>
      <c r="I48" s="19">
        <v>0.52710000000000001</v>
      </c>
      <c r="J48" s="19">
        <v>0.52510000000000001</v>
      </c>
      <c r="K48" s="19">
        <v>0.53869999999999996</v>
      </c>
      <c r="L48" s="27" t="s">
        <v>4</v>
      </c>
      <c r="M48" s="1" t="s">
        <v>4</v>
      </c>
    </row>
    <row r="49" spans="1:13" ht="16">
      <c r="A49" s="1" t="s">
        <v>582</v>
      </c>
      <c r="B49" s="19">
        <v>4</v>
      </c>
      <c r="C49" s="19">
        <v>100228466</v>
      </c>
      <c r="D49" s="1" t="s">
        <v>622</v>
      </c>
      <c r="E49" s="1" t="s">
        <v>130</v>
      </c>
      <c r="F49" s="1" t="s">
        <v>57</v>
      </c>
      <c r="G49" s="1" t="s">
        <v>56</v>
      </c>
      <c r="H49" s="19">
        <v>0.69910000000000005</v>
      </c>
      <c r="I49" s="19">
        <v>0.71189999999999998</v>
      </c>
      <c r="J49" s="19">
        <v>0.70709999999999995</v>
      </c>
      <c r="K49" s="19">
        <v>0.69730000000000003</v>
      </c>
      <c r="L49" s="26">
        <f>ROUND(0.712392,3)</f>
        <v>0.71199999999999997</v>
      </c>
      <c r="M49" s="25">
        <f>ROUND(0.88177176,3)</f>
        <v>0.88200000000000001</v>
      </c>
    </row>
    <row r="50" spans="1:13" ht="16">
      <c r="A50" s="1" t="s">
        <v>582</v>
      </c>
      <c r="B50" s="19">
        <v>4</v>
      </c>
      <c r="C50" s="19">
        <v>100228945</v>
      </c>
      <c r="D50" s="1" t="s">
        <v>621</v>
      </c>
      <c r="E50" s="1" t="s">
        <v>130</v>
      </c>
      <c r="F50" s="1" t="s">
        <v>57</v>
      </c>
      <c r="G50" s="1" t="s">
        <v>56</v>
      </c>
      <c r="H50" s="19">
        <v>0.92062999999999995</v>
      </c>
      <c r="I50" s="19">
        <v>0.91241000000000005</v>
      </c>
      <c r="J50" s="19">
        <v>0.91551000000000005</v>
      </c>
      <c r="K50" s="19">
        <v>0.92649999999999999</v>
      </c>
      <c r="L50" s="26">
        <f>ROUND(0.194479,3)</f>
        <v>0.19400000000000001</v>
      </c>
      <c r="M50" s="25">
        <f>ROUND(0.80166624,3)</f>
        <v>0.80200000000000005</v>
      </c>
    </row>
    <row r="51" spans="1:13" ht="16">
      <c r="A51" s="1" t="s">
        <v>582</v>
      </c>
      <c r="B51" s="19">
        <v>4</v>
      </c>
      <c r="C51" s="19">
        <v>100229017</v>
      </c>
      <c r="D51" s="1" t="s">
        <v>620</v>
      </c>
      <c r="E51" s="1" t="s">
        <v>76</v>
      </c>
      <c r="F51" s="1" t="s">
        <v>49</v>
      </c>
      <c r="G51" s="1" t="s">
        <v>48</v>
      </c>
      <c r="H51" s="19">
        <v>2.8500000000000001E-3</v>
      </c>
      <c r="I51" s="19">
        <v>1.7520000000000001E-3</v>
      </c>
      <c r="J51" s="19">
        <v>2.1320000000000002E-3</v>
      </c>
      <c r="K51" s="19">
        <v>1.2999999999999999E-3</v>
      </c>
      <c r="L51" s="26">
        <f>ROUND(0.306169,3)</f>
        <v>0.30599999999999999</v>
      </c>
      <c r="M51" s="25">
        <f>ROUND(0.80166624,3)</f>
        <v>0.80200000000000005</v>
      </c>
    </row>
    <row r="52" spans="1:13" ht="16">
      <c r="A52" s="1" t="s">
        <v>582</v>
      </c>
      <c r="B52" s="19">
        <v>4</v>
      </c>
      <c r="C52" s="19">
        <v>100229034</v>
      </c>
      <c r="D52" s="1" t="s">
        <v>619</v>
      </c>
      <c r="E52" s="1" t="s">
        <v>54</v>
      </c>
      <c r="F52" s="1" t="s">
        <v>49</v>
      </c>
      <c r="G52" s="1" t="s">
        <v>48</v>
      </c>
      <c r="H52" s="19">
        <v>0.99655300000000002</v>
      </c>
      <c r="I52" s="19">
        <v>0.99678299999999997</v>
      </c>
      <c r="J52" s="19">
        <v>0.99669600000000003</v>
      </c>
      <c r="K52" s="19">
        <v>0.99470000000000003</v>
      </c>
      <c r="L52" s="26">
        <f>ROUND(0.988373,3)</f>
        <v>0.98799999999999999</v>
      </c>
      <c r="M52" s="25">
        <f>ROUND(0.988373,3)</f>
        <v>0.98799999999999999</v>
      </c>
    </row>
    <row r="53" spans="1:13" ht="16">
      <c r="A53" s="1" t="s">
        <v>582</v>
      </c>
      <c r="B53" s="19">
        <v>4</v>
      </c>
      <c r="C53" s="19">
        <v>100229267</v>
      </c>
      <c r="D53" s="1" t="s">
        <v>618</v>
      </c>
      <c r="E53" s="1" t="s">
        <v>54</v>
      </c>
      <c r="F53" s="1" t="s">
        <v>56</v>
      </c>
      <c r="G53" s="1" t="s">
        <v>48</v>
      </c>
      <c r="H53" s="19">
        <v>0.96533999999999998</v>
      </c>
      <c r="I53" s="19">
        <v>0.96343000000000001</v>
      </c>
      <c r="J53" s="19">
        <v>0.96414999999999995</v>
      </c>
      <c r="K53" s="19">
        <v>0.9647</v>
      </c>
      <c r="L53" s="26">
        <f>ROUND(0.395447,3)</f>
        <v>0.39500000000000002</v>
      </c>
      <c r="M53" s="25">
        <f>ROUND(0.80166624,3)</f>
        <v>0.80200000000000005</v>
      </c>
    </row>
    <row r="54" spans="1:13" ht="16">
      <c r="A54" s="1" t="s">
        <v>582</v>
      </c>
      <c r="B54" s="19">
        <v>4</v>
      </c>
      <c r="C54" s="19">
        <v>100229363</v>
      </c>
      <c r="D54" s="1" t="s">
        <v>617</v>
      </c>
      <c r="E54" s="1" t="s">
        <v>54</v>
      </c>
      <c r="F54" s="1" t="s">
        <v>57</v>
      </c>
      <c r="G54" s="1" t="s">
        <v>56</v>
      </c>
      <c r="H54" s="19">
        <v>0.96943999999999997</v>
      </c>
      <c r="I54" s="19">
        <v>0.96806000000000003</v>
      </c>
      <c r="J54" s="19">
        <v>0.96858</v>
      </c>
      <c r="K54" s="19">
        <v>0.9677</v>
      </c>
      <c r="L54" s="26">
        <f>ROUND(0.719596,3)</f>
        <v>0.72</v>
      </c>
      <c r="M54" s="25">
        <f>ROUND(0.88177176,3)</f>
        <v>0.88200000000000001</v>
      </c>
    </row>
    <row r="55" spans="1:13" ht="16">
      <c r="A55" s="1" t="s">
        <v>582</v>
      </c>
      <c r="B55" s="19">
        <v>4</v>
      </c>
      <c r="C55" s="19">
        <v>100229410</v>
      </c>
      <c r="D55" s="1" t="s">
        <v>616</v>
      </c>
      <c r="E55" s="1" t="s">
        <v>54</v>
      </c>
      <c r="F55" s="1" t="s">
        <v>49</v>
      </c>
      <c r="G55" s="1" t="s">
        <v>56</v>
      </c>
      <c r="H55" s="19">
        <v>0.69910000000000005</v>
      </c>
      <c r="I55" s="19">
        <v>0.71189999999999998</v>
      </c>
      <c r="J55" s="19">
        <v>0.70709999999999995</v>
      </c>
      <c r="K55" s="19">
        <v>0.69640000000000002</v>
      </c>
      <c r="L55" s="26">
        <f>ROUND(0.712392,3)</f>
        <v>0.71199999999999997</v>
      </c>
      <c r="M55" s="25">
        <f>ROUND(0.88177176,3)</f>
        <v>0.88200000000000001</v>
      </c>
    </row>
    <row r="56" spans="1:13" ht="16">
      <c r="A56" s="1" t="s">
        <v>582</v>
      </c>
      <c r="B56" s="19">
        <v>4</v>
      </c>
      <c r="C56" s="19">
        <v>100229441</v>
      </c>
      <c r="D56" s="1" t="s">
        <v>615</v>
      </c>
      <c r="E56" s="1" t="s">
        <v>54</v>
      </c>
      <c r="F56" s="1" t="s">
        <v>49</v>
      </c>
      <c r="G56" s="1" t="s">
        <v>48</v>
      </c>
      <c r="H56" s="19">
        <v>9.5030000000000003E-2</v>
      </c>
      <c r="I56" s="19">
        <v>8.6690000000000003E-2</v>
      </c>
      <c r="J56" s="19">
        <v>8.9840000000000003E-2</v>
      </c>
      <c r="K56" s="19">
        <v>9.1200000000000003E-2</v>
      </c>
      <c r="L56" s="26">
        <f>ROUND(0.427317,3)</f>
        <v>0.42699999999999999</v>
      </c>
      <c r="M56" s="25">
        <f>ROUND(0.80166624,3)</f>
        <v>0.80200000000000005</v>
      </c>
    </row>
    <row r="57" spans="1:13" ht="16">
      <c r="A57" s="1" t="s">
        <v>582</v>
      </c>
      <c r="B57" s="19">
        <v>4</v>
      </c>
      <c r="C57" s="19">
        <v>100229690</v>
      </c>
      <c r="D57" s="1" t="s">
        <v>614</v>
      </c>
      <c r="E57" s="1" t="s">
        <v>54</v>
      </c>
      <c r="F57" s="1" t="s">
        <v>49</v>
      </c>
      <c r="G57" s="1" t="s">
        <v>57</v>
      </c>
      <c r="H57" s="19">
        <v>0.99878900000000004</v>
      </c>
      <c r="I57" s="19">
        <v>0.998363</v>
      </c>
      <c r="J57" s="19">
        <v>0.99852399999999997</v>
      </c>
      <c r="K57" s="19">
        <v>0.99829999999999997</v>
      </c>
      <c r="L57" s="26">
        <f>ROUND(0.196383,3)</f>
        <v>0.19600000000000001</v>
      </c>
      <c r="M57" s="25">
        <f>ROUND(0.80166624,3)</f>
        <v>0.80200000000000005</v>
      </c>
    </row>
    <row r="58" spans="1:13" ht="16">
      <c r="A58" s="1" t="s">
        <v>582</v>
      </c>
      <c r="B58" s="19">
        <v>4</v>
      </c>
      <c r="C58" s="19">
        <v>100229776</v>
      </c>
      <c r="D58" s="1" t="s">
        <v>613</v>
      </c>
      <c r="E58" s="1" t="s">
        <v>54</v>
      </c>
      <c r="F58" s="1" t="s">
        <v>49</v>
      </c>
      <c r="G58" s="1" t="s">
        <v>57</v>
      </c>
      <c r="H58" s="19">
        <v>0.96525000000000005</v>
      </c>
      <c r="I58" s="19">
        <v>0.96331</v>
      </c>
      <c r="J58" s="19">
        <v>0.96404000000000001</v>
      </c>
      <c r="K58" s="19">
        <v>0.96460000000000001</v>
      </c>
      <c r="L58" s="26">
        <f>ROUND(0.396107,3)</f>
        <v>0.39600000000000002</v>
      </c>
      <c r="M58" s="25">
        <f>ROUND(0.80166624,3)</f>
        <v>0.80200000000000005</v>
      </c>
    </row>
    <row r="59" spans="1:13" ht="16">
      <c r="A59" s="1" t="s">
        <v>582</v>
      </c>
      <c r="B59" s="19">
        <v>4</v>
      </c>
      <c r="C59" s="19">
        <v>100231342</v>
      </c>
      <c r="D59" s="1" t="s">
        <v>612</v>
      </c>
      <c r="E59" s="1" t="s">
        <v>54</v>
      </c>
      <c r="F59" s="1" t="s">
        <v>49</v>
      </c>
      <c r="G59" s="1" t="s">
        <v>48</v>
      </c>
      <c r="H59" s="19">
        <v>0.2989</v>
      </c>
      <c r="I59" s="19">
        <v>0.28639999999999999</v>
      </c>
      <c r="J59" s="19">
        <v>0.29110000000000003</v>
      </c>
      <c r="K59" s="19">
        <v>0.30230000000000001</v>
      </c>
      <c r="L59" s="26">
        <f>ROUND(0.571677,3)</f>
        <v>0.57199999999999995</v>
      </c>
      <c r="M59" s="25">
        <f>ROUND(0.88177176,3)</f>
        <v>0.88200000000000001</v>
      </c>
    </row>
    <row r="60" spans="1:13" ht="16">
      <c r="A60" s="1" t="s">
        <v>582</v>
      </c>
      <c r="B60" s="19">
        <v>4</v>
      </c>
      <c r="C60" s="19">
        <v>100231602</v>
      </c>
      <c r="D60" s="1" t="s">
        <v>611</v>
      </c>
      <c r="E60" s="1" t="s">
        <v>54</v>
      </c>
      <c r="F60" s="1" t="s">
        <v>57</v>
      </c>
      <c r="G60" s="1" t="s">
        <v>56</v>
      </c>
      <c r="H60" s="19">
        <v>0.47839999999999999</v>
      </c>
      <c r="I60" s="19">
        <v>0.47289999999999999</v>
      </c>
      <c r="J60" s="19">
        <v>0.47499999999999998</v>
      </c>
      <c r="K60" s="19">
        <v>0.4617</v>
      </c>
      <c r="L60" s="26">
        <f>ROUND(0.352725,3)</f>
        <v>0.35299999999999998</v>
      </c>
      <c r="M60" s="25">
        <f>ROUND(0.80166624,3)</f>
        <v>0.80200000000000005</v>
      </c>
    </row>
    <row r="61" spans="1:13" ht="16">
      <c r="A61" s="1" t="s">
        <v>582</v>
      </c>
      <c r="B61" s="19">
        <v>4</v>
      </c>
      <c r="C61" s="19">
        <v>100231685</v>
      </c>
      <c r="D61" s="1" t="s">
        <v>610</v>
      </c>
      <c r="E61" s="1" t="s">
        <v>54</v>
      </c>
      <c r="F61" s="1" t="s">
        <v>57</v>
      </c>
      <c r="G61" s="1" t="s">
        <v>56</v>
      </c>
      <c r="H61" s="19">
        <v>0.99646000000000001</v>
      </c>
      <c r="I61" s="19">
        <v>0.99610600000000005</v>
      </c>
      <c r="J61" s="19">
        <v>0.99623899999999999</v>
      </c>
      <c r="K61" s="19">
        <v>0.99629999999999996</v>
      </c>
      <c r="L61" s="26">
        <f>ROUND(0.807298,3)</f>
        <v>0.80700000000000005</v>
      </c>
      <c r="M61" s="25">
        <f>ROUND(0.89539473,3)</f>
        <v>0.89500000000000002</v>
      </c>
    </row>
    <row r="62" spans="1:13" ht="16">
      <c r="A62" s="1" t="s">
        <v>582</v>
      </c>
      <c r="B62" s="19">
        <v>4</v>
      </c>
      <c r="C62" s="19">
        <v>100232447</v>
      </c>
      <c r="D62" s="1" t="s">
        <v>609</v>
      </c>
      <c r="E62" s="1" t="s">
        <v>54</v>
      </c>
      <c r="F62" s="1" t="s">
        <v>57</v>
      </c>
      <c r="G62" s="1" t="s">
        <v>48</v>
      </c>
      <c r="H62" s="19">
        <v>1.7139999999999999E-2</v>
      </c>
      <c r="I62" s="19">
        <v>1.4789999999999999E-2</v>
      </c>
      <c r="J62" s="19">
        <v>1.5679999999999999E-2</v>
      </c>
      <c r="K62" s="19">
        <v>1.43E-2</v>
      </c>
      <c r="L62" s="26">
        <f>ROUND(0.49663,3)</f>
        <v>0.497</v>
      </c>
      <c r="M62" s="25">
        <f>ROUND(0.82910779,3)</f>
        <v>0.82899999999999996</v>
      </c>
    </row>
    <row r="63" spans="1:13" ht="16">
      <c r="A63" s="1" t="s">
        <v>582</v>
      </c>
      <c r="B63" s="19">
        <v>4</v>
      </c>
      <c r="C63" s="19">
        <v>100232600</v>
      </c>
      <c r="D63" s="1" t="s">
        <v>608</v>
      </c>
      <c r="E63" s="1" t="s">
        <v>54</v>
      </c>
      <c r="F63" s="1" t="s">
        <v>57</v>
      </c>
      <c r="G63" s="1" t="s">
        <v>56</v>
      </c>
      <c r="H63" s="19">
        <v>0.99741100000000005</v>
      </c>
      <c r="I63" s="19">
        <v>0.99788500000000002</v>
      </c>
      <c r="J63" s="19">
        <v>0.99770599999999998</v>
      </c>
      <c r="K63" s="19">
        <v>0.99939999999999996</v>
      </c>
      <c r="L63" s="26">
        <f>ROUND(0.552609,3)</f>
        <v>0.55300000000000005</v>
      </c>
      <c r="M63" s="25">
        <f>ROUND(0.88177176,3)</f>
        <v>0.88200000000000001</v>
      </c>
    </row>
    <row r="64" spans="1:13" ht="16">
      <c r="A64" s="1" t="s">
        <v>582</v>
      </c>
      <c r="B64" s="19">
        <v>4</v>
      </c>
      <c r="C64" s="19">
        <v>100232624</v>
      </c>
      <c r="D64" s="1" t="s">
        <v>607</v>
      </c>
      <c r="E64" s="1" t="s">
        <v>54</v>
      </c>
      <c r="F64" s="1" t="s">
        <v>57</v>
      </c>
      <c r="G64" s="1" t="s">
        <v>48</v>
      </c>
      <c r="H64" s="19">
        <v>0.85909999999999997</v>
      </c>
      <c r="I64" s="19">
        <v>0.87450000000000006</v>
      </c>
      <c r="J64" s="19">
        <v>0.86870000000000003</v>
      </c>
      <c r="K64" s="19">
        <v>0.86450000000000005</v>
      </c>
      <c r="L64" s="26">
        <f>ROUND(0.0631281,3)</f>
        <v>6.3E-2</v>
      </c>
      <c r="M64" s="25">
        <f>ROUND(0.80166624,3)</f>
        <v>0.80200000000000005</v>
      </c>
    </row>
    <row r="65" spans="1:13" ht="16">
      <c r="A65" s="1" t="s">
        <v>582</v>
      </c>
      <c r="B65" s="19">
        <v>4</v>
      </c>
      <c r="C65" s="19">
        <v>100232878</v>
      </c>
      <c r="D65" s="1" t="s">
        <v>606</v>
      </c>
      <c r="E65" s="1" t="s">
        <v>54</v>
      </c>
      <c r="F65" s="1" t="s">
        <v>49</v>
      </c>
      <c r="G65" s="1" t="s">
        <v>48</v>
      </c>
      <c r="H65" s="19">
        <v>0.96674000000000004</v>
      </c>
      <c r="I65" s="19">
        <v>0.96409999999999996</v>
      </c>
      <c r="J65" s="19">
        <v>0.96509999999999996</v>
      </c>
      <c r="K65" s="19">
        <v>0.96089999999999998</v>
      </c>
      <c r="L65" s="26">
        <f>ROUND(0.734605,3)</f>
        <v>0.73499999999999999</v>
      </c>
      <c r="M65" s="25">
        <f>ROUND(0.88177176,3)</f>
        <v>0.88200000000000001</v>
      </c>
    </row>
    <row r="66" spans="1:13" ht="16">
      <c r="A66" s="1" t="s">
        <v>582</v>
      </c>
      <c r="B66" s="19">
        <v>4</v>
      </c>
      <c r="C66" s="19">
        <v>100233126</v>
      </c>
      <c r="D66" s="1" t="s">
        <v>605</v>
      </c>
      <c r="E66" s="1" t="s">
        <v>54</v>
      </c>
      <c r="F66" s="1" t="s">
        <v>57</v>
      </c>
      <c r="G66" s="1" t="s">
        <v>56</v>
      </c>
      <c r="H66" s="19">
        <v>7.9369999999999996E-2</v>
      </c>
      <c r="I66" s="19">
        <v>8.7590000000000001E-2</v>
      </c>
      <c r="J66" s="19">
        <v>8.4489999999999996E-2</v>
      </c>
      <c r="K66" s="19">
        <v>7.3599999999999999E-2</v>
      </c>
      <c r="L66" s="26">
        <f>ROUND(0.202073,3)</f>
        <v>0.20200000000000001</v>
      </c>
      <c r="M66" s="25">
        <f>ROUND(0.80166624,3)</f>
        <v>0.80200000000000005</v>
      </c>
    </row>
    <row r="67" spans="1:13" ht="16">
      <c r="A67" s="1" t="s">
        <v>582</v>
      </c>
      <c r="B67" s="19">
        <v>4</v>
      </c>
      <c r="C67" s="19">
        <v>100233620</v>
      </c>
      <c r="D67" s="1" t="s">
        <v>604</v>
      </c>
      <c r="E67" s="1" t="s">
        <v>54</v>
      </c>
      <c r="F67" s="1" t="s">
        <v>57</v>
      </c>
      <c r="G67" s="1" t="s">
        <v>56</v>
      </c>
      <c r="H67" s="19">
        <v>0.39839999999999998</v>
      </c>
      <c r="I67" s="19">
        <v>0.38469999999999999</v>
      </c>
      <c r="J67" s="19">
        <v>0.38979999999999998</v>
      </c>
      <c r="K67" s="19">
        <v>0.38729999999999998</v>
      </c>
      <c r="L67" s="26">
        <f>ROUND(0.0894696,3)</f>
        <v>8.8999999999999996E-2</v>
      </c>
      <c r="M67" s="25">
        <f>ROUND(0.80166624,3)</f>
        <v>0.80200000000000005</v>
      </c>
    </row>
    <row r="68" spans="1:13" ht="16">
      <c r="A68" s="1" t="s">
        <v>582</v>
      </c>
      <c r="B68" s="19">
        <v>4</v>
      </c>
      <c r="C68" s="19">
        <v>100233892</v>
      </c>
      <c r="D68" s="1" t="s">
        <v>603</v>
      </c>
      <c r="E68" s="1" t="s">
        <v>54</v>
      </c>
      <c r="F68" s="1" t="s">
        <v>57</v>
      </c>
      <c r="G68" s="1" t="s">
        <v>56</v>
      </c>
      <c r="H68" s="19">
        <v>8.0030000000000004E-2</v>
      </c>
      <c r="I68" s="19">
        <v>8.8220000000000007E-2</v>
      </c>
      <c r="J68" s="19">
        <v>8.5129999999999997E-2</v>
      </c>
      <c r="K68" s="19">
        <v>7.3999999999999996E-2</v>
      </c>
      <c r="L68" s="26">
        <f>ROUND(0.18568,3)</f>
        <v>0.186</v>
      </c>
      <c r="M68" s="25">
        <f>ROUND(0.80166624,3)</f>
        <v>0.80200000000000005</v>
      </c>
    </row>
    <row r="69" spans="1:13" ht="16">
      <c r="A69" s="1" t="s">
        <v>582</v>
      </c>
      <c r="B69" s="19">
        <v>4</v>
      </c>
      <c r="C69" s="19">
        <v>100234218</v>
      </c>
      <c r="D69" s="1" t="s">
        <v>602</v>
      </c>
      <c r="E69" s="1" t="s">
        <v>54</v>
      </c>
      <c r="F69" s="1" t="s">
        <v>49</v>
      </c>
      <c r="G69" s="1" t="s">
        <v>48</v>
      </c>
      <c r="H69" s="19">
        <v>0.60160000000000002</v>
      </c>
      <c r="I69" s="19">
        <v>0.61529999999999996</v>
      </c>
      <c r="J69" s="19">
        <v>0.61019999999999996</v>
      </c>
      <c r="K69" s="19">
        <v>0.61170000000000002</v>
      </c>
      <c r="L69" s="26">
        <f>ROUND(0.0894696,3)</f>
        <v>8.8999999999999996E-2</v>
      </c>
      <c r="M69" s="25">
        <f>ROUND(0.80166624,3)</f>
        <v>0.80200000000000005</v>
      </c>
    </row>
    <row r="70" spans="1:13" ht="16">
      <c r="A70" s="1" t="s">
        <v>582</v>
      </c>
      <c r="B70" s="19">
        <v>4</v>
      </c>
      <c r="C70" s="19">
        <v>100235053</v>
      </c>
      <c r="D70" s="1" t="s">
        <v>601</v>
      </c>
      <c r="E70" s="1" t="s">
        <v>99</v>
      </c>
      <c r="F70" s="1" t="s">
        <v>49</v>
      </c>
      <c r="G70" s="1" t="s">
        <v>48</v>
      </c>
      <c r="H70" s="19">
        <v>0.1547</v>
      </c>
      <c r="I70" s="19">
        <v>0.16980000000000001</v>
      </c>
      <c r="J70" s="19">
        <v>0.1641</v>
      </c>
      <c r="K70" s="19">
        <v>0.1691</v>
      </c>
      <c r="L70" s="26">
        <f>ROUND(0.106487,3)</f>
        <v>0.106</v>
      </c>
      <c r="M70" s="25">
        <f>ROUND(0.80166624,3)</f>
        <v>0.80200000000000005</v>
      </c>
    </row>
    <row r="71" spans="1:13" ht="16">
      <c r="A71" s="1" t="s">
        <v>582</v>
      </c>
      <c r="B71" s="19">
        <v>4</v>
      </c>
      <c r="C71" s="19">
        <v>100235140</v>
      </c>
      <c r="D71" s="1" t="s">
        <v>600</v>
      </c>
      <c r="E71" s="1" t="s">
        <v>99</v>
      </c>
      <c r="F71" s="1" t="s">
        <v>49</v>
      </c>
      <c r="G71" s="1" t="s">
        <v>56</v>
      </c>
      <c r="H71" s="19">
        <v>3.056E-2</v>
      </c>
      <c r="I71" s="19">
        <v>3.1780000000000003E-2</v>
      </c>
      <c r="J71" s="19">
        <v>3.1320000000000001E-2</v>
      </c>
      <c r="K71" s="19">
        <v>3.2399999999999998E-2</v>
      </c>
      <c r="L71" s="26">
        <f>ROUND(0.656345,3)</f>
        <v>0.65600000000000003</v>
      </c>
      <c r="M71" s="25">
        <f>ROUND(0.88177176,3)</f>
        <v>0.88200000000000001</v>
      </c>
    </row>
    <row r="72" spans="1:13" ht="16">
      <c r="A72" s="1" t="s">
        <v>582</v>
      </c>
      <c r="B72" s="19">
        <v>4</v>
      </c>
      <c r="C72" s="19">
        <v>100236375</v>
      </c>
      <c r="D72" s="1" t="s">
        <v>599</v>
      </c>
      <c r="E72" s="1" t="s">
        <v>54</v>
      </c>
      <c r="F72" s="1" t="s">
        <v>49</v>
      </c>
      <c r="G72" s="1" t="s">
        <v>48</v>
      </c>
      <c r="H72" s="19">
        <v>3.1300000000000001E-2</v>
      </c>
      <c r="I72" s="19">
        <v>3.3239999999999999E-2</v>
      </c>
      <c r="J72" s="19">
        <v>3.2509999999999997E-2</v>
      </c>
      <c r="K72" s="19">
        <v>3.4099999999999998E-2</v>
      </c>
      <c r="L72" s="26">
        <f>ROUND(0.783731,3)</f>
        <v>0.78400000000000003</v>
      </c>
      <c r="M72" s="25">
        <f>ROUND(0.88299372,3)</f>
        <v>0.88300000000000001</v>
      </c>
    </row>
    <row r="73" spans="1:13" ht="16">
      <c r="A73" s="1" t="s">
        <v>582</v>
      </c>
      <c r="B73" s="19">
        <v>4</v>
      </c>
      <c r="C73" s="19">
        <v>100236514</v>
      </c>
      <c r="D73" s="1" t="s">
        <v>598</v>
      </c>
      <c r="E73" s="1" t="s">
        <v>54</v>
      </c>
      <c r="F73" s="1" t="s">
        <v>56</v>
      </c>
      <c r="G73" s="1" t="s">
        <v>48</v>
      </c>
      <c r="H73" s="19">
        <v>0.99524900000000005</v>
      </c>
      <c r="I73" s="19">
        <v>0.99520299999999995</v>
      </c>
      <c r="J73" s="19">
        <v>0.99521999999999999</v>
      </c>
      <c r="K73" s="19">
        <v>0.99250000000000005</v>
      </c>
      <c r="L73" s="26">
        <f>ROUND(0.767177,3)</f>
        <v>0.76700000000000002</v>
      </c>
      <c r="M73" s="25">
        <f>ROUND(0.88177176,3)</f>
        <v>0.88200000000000001</v>
      </c>
    </row>
    <row r="74" spans="1:13" ht="16">
      <c r="A74" s="1" t="s">
        <v>582</v>
      </c>
      <c r="B74" s="19">
        <v>4</v>
      </c>
      <c r="C74" s="19">
        <v>100236515</v>
      </c>
      <c r="D74" s="1" t="s">
        <v>597</v>
      </c>
      <c r="E74" s="1" t="s">
        <v>54</v>
      </c>
      <c r="F74" s="1" t="s">
        <v>57</v>
      </c>
      <c r="G74" s="1" t="s">
        <v>56</v>
      </c>
      <c r="H74" s="19">
        <v>4.751E-3</v>
      </c>
      <c r="I74" s="19">
        <v>4.797E-3</v>
      </c>
      <c r="J74" s="19">
        <v>4.7800000000000004E-3</v>
      </c>
      <c r="K74" s="19">
        <v>7.4999999999999997E-3</v>
      </c>
      <c r="L74" s="26">
        <f>ROUND(0.767177,3)</f>
        <v>0.76700000000000002</v>
      </c>
      <c r="M74" s="25">
        <f>ROUND(0.88177176,3)</f>
        <v>0.88200000000000001</v>
      </c>
    </row>
    <row r="75" spans="1:13" ht="16">
      <c r="A75" s="1" t="s">
        <v>582</v>
      </c>
      <c r="B75" s="19">
        <v>4</v>
      </c>
      <c r="C75" s="19">
        <v>100236580</v>
      </c>
      <c r="D75" s="1" t="s">
        <v>596</v>
      </c>
      <c r="E75" s="1" t="s">
        <v>54</v>
      </c>
      <c r="F75" s="1" t="s">
        <v>57</v>
      </c>
      <c r="G75" s="1" t="s">
        <v>48</v>
      </c>
      <c r="H75" s="19">
        <v>1.239E-2</v>
      </c>
      <c r="I75" s="19">
        <v>1.3599999999999999E-2</v>
      </c>
      <c r="J75" s="19">
        <v>1.3140000000000001E-2</v>
      </c>
      <c r="K75" s="19">
        <v>1.2999999999999999E-2</v>
      </c>
      <c r="L75" s="26">
        <f>ROUND(0.774955,3)</f>
        <v>0.77500000000000002</v>
      </c>
      <c r="M75" s="25">
        <f>ROUND(0.88177176,3)</f>
        <v>0.88200000000000001</v>
      </c>
    </row>
    <row r="76" spans="1:13" ht="16">
      <c r="A76" s="1" t="s">
        <v>582</v>
      </c>
      <c r="B76" s="19">
        <v>4</v>
      </c>
      <c r="C76" s="19">
        <v>100236762</v>
      </c>
      <c r="D76" s="1" t="s">
        <v>595</v>
      </c>
      <c r="E76" s="1" t="s">
        <v>54</v>
      </c>
      <c r="F76" s="1" t="s">
        <v>57</v>
      </c>
      <c r="G76" s="1" t="s">
        <v>56</v>
      </c>
      <c r="H76" s="19">
        <v>0.84119999999999995</v>
      </c>
      <c r="I76" s="19">
        <v>0.82589999999999997</v>
      </c>
      <c r="J76" s="19">
        <v>0.83160000000000001</v>
      </c>
      <c r="K76" s="19">
        <v>0.82950000000000002</v>
      </c>
      <c r="L76" s="26">
        <f>ROUND(0.0616995,3)</f>
        <v>6.2E-2</v>
      </c>
      <c r="M76" s="25">
        <f>ROUND(0.80166624,3)</f>
        <v>0.80200000000000005</v>
      </c>
    </row>
    <row r="77" spans="1:13" ht="16">
      <c r="A77" s="1" t="s">
        <v>582</v>
      </c>
      <c r="B77" s="19">
        <v>4</v>
      </c>
      <c r="C77" s="19">
        <v>100236842</v>
      </c>
      <c r="D77" s="1" t="s">
        <v>594</v>
      </c>
      <c r="E77" s="1" t="s">
        <v>54</v>
      </c>
      <c r="F77" s="1" t="s">
        <v>49</v>
      </c>
      <c r="G77" s="1" t="s">
        <v>48</v>
      </c>
      <c r="H77" s="19">
        <v>2.0959999999999999E-2</v>
      </c>
      <c r="I77" s="19">
        <v>1.84E-2</v>
      </c>
      <c r="J77" s="19">
        <v>1.9369999999999998E-2</v>
      </c>
      <c r="K77" s="19">
        <v>2.4799999999999999E-2</v>
      </c>
      <c r="L77" s="26">
        <f>ROUND(0.123116,3)</f>
        <v>0.123</v>
      </c>
      <c r="M77" s="25">
        <f>ROUND(0.80166624,3)</f>
        <v>0.80200000000000005</v>
      </c>
    </row>
    <row r="78" spans="1:13" ht="16">
      <c r="A78" s="1" t="s">
        <v>582</v>
      </c>
      <c r="B78" s="19">
        <v>4</v>
      </c>
      <c r="C78" s="19">
        <v>100237821</v>
      </c>
      <c r="D78" s="1" t="s">
        <v>593</v>
      </c>
      <c r="E78" s="1" t="s">
        <v>54</v>
      </c>
      <c r="F78" s="1" t="s">
        <v>49</v>
      </c>
      <c r="G78" s="1" t="s">
        <v>48</v>
      </c>
      <c r="H78" s="19">
        <v>0.4713</v>
      </c>
      <c r="I78" s="19">
        <v>0.46510000000000001</v>
      </c>
      <c r="J78" s="19">
        <v>0.46750000000000003</v>
      </c>
      <c r="K78" s="19">
        <v>0.45169999999999999</v>
      </c>
      <c r="L78" s="26">
        <f>ROUND(0.215479,3)</f>
        <v>0.215</v>
      </c>
      <c r="M78" s="25">
        <f>ROUND(0.80166624,3)</f>
        <v>0.80200000000000005</v>
      </c>
    </row>
    <row r="79" spans="1:13" ht="16">
      <c r="A79" s="1" t="s">
        <v>582</v>
      </c>
      <c r="B79" s="19">
        <v>4</v>
      </c>
      <c r="C79" s="19">
        <v>100237833</v>
      </c>
      <c r="D79" s="1" t="s">
        <v>592</v>
      </c>
      <c r="E79" s="1" t="s">
        <v>54</v>
      </c>
      <c r="F79" s="1" t="s">
        <v>49</v>
      </c>
      <c r="G79" s="1" t="s">
        <v>48</v>
      </c>
      <c r="H79" s="19">
        <v>0.69869999999999999</v>
      </c>
      <c r="I79" s="19">
        <v>0.71150000000000002</v>
      </c>
      <c r="J79" s="19">
        <v>0.70669999999999999</v>
      </c>
      <c r="K79" s="19">
        <v>0.69640000000000002</v>
      </c>
      <c r="L79" s="26">
        <f>ROUND(0.725642,3)</f>
        <v>0.72599999999999998</v>
      </c>
      <c r="M79" s="25">
        <f>ROUND(0.88177176,3)</f>
        <v>0.88200000000000001</v>
      </c>
    </row>
    <row r="80" spans="1:13" ht="16">
      <c r="A80" s="1" t="s">
        <v>582</v>
      </c>
      <c r="B80" s="19">
        <v>4</v>
      </c>
      <c r="C80" s="19">
        <v>100237894</v>
      </c>
      <c r="D80" s="1" t="s">
        <v>591</v>
      </c>
      <c r="E80" s="1" t="s">
        <v>54</v>
      </c>
      <c r="F80" s="1" t="s">
        <v>49</v>
      </c>
      <c r="G80" s="1" t="s">
        <v>48</v>
      </c>
      <c r="H80" s="19">
        <v>0.99741100000000005</v>
      </c>
      <c r="I80" s="19">
        <v>0.99788500000000002</v>
      </c>
      <c r="J80" s="19">
        <v>0.99770599999999998</v>
      </c>
      <c r="K80" s="19">
        <v>0.99929999999999997</v>
      </c>
      <c r="L80" s="26">
        <f>ROUND(0.552609,3)</f>
        <v>0.55300000000000005</v>
      </c>
      <c r="M80" s="25">
        <f>ROUND(0.88177176,3)</f>
        <v>0.88200000000000001</v>
      </c>
    </row>
    <row r="81" spans="1:13" ht="16">
      <c r="A81" s="1" t="s">
        <v>582</v>
      </c>
      <c r="B81" s="19">
        <v>4</v>
      </c>
      <c r="C81" s="19">
        <v>100238413</v>
      </c>
      <c r="D81" s="1" t="s">
        <v>590</v>
      </c>
      <c r="E81" s="1" t="s">
        <v>54</v>
      </c>
      <c r="F81" s="1" t="s">
        <v>49</v>
      </c>
      <c r="G81" s="1" t="s">
        <v>48</v>
      </c>
      <c r="H81" s="19">
        <v>0.30080000000000001</v>
      </c>
      <c r="I81" s="19">
        <v>0.2883</v>
      </c>
      <c r="J81" s="19">
        <v>0.29299999999999998</v>
      </c>
      <c r="K81" s="19">
        <v>0.30349999999999999</v>
      </c>
      <c r="L81" s="26">
        <f>ROUND(0.732518,3)</f>
        <v>0.73299999999999998</v>
      </c>
      <c r="M81" s="25">
        <f>ROUND(0.88177176,3)</f>
        <v>0.88200000000000001</v>
      </c>
    </row>
    <row r="82" spans="1:13" ht="16">
      <c r="A82" s="1" t="s">
        <v>582</v>
      </c>
      <c r="B82" s="19">
        <v>4</v>
      </c>
      <c r="C82" s="19">
        <v>100238998</v>
      </c>
      <c r="D82" s="1" t="s">
        <v>589</v>
      </c>
      <c r="E82" s="1" t="s">
        <v>54</v>
      </c>
      <c r="F82" s="1" t="s">
        <v>57</v>
      </c>
      <c r="G82" s="1" t="s">
        <v>56</v>
      </c>
      <c r="H82" s="19">
        <v>0.7</v>
      </c>
      <c r="I82" s="19">
        <v>0.71260000000000001</v>
      </c>
      <c r="J82" s="19">
        <v>0.70779999999999998</v>
      </c>
      <c r="K82" s="19">
        <v>0.69740000000000002</v>
      </c>
      <c r="L82" s="26">
        <f>ROUND(0.757672,3)</f>
        <v>0.75800000000000001</v>
      </c>
      <c r="M82" s="25">
        <f>ROUND(0.88177176,3)</f>
        <v>0.88200000000000001</v>
      </c>
    </row>
    <row r="83" spans="1:13" ht="16">
      <c r="A83" s="1" t="s">
        <v>582</v>
      </c>
      <c r="B83" s="19">
        <v>4</v>
      </c>
      <c r="C83" s="19">
        <v>100239112</v>
      </c>
      <c r="D83" s="1" t="s">
        <v>588</v>
      </c>
      <c r="E83" s="1" t="s">
        <v>54</v>
      </c>
      <c r="F83" s="1" t="s">
        <v>49</v>
      </c>
      <c r="G83" s="1" t="s">
        <v>56</v>
      </c>
      <c r="H83" s="19">
        <v>0.19239999999999999</v>
      </c>
      <c r="I83" s="19">
        <v>0.21010000000000001</v>
      </c>
      <c r="J83" s="19">
        <v>0.2034</v>
      </c>
      <c r="K83" s="19">
        <v>0.20760000000000001</v>
      </c>
      <c r="L83" s="26">
        <f>ROUND(0.0661105,3)</f>
        <v>6.6000000000000003E-2</v>
      </c>
      <c r="M83" s="25">
        <f>ROUND(0.80166624,3)</f>
        <v>0.80200000000000005</v>
      </c>
    </row>
    <row r="84" spans="1:13" ht="16">
      <c r="A84" s="1" t="s">
        <v>582</v>
      </c>
      <c r="B84" s="19">
        <v>4</v>
      </c>
      <c r="C84" s="19">
        <v>100239284</v>
      </c>
      <c r="D84" s="1" t="s">
        <v>587</v>
      </c>
      <c r="E84" s="1" t="s">
        <v>76</v>
      </c>
      <c r="F84" s="1" t="s">
        <v>49</v>
      </c>
      <c r="G84" s="1" t="s">
        <v>57</v>
      </c>
      <c r="H84" s="19">
        <v>7.0679999999999996E-3</v>
      </c>
      <c r="I84" s="19">
        <v>7.2519999999999998E-3</v>
      </c>
      <c r="J84" s="19">
        <v>7.1869999999999998E-3</v>
      </c>
      <c r="K84" s="19">
        <v>7.7000000000000002E-3</v>
      </c>
      <c r="L84" s="26">
        <f>ROUND(0.686978,3)</f>
        <v>0.68700000000000006</v>
      </c>
      <c r="M84" s="25">
        <f>ROUND(0.88177176,3)</f>
        <v>0.88200000000000001</v>
      </c>
    </row>
    <row r="85" spans="1:13" ht="16">
      <c r="A85" s="46" t="s">
        <v>582</v>
      </c>
      <c r="B85" s="45">
        <v>4</v>
      </c>
      <c r="C85" s="45">
        <v>100239319</v>
      </c>
      <c r="D85" s="46" t="s">
        <v>586</v>
      </c>
      <c r="E85" s="46" t="s">
        <v>76</v>
      </c>
      <c r="F85" s="46" t="s">
        <v>57</v>
      </c>
      <c r="G85" s="46" t="s">
        <v>56</v>
      </c>
      <c r="H85" s="45">
        <v>5.2819999999999999E-2</v>
      </c>
      <c r="I85" s="45">
        <v>4.0239999999999998E-2</v>
      </c>
      <c r="J85" s="45">
        <v>4.4990000000000002E-2</v>
      </c>
      <c r="K85" s="45">
        <v>3.7400000000000003E-2</v>
      </c>
      <c r="L85" s="44">
        <f>ROUND(0.813898,3)</f>
        <v>0.81399999999999995</v>
      </c>
      <c r="M85" s="43">
        <f>ROUND(0.89830224,3)</f>
        <v>0.89800000000000002</v>
      </c>
    </row>
    <row r="86" spans="1:13" ht="16">
      <c r="A86" s="1" t="s">
        <v>582</v>
      </c>
      <c r="B86" s="19">
        <v>4</v>
      </c>
      <c r="C86" s="19">
        <v>100240002</v>
      </c>
      <c r="D86" s="1" t="s">
        <v>585</v>
      </c>
      <c r="E86" s="1" t="s">
        <v>99</v>
      </c>
      <c r="F86" s="1" t="s">
        <v>57</v>
      </c>
      <c r="G86" s="1" t="s">
        <v>56</v>
      </c>
      <c r="H86" s="19">
        <v>0.96525000000000005</v>
      </c>
      <c r="I86" s="19">
        <v>0.96235000000000004</v>
      </c>
      <c r="J86" s="19">
        <v>0.96345000000000003</v>
      </c>
      <c r="K86" s="19">
        <v>0.96140000000000003</v>
      </c>
      <c r="L86" s="26">
        <f>ROUND(0.557085,3)</f>
        <v>0.55700000000000005</v>
      </c>
      <c r="M86" s="25">
        <f>ROUND(0.88177176,3)</f>
        <v>0.88200000000000001</v>
      </c>
    </row>
    <row r="87" spans="1:13" ht="16">
      <c r="A87" s="1" t="s">
        <v>582</v>
      </c>
      <c r="B87" s="19">
        <v>4</v>
      </c>
      <c r="C87" s="19">
        <v>100240064</v>
      </c>
      <c r="D87" s="1" t="s">
        <v>584</v>
      </c>
      <c r="E87" s="1" t="s">
        <v>50</v>
      </c>
      <c r="F87" s="1" t="s">
        <v>49</v>
      </c>
      <c r="G87" s="1" t="s">
        <v>57</v>
      </c>
      <c r="H87" s="19">
        <v>0.96943999999999997</v>
      </c>
      <c r="I87" s="19">
        <v>0.96816999999999998</v>
      </c>
      <c r="J87" s="19">
        <v>0.96865000000000001</v>
      </c>
      <c r="K87" s="19">
        <v>0.96760000000000002</v>
      </c>
      <c r="L87" s="26">
        <f>ROUND(0.704065,3)</f>
        <v>0.70399999999999996</v>
      </c>
      <c r="M87" s="25">
        <f>ROUND(0.88177176,3)</f>
        <v>0.88200000000000001</v>
      </c>
    </row>
    <row r="88" spans="1:13" ht="16">
      <c r="A88" s="1" t="s">
        <v>582</v>
      </c>
      <c r="B88" s="19">
        <v>4</v>
      </c>
      <c r="C88" s="19">
        <v>100240921</v>
      </c>
      <c r="D88" s="1" t="s">
        <v>583</v>
      </c>
      <c r="E88" s="1" t="s">
        <v>50</v>
      </c>
      <c r="F88" s="1" t="s">
        <v>57</v>
      </c>
      <c r="G88" s="1" t="s">
        <v>48</v>
      </c>
      <c r="H88" s="19">
        <v>3.1210000000000002E-2</v>
      </c>
      <c r="I88" s="19">
        <v>3.3300000000000003E-2</v>
      </c>
      <c r="J88" s="19">
        <v>3.2509999999999997E-2</v>
      </c>
      <c r="K88" s="19">
        <v>3.4200000000000001E-2</v>
      </c>
      <c r="L88" s="26">
        <f>ROUND(0.813273,3)</f>
        <v>0.81299999999999994</v>
      </c>
      <c r="M88" s="25">
        <f>ROUND(0.89830224,3)</f>
        <v>0.89800000000000002</v>
      </c>
    </row>
    <row r="89" spans="1:13" ht="16">
      <c r="A89" s="1" t="s">
        <v>582</v>
      </c>
      <c r="B89" s="19">
        <v>4</v>
      </c>
      <c r="C89" s="19">
        <v>100241575</v>
      </c>
      <c r="D89" s="1" t="s">
        <v>581</v>
      </c>
      <c r="E89" s="1" t="s">
        <v>50</v>
      </c>
      <c r="F89" s="1" t="s">
        <v>57</v>
      </c>
      <c r="G89" s="1" t="s">
        <v>56</v>
      </c>
      <c r="H89" s="19">
        <v>0.60509999999999997</v>
      </c>
      <c r="I89" s="19">
        <v>0.61870000000000003</v>
      </c>
      <c r="J89" s="19">
        <v>0.61360000000000003</v>
      </c>
      <c r="K89" s="19">
        <v>0.61739999999999995</v>
      </c>
      <c r="L89" s="26">
        <f>ROUND(0.0738305,3)</f>
        <v>7.3999999999999996E-2</v>
      </c>
      <c r="M89" s="25">
        <f>ROUND(0.80166624,3)</f>
        <v>0.80200000000000005</v>
      </c>
    </row>
    <row r="90" spans="1:13" ht="16">
      <c r="A90" s="1" t="s">
        <v>470</v>
      </c>
      <c r="B90" s="19">
        <v>4</v>
      </c>
      <c r="C90" s="19">
        <v>100257907</v>
      </c>
      <c r="D90" s="1" t="s">
        <v>580</v>
      </c>
      <c r="E90" s="1" t="s">
        <v>130</v>
      </c>
      <c r="F90" s="1" t="s">
        <v>57</v>
      </c>
      <c r="G90" s="1" t="s">
        <v>56</v>
      </c>
      <c r="H90" s="19">
        <v>0.92267999999999994</v>
      </c>
      <c r="I90" s="19">
        <v>0.90608</v>
      </c>
      <c r="J90" s="19">
        <v>0.91234000000000004</v>
      </c>
      <c r="K90" s="19">
        <v>0.89029999999999998</v>
      </c>
      <c r="L90" s="26">
        <f>ROUND(0.0322175,3)</f>
        <v>3.2000000000000001E-2</v>
      </c>
      <c r="M90" s="25">
        <f>ROUND(0.80166624,3)</f>
        <v>0.80200000000000005</v>
      </c>
    </row>
    <row r="91" spans="1:13" ht="16">
      <c r="A91" s="1" t="s">
        <v>470</v>
      </c>
      <c r="B91" s="19">
        <v>4</v>
      </c>
      <c r="C91" s="19">
        <v>100258007</v>
      </c>
      <c r="D91" s="1" t="s">
        <v>579</v>
      </c>
      <c r="E91" s="1" t="s">
        <v>54</v>
      </c>
      <c r="F91" s="1" t="s">
        <v>57</v>
      </c>
      <c r="G91" s="1" t="s">
        <v>56</v>
      </c>
      <c r="H91" s="19">
        <v>0.61680000000000001</v>
      </c>
      <c r="I91" s="19">
        <v>0.60040000000000004</v>
      </c>
      <c r="J91" s="19">
        <v>0.60660000000000003</v>
      </c>
      <c r="K91" s="19">
        <v>0.56820000000000004</v>
      </c>
      <c r="L91" s="26">
        <f>ROUND(0.771493,3)</f>
        <v>0.77100000000000002</v>
      </c>
      <c r="M91" s="25">
        <f>ROUND(0.88177176,3)</f>
        <v>0.88200000000000001</v>
      </c>
    </row>
    <row r="92" spans="1:13" ht="16">
      <c r="A92" s="1" t="s">
        <v>470</v>
      </c>
      <c r="B92" s="19">
        <v>4</v>
      </c>
      <c r="C92" s="19">
        <v>100258054</v>
      </c>
      <c r="D92" s="1" t="s">
        <v>578</v>
      </c>
      <c r="E92" s="1" t="s">
        <v>54</v>
      </c>
      <c r="F92" s="1" t="s">
        <v>49</v>
      </c>
      <c r="G92" s="1" t="s">
        <v>56</v>
      </c>
      <c r="H92" s="19">
        <v>0.93552999999999997</v>
      </c>
      <c r="I92" s="19">
        <v>0.93311999999999995</v>
      </c>
      <c r="J92" s="19">
        <v>0.93403000000000003</v>
      </c>
      <c r="K92" s="19">
        <v>0.93459999999999999</v>
      </c>
      <c r="L92" s="26">
        <f>ROUND(0.746734,3)</f>
        <v>0.747</v>
      </c>
      <c r="M92" s="25">
        <f>ROUND(0.88177176,3)</f>
        <v>0.88200000000000001</v>
      </c>
    </row>
    <row r="93" spans="1:13" ht="16">
      <c r="A93" s="1" t="s">
        <v>470</v>
      </c>
      <c r="B93" s="19">
        <v>4</v>
      </c>
      <c r="C93" s="19">
        <v>100258154</v>
      </c>
      <c r="D93" s="1" t="s">
        <v>577</v>
      </c>
      <c r="E93" s="1" t="s">
        <v>54</v>
      </c>
      <c r="F93" s="1" t="s">
        <v>57</v>
      </c>
      <c r="G93" s="1" t="s">
        <v>56</v>
      </c>
      <c r="H93" s="19">
        <v>2.683E-2</v>
      </c>
      <c r="I93" s="19">
        <v>2.6079999999999999E-2</v>
      </c>
      <c r="J93" s="19">
        <v>2.6360000000000001E-2</v>
      </c>
      <c r="K93" s="19">
        <v>2.7699999999999999E-2</v>
      </c>
      <c r="L93" s="26">
        <f>ROUND(0.612316,3)</f>
        <v>0.61199999999999999</v>
      </c>
      <c r="M93" s="25">
        <f>ROUND(0.88177176,3)</f>
        <v>0.88200000000000001</v>
      </c>
    </row>
    <row r="94" spans="1:13" ht="16">
      <c r="A94" s="1" t="s">
        <v>470</v>
      </c>
      <c r="B94" s="19">
        <v>4</v>
      </c>
      <c r="C94" s="19">
        <v>100258155</v>
      </c>
      <c r="D94" s="1" t="s">
        <v>576</v>
      </c>
      <c r="E94" s="1" t="s">
        <v>54</v>
      </c>
      <c r="F94" s="1" t="s">
        <v>57</v>
      </c>
      <c r="G94" s="1" t="s">
        <v>56</v>
      </c>
      <c r="H94" s="19">
        <v>0.30370000000000003</v>
      </c>
      <c r="I94" s="19">
        <v>0.30480000000000002</v>
      </c>
      <c r="J94" s="19">
        <v>0.3044</v>
      </c>
      <c r="K94" s="19">
        <v>0.28760000000000002</v>
      </c>
      <c r="L94" s="26">
        <f>ROUND(0.414754,3)</f>
        <v>0.41499999999999998</v>
      </c>
      <c r="M94" s="25">
        <f>ROUND(0.80166624,3)</f>
        <v>0.80200000000000005</v>
      </c>
    </row>
    <row r="95" spans="1:13" ht="16">
      <c r="A95" s="1" t="s">
        <v>470</v>
      </c>
      <c r="B95" s="19">
        <v>4</v>
      </c>
      <c r="C95" s="19">
        <v>100258224</v>
      </c>
      <c r="D95" s="1" t="s">
        <v>575</v>
      </c>
      <c r="E95" s="1" t="s">
        <v>54</v>
      </c>
      <c r="F95" s="1" t="s">
        <v>49</v>
      </c>
      <c r="G95" s="1" t="s">
        <v>56</v>
      </c>
      <c r="H95" s="19">
        <v>6.5680000000000002E-2</v>
      </c>
      <c r="I95" s="19">
        <v>6.7500000000000004E-2</v>
      </c>
      <c r="J95" s="19">
        <v>6.6809999999999994E-2</v>
      </c>
      <c r="K95" s="19">
        <v>6.5699999999999995E-2</v>
      </c>
      <c r="L95" s="26">
        <f>ROUND(0.651557,3)</f>
        <v>0.65200000000000002</v>
      </c>
      <c r="M95" s="25">
        <f>ROUND(0.88177176,3)</f>
        <v>0.88200000000000001</v>
      </c>
    </row>
    <row r="96" spans="1:13" ht="16">
      <c r="A96" s="1" t="s">
        <v>470</v>
      </c>
      <c r="B96" s="19">
        <v>4</v>
      </c>
      <c r="C96" s="19">
        <v>100258336</v>
      </c>
      <c r="D96" s="1" t="s">
        <v>574</v>
      </c>
      <c r="E96" s="1" t="s">
        <v>54</v>
      </c>
      <c r="F96" s="1" t="s">
        <v>49</v>
      </c>
      <c r="G96" s="1" t="s">
        <v>56</v>
      </c>
      <c r="H96" s="19">
        <v>0.61670000000000003</v>
      </c>
      <c r="I96" s="19">
        <v>0.60029999999999994</v>
      </c>
      <c r="J96" s="19">
        <v>0.60650000000000004</v>
      </c>
      <c r="K96" s="19">
        <v>0.56859999999999999</v>
      </c>
      <c r="L96" s="26">
        <f>ROUND(0.765911,3)</f>
        <v>0.76600000000000001</v>
      </c>
      <c r="M96" s="25">
        <f>ROUND(0.88177176,3)</f>
        <v>0.88200000000000001</v>
      </c>
    </row>
    <row r="97" spans="1:13" ht="16">
      <c r="A97" s="1" t="s">
        <v>470</v>
      </c>
      <c r="B97" s="19">
        <v>4</v>
      </c>
      <c r="C97" s="19">
        <v>100258381</v>
      </c>
      <c r="D97" s="1" t="s">
        <v>573</v>
      </c>
      <c r="E97" s="1" t="s">
        <v>54</v>
      </c>
      <c r="F97" s="1" t="s">
        <v>57</v>
      </c>
      <c r="G97" s="1" t="s">
        <v>48</v>
      </c>
      <c r="H97" s="19">
        <v>0.69420000000000004</v>
      </c>
      <c r="I97" s="19">
        <v>0.69440000000000002</v>
      </c>
      <c r="J97" s="19">
        <v>0.69430000000000003</v>
      </c>
      <c r="K97" s="19">
        <v>0.67830000000000001</v>
      </c>
      <c r="L97" s="26">
        <f>ROUND(0.107665,3)</f>
        <v>0.108</v>
      </c>
      <c r="M97" s="25">
        <f>ROUND(0.80166624,3)</f>
        <v>0.80200000000000005</v>
      </c>
    </row>
    <row r="98" spans="1:13" ht="16">
      <c r="A98" s="1" t="s">
        <v>470</v>
      </c>
      <c r="B98" s="19">
        <v>4</v>
      </c>
      <c r="C98" s="19">
        <v>100258611</v>
      </c>
      <c r="D98" s="1" t="s">
        <v>572</v>
      </c>
      <c r="E98" s="1" t="s">
        <v>54</v>
      </c>
      <c r="F98" s="1" t="s">
        <v>57</v>
      </c>
      <c r="G98" s="1" t="s">
        <v>56</v>
      </c>
      <c r="H98" s="19">
        <v>0.69420000000000004</v>
      </c>
      <c r="I98" s="19">
        <v>0.69440000000000002</v>
      </c>
      <c r="J98" s="19">
        <v>0.69430000000000003</v>
      </c>
      <c r="K98" s="19">
        <v>0.67869999999999997</v>
      </c>
      <c r="L98" s="26">
        <f>ROUND(0.107665,3)</f>
        <v>0.108</v>
      </c>
      <c r="M98" s="25">
        <f>ROUND(0.80166624,3)</f>
        <v>0.80200000000000005</v>
      </c>
    </row>
    <row r="99" spans="1:13" ht="16">
      <c r="A99" s="1" t="s">
        <v>470</v>
      </c>
      <c r="B99" s="19">
        <v>4</v>
      </c>
      <c r="C99" s="19">
        <v>100258648</v>
      </c>
      <c r="D99" s="1" t="s">
        <v>571</v>
      </c>
      <c r="E99" s="1" t="s">
        <v>54</v>
      </c>
      <c r="F99" s="1" t="s">
        <v>57</v>
      </c>
      <c r="G99" s="1" t="s">
        <v>48</v>
      </c>
      <c r="H99" s="19">
        <v>0.92267999999999994</v>
      </c>
      <c r="I99" s="19">
        <v>0.90608</v>
      </c>
      <c r="J99" s="19">
        <v>0.91234000000000004</v>
      </c>
      <c r="K99" s="19">
        <v>0.89090000000000003</v>
      </c>
      <c r="L99" s="26">
        <f>ROUND(0.0322175,3)</f>
        <v>3.2000000000000001E-2</v>
      </c>
      <c r="M99" s="25">
        <f>ROUND(0.80166624,3)</f>
        <v>0.80200000000000005</v>
      </c>
    </row>
    <row r="100" spans="1:13" ht="16">
      <c r="A100" s="1" t="s">
        <v>470</v>
      </c>
      <c r="B100" s="19">
        <v>4</v>
      </c>
      <c r="C100" s="19">
        <v>100258675</v>
      </c>
      <c r="D100" s="1" t="s">
        <v>570</v>
      </c>
      <c r="E100" s="1" t="s">
        <v>54</v>
      </c>
      <c r="F100" s="1" t="s">
        <v>57</v>
      </c>
      <c r="G100" s="1" t="s">
        <v>56</v>
      </c>
      <c r="H100" s="19">
        <v>0.61660000000000004</v>
      </c>
      <c r="I100" s="19">
        <v>0.60040000000000004</v>
      </c>
      <c r="J100" s="19">
        <v>0.60650000000000004</v>
      </c>
      <c r="K100" s="19">
        <v>0.57069999999999999</v>
      </c>
      <c r="L100" s="26">
        <f>ROUND(0.746969,3)</f>
        <v>0.747</v>
      </c>
      <c r="M100" s="25">
        <f>ROUND(0.88177176,3)</f>
        <v>0.88200000000000001</v>
      </c>
    </row>
    <row r="101" spans="1:13" ht="16">
      <c r="A101" s="1" t="s">
        <v>470</v>
      </c>
      <c r="B101" s="19">
        <v>4</v>
      </c>
      <c r="C101" s="19">
        <v>100258681</v>
      </c>
      <c r="D101" s="1" t="s">
        <v>569</v>
      </c>
      <c r="E101" s="1" t="s">
        <v>54</v>
      </c>
      <c r="F101" s="1" t="s">
        <v>49</v>
      </c>
      <c r="G101" s="1" t="s">
        <v>56</v>
      </c>
      <c r="H101" s="19">
        <v>0.61660000000000004</v>
      </c>
      <c r="I101" s="19">
        <v>0.60040000000000004</v>
      </c>
      <c r="J101" s="19">
        <v>0.60650000000000004</v>
      </c>
      <c r="K101" s="19">
        <v>0.57089999999999996</v>
      </c>
      <c r="L101" s="26">
        <f>ROUND(0.746969,3)</f>
        <v>0.747</v>
      </c>
      <c r="M101" s="25">
        <f>ROUND(0.88177176,3)</f>
        <v>0.88200000000000001</v>
      </c>
    </row>
    <row r="102" spans="1:13" ht="16">
      <c r="A102" s="1" t="s">
        <v>470</v>
      </c>
      <c r="B102" s="19">
        <v>4</v>
      </c>
      <c r="C102" s="19">
        <v>100258717</v>
      </c>
      <c r="D102" s="1" t="s">
        <v>568</v>
      </c>
      <c r="E102" s="1" t="s">
        <v>54</v>
      </c>
      <c r="F102" s="1" t="s">
        <v>49</v>
      </c>
      <c r="G102" s="1" t="s">
        <v>57</v>
      </c>
      <c r="H102" s="19">
        <v>0.61660000000000004</v>
      </c>
      <c r="I102" s="19">
        <v>0.60040000000000004</v>
      </c>
      <c r="J102" s="19">
        <v>0.60650000000000004</v>
      </c>
      <c r="K102" s="19">
        <v>0.56850000000000001</v>
      </c>
      <c r="L102" s="26">
        <f>ROUND(0.746969,3)</f>
        <v>0.747</v>
      </c>
      <c r="M102" s="25">
        <f>ROUND(0.88177176,3)</f>
        <v>0.88200000000000001</v>
      </c>
    </row>
    <row r="103" spans="1:13" ht="16">
      <c r="A103" s="1" t="s">
        <v>470</v>
      </c>
      <c r="B103" s="19">
        <v>4</v>
      </c>
      <c r="C103" s="19">
        <v>100259047</v>
      </c>
      <c r="D103" s="1" t="s">
        <v>567</v>
      </c>
      <c r="E103" s="1" t="s">
        <v>54</v>
      </c>
      <c r="F103" s="1" t="s">
        <v>49</v>
      </c>
      <c r="G103" s="1" t="s">
        <v>48</v>
      </c>
      <c r="H103" s="19">
        <v>0.61660000000000004</v>
      </c>
      <c r="I103" s="19">
        <v>0.60040000000000004</v>
      </c>
      <c r="J103" s="19">
        <v>0.60650000000000004</v>
      </c>
      <c r="K103" s="19">
        <v>0.56920000000000004</v>
      </c>
      <c r="L103" s="26">
        <f>ROUND(0.747697,3)</f>
        <v>0.748</v>
      </c>
      <c r="M103" s="25">
        <f>ROUND(0.88177176,3)</f>
        <v>0.88200000000000001</v>
      </c>
    </row>
    <row r="104" spans="1:13" ht="16">
      <c r="A104" s="1" t="s">
        <v>470</v>
      </c>
      <c r="B104" s="19">
        <v>4</v>
      </c>
      <c r="C104" s="19">
        <v>100259126</v>
      </c>
      <c r="D104" s="1" t="s">
        <v>566</v>
      </c>
      <c r="E104" s="1" t="s">
        <v>54</v>
      </c>
      <c r="F104" s="1" t="s">
        <v>57</v>
      </c>
      <c r="G104" s="1" t="s">
        <v>56</v>
      </c>
      <c r="H104" s="19">
        <v>0.77749999999999997</v>
      </c>
      <c r="I104" s="19">
        <v>0.77210000000000001</v>
      </c>
      <c r="J104" s="19">
        <v>0.77410000000000001</v>
      </c>
      <c r="K104" s="19">
        <v>0.77790000000000004</v>
      </c>
      <c r="L104" s="26">
        <f>ROUND(0.225225,3)</f>
        <v>0.22500000000000001</v>
      </c>
      <c r="M104" s="25">
        <f>ROUND(0.80166624,3)</f>
        <v>0.80200000000000005</v>
      </c>
    </row>
    <row r="105" spans="1:13" ht="16">
      <c r="A105" s="1" t="s">
        <v>470</v>
      </c>
      <c r="B105" s="19">
        <v>4</v>
      </c>
      <c r="C105" s="19">
        <v>100259351</v>
      </c>
      <c r="D105" s="1" t="s">
        <v>565</v>
      </c>
      <c r="E105" s="1" t="s">
        <v>54</v>
      </c>
      <c r="F105" s="1" t="s">
        <v>49</v>
      </c>
      <c r="G105" s="1" t="s">
        <v>48</v>
      </c>
      <c r="H105" s="19">
        <v>0.38340000000000002</v>
      </c>
      <c r="I105" s="19">
        <v>0.39960000000000001</v>
      </c>
      <c r="J105" s="19">
        <v>0.39350000000000002</v>
      </c>
      <c r="K105" s="19">
        <v>0.43140000000000001</v>
      </c>
      <c r="L105" s="26">
        <f>ROUND(0.747697,3)</f>
        <v>0.748</v>
      </c>
      <c r="M105" s="25">
        <f>ROUND(0.88177176,3)</f>
        <v>0.88200000000000001</v>
      </c>
    </row>
    <row r="106" spans="1:13" ht="16">
      <c r="A106" s="1" t="s">
        <v>470</v>
      </c>
      <c r="B106" s="19">
        <v>4</v>
      </c>
      <c r="C106" s="19">
        <v>100259369</v>
      </c>
      <c r="D106" s="1" t="s">
        <v>564</v>
      </c>
      <c r="E106" s="1" t="s">
        <v>54</v>
      </c>
      <c r="F106" s="1" t="s">
        <v>57</v>
      </c>
      <c r="G106" s="1" t="s">
        <v>56</v>
      </c>
      <c r="H106" s="19">
        <v>0.69399999999999995</v>
      </c>
      <c r="I106" s="19">
        <v>0.69430000000000003</v>
      </c>
      <c r="J106" s="19">
        <v>0.69420000000000004</v>
      </c>
      <c r="K106" s="19">
        <v>0.67910000000000004</v>
      </c>
      <c r="L106" s="26">
        <f>ROUND(0.101693,3)</f>
        <v>0.10199999999999999</v>
      </c>
      <c r="M106" s="25">
        <f>ROUND(0.80166624,3)</f>
        <v>0.80200000000000005</v>
      </c>
    </row>
    <row r="107" spans="1:13" ht="16">
      <c r="A107" s="1" t="s">
        <v>470</v>
      </c>
      <c r="B107" s="19">
        <v>4</v>
      </c>
      <c r="C107" s="19">
        <v>100259423</v>
      </c>
      <c r="D107" s="1" t="s">
        <v>563</v>
      </c>
      <c r="E107" s="1" t="s">
        <v>54</v>
      </c>
      <c r="F107" s="1" t="s">
        <v>57</v>
      </c>
      <c r="G107" s="1" t="s">
        <v>56</v>
      </c>
      <c r="H107" s="19">
        <v>3.372E-3</v>
      </c>
      <c r="I107" s="19">
        <v>2.774E-3</v>
      </c>
      <c r="J107" s="19">
        <v>3.0010000000000002E-3</v>
      </c>
      <c r="K107" s="28">
        <v>8.9999999999999998E-4</v>
      </c>
      <c r="L107" s="26">
        <f>ROUND(0.0310878,3)</f>
        <v>3.1E-2</v>
      </c>
      <c r="M107" s="25">
        <f>ROUND(0.80166624,3)</f>
        <v>0.80200000000000005</v>
      </c>
    </row>
    <row r="108" spans="1:13" ht="16">
      <c r="A108" s="1" t="s">
        <v>470</v>
      </c>
      <c r="B108" s="19">
        <v>4</v>
      </c>
      <c r="C108" s="19">
        <v>100259841</v>
      </c>
      <c r="D108" s="1" t="s">
        <v>562</v>
      </c>
      <c r="E108" s="1" t="s">
        <v>54</v>
      </c>
      <c r="F108" s="1" t="s">
        <v>57</v>
      </c>
      <c r="G108" s="1" t="s">
        <v>56</v>
      </c>
      <c r="H108" s="19">
        <v>0.61650000000000005</v>
      </c>
      <c r="I108" s="19">
        <v>0.60019999999999996</v>
      </c>
      <c r="J108" s="19">
        <v>0.60640000000000005</v>
      </c>
      <c r="K108" s="19">
        <v>0.57110000000000005</v>
      </c>
      <c r="L108" s="26">
        <f>ROUND(0.751981,3)</f>
        <v>0.752</v>
      </c>
      <c r="M108" s="25">
        <f>ROUND(0.88177176,3)</f>
        <v>0.88200000000000001</v>
      </c>
    </row>
    <row r="109" spans="1:13" ht="16">
      <c r="A109" s="1" t="s">
        <v>470</v>
      </c>
      <c r="B109" s="19">
        <v>4</v>
      </c>
      <c r="C109" s="19">
        <v>100260171</v>
      </c>
      <c r="D109" s="1" t="s">
        <v>561</v>
      </c>
      <c r="E109" s="1" t="s">
        <v>54</v>
      </c>
      <c r="F109" s="1" t="s">
        <v>57</v>
      </c>
      <c r="G109" s="1" t="s">
        <v>56</v>
      </c>
      <c r="H109" s="19">
        <v>0.38340000000000002</v>
      </c>
      <c r="I109" s="19">
        <v>0.39979999999999999</v>
      </c>
      <c r="J109" s="19">
        <v>0.39360000000000001</v>
      </c>
      <c r="K109" s="19">
        <v>0.43109999999999998</v>
      </c>
      <c r="L109" s="26">
        <f>ROUND(0.768236,3)</f>
        <v>0.76800000000000002</v>
      </c>
      <c r="M109" s="25">
        <f>ROUND(0.88177176,3)</f>
        <v>0.88200000000000001</v>
      </c>
    </row>
    <row r="110" spans="1:13" ht="16">
      <c r="A110" s="1" t="s">
        <v>470</v>
      </c>
      <c r="B110" s="19">
        <v>4</v>
      </c>
      <c r="C110" s="19">
        <v>100260274</v>
      </c>
      <c r="D110" s="1" t="s">
        <v>560</v>
      </c>
      <c r="E110" s="1" t="s">
        <v>54</v>
      </c>
      <c r="F110" s="1" t="s">
        <v>57</v>
      </c>
      <c r="G110" s="1" t="s">
        <v>56</v>
      </c>
      <c r="H110" s="19">
        <v>0.61650000000000005</v>
      </c>
      <c r="I110" s="19">
        <v>0.60019999999999996</v>
      </c>
      <c r="J110" s="19">
        <v>0.60640000000000005</v>
      </c>
      <c r="K110" s="19">
        <v>0.56940000000000002</v>
      </c>
      <c r="L110" s="26">
        <f>ROUND(0.757181,3)</f>
        <v>0.75700000000000001</v>
      </c>
      <c r="M110" s="25">
        <f>ROUND(0.88177176,3)</f>
        <v>0.88200000000000001</v>
      </c>
    </row>
    <row r="111" spans="1:13" ht="16">
      <c r="A111" s="1" t="s">
        <v>470</v>
      </c>
      <c r="B111" s="19">
        <v>4</v>
      </c>
      <c r="C111" s="19">
        <v>100260378</v>
      </c>
      <c r="D111" s="1" t="s">
        <v>559</v>
      </c>
      <c r="E111" s="1" t="s">
        <v>54</v>
      </c>
      <c r="F111" s="1" t="s">
        <v>49</v>
      </c>
      <c r="G111" s="1" t="s">
        <v>56</v>
      </c>
      <c r="H111" s="19">
        <v>0.61650000000000005</v>
      </c>
      <c r="I111" s="19">
        <v>0.60019999999999996</v>
      </c>
      <c r="J111" s="19">
        <v>0.60640000000000005</v>
      </c>
      <c r="K111" s="19">
        <v>0.56889999999999996</v>
      </c>
      <c r="L111" s="26">
        <f>ROUND(0.757181,3)</f>
        <v>0.75700000000000001</v>
      </c>
      <c r="M111" s="25">
        <f>ROUND(0.88177176,3)</f>
        <v>0.88200000000000001</v>
      </c>
    </row>
    <row r="112" spans="1:13" ht="16">
      <c r="A112" s="1" t="s">
        <v>470</v>
      </c>
      <c r="B112" s="19">
        <v>4</v>
      </c>
      <c r="C112" s="19">
        <v>100260545</v>
      </c>
      <c r="D112" s="1" t="s">
        <v>558</v>
      </c>
      <c r="E112" s="1" t="s">
        <v>54</v>
      </c>
      <c r="F112" s="1" t="s">
        <v>49</v>
      </c>
      <c r="G112" s="1" t="s">
        <v>56</v>
      </c>
      <c r="H112" s="19">
        <v>7.732E-2</v>
      </c>
      <c r="I112" s="19">
        <v>9.3969999999999998E-2</v>
      </c>
      <c r="J112" s="19">
        <v>8.7690000000000004E-2</v>
      </c>
      <c r="K112" s="19">
        <v>0.1095</v>
      </c>
      <c r="L112" s="26">
        <f>ROUND(0.0322175,3)</f>
        <v>3.2000000000000001E-2</v>
      </c>
      <c r="M112" s="25">
        <f>ROUND(0.80166624,3)</f>
        <v>0.80200000000000005</v>
      </c>
    </row>
    <row r="113" spans="1:13" ht="16">
      <c r="A113" s="1" t="s">
        <v>470</v>
      </c>
      <c r="B113" s="19">
        <v>4</v>
      </c>
      <c r="C113" s="19">
        <v>100260783</v>
      </c>
      <c r="D113" s="1" t="s">
        <v>557</v>
      </c>
      <c r="E113" s="1" t="s">
        <v>76</v>
      </c>
      <c r="F113" s="1" t="s">
        <v>57</v>
      </c>
      <c r="G113" s="1" t="s">
        <v>48</v>
      </c>
      <c r="H113" s="19">
        <v>2.7950000000000002E-3</v>
      </c>
      <c r="I113" s="19">
        <v>2.709E-3</v>
      </c>
      <c r="J113" s="19">
        <v>2.7409999999999999E-3</v>
      </c>
      <c r="K113" s="19">
        <v>3.0999999999999999E-3</v>
      </c>
      <c r="L113" s="26">
        <f>ROUND(0.584207,3)</f>
        <v>0.58399999999999996</v>
      </c>
      <c r="M113" s="25">
        <f>ROUND(0.88177176,3)</f>
        <v>0.88200000000000001</v>
      </c>
    </row>
    <row r="114" spans="1:13" ht="16">
      <c r="A114" s="1" t="s">
        <v>470</v>
      </c>
      <c r="B114" s="19">
        <v>4</v>
      </c>
      <c r="C114" s="19">
        <v>100260789</v>
      </c>
      <c r="D114" s="1" t="s">
        <v>556</v>
      </c>
      <c r="E114" s="1" t="s">
        <v>76</v>
      </c>
      <c r="F114" s="1" t="s">
        <v>57</v>
      </c>
      <c r="G114" s="1" t="s">
        <v>56</v>
      </c>
      <c r="H114" s="19">
        <v>0.61650000000000005</v>
      </c>
      <c r="I114" s="19">
        <v>0.60019999999999996</v>
      </c>
      <c r="J114" s="19">
        <v>0.60640000000000005</v>
      </c>
      <c r="K114" s="19">
        <v>0.56889999999999996</v>
      </c>
      <c r="L114" s="26">
        <f>ROUND(0.757181,3)</f>
        <v>0.75700000000000001</v>
      </c>
      <c r="M114" s="25">
        <f>ROUND(0.88177176,3)</f>
        <v>0.88200000000000001</v>
      </c>
    </row>
    <row r="115" spans="1:13" ht="16">
      <c r="A115" s="1" t="s">
        <v>470</v>
      </c>
      <c r="B115" s="19">
        <v>4</v>
      </c>
      <c r="C115" s="19">
        <v>100261038</v>
      </c>
      <c r="D115" s="1" t="s">
        <v>555</v>
      </c>
      <c r="E115" s="1" t="s">
        <v>54</v>
      </c>
      <c r="F115" s="1" t="s">
        <v>56</v>
      </c>
      <c r="G115" s="1" t="s">
        <v>48</v>
      </c>
      <c r="H115" s="19">
        <v>0.61650000000000005</v>
      </c>
      <c r="I115" s="19">
        <v>0.60019999999999996</v>
      </c>
      <c r="J115" s="19">
        <v>0.60640000000000005</v>
      </c>
      <c r="K115" s="19">
        <v>0.56930000000000003</v>
      </c>
      <c r="L115" s="26">
        <f>ROUND(0.757181,3)</f>
        <v>0.75700000000000001</v>
      </c>
      <c r="M115" s="25">
        <f>ROUND(0.88177176,3)</f>
        <v>0.88200000000000001</v>
      </c>
    </row>
    <row r="116" spans="1:13" ht="16">
      <c r="A116" s="1" t="s">
        <v>470</v>
      </c>
      <c r="B116" s="19">
        <v>4</v>
      </c>
      <c r="C116" s="19">
        <v>100261120</v>
      </c>
      <c r="D116" s="1" t="s">
        <v>554</v>
      </c>
      <c r="E116" s="1" t="s">
        <v>54</v>
      </c>
      <c r="F116" s="1" t="s">
        <v>49</v>
      </c>
      <c r="G116" s="1" t="s">
        <v>48</v>
      </c>
      <c r="H116" s="19">
        <v>6.4560000000000006E-2</v>
      </c>
      <c r="I116" s="19">
        <v>6.694E-2</v>
      </c>
      <c r="J116" s="19">
        <v>6.6040000000000001E-2</v>
      </c>
      <c r="K116" s="19">
        <v>6.5500000000000003E-2</v>
      </c>
      <c r="L116" s="26">
        <f>ROUND(0.757451,3)</f>
        <v>0.75700000000000001</v>
      </c>
      <c r="M116" s="25">
        <f>ROUND(0.88177176,3)</f>
        <v>0.88200000000000001</v>
      </c>
    </row>
    <row r="117" spans="1:13" ht="16">
      <c r="A117" s="1" t="s">
        <v>470</v>
      </c>
      <c r="B117" s="19">
        <v>4</v>
      </c>
      <c r="C117" s="19">
        <v>100261216</v>
      </c>
      <c r="D117" s="1" t="s">
        <v>553</v>
      </c>
      <c r="E117" s="1" t="s">
        <v>54</v>
      </c>
      <c r="F117" s="1" t="s">
        <v>49</v>
      </c>
      <c r="G117" s="1" t="s">
        <v>48</v>
      </c>
      <c r="H117" s="19">
        <v>0.38350000000000001</v>
      </c>
      <c r="I117" s="19">
        <v>0.39979999999999999</v>
      </c>
      <c r="J117" s="19">
        <v>0.39360000000000001</v>
      </c>
      <c r="K117" s="19">
        <v>0.43149999999999999</v>
      </c>
      <c r="L117" s="26">
        <f>ROUND(0.757181,3)</f>
        <v>0.75700000000000001</v>
      </c>
      <c r="M117" s="25">
        <f>ROUND(0.88177176,3)</f>
        <v>0.88200000000000001</v>
      </c>
    </row>
    <row r="118" spans="1:13" ht="16">
      <c r="A118" s="1" t="s">
        <v>470</v>
      </c>
      <c r="B118" s="19">
        <v>4</v>
      </c>
      <c r="C118" s="19">
        <v>100261252</v>
      </c>
      <c r="D118" s="1" t="s">
        <v>552</v>
      </c>
      <c r="E118" s="1" t="s">
        <v>54</v>
      </c>
      <c r="F118" s="1" t="s">
        <v>49</v>
      </c>
      <c r="G118" s="1" t="s">
        <v>56</v>
      </c>
      <c r="H118" s="19">
        <v>7.732E-2</v>
      </c>
      <c r="I118" s="19">
        <v>9.3969999999999998E-2</v>
      </c>
      <c r="J118" s="19">
        <v>8.7690000000000004E-2</v>
      </c>
      <c r="K118" s="19">
        <v>0.1096</v>
      </c>
      <c r="L118" s="26">
        <f>ROUND(0.0322175,3)</f>
        <v>3.2000000000000001E-2</v>
      </c>
      <c r="M118" s="25">
        <f>ROUND(0.80166624,3)</f>
        <v>0.80200000000000005</v>
      </c>
    </row>
    <row r="119" spans="1:13" ht="16">
      <c r="A119" s="1" t="s">
        <v>470</v>
      </c>
      <c r="B119" s="19">
        <v>4</v>
      </c>
      <c r="C119" s="19">
        <v>100261952</v>
      </c>
      <c r="D119" s="1" t="s">
        <v>551</v>
      </c>
      <c r="E119" s="1" t="s">
        <v>54</v>
      </c>
      <c r="F119" s="1" t="s">
        <v>49</v>
      </c>
      <c r="G119" s="1" t="s">
        <v>48</v>
      </c>
      <c r="H119" s="19">
        <v>0.38350000000000001</v>
      </c>
      <c r="I119" s="19">
        <v>0.39989999999999998</v>
      </c>
      <c r="J119" s="19">
        <v>0.39369999999999999</v>
      </c>
      <c r="K119" s="19">
        <v>0.43130000000000002</v>
      </c>
      <c r="L119" s="26">
        <f>ROUND(0.761475,3)</f>
        <v>0.76100000000000001</v>
      </c>
      <c r="M119" s="25">
        <f>ROUND(0.88177176,3)</f>
        <v>0.88200000000000001</v>
      </c>
    </row>
    <row r="120" spans="1:13" ht="16">
      <c r="A120" s="1" t="s">
        <v>470</v>
      </c>
      <c r="B120" s="19">
        <v>4</v>
      </c>
      <c r="C120" s="19">
        <v>100262041</v>
      </c>
      <c r="D120" s="1" t="s">
        <v>550</v>
      </c>
      <c r="E120" s="1" t="s">
        <v>54</v>
      </c>
      <c r="F120" s="1" t="s">
        <v>56</v>
      </c>
      <c r="G120" s="1" t="s">
        <v>48</v>
      </c>
      <c r="H120" s="19">
        <v>0.61650000000000005</v>
      </c>
      <c r="I120" s="19">
        <v>0.60009999999999997</v>
      </c>
      <c r="J120" s="19">
        <v>0.60629999999999995</v>
      </c>
      <c r="K120" s="19">
        <v>0.56899999999999995</v>
      </c>
      <c r="L120" s="26">
        <f>ROUND(0.761475,3)</f>
        <v>0.76100000000000001</v>
      </c>
      <c r="M120" s="25">
        <f>ROUND(0.88177176,3)</f>
        <v>0.88200000000000001</v>
      </c>
    </row>
    <row r="121" spans="1:13" ht="16">
      <c r="A121" s="1" t="s">
        <v>470</v>
      </c>
      <c r="B121" s="19">
        <v>4</v>
      </c>
      <c r="C121" s="19">
        <v>100262242</v>
      </c>
      <c r="D121" s="1" t="s">
        <v>549</v>
      </c>
      <c r="E121" s="1" t="s">
        <v>54</v>
      </c>
      <c r="F121" s="1" t="s">
        <v>57</v>
      </c>
      <c r="G121" s="1" t="s">
        <v>56</v>
      </c>
      <c r="H121" s="19">
        <v>2.376E-2</v>
      </c>
      <c r="I121" s="19">
        <v>1.891E-2</v>
      </c>
      <c r="J121" s="19">
        <v>2.0740000000000001E-2</v>
      </c>
      <c r="K121" s="19">
        <v>1.34E-2</v>
      </c>
      <c r="L121" s="26">
        <f>ROUND(0.577998,3)</f>
        <v>0.57799999999999996</v>
      </c>
      <c r="M121" s="25">
        <f>ROUND(0.88177176,3)</f>
        <v>0.88200000000000001</v>
      </c>
    </row>
    <row r="122" spans="1:13" ht="16">
      <c r="A122" s="1" t="s">
        <v>470</v>
      </c>
      <c r="B122" s="19">
        <v>4</v>
      </c>
      <c r="C122" s="19">
        <v>100262408</v>
      </c>
      <c r="D122" s="1" t="s">
        <v>548</v>
      </c>
      <c r="E122" s="1" t="s">
        <v>54</v>
      </c>
      <c r="F122" s="1" t="s">
        <v>49</v>
      </c>
      <c r="G122" s="1" t="s">
        <v>48</v>
      </c>
      <c r="H122" s="19">
        <v>0.30630000000000002</v>
      </c>
      <c r="I122" s="19">
        <v>0.30599999999999999</v>
      </c>
      <c r="J122" s="19">
        <v>0.30609999999999998</v>
      </c>
      <c r="K122" s="19">
        <v>0.32150000000000001</v>
      </c>
      <c r="L122" s="26">
        <f>ROUND(0.102774,3)</f>
        <v>0.10299999999999999</v>
      </c>
      <c r="M122" s="25">
        <f>ROUND(0.80166624,3)</f>
        <v>0.80200000000000005</v>
      </c>
    </row>
    <row r="123" spans="1:13" ht="16">
      <c r="A123" s="1" t="s">
        <v>470</v>
      </c>
      <c r="B123" s="19">
        <v>4</v>
      </c>
      <c r="C123" s="19">
        <v>100262547</v>
      </c>
      <c r="D123" s="1" t="s">
        <v>547</v>
      </c>
      <c r="E123" s="1" t="s">
        <v>54</v>
      </c>
      <c r="F123" s="1" t="s">
        <v>49</v>
      </c>
      <c r="G123" s="1" t="s">
        <v>48</v>
      </c>
      <c r="H123" s="19">
        <v>0.77749999999999997</v>
      </c>
      <c r="I123" s="19">
        <v>0.77210000000000001</v>
      </c>
      <c r="J123" s="19">
        <v>0.77410000000000001</v>
      </c>
      <c r="K123" s="19">
        <v>0.77739999999999998</v>
      </c>
      <c r="L123" s="26">
        <f>ROUND(0.228311,3)</f>
        <v>0.22800000000000001</v>
      </c>
      <c r="M123" s="25">
        <f>ROUND(0.80166624,3)</f>
        <v>0.80200000000000005</v>
      </c>
    </row>
    <row r="124" spans="1:13" ht="16">
      <c r="A124" s="1" t="s">
        <v>470</v>
      </c>
      <c r="B124" s="19">
        <v>4</v>
      </c>
      <c r="C124" s="19">
        <v>100262759</v>
      </c>
      <c r="D124" s="1" t="s">
        <v>546</v>
      </c>
      <c r="E124" s="1" t="s">
        <v>54</v>
      </c>
      <c r="F124" s="1" t="s">
        <v>57</v>
      </c>
      <c r="G124" s="1" t="s">
        <v>56</v>
      </c>
      <c r="H124" s="19">
        <v>0.61650000000000005</v>
      </c>
      <c r="I124" s="19">
        <v>0.60009999999999997</v>
      </c>
      <c r="J124" s="19">
        <v>0.60629999999999995</v>
      </c>
      <c r="K124" s="19">
        <v>0.56859999999999999</v>
      </c>
      <c r="L124" s="26">
        <f>ROUND(0.775249,3)</f>
        <v>0.77500000000000002</v>
      </c>
      <c r="M124" s="25">
        <f>ROUND(0.88177176,3)</f>
        <v>0.88200000000000001</v>
      </c>
    </row>
    <row r="125" spans="1:13" ht="16">
      <c r="A125" s="1" t="s">
        <v>470</v>
      </c>
      <c r="B125" s="19">
        <v>4</v>
      </c>
      <c r="C125" s="19">
        <v>100263062</v>
      </c>
      <c r="D125" s="1" t="s">
        <v>545</v>
      </c>
      <c r="E125" s="1" t="s">
        <v>54</v>
      </c>
      <c r="F125" s="1" t="s">
        <v>57</v>
      </c>
      <c r="G125" s="1" t="s">
        <v>56</v>
      </c>
      <c r="H125" s="19">
        <v>0.38350000000000001</v>
      </c>
      <c r="I125" s="19">
        <v>0.39989999999999998</v>
      </c>
      <c r="J125" s="19">
        <v>0.39379999999999998</v>
      </c>
      <c r="K125" s="19">
        <v>0.43280000000000002</v>
      </c>
      <c r="L125" s="26">
        <f>ROUND(0.775249,3)</f>
        <v>0.77500000000000002</v>
      </c>
      <c r="M125" s="25">
        <f>ROUND(0.88177176,3)</f>
        <v>0.88200000000000001</v>
      </c>
    </row>
    <row r="126" spans="1:13" ht="16">
      <c r="A126" s="1" t="s">
        <v>470</v>
      </c>
      <c r="B126" s="19">
        <v>4</v>
      </c>
      <c r="C126" s="19">
        <v>100263219</v>
      </c>
      <c r="D126" s="1" t="s">
        <v>544</v>
      </c>
      <c r="E126" s="1" t="s">
        <v>54</v>
      </c>
      <c r="F126" s="1" t="s">
        <v>49</v>
      </c>
      <c r="G126" s="1" t="s">
        <v>57</v>
      </c>
      <c r="H126" s="19">
        <v>0.38350000000000001</v>
      </c>
      <c r="I126" s="19">
        <v>0.39989999999999998</v>
      </c>
      <c r="J126" s="19">
        <v>0.39379999999999998</v>
      </c>
      <c r="K126" s="19">
        <v>0.43240000000000001</v>
      </c>
      <c r="L126" s="26">
        <f>ROUND(0.775249,3)</f>
        <v>0.77500000000000002</v>
      </c>
      <c r="M126" s="25">
        <f>ROUND(0.88177176,3)</f>
        <v>0.88200000000000001</v>
      </c>
    </row>
    <row r="127" spans="1:13" ht="16">
      <c r="A127" s="1" t="s">
        <v>470</v>
      </c>
      <c r="B127" s="19">
        <v>4</v>
      </c>
      <c r="C127" s="19">
        <v>100263247</v>
      </c>
      <c r="D127" s="1" t="s">
        <v>543</v>
      </c>
      <c r="E127" s="1" t="s">
        <v>54</v>
      </c>
      <c r="F127" s="1" t="s">
        <v>57</v>
      </c>
      <c r="G127" s="1" t="s">
        <v>56</v>
      </c>
      <c r="H127" s="19">
        <v>0.61650000000000005</v>
      </c>
      <c r="I127" s="19">
        <v>0.60009999999999997</v>
      </c>
      <c r="J127" s="19">
        <v>0.60619999999999996</v>
      </c>
      <c r="K127" s="19">
        <v>0.56910000000000005</v>
      </c>
      <c r="L127" s="26">
        <f>ROUND(0.775249,3)</f>
        <v>0.77500000000000002</v>
      </c>
      <c r="M127" s="25">
        <f>ROUND(0.88177176,3)</f>
        <v>0.88200000000000001</v>
      </c>
    </row>
    <row r="128" spans="1:13" ht="16">
      <c r="A128" s="1" t="s">
        <v>470</v>
      </c>
      <c r="B128" s="19">
        <v>4</v>
      </c>
      <c r="C128" s="19">
        <v>100263252</v>
      </c>
      <c r="D128" s="1" t="s">
        <v>542</v>
      </c>
      <c r="E128" s="1" t="s">
        <v>54</v>
      </c>
      <c r="F128" s="1" t="s">
        <v>49</v>
      </c>
      <c r="G128" s="1" t="s">
        <v>48</v>
      </c>
      <c r="H128" s="19">
        <v>0.61650000000000005</v>
      </c>
      <c r="I128" s="19">
        <v>0.60009999999999997</v>
      </c>
      <c r="J128" s="19">
        <v>0.60619999999999996</v>
      </c>
      <c r="K128" s="19">
        <v>0.56930000000000003</v>
      </c>
      <c r="L128" s="26">
        <f>ROUND(0.775249,3)</f>
        <v>0.77500000000000002</v>
      </c>
      <c r="M128" s="25">
        <f>ROUND(0.88177176,3)</f>
        <v>0.88200000000000001</v>
      </c>
    </row>
    <row r="129" spans="1:13" ht="16">
      <c r="A129" s="1" t="s">
        <v>470</v>
      </c>
      <c r="B129" s="19">
        <v>4</v>
      </c>
      <c r="C129" s="19">
        <v>100263336</v>
      </c>
      <c r="D129" s="1" t="s">
        <v>541</v>
      </c>
      <c r="E129" s="1" t="s">
        <v>54</v>
      </c>
      <c r="F129" s="1" t="s">
        <v>57</v>
      </c>
      <c r="G129" s="1" t="s">
        <v>56</v>
      </c>
      <c r="H129" s="19">
        <v>3.179E-3</v>
      </c>
      <c r="I129" s="19">
        <v>2.774E-3</v>
      </c>
      <c r="J129" s="19">
        <v>2.928E-3</v>
      </c>
      <c r="K129" s="19">
        <v>1.1999999999999999E-3</v>
      </c>
      <c r="L129" s="26">
        <f>ROUND(0.0200205,3)</f>
        <v>0.02</v>
      </c>
      <c r="M129" s="25">
        <f>ROUND(0.80166624,3)</f>
        <v>0.80200000000000005</v>
      </c>
    </row>
    <row r="130" spans="1:13" ht="16">
      <c r="A130" s="1" t="s">
        <v>470</v>
      </c>
      <c r="B130" s="19">
        <v>4</v>
      </c>
      <c r="C130" s="19">
        <v>100263351</v>
      </c>
      <c r="D130" s="1" t="s">
        <v>540</v>
      </c>
      <c r="E130" s="1" t="s">
        <v>54</v>
      </c>
      <c r="F130" s="1" t="s">
        <v>49</v>
      </c>
      <c r="G130" s="1" t="s">
        <v>48</v>
      </c>
      <c r="H130" s="19">
        <v>7.9190000000000007E-3</v>
      </c>
      <c r="I130" s="19">
        <v>6.2649999999999997E-3</v>
      </c>
      <c r="J130" s="19">
        <v>6.8890000000000002E-3</v>
      </c>
      <c r="K130" s="19">
        <v>7.6E-3</v>
      </c>
      <c r="L130" s="26">
        <f>ROUND(0.0696868,3)</f>
        <v>7.0000000000000007E-2</v>
      </c>
      <c r="M130" s="25">
        <f>ROUND(0.80166624,3)</f>
        <v>0.80200000000000005</v>
      </c>
    </row>
    <row r="131" spans="1:13" ht="16">
      <c r="A131" s="1" t="s">
        <v>470</v>
      </c>
      <c r="B131" s="19">
        <v>4</v>
      </c>
      <c r="C131" s="19">
        <v>100263383</v>
      </c>
      <c r="D131" s="1" t="s">
        <v>539</v>
      </c>
      <c r="E131" s="1" t="s">
        <v>54</v>
      </c>
      <c r="F131" s="1" t="s">
        <v>49</v>
      </c>
      <c r="G131" s="1" t="s">
        <v>48</v>
      </c>
      <c r="H131" s="19">
        <v>0.61650000000000005</v>
      </c>
      <c r="I131" s="19">
        <v>0.60009999999999997</v>
      </c>
      <c r="J131" s="19">
        <v>0.60619999999999996</v>
      </c>
      <c r="K131" s="19">
        <v>0.56810000000000005</v>
      </c>
      <c r="L131" s="26">
        <f>ROUND(0.775249,3)</f>
        <v>0.77500000000000002</v>
      </c>
      <c r="M131" s="25">
        <f>ROUND(0.88177176,3)</f>
        <v>0.88200000000000001</v>
      </c>
    </row>
    <row r="132" spans="1:13" ht="16">
      <c r="A132" s="1" t="s">
        <v>470</v>
      </c>
      <c r="B132" s="19">
        <v>4</v>
      </c>
      <c r="C132" s="19">
        <v>100263414</v>
      </c>
      <c r="D132" s="1" t="s">
        <v>538</v>
      </c>
      <c r="E132" s="1" t="s">
        <v>54</v>
      </c>
      <c r="F132" s="1" t="s">
        <v>57</v>
      </c>
      <c r="G132" s="1" t="s">
        <v>56</v>
      </c>
      <c r="H132" s="19">
        <v>0.61650000000000005</v>
      </c>
      <c r="I132" s="19">
        <v>0.60009999999999997</v>
      </c>
      <c r="J132" s="19">
        <v>0.60619999999999996</v>
      </c>
      <c r="K132" s="19">
        <v>0.57210000000000005</v>
      </c>
      <c r="L132" s="26">
        <f>ROUND(0.775249,3)</f>
        <v>0.77500000000000002</v>
      </c>
      <c r="M132" s="25">
        <f>ROUND(0.88177176,3)</f>
        <v>0.88200000000000001</v>
      </c>
    </row>
    <row r="133" spans="1:13" ht="16">
      <c r="A133" s="1" t="s">
        <v>470</v>
      </c>
      <c r="B133" s="19">
        <v>4</v>
      </c>
      <c r="C133" s="19">
        <v>100263417</v>
      </c>
      <c r="D133" s="1" t="s">
        <v>537</v>
      </c>
      <c r="E133" s="1" t="s">
        <v>54</v>
      </c>
      <c r="F133" s="1" t="s">
        <v>49</v>
      </c>
      <c r="G133" s="1" t="s">
        <v>57</v>
      </c>
      <c r="H133" s="19">
        <v>0.61650000000000005</v>
      </c>
      <c r="I133" s="19">
        <v>0.60009999999999997</v>
      </c>
      <c r="J133" s="19">
        <v>0.60619999999999996</v>
      </c>
      <c r="K133" s="19">
        <v>0.57169999999999999</v>
      </c>
      <c r="L133" s="26">
        <f>ROUND(0.775249,3)</f>
        <v>0.77500000000000002</v>
      </c>
      <c r="M133" s="25">
        <f>ROUND(0.88177176,3)</f>
        <v>0.88200000000000001</v>
      </c>
    </row>
    <row r="134" spans="1:13" ht="16">
      <c r="A134" s="1" t="s">
        <v>470</v>
      </c>
      <c r="B134" s="19">
        <v>4</v>
      </c>
      <c r="C134" s="19">
        <v>100263584</v>
      </c>
      <c r="D134" s="1" t="s">
        <v>536</v>
      </c>
      <c r="E134" s="1" t="s">
        <v>54</v>
      </c>
      <c r="F134" s="1" t="s">
        <v>57</v>
      </c>
      <c r="G134" s="1" t="s">
        <v>48</v>
      </c>
      <c r="H134" s="19">
        <v>0.61650000000000005</v>
      </c>
      <c r="I134" s="19">
        <v>0.60009999999999997</v>
      </c>
      <c r="J134" s="19">
        <v>0.60619999999999996</v>
      </c>
      <c r="K134" s="19">
        <v>0.56869999999999998</v>
      </c>
      <c r="L134" s="26">
        <f>ROUND(0.775249,3)</f>
        <v>0.77500000000000002</v>
      </c>
      <c r="M134" s="25">
        <f>ROUND(0.88177176,3)</f>
        <v>0.88200000000000001</v>
      </c>
    </row>
    <row r="135" spans="1:13" ht="16">
      <c r="A135" s="1" t="s">
        <v>470</v>
      </c>
      <c r="B135" s="19">
        <v>4</v>
      </c>
      <c r="C135" s="19">
        <v>100263695</v>
      </c>
      <c r="D135" s="1" t="s">
        <v>535</v>
      </c>
      <c r="E135" s="1" t="s">
        <v>54</v>
      </c>
      <c r="F135" s="1" t="s">
        <v>49</v>
      </c>
      <c r="G135" s="1" t="s">
        <v>57</v>
      </c>
      <c r="H135" s="19">
        <v>0.92267999999999994</v>
      </c>
      <c r="I135" s="19">
        <v>0.90603</v>
      </c>
      <c r="J135" s="19">
        <v>0.91230999999999995</v>
      </c>
      <c r="K135" s="19">
        <v>0.89029999999999998</v>
      </c>
      <c r="L135" s="26">
        <f>ROUND(0.0339748,3)</f>
        <v>3.4000000000000002E-2</v>
      </c>
      <c r="M135" s="25">
        <f>ROUND(0.80166624,3)</f>
        <v>0.80200000000000005</v>
      </c>
    </row>
    <row r="136" spans="1:13" ht="16">
      <c r="A136" s="1" t="s">
        <v>470</v>
      </c>
      <c r="B136" s="19">
        <v>4</v>
      </c>
      <c r="C136" s="19">
        <v>100263715</v>
      </c>
      <c r="D136" s="1" t="s">
        <v>534</v>
      </c>
      <c r="E136" s="1" t="s">
        <v>54</v>
      </c>
      <c r="F136" s="1" t="s">
        <v>49</v>
      </c>
      <c r="G136" s="1" t="s">
        <v>48</v>
      </c>
      <c r="H136" s="19">
        <v>0.61650000000000005</v>
      </c>
      <c r="I136" s="19">
        <v>0.60009999999999997</v>
      </c>
      <c r="J136" s="19">
        <v>0.60619999999999996</v>
      </c>
      <c r="K136" s="19">
        <v>0.56910000000000005</v>
      </c>
      <c r="L136" s="26">
        <f>ROUND(0.775249,3)</f>
        <v>0.77500000000000002</v>
      </c>
      <c r="M136" s="25">
        <f>ROUND(0.88177176,3)</f>
        <v>0.88200000000000001</v>
      </c>
    </row>
    <row r="137" spans="1:13" ht="16">
      <c r="A137" s="1" t="s">
        <v>470</v>
      </c>
      <c r="B137" s="19">
        <v>4</v>
      </c>
      <c r="C137" s="19">
        <v>100263735</v>
      </c>
      <c r="D137" s="1" t="s">
        <v>533</v>
      </c>
      <c r="E137" s="1" t="s">
        <v>54</v>
      </c>
      <c r="F137" s="1" t="s">
        <v>57</v>
      </c>
      <c r="G137" s="1" t="s">
        <v>56</v>
      </c>
      <c r="H137" s="19">
        <v>0.98434999999999995</v>
      </c>
      <c r="I137" s="19">
        <v>0.98589000000000004</v>
      </c>
      <c r="J137" s="19">
        <v>0.98531000000000002</v>
      </c>
      <c r="K137" s="19">
        <v>0.98599999999999999</v>
      </c>
      <c r="L137" s="26">
        <f>ROUND(0.876323,3)</f>
        <v>0.876</v>
      </c>
      <c r="M137" s="25">
        <f>ROUND(0.91684214,3)</f>
        <v>0.91700000000000004</v>
      </c>
    </row>
    <row r="138" spans="1:13" ht="16">
      <c r="A138" s="1" t="s">
        <v>470</v>
      </c>
      <c r="B138" s="19">
        <v>4</v>
      </c>
      <c r="C138" s="19">
        <v>100263762</v>
      </c>
      <c r="D138" s="1" t="s">
        <v>532</v>
      </c>
      <c r="E138" s="1" t="s">
        <v>54</v>
      </c>
      <c r="F138" s="1" t="s">
        <v>56</v>
      </c>
      <c r="G138" s="1" t="s">
        <v>48</v>
      </c>
      <c r="H138" s="19">
        <v>0.38350000000000001</v>
      </c>
      <c r="I138" s="19">
        <v>0.39989999999999998</v>
      </c>
      <c r="J138" s="19">
        <v>0.39379999999999998</v>
      </c>
      <c r="K138" s="19">
        <v>0.43090000000000001</v>
      </c>
      <c r="L138" s="26">
        <f>ROUND(0.775249,3)</f>
        <v>0.77500000000000002</v>
      </c>
      <c r="M138" s="25">
        <f>ROUND(0.88177176,3)</f>
        <v>0.88200000000000001</v>
      </c>
    </row>
    <row r="139" spans="1:13" ht="16">
      <c r="A139" s="1" t="s">
        <v>470</v>
      </c>
      <c r="B139" s="19">
        <v>4</v>
      </c>
      <c r="C139" s="19">
        <v>100263778</v>
      </c>
      <c r="D139" s="1" t="s">
        <v>531</v>
      </c>
      <c r="E139" s="1" t="s">
        <v>54</v>
      </c>
      <c r="F139" s="1" t="s">
        <v>57</v>
      </c>
      <c r="G139" s="1" t="s">
        <v>56</v>
      </c>
      <c r="H139" s="19">
        <v>0.61650000000000005</v>
      </c>
      <c r="I139" s="19">
        <v>0.60009999999999997</v>
      </c>
      <c r="J139" s="19">
        <v>0.60619999999999996</v>
      </c>
      <c r="K139" s="19">
        <v>0.56930000000000003</v>
      </c>
      <c r="L139" s="26">
        <f>ROUND(0.775249,3)</f>
        <v>0.77500000000000002</v>
      </c>
      <c r="M139" s="25">
        <f>ROUND(0.88177176,3)</f>
        <v>0.88200000000000001</v>
      </c>
    </row>
    <row r="140" spans="1:13" ht="16">
      <c r="A140" s="1" t="s">
        <v>470</v>
      </c>
      <c r="B140" s="19">
        <v>4</v>
      </c>
      <c r="C140" s="19">
        <v>100263834</v>
      </c>
      <c r="D140" s="1" t="s">
        <v>530</v>
      </c>
      <c r="E140" s="1" t="s">
        <v>54</v>
      </c>
      <c r="F140" s="1" t="s">
        <v>57</v>
      </c>
      <c r="G140" s="1" t="s">
        <v>56</v>
      </c>
      <c r="H140" s="19">
        <v>0.38350000000000001</v>
      </c>
      <c r="I140" s="19">
        <v>0.4</v>
      </c>
      <c r="J140" s="19">
        <v>0.39379999999999998</v>
      </c>
      <c r="K140" s="19">
        <v>0.43219999999999997</v>
      </c>
      <c r="L140" s="26">
        <f>ROUND(0.783367,3)</f>
        <v>0.78300000000000003</v>
      </c>
      <c r="M140" s="25">
        <f>ROUND(0.88299372,3)</f>
        <v>0.88300000000000001</v>
      </c>
    </row>
    <row r="141" spans="1:13" ht="16">
      <c r="A141" s="1" t="s">
        <v>470</v>
      </c>
      <c r="B141" s="19">
        <v>4</v>
      </c>
      <c r="C141" s="19">
        <v>100263942</v>
      </c>
      <c r="D141" s="1" t="s">
        <v>529</v>
      </c>
      <c r="E141" s="1" t="s">
        <v>54</v>
      </c>
      <c r="F141" s="1" t="s">
        <v>57</v>
      </c>
      <c r="G141" s="1" t="s">
        <v>56</v>
      </c>
      <c r="H141" s="19">
        <v>0.38350000000000001</v>
      </c>
      <c r="I141" s="19">
        <v>0.39979999999999999</v>
      </c>
      <c r="J141" s="19">
        <v>0.39360000000000001</v>
      </c>
      <c r="K141" s="19">
        <v>0.43109999999999998</v>
      </c>
      <c r="L141" s="26">
        <f>ROUND(0.781811,3)</f>
        <v>0.78200000000000003</v>
      </c>
      <c r="M141" s="25">
        <f>ROUND(0.88299372,3)</f>
        <v>0.88300000000000001</v>
      </c>
    </row>
    <row r="142" spans="1:13" ht="16">
      <c r="A142" s="1" t="s">
        <v>470</v>
      </c>
      <c r="B142" s="19">
        <v>4</v>
      </c>
      <c r="C142" s="19">
        <v>100263965</v>
      </c>
      <c r="D142" s="1" t="s">
        <v>528</v>
      </c>
      <c r="E142" s="1" t="s">
        <v>76</v>
      </c>
      <c r="F142" s="1" t="s">
        <v>57</v>
      </c>
      <c r="G142" s="1" t="s">
        <v>56</v>
      </c>
      <c r="H142" s="19">
        <v>0.38350000000000001</v>
      </c>
      <c r="I142" s="19">
        <v>0.39989999999999998</v>
      </c>
      <c r="J142" s="19">
        <v>0.39379999999999998</v>
      </c>
      <c r="K142" s="19">
        <v>0.43099999999999999</v>
      </c>
      <c r="L142" s="26">
        <f>ROUND(0.775249,3)</f>
        <v>0.77500000000000002</v>
      </c>
      <c r="M142" s="25">
        <f>ROUND(0.88177176,3)</f>
        <v>0.88200000000000001</v>
      </c>
    </row>
    <row r="143" spans="1:13" ht="16">
      <c r="A143" s="1" t="s">
        <v>470</v>
      </c>
      <c r="B143" s="19">
        <v>4</v>
      </c>
      <c r="C143" s="19">
        <v>100264102</v>
      </c>
      <c r="D143" s="1" t="s">
        <v>527</v>
      </c>
      <c r="E143" s="1" t="s">
        <v>99</v>
      </c>
      <c r="F143" s="1" t="s">
        <v>49</v>
      </c>
      <c r="G143" s="1" t="s">
        <v>48</v>
      </c>
      <c r="H143" s="19">
        <v>1.5650000000000001E-2</v>
      </c>
      <c r="I143" s="19">
        <v>1.405E-2</v>
      </c>
      <c r="J143" s="19">
        <v>1.4659999999999999E-2</v>
      </c>
      <c r="K143" s="19">
        <v>1.4E-2</v>
      </c>
      <c r="L143" s="26">
        <f>ROUND(0.840456,3)</f>
        <v>0.84</v>
      </c>
      <c r="M143" s="25">
        <f>ROUND(0.90734998,3)</f>
        <v>0.90700000000000003</v>
      </c>
    </row>
    <row r="144" spans="1:13" ht="16">
      <c r="A144" s="1" t="s">
        <v>470</v>
      </c>
      <c r="B144" s="19">
        <v>4</v>
      </c>
      <c r="C144" s="19">
        <v>100264578</v>
      </c>
      <c r="D144" s="1" t="s">
        <v>526</v>
      </c>
      <c r="E144" s="1" t="s">
        <v>54</v>
      </c>
      <c r="F144" s="1" t="s">
        <v>57</v>
      </c>
      <c r="G144" s="1" t="s">
        <v>48</v>
      </c>
      <c r="H144" s="19">
        <v>0.98543000000000003</v>
      </c>
      <c r="I144" s="19">
        <v>0.98699999999999999</v>
      </c>
      <c r="J144" s="19">
        <v>0.98645000000000005</v>
      </c>
      <c r="K144" s="19">
        <v>0.98829999999999996</v>
      </c>
      <c r="L144" s="27">
        <f>ROUND(0.972685,3)</f>
        <v>0.97299999999999998</v>
      </c>
      <c r="M144" s="38">
        <f>ROUND(0.98181568,3)</f>
        <v>0.98199999999999998</v>
      </c>
    </row>
    <row r="145" spans="1:13" ht="16">
      <c r="A145" s="1" t="s">
        <v>470</v>
      </c>
      <c r="B145" s="19">
        <v>4</v>
      </c>
      <c r="C145" s="19">
        <v>100264620</v>
      </c>
      <c r="D145" s="1" t="s">
        <v>525</v>
      </c>
      <c r="E145" s="1" t="s">
        <v>54</v>
      </c>
      <c r="F145" s="1" t="s">
        <v>56</v>
      </c>
      <c r="G145" s="1" t="s">
        <v>48</v>
      </c>
      <c r="H145" s="19">
        <v>0.38350000000000001</v>
      </c>
      <c r="I145" s="19">
        <v>0.39989999999999998</v>
      </c>
      <c r="J145" s="19">
        <v>0.39379999999999998</v>
      </c>
      <c r="K145" s="19">
        <v>0.432</v>
      </c>
      <c r="L145" s="26">
        <f>ROUND(0.775249,3)</f>
        <v>0.77500000000000002</v>
      </c>
      <c r="M145" s="25">
        <f>ROUND(0.88177176,3)</f>
        <v>0.88200000000000001</v>
      </c>
    </row>
    <row r="146" spans="1:13" ht="16">
      <c r="A146" s="1" t="s">
        <v>470</v>
      </c>
      <c r="B146" s="19">
        <v>4</v>
      </c>
      <c r="C146" s="19">
        <v>100264946</v>
      </c>
      <c r="D146" s="1" t="s">
        <v>524</v>
      </c>
      <c r="E146" s="1" t="s">
        <v>54</v>
      </c>
      <c r="F146" s="1" t="s">
        <v>57</v>
      </c>
      <c r="G146" s="1" t="s">
        <v>56</v>
      </c>
      <c r="H146" s="19">
        <v>0.61650000000000005</v>
      </c>
      <c r="I146" s="19">
        <v>0.60009999999999997</v>
      </c>
      <c r="J146" s="19">
        <v>0.60619999999999996</v>
      </c>
      <c r="K146" s="19">
        <v>0.56879999999999997</v>
      </c>
      <c r="L146" s="26">
        <f>ROUND(0.775249,3)</f>
        <v>0.77500000000000002</v>
      </c>
      <c r="M146" s="25">
        <f>ROUND(0.88177176,3)</f>
        <v>0.88200000000000001</v>
      </c>
    </row>
    <row r="147" spans="1:13" ht="16">
      <c r="A147" s="1" t="s">
        <v>470</v>
      </c>
      <c r="B147" s="19">
        <v>4</v>
      </c>
      <c r="C147" s="19">
        <v>100265236</v>
      </c>
      <c r="D147" s="1" t="s">
        <v>523</v>
      </c>
      <c r="E147" s="1" t="s">
        <v>54</v>
      </c>
      <c r="F147" s="1" t="s">
        <v>56</v>
      </c>
      <c r="G147" s="1" t="s">
        <v>48</v>
      </c>
      <c r="H147" s="19">
        <v>0.61650000000000005</v>
      </c>
      <c r="I147" s="19">
        <v>0.60009999999999997</v>
      </c>
      <c r="J147" s="19">
        <v>0.60619999999999996</v>
      </c>
      <c r="K147" s="19">
        <v>0.56920000000000004</v>
      </c>
      <c r="L147" s="26">
        <f>ROUND(0.775249,3)</f>
        <v>0.77500000000000002</v>
      </c>
      <c r="M147" s="25">
        <f>ROUND(0.88177176,3)</f>
        <v>0.88200000000000001</v>
      </c>
    </row>
    <row r="148" spans="1:13" ht="16">
      <c r="A148" s="1" t="s">
        <v>470</v>
      </c>
      <c r="B148" s="19">
        <v>4</v>
      </c>
      <c r="C148" s="19">
        <v>100265325</v>
      </c>
      <c r="D148" s="1" t="s">
        <v>522</v>
      </c>
      <c r="E148" s="1" t="s">
        <v>54</v>
      </c>
      <c r="F148" s="1" t="s">
        <v>49</v>
      </c>
      <c r="G148" s="1" t="s">
        <v>56</v>
      </c>
      <c r="H148" s="19">
        <v>0.38350000000000001</v>
      </c>
      <c r="I148" s="19">
        <v>0.39989999999999998</v>
      </c>
      <c r="J148" s="19">
        <v>0.39379999999999998</v>
      </c>
      <c r="K148" s="19">
        <v>0.43109999999999998</v>
      </c>
      <c r="L148" s="26">
        <f>ROUND(0.775249,3)</f>
        <v>0.77500000000000002</v>
      </c>
      <c r="M148" s="25">
        <f>ROUND(0.88177176,3)</f>
        <v>0.88200000000000001</v>
      </c>
    </row>
    <row r="149" spans="1:13" ht="16">
      <c r="A149" s="1" t="s">
        <v>470</v>
      </c>
      <c r="B149" s="19">
        <v>4</v>
      </c>
      <c r="C149" s="19">
        <v>100265348</v>
      </c>
      <c r="D149" s="1" t="s">
        <v>521</v>
      </c>
      <c r="E149" s="1" t="s">
        <v>54</v>
      </c>
      <c r="F149" s="1" t="s">
        <v>49</v>
      </c>
      <c r="G149" s="1" t="s">
        <v>48</v>
      </c>
      <c r="H149" s="19">
        <v>0.61650000000000005</v>
      </c>
      <c r="I149" s="19">
        <v>0.60009999999999997</v>
      </c>
      <c r="J149" s="19">
        <v>0.60619999999999996</v>
      </c>
      <c r="K149" s="19">
        <v>0.56899999999999995</v>
      </c>
      <c r="L149" s="26">
        <f>ROUND(0.775249,3)</f>
        <v>0.77500000000000002</v>
      </c>
      <c r="M149" s="25">
        <f>ROUND(0.88177176,3)</f>
        <v>0.88200000000000001</v>
      </c>
    </row>
    <row r="150" spans="1:13" ht="16">
      <c r="A150" s="1" t="s">
        <v>470</v>
      </c>
      <c r="B150" s="19">
        <v>4</v>
      </c>
      <c r="C150" s="19">
        <v>100265405</v>
      </c>
      <c r="D150" s="1" t="s">
        <v>520</v>
      </c>
      <c r="E150" s="1" t="s">
        <v>54</v>
      </c>
      <c r="F150" s="1" t="s">
        <v>49</v>
      </c>
      <c r="G150" s="1" t="s">
        <v>48</v>
      </c>
      <c r="H150" s="19">
        <v>2.9870000000000001E-3</v>
      </c>
      <c r="I150" s="19">
        <v>2.715E-3</v>
      </c>
      <c r="J150" s="19">
        <v>2.8180000000000002E-3</v>
      </c>
      <c r="K150" s="19">
        <v>1.1000000000000001E-3</v>
      </c>
      <c r="L150" s="26">
        <f>ROUND(0.0115549,3)</f>
        <v>1.2E-2</v>
      </c>
      <c r="M150" s="25">
        <f>ROUND(0.80166624,3)</f>
        <v>0.80200000000000005</v>
      </c>
    </row>
    <row r="151" spans="1:13" ht="16">
      <c r="A151" s="1" t="s">
        <v>470</v>
      </c>
      <c r="B151" s="19">
        <v>4</v>
      </c>
      <c r="C151" s="19">
        <v>100265514</v>
      </c>
      <c r="D151" s="1" t="s">
        <v>519</v>
      </c>
      <c r="E151" s="1" t="s">
        <v>54</v>
      </c>
      <c r="F151" s="1" t="s">
        <v>57</v>
      </c>
      <c r="G151" s="1" t="s">
        <v>56</v>
      </c>
      <c r="H151" s="19">
        <v>5.3850000000000002E-2</v>
      </c>
      <c r="I151" s="19">
        <v>5.6099999999999997E-2</v>
      </c>
      <c r="J151" s="19">
        <v>5.525E-2</v>
      </c>
      <c r="K151" s="19">
        <v>5.67E-2</v>
      </c>
      <c r="L151" s="26">
        <f>ROUND(0.747758,3)</f>
        <v>0.748</v>
      </c>
      <c r="M151" s="25">
        <f>ROUND(0.88177176,3)</f>
        <v>0.88200000000000001</v>
      </c>
    </row>
    <row r="152" spans="1:13" ht="16">
      <c r="A152" s="1" t="s">
        <v>470</v>
      </c>
      <c r="B152" s="19">
        <v>4</v>
      </c>
      <c r="C152" s="19">
        <v>100265515</v>
      </c>
      <c r="D152" s="1" t="s">
        <v>518</v>
      </c>
      <c r="E152" s="1" t="s">
        <v>54</v>
      </c>
      <c r="F152" s="1" t="s">
        <v>49</v>
      </c>
      <c r="G152" s="1" t="s">
        <v>48</v>
      </c>
      <c r="H152" s="19">
        <v>0.38350000000000001</v>
      </c>
      <c r="I152" s="19">
        <v>0.39989999999999998</v>
      </c>
      <c r="J152" s="19">
        <v>0.39369999999999999</v>
      </c>
      <c r="K152" s="19">
        <v>0.43159999999999998</v>
      </c>
      <c r="L152" s="26">
        <f>ROUND(0.795019,3)</f>
        <v>0.79500000000000004</v>
      </c>
      <c r="M152" s="25">
        <f>ROUND(0.88898935,3)</f>
        <v>0.88900000000000001</v>
      </c>
    </row>
    <row r="153" spans="1:13" ht="16">
      <c r="A153" s="1" t="s">
        <v>470</v>
      </c>
      <c r="B153" s="19">
        <v>4</v>
      </c>
      <c r="C153" s="19">
        <v>100265622</v>
      </c>
      <c r="D153" s="1" t="s">
        <v>517</v>
      </c>
      <c r="E153" s="1" t="s">
        <v>54</v>
      </c>
      <c r="F153" s="1" t="s">
        <v>49</v>
      </c>
      <c r="G153" s="1" t="s">
        <v>56</v>
      </c>
      <c r="H153" s="19">
        <v>0.71440000000000003</v>
      </c>
      <c r="I153" s="19">
        <v>0.7167</v>
      </c>
      <c r="J153" s="19">
        <v>0.71579999999999999</v>
      </c>
      <c r="K153" s="19">
        <v>0.70189999999999997</v>
      </c>
      <c r="L153" s="26">
        <f>ROUND(0.0887309,3)</f>
        <v>8.8999999999999996E-2</v>
      </c>
      <c r="M153" s="25">
        <f>ROUND(0.80166624,3)</f>
        <v>0.80200000000000005</v>
      </c>
    </row>
    <row r="154" spans="1:13" ht="16">
      <c r="A154" s="1" t="s">
        <v>470</v>
      </c>
      <c r="B154" s="19">
        <v>4</v>
      </c>
      <c r="C154" s="19">
        <v>100265625</v>
      </c>
      <c r="D154" s="1" t="s">
        <v>516</v>
      </c>
      <c r="E154" s="1" t="s">
        <v>54</v>
      </c>
      <c r="F154" s="1" t="s">
        <v>56</v>
      </c>
      <c r="G154" s="1" t="s">
        <v>48</v>
      </c>
      <c r="H154" s="19">
        <v>0.28560000000000002</v>
      </c>
      <c r="I154" s="19">
        <v>0.28339999999999999</v>
      </c>
      <c r="J154" s="19">
        <v>0.28420000000000001</v>
      </c>
      <c r="K154" s="19">
        <v>0.29799999999999999</v>
      </c>
      <c r="L154" s="26">
        <f>ROUND(0.091925,3)</f>
        <v>9.1999999999999998E-2</v>
      </c>
      <c r="M154" s="25">
        <f>ROUND(0.80166624,3)</f>
        <v>0.80200000000000005</v>
      </c>
    </row>
    <row r="155" spans="1:13" ht="16">
      <c r="A155" s="1" t="s">
        <v>470</v>
      </c>
      <c r="B155" s="19">
        <v>4</v>
      </c>
      <c r="C155" s="19">
        <v>100265908</v>
      </c>
      <c r="D155" s="1" t="s">
        <v>515</v>
      </c>
      <c r="E155" s="1" t="s">
        <v>54</v>
      </c>
      <c r="F155" s="1" t="s">
        <v>57</v>
      </c>
      <c r="G155" s="1" t="s">
        <v>56</v>
      </c>
      <c r="H155" s="19">
        <v>0.99740899999999999</v>
      </c>
      <c r="I155" s="19">
        <v>0.99765599999999999</v>
      </c>
      <c r="J155" s="19">
        <v>0.99756299999999998</v>
      </c>
      <c r="K155" s="19">
        <v>0.99939999999999996</v>
      </c>
      <c r="L155" s="26">
        <f>ROUND(0.290827,3)</f>
        <v>0.29099999999999998</v>
      </c>
      <c r="M155" s="25">
        <f>ROUND(0.80166624,3)</f>
        <v>0.80200000000000005</v>
      </c>
    </row>
    <row r="156" spans="1:13" ht="16">
      <c r="A156" s="1" t="s">
        <v>470</v>
      </c>
      <c r="B156" s="19">
        <v>4</v>
      </c>
      <c r="C156" s="19">
        <v>100265957</v>
      </c>
      <c r="D156" s="1" t="s">
        <v>514</v>
      </c>
      <c r="E156" s="1" t="s">
        <v>54</v>
      </c>
      <c r="F156" s="1" t="s">
        <v>49</v>
      </c>
      <c r="G156" s="1" t="s">
        <v>56</v>
      </c>
      <c r="H156" s="19">
        <v>8.0960000000000004E-2</v>
      </c>
      <c r="I156" s="19">
        <v>7.6310000000000003E-2</v>
      </c>
      <c r="J156" s="19">
        <v>7.8060000000000004E-2</v>
      </c>
      <c r="K156" s="19">
        <v>6.4299999999999996E-2</v>
      </c>
      <c r="L156" s="26">
        <f>ROUND(0.631634,3)</f>
        <v>0.63200000000000001</v>
      </c>
      <c r="M156" s="25">
        <f>ROUND(0.88177176,3)</f>
        <v>0.88200000000000001</v>
      </c>
    </row>
    <row r="157" spans="1:13" ht="16">
      <c r="A157" s="1" t="s">
        <v>470</v>
      </c>
      <c r="B157" s="19">
        <v>4</v>
      </c>
      <c r="C157" s="19">
        <v>100266112</v>
      </c>
      <c r="D157" s="1" t="s">
        <v>513</v>
      </c>
      <c r="E157" s="1" t="s">
        <v>99</v>
      </c>
      <c r="F157" s="1" t="s">
        <v>57</v>
      </c>
      <c r="G157" s="1" t="s">
        <v>56</v>
      </c>
      <c r="H157" s="19">
        <v>0.38350000000000001</v>
      </c>
      <c r="I157" s="19">
        <v>0.39989999999999998</v>
      </c>
      <c r="J157" s="19">
        <v>0.39379999999999998</v>
      </c>
      <c r="K157" s="19">
        <v>0.43159999999999998</v>
      </c>
      <c r="L157" s="26">
        <f>ROUND(0.775249,3)</f>
        <v>0.77500000000000002</v>
      </c>
      <c r="M157" s="25">
        <f>ROUND(0.88177176,3)</f>
        <v>0.88200000000000001</v>
      </c>
    </row>
    <row r="158" spans="1:13" ht="16">
      <c r="A158" s="1" t="s">
        <v>470</v>
      </c>
      <c r="B158" s="19">
        <v>4</v>
      </c>
      <c r="C158" s="19">
        <v>100266133</v>
      </c>
      <c r="D158" s="1" t="s">
        <v>512</v>
      </c>
      <c r="E158" s="1" t="s">
        <v>99</v>
      </c>
      <c r="F158" s="1" t="s">
        <v>57</v>
      </c>
      <c r="G158" s="1" t="s">
        <v>56</v>
      </c>
      <c r="H158" s="19">
        <v>0.77729999999999999</v>
      </c>
      <c r="I158" s="19">
        <v>0.77180000000000004</v>
      </c>
      <c r="J158" s="19">
        <v>0.77390000000000003</v>
      </c>
      <c r="K158" s="19">
        <v>0.7772</v>
      </c>
      <c r="L158" s="26">
        <f>ROUND(0.235896,3)</f>
        <v>0.23599999999999999</v>
      </c>
      <c r="M158" s="25">
        <f>ROUND(0.80166624,3)</f>
        <v>0.80200000000000005</v>
      </c>
    </row>
    <row r="159" spans="1:13" ht="16">
      <c r="A159" s="1" t="s">
        <v>470</v>
      </c>
      <c r="B159" s="19">
        <v>4</v>
      </c>
      <c r="C159" s="19">
        <v>100266157</v>
      </c>
      <c r="D159" s="1" t="s">
        <v>511</v>
      </c>
      <c r="E159" s="1" t="s">
        <v>99</v>
      </c>
      <c r="F159" s="1" t="s">
        <v>49</v>
      </c>
      <c r="G159" s="1" t="s">
        <v>48</v>
      </c>
      <c r="H159" s="19">
        <v>2.6090000000000002E-3</v>
      </c>
      <c r="I159" s="19">
        <v>2.653E-3</v>
      </c>
      <c r="J159" s="19">
        <v>2.6359999999999999E-3</v>
      </c>
      <c r="K159" s="19">
        <v>2.7000000000000001E-3</v>
      </c>
      <c r="L159" s="26">
        <f>ROUND(0.489938,3)</f>
        <v>0.49</v>
      </c>
      <c r="M159" s="25">
        <f>ROUND(0.8225438,3)</f>
        <v>0.82299999999999995</v>
      </c>
    </row>
    <row r="160" spans="1:13" ht="16">
      <c r="A160" s="1" t="s">
        <v>470</v>
      </c>
      <c r="B160" s="19">
        <v>4</v>
      </c>
      <c r="C160" s="19">
        <v>100266330</v>
      </c>
      <c r="D160" s="1" t="s">
        <v>510</v>
      </c>
      <c r="E160" s="1" t="s">
        <v>54</v>
      </c>
      <c r="F160" s="1" t="s">
        <v>49</v>
      </c>
      <c r="G160" s="1" t="s">
        <v>48</v>
      </c>
      <c r="H160" s="19">
        <v>0.61650000000000005</v>
      </c>
      <c r="I160" s="19">
        <v>0.60009999999999997</v>
      </c>
      <c r="J160" s="19">
        <v>0.60629999999999995</v>
      </c>
      <c r="K160" s="19">
        <v>0.56859999999999999</v>
      </c>
      <c r="L160" s="26">
        <f>ROUND(0.775249,3)</f>
        <v>0.77500000000000002</v>
      </c>
      <c r="M160" s="25">
        <f>ROUND(0.88177176,3)</f>
        <v>0.88200000000000001</v>
      </c>
    </row>
    <row r="161" spans="1:13" ht="16">
      <c r="A161" s="1" t="s">
        <v>470</v>
      </c>
      <c r="B161" s="19">
        <v>4</v>
      </c>
      <c r="C161" s="19">
        <v>100266371</v>
      </c>
      <c r="D161" s="1" t="s">
        <v>509</v>
      </c>
      <c r="E161" s="1" t="s">
        <v>99</v>
      </c>
      <c r="F161" s="1" t="s">
        <v>49</v>
      </c>
      <c r="G161" s="1" t="s">
        <v>48</v>
      </c>
      <c r="H161" s="19">
        <v>0.69369999999999998</v>
      </c>
      <c r="I161" s="19">
        <v>0.69399999999999995</v>
      </c>
      <c r="J161" s="19">
        <v>0.69389999999999996</v>
      </c>
      <c r="K161" s="19">
        <v>0.67810000000000004</v>
      </c>
      <c r="L161" s="26">
        <f>ROUND(0.10893,3)</f>
        <v>0.109</v>
      </c>
      <c r="M161" s="25">
        <f>ROUND(0.80166624,3)</f>
        <v>0.80200000000000005</v>
      </c>
    </row>
    <row r="162" spans="1:13" ht="16">
      <c r="A162" s="1" t="s">
        <v>470</v>
      </c>
      <c r="B162" s="19">
        <v>4</v>
      </c>
      <c r="C162" s="19">
        <v>100266583</v>
      </c>
      <c r="D162" s="1" t="s">
        <v>508</v>
      </c>
      <c r="E162" s="1" t="s">
        <v>54</v>
      </c>
      <c r="F162" s="1" t="s">
        <v>49</v>
      </c>
      <c r="G162" s="1" t="s">
        <v>56</v>
      </c>
      <c r="H162" s="19">
        <v>0.61639999999999995</v>
      </c>
      <c r="I162" s="19">
        <v>0.6</v>
      </c>
      <c r="J162" s="19">
        <v>0.60619999999999996</v>
      </c>
      <c r="K162" s="19">
        <v>0.56859999999999999</v>
      </c>
      <c r="L162" s="26">
        <f>ROUND(0.754779,3)</f>
        <v>0.755</v>
      </c>
      <c r="M162" s="25">
        <f>ROUND(0.88177176,3)</f>
        <v>0.88200000000000001</v>
      </c>
    </row>
    <row r="163" spans="1:13" ht="16">
      <c r="A163" s="1" t="s">
        <v>470</v>
      </c>
      <c r="B163" s="19">
        <v>4</v>
      </c>
      <c r="C163" s="19">
        <v>100266635</v>
      </c>
      <c r="D163" s="1" t="s">
        <v>507</v>
      </c>
      <c r="E163" s="1" t="s">
        <v>54</v>
      </c>
      <c r="F163" s="1" t="s">
        <v>49</v>
      </c>
      <c r="G163" s="1" t="s">
        <v>48</v>
      </c>
      <c r="H163" s="19">
        <v>0.61629999999999996</v>
      </c>
      <c r="I163" s="19">
        <v>0.6</v>
      </c>
      <c r="J163" s="19">
        <v>0.60609999999999997</v>
      </c>
      <c r="K163" s="19">
        <v>0.56850000000000001</v>
      </c>
      <c r="L163" s="26">
        <f>ROUND(0.74201,3)</f>
        <v>0.74199999999999999</v>
      </c>
      <c r="M163" s="25">
        <f>ROUND(0.88177176,3)</f>
        <v>0.88200000000000001</v>
      </c>
    </row>
    <row r="164" spans="1:13" ht="16">
      <c r="A164" s="1" t="s">
        <v>470</v>
      </c>
      <c r="B164" s="19">
        <v>4</v>
      </c>
      <c r="C164" s="19">
        <v>100266696</v>
      </c>
      <c r="D164" s="1" t="s">
        <v>506</v>
      </c>
      <c r="E164" s="1" t="s">
        <v>54</v>
      </c>
      <c r="F164" s="1" t="s">
        <v>49</v>
      </c>
      <c r="G164" s="1" t="s">
        <v>48</v>
      </c>
      <c r="H164" s="19">
        <v>0.38369999999999999</v>
      </c>
      <c r="I164" s="19">
        <v>0.4</v>
      </c>
      <c r="J164" s="19">
        <v>0.39389999999999997</v>
      </c>
      <c r="K164" s="19">
        <v>0.43169999999999997</v>
      </c>
      <c r="L164" s="26">
        <f>ROUND(0.74201,3)</f>
        <v>0.74199999999999999</v>
      </c>
      <c r="M164" s="25">
        <f>ROUND(0.88177176,3)</f>
        <v>0.88200000000000001</v>
      </c>
    </row>
    <row r="165" spans="1:13" ht="16">
      <c r="A165" s="1" t="s">
        <v>470</v>
      </c>
      <c r="B165" s="19">
        <v>4</v>
      </c>
      <c r="C165" s="19">
        <v>100266827</v>
      </c>
      <c r="D165" s="1" t="s">
        <v>505</v>
      </c>
      <c r="E165" s="1" t="s">
        <v>54</v>
      </c>
      <c r="F165" s="1" t="s">
        <v>57</v>
      </c>
      <c r="G165" s="1" t="s">
        <v>56</v>
      </c>
      <c r="H165" s="19">
        <v>0.61639999999999995</v>
      </c>
      <c r="I165" s="19">
        <v>0.6</v>
      </c>
      <c r="J165" s="19">
        <v>0.60619999999999996</v>
      </c>
      <c r="K165" s="19">
        <v>0.56840000000000002</v>
      </c>
      <c r="L165" s="26">
        <f>ROUND(0.754779,3)</f>
        <v>0.755</v>
      </c>
      <c r="M165" s="25">
        <f>ROUND(0.88177176,3)</f>
        <v>0.88200000000000001</v>
      </c>
    </row>
    <row r="166" spans="1:13" ht="16">
      <c r="A166" s="1" t="s">
        <v>470</v>
      </c>
      <c r="B166" s="19">
        <v>4</v>
      </c>
      <c r="C166" s="19">
        <v>100266931</v>
      </c>
      <c r="D166" s="1" t="s">
        <v>504</v>
      </c>
      <c r="E166" s="1" t="s">
        <v>54</v>
      </c>
      <c r="F166" s="1" t="s">
        <v>49</v>
      </c>
      <c r="G166" s="1" t="s">
        <v>57</v>
      </c>
      <c r="H166" s="19">
        <v>0.61639999999999995</v>
      </c>
      <c r="I166" s="19">
        <v>0.6</v>
      </c>
      <c r="J166" s="19">
        <v>0.60619999999999996</v>
      </c>
      <c r="K166" s="19">
        <v>0.56820000000000004</v>
      </c>
      <c r="L166" s="26">
        <f>ROUND(0.754779,3)</f>
        <v>0.755</v>
      </c>
      <c r="M166" s="25">
        <f>ROUND(0.88177176,3)</f>
        <v>0.88200000000000001</v>
      </c>
    </row>
    <row r="167" spans="1:13" ht="16">
      <c r="A167" s="1" t="s">
        <v>470</v>
      </c>
      <c r="B167" s="19">
        <v>4</v>
      </c>
      <c r="C167" s="19">
        <v>100267023</v>
      </c>
      <c r="D167" s="1" t="s">
        <v>503</v>
      </c>
      <c r="E167" s="1" t="s">
        <v>54</v>
      </c>
      <c r="F167" s="1" t="s">
        <v>49</v>
      </c>
      <c r="G167" s="1" t="s">
        <v>48</v>
      </c>
      <c r="H167" s="19">
        <v>7.7229999999999993E-2</v>
      </c>
      <c r="I167" s="19">
        <v>9.4030000000000002E-2</v>
      </c>
      <c r="J167" s="19">
        <v>8.7690000000000004E-2</v>
      </c>
      <c r="K167" s="19">
        <v>0.1096</v>
      </c>
      <c r="L167" s="26">
        <f>ROUND(0.031392,3)</f>
        <v>3.1E-2</v>
      </c>
      <c r="M167" s="25">
        <f>ROUND(0.80166624,3)</f>
        <v>0.80200000000000005</v>
      </c>
    </row>
    <row r="168" spans="1:13" ht="16">
      <c r="A168" s="1" t="s">
        <v>470</v>
      </c>
      <c r="B168" s="19">
        <v>4</v>
      </c>
      <c r="C168" s="19">
        <v>100267156</v>
      </c>
      <c r="D168" s="1" t="s">
        <v>502</v>
      </c>
      <c r="E168" s="1" t="s">
        <v>54</v>
      </c>
      <c r="F168" s="1" t="s">
        <v>49</v>
      </c>
      <c r="G168" s="1" t="s">
        <v>48</v>
      </c>
      <c r="H168" s="19">
        <v>0.91718</v>
      </c>
      <c r="I168" s="19">
        <v>0.92306999999999995</v>
      </c>
      <c r="J168" s="19">
        <v>0.92084999999999995</v>
      </c>
      <c r="K168" s="19">
        <v>0.94220000000000004</v>
      </c>
      <c r="L168" s="26">
        <f>ROUND(0.317603,3)</f>
        <v>0.318</v>
      </c>
      <c r="M168" s="25">
        <f>ROUND(0.80166624,3)</f>
        <v>0.80200000000000005</v>
      </c>
    </row>
    <row r="169" spans="1:13" ht="16">
      <c r="A169" s="1" t="s">
        <v>470</v>
      </c>
      <c r="B169" s="19">
        <v>4</v>
      </c>
      <c r="C169" s="19">
        <v>100267164</v>
      </c>
      <c r="D169" s="1" t="s">
        <v>501</v>
      </c>
      <c r="E169" s="1" t="s">
        <v>54</v>
      </c>
      <c r="F169" s="1" t="s">
        <v>49</v>
      </c>
      <c r="G169" s="1" t="s">
        <v>48</v>
      </c>
      <c r="H169" s="19">
        <v>0.3836</v>
      </c>
      <c r="I169" s="19">
        <v>0.4</v>
      </c>
      <c r="J169" s="19">
        <v>0.39379999999999998</v>
      </c>
      <c r="K169" s="19">
        <v>0.43180000000000002</v>
      </c>
      <c r="L169" s="26">
        <f>ROUND(0.754779,3)</f>
        <v>0.755</v>
      </c>
      <c r="M169" s="25">
        <f>ROUND(0.88177176,3)</f>
        <v>0.88200000000000001</v>
      </c>
    </row>
    <row r="170" spans="1:13" ht="16">
      <c r="A170" s="1" t="s">
        <v>470</v>
      </c>
      <c r="B170" s="19">
        <v>4</v>
      </c>
      <c r="C170" s="19">
        <v>100267194</v>
      </c>
      <c r="D170" s="1" t="s">
        <v>500</v>
      </c>
      <c r="E170" s="1" t="s">
        <v>54</v>
      </c>
      <c r="F170" s="1" t="s">
        <v>49</v>
      </c>
      <c r="G170" s="1" t="s">
        <v>48</v>
      </c>
      <c r="H170" s="19">
        <v>4.9329999999999999E-3</v>
      </c>
      <c r="I170" s="19">
        <v>4.5370000000000002E-3</v>
      </c>
      <c r="J170" s="19">
        <v>4.6759999999999996E-3</v>
      </c>
      <c r="K170" s="19">
        <v>5.3E-3</v>
      </c>
      <c r="L170" s="26">
        <f>ROUND(0.135989,3)</f>
        <v>0.13600000000000001</v>
      </c>
      <c r="M170" s="25">
        <f>ROUND(0.80166624,3)</f>
        <v>0.80200000000000005</v>
      </c>
    </row>
    <row r="171" spans="1:13" ht="16">
      <c r="A171" s="1" t="s">
        <v>470</v>
      </c>
      <c r="B171" s="19">
        <v>4</v>
      </c>
      <c r="C171" s="19">
        <v>100267239</v>
      </c>
      <c r="D171" s="1" t="s">
        <v>499</v>
      </c>
      <c r="E171" s="1" t="s">
        <v>54</v>
      </c>
      <c r="F171" s="1" t="s">
        <v>49</v>
      </c>
      <c r="G171" s="1" t="s">
        <v>56</v>
      </c>
      <c r="H171" s="19">
        <v>0.3836</v>
      </c>
      <c r="I171" s="19">
        <v>0.4</v>
      </c>
      <c r="J171" s="19">
        <v>0.39379999999999998</v>
      </c>
      <c r="K171" s="19">
        <v>0.43209999999999998</v>
      </c>
      <c r="L171" s="26">
        <f>ROUND(0.754779,3)</f>
        <v>0.755</v>
      </c>
      <c r="M171" s="25">
        <f>ROUND(0.88177176,3)</f>
        <v>0.88200000000000001</v>
      </c>
    </row>
    <row r="172" spans="1:13" ht="16">
      <c r="A172" s="1" t="s">
        <v>470</v>
      </c>
      <c r="B172" s="19">
        <v>4</v>
      </c>
      <c r="C172" s="19">
        <v>100267372</v>
      </c>
      <c r="D172" s="1" t="s">
        <v>498</v>
      </c>
      <c r="E172" s="1" t="s">
        <v>54</v>
      </c>
      <c r="F172" s="1" t="s">
        <v>57</v>
      </c>
      <c r="G172" s="1" t="s">
        <v>56</v>
      </c>
      <c r="H172" s="19">
        <v>0.2225</v>
      </c>
      <c r="I172" s="19">
        <v>0.22800000000000001</v>
      </c>
      <c r="J172" s="19">
        <v>0.22589999999999999</v>
      </c>
      <c r="K172" s="19">
        <v>0.22270000000000001</v>
      </c>
      <c r="L172" s="26">
        <f>ROUND(0.221035,3)</f>
        <v>0.221</v>
      </c>
      <c r="M172" s="25">
        <f>ROUND(0.80166624,3)</f>
        <v>0.80200000000000005</v>
      </c>
    </row>
    <row r="173" spans="1:13" ht="16">
      <c r="A173" s="1" t="s">
        <v>470</v>
      </c>
      <c r="B173" s="19">
        <v>4</v>
      </c>
      <c r="C173" s="19">
        <v>100267672</v>
      </c>
      <c r="D173" s="1" t="s">
        <v>497</v>
      </c>
      <c r="E173" s="1" t="s">
        <v>54</v>
      </c>
      <c r="F173" s="1" t="s">
        <v>49</v>
      </c>
      <c r="G173" s="1" t="s">
        <v>48</v>
      </c>
      <c r="H173" s="19">
        <v>2.9250000000000002E-2</v>
      </c>
      <c r="I173" s="19">
        <v>2.76E-2</v>
      </c>
      <c r="J173" s="19">
        <v>2.8219999999999999E-2</v>
      </c>
      <c r="K173" s="19">
        <v>2.7099999999999999E-2</v>
      </c>
      <c r="L173" s="26">
        <f>ROUND(0.801083,3)</f>
        <v>0.80100000000000005</v>
      </c>
      <c r="M173" s="25">
        <f>ROUND(0.89330504,3)</f>
        <v>0.89300000000000002</v>
      </c>
    </row>
    <row r="174" spans="1:13" ht="16">
      <c r="A174" s="1" t="s">
        <v>470</v>
      </c>
      <c r="B174" s="19">
        <v>4</v>
      </c>
      <c r="C174" s="19">
        <v>100267719</v>
      </c>
      <c r="D174" s="1" t="s">
        <v>496</v>
      </c>
      <c r="E174" s="1" t="s">
        <v>54</v>
      </c>
      <c r="F174" s="1" t="s">
        <v>49</v>
      </c>
      <c r="G174" s="1" t="s">
        <v>48</v>
      </c>
      <c r="H174" s="19">
        <v>0.61639999999999995</v>
      </c>
      <c r="I174" s="19">
        <v>0.60009999999999997</v>
      </c>
      <c r="J174" s="19">
        <v>0.60619999999999996</v>
      </c>
      <c r="K174" s="19">
        <v>0.56969999999999998</v>
      </c>
      <c r="L174" s="26">
        <f>ROUND(0.742311,3)</f>
        <v>0.74199999999999999</v>
      </c>
      <c r="M174" s="25">
        <f>ROUND(0.88177176,3)</f>
        <v>0.88200000000000001</v>
      </c>
    </row>
    <row r="175" spans="1:13" ht="16">
      <c r="A175" s="1" t="s">
        <v>470</v>
      </c>
      <c r="B175" s="19">
        <v>4</v>
      </c>
      <c r="C175" s="19">
        <v>100268049</v>
      </c>
      <c r="D175" s="1" t="s">
        <v>495</v>
      </c>
      <c r="E175" s="1" t="s">
        <v>54</v>
      </c>
      <c r="F175" s="1" t="s">
        <v>57</v>
      </c>
      <c r="G175" s="1" t="s">
        <v>48</v>
      </c>
      <c r="H175" s="19">
        <v>0.61639999999999995</v>
      </c>
      <c r="I175" s="19">
        <v>0.6</v>
      </c>
      <c r="J175" s="19">
        <v>0.60619999999999996</v>
      </c>
      <c r="K175" s="19">
        <v>0.56869999999999998</v>
      </c>
      <c r="L175" s="26">
        <f>ROUND(0.754779,3)</f>
        <v>0.755</v>
      </c>
      <c r="M175" s="25">
        <f>ROUND(0.88177176,3)</f>
        <v>0.88200000000000001</v>
      </c>
    </row>
    <row r="176" spans="1:13" ht="16">
      <c r="A176" s="1" t="s">
        <v>470</v>
      </c>
      <c r="B176" s="19">
        <v>4</v>
      </c>
      <c r="C176" s="19">
        <v>100268131</v>
      </c>
      <c r="D176" s="1" t="s">
        <v>494</v>
      </c>
      <c r="E176" s="1" t="s">
        <v>54</v>
      </c>
      <c r="F176" s="1" t="s">
        <v>57</v>
      </c>
      <c r="G176" s="1" t="s">
        <v>56</v>
      </c>
      <c r="H176" s="19">
        <v>0.2576</v>
      </c>
      <c r="I176" s="19">
        <v>0.26729999999999998</v>
      </c>
      <c r="J176" s="19">
        <v>0.2636</v>
      </c>
      <c r="K176" s="19">
        <v>0.26090000000000002</v>
      </c>
      <c r="L176" s="26">
        <f>ROUND(0.349715,3)</f>
        <v>0.35</v>
      </c>
      <c r="M176" s="25">
        <f>ROUND(0.80166624,3)</f>
        <v>0.80200000000000005</v>
      </c>
    </row>
    <row r="177" spans="1:13" ht="16">
      <c r="A177" s="1" t="s">
        <v>470</v>
      </c>
      <c r="B177" s="19">
        <v>4</v>
      </c>
      <c r="C177" s="19">
        <v>100268132</v>
      </c>
      <c r="D177" s="1" t="s">
        <v>493</v>
      </c>
      <c r="E177" s="1" t="s">
        <v>54</v>
      </c>
      <c r="F177" s="1" t="s">
        <v>49</v>
      </c>
      <c r="G177" s="1" t="s">
        <v>56</v>
      </c>
      <c r="H177" s="19">
        <v>0.92276999999999998</v>
      </c>
      <c r="I177" s="19">
        <v>0.90597000000000005</v>
      </c>
      <c r="J177" s="19">
        <v>0.91230999999999995</v>
      </c>
      <c r="K177" s="19">
        <v>0.89070000000000005</v>
      </c>
      <c r="L177" s="26">
        <f>ROUND(0.031392,3)</f>
        <v>3.1E-2</v>
      </c>
      <c r="M177" s="25">
        <f>ROUND(0.80166624,3)</f>
        <v>0.80200000000000005</v>
      </c>
    </row>
    <row r="178" spans="1:13" ht="16">
      <c r="A178" s="42" t="s">
        <v>470</v>
      </c>
      <c r="B178" s="41">
        <v>4</v>
      </c>
      <c r="C178" s="41">
        <v>100268190</v>
      </c>
      <c r="D178" s="53" t="s">
        <v>492</v>
      </c>
      <c r="E178" s="42" t="s">
        <v>491</v>
      </c>
      <c r="F178" s="42" t="s">
        <v>49</v>
      </c>
      <c r="G178" s="42" t="s">
        <v>56</v>
      </c>
      <c r="H178" s="41">
        <v>1.472E-2</v>
      </c>
      <c r="I178" s="41">
        <v>1.242E-2</v>
      </c>
      <c r="J178" s="41">
        <v>1.329E-2</v>
      </c>
      <c r="K178" s="41">
        <v>1.17E-2</v>
      </c>
      <c r="L178" s="40">
        <f>ROUND(0.629471,3)</f>
        <v>0.629</v>
      </c>
      <c r="M178" s="39">
        <f>ROUND(0.88177176,3)</f>
        <v>0.88200000000000001</v>
      </c>
    </row>
    <row r="179" spans="1:13" ht="16">
      <c r="A179" s="1" t="s">
        <v>470</v>
      </c>
      <c r="B179" s="19">
        <v>4</v>
      </c>
      <c r="C179" s="19">
        <v>100268553</v>
      </c>
      <c r="D179" s="1" t="s">
        <v>490</v>
      </c>
      <c r="E179" s="1" t="s">
        <v>54</v>
      </c>
      <c r="F179" s="1" t="s">
        <v>57</v>
      </c>
      <c r="G179" s="1" t="s">
        <v>56</v>
      </c>
      <c r="H179" s="19">
        <v>0.74239999999999995</v>
      </c>
      <c r="I179" s="19">
        <v>0.73260000000000003</v>
      </c>
      <c r="J179" s="19">
        <v>0.73629999999999995</v>
      </c>
      <c r="K179" s="19">
        <v>0.7389</v>
      </c>
      <c r="L179" s="26">
        <f>ROUND(0.339322,3)</f>
        <v>0.33900000000000002</v>
      </c>
      <c r="M179" s="25">
        <f>ROUND(0.80166624,3)</f>
        <v>0.80200000000000005</v>
      </c>
    </row>
    <row r="180" spans="1:13" ht="16">
      <c r="A180" s="1" t="s">
        <v>470</v>
      </c>
      <c r="B180" s="19">
        <v>4</v>
      </c>
      <c r="C180" s="19">
        <v>100268602</v>
      </c>
      <c r="D180" s="1" t="s">
        <v>489</v>
      </c>
      <c r="E180" s="1" t="s">
        <v>54</v>
      </c>
      <c r="F180" s="1" t="s">
        <v>49</v>
      </c>
      <c r="G180" s="1" t="s">
        <v>56</v>
      </c>
      <c r="H180" s="19">
        <v>0.92286000000000001</v>
      </c>
      <c r="I180" s="19">
        <v>0.90597000000000005</v>
      </c>
      <c r="J180" s="19">
        <v>0.91234000000000004</v>
      </c>
      <c r="K180" s="19">
        <v>0.89039999999999997</v>
      </c>
      <c r="L180" s="26">
        <f>ROUND(0.031392,3)</f>
        <v>3.1E-2</v>
      </c>
      <c r="M180" s="25">
        <f>ROUND(0.80166624,3)</f>
        <v>0.80200000000000005</v>
      </c>
    </row>
    <row r="181" spans="1:13" ht="16">
      <c r="A181" s="1" t="s">
        <v>470</v>
      </c>
      <c r="B181" s="19">
        <v>4</v>
      </c>
      <c r="C181" s="19">
        <v>100268856</v>
      </c>
      <c r="D181" s="1" t="s">
        <v>488</v>
      </c>
      <c r="E181" s="1" t="s">
        <v>54</v>
      </c>
      <c r="F181" s="1" t="s">
        <v>49</v>
      </c>
      <c r="G181" s="1" t="s">
        <v>56</v>
      </c>
      <c r="H181" s="19">
        <v>0.69359999999999999</v>
      </c>
      <c r="I181" s="19">
        <v>0.69399999999999995</v>
      </c>
      <c r="J181" s="19">
        <v>0.69389999999999996</v>
      </c>
      <c r="K181" s="19">
        <v>0.6784</v>
      </c>
      <c r="L181" s="26">
        <f>ROUND(0.102828,3)</f>
        <v>0.10299999999999999</v>
      </c>
      <c r="M181" s="25">
        <f>ROUND(0.80166624,3)</f>
        <v>0.80200000000000005</v>
      </c>
    </row>
    <row r="182" spans="1:13" ht="16">
      <c r="A182" s="1" t="s">
        <v>470</v>
      </c>
      <c r="B182" s="19">
        <v>4</v>
      </c>
      <c r="C182" s="19">
        <v>100269045</v>
      </c>
      <c r="D182" s="1" t="s">
        <v>487</v>
      </c>
      <c r="E182" s="1" t="s">
        <v>54</v>
      </c>
      <c r="F182" s="1" t="s">
        <v>49</v>
      </c>
      <c r="G182" s="1" t="s">
        <v>48</v>
      </c>
      <c r="H182" s="19">
        <v>7.7229999999999993E-2</v>
      </c>
      <c r="I182" s="19">
        <v>9.4030000000000002E-2</v>
      </c>
      <c r="J182" s="19">
        <v>8.7690000000000004E-2</v>
      </c>
      <c r="K182" s="19">
        <v>0.10970000000000001</v>
      </c>
      <c r="L182" s="26">
        <f>ROUND(0.031392,3)</f>
        <v>3.1E-2</v>
      </c>
      <c r="M182" s="25">
        <f>ROUND(0.80166624,3)</f>
        <v>0.80200000000000005</v>
      </c>
    </row>
    <row r="183" spans="1:13" ht="16">
      <c r="A183" s="1" t="s">
        <v>470</v>
      </c>
      <c r="B183" s="19">
        <v>4</v>
      </c>
      <c r="C183" s="19">
        <v>100269202</v>
      </c>
      <c r="D183" s="1" t="s">
        <v>486</v>
      </c>
      <c r="E183" s="1" t="s">
        <v>54</v>
      </c>
      <c r="F183" s="1" t="s">
        <v>49</v>
      </c>
      <c r="G183" s="1" t="s">
        <v>48</v>
      </c>
      <c r="H183" s="19">
        <v>0.30640000000000001</v>
      </c>
      <c r="I183" s="19">
        <v>0.30599999999999999</v>
      </c>
      <c r="J183" s="19">
        <v>0.30609999999999998</v>
      </c>
      <c r="K183" s="19">
        <v>0.32169999999999999</v>
      </c>
      <c r="L183" s="26">
        <f>ROUND(0.102828,3)</f>
        <v>0.10299999999999999</v>
      </c>
      <c r="M183" s="25">
        <f>ROUND(0.80166624,3)</f>
        <v>0.80200000000000005</v>
      </c>
    </row>
    <row r="184" spans="1:13" ht="16">
      <c r="A184" s="1" t="s">
        <v>470</v>
      </c>
      <c r="B184" s="19">
        <v>4</v>
      </c>
      <c r="C184" s="19">
        <v>100270607</v>
      </c>
      <c r="D184" s="1" t="s">
        <v>485</v>
      </c>
      <c r="E184" s="1" t="s">
        <v>54</v>
      </c>
      <c r="F184" s="1" t="s">
        <v>57</v>
      </c>
      <c r="G184" s="1" t="s">
        <v>56</v>
      </c>
      <c r="H184" s="19">
        <v>0.58589999999999998</v>
      </c>
      <c r="I184" s="19">
        <v>0.57179999999999997</v>
      </c>
      <c r="J184" s="19">
        <v>0.57709999999999995</v>
      </c>
      <c r="K184" s="19">
        <v>0.54169999999999996</v>
      </c>
      <c r="L184" s="26">
        <f>ROUND(0.76178,3)</f>
        <v>0.76200000000000001</v>
      </c>
      <c r="M184" s="25">
        <f>ROUND(0.88177176,3)</f>
        <v>0.88200000000000001</v>
      </c>
    </row>
    <row r="185" spans="1:13" ht="16">
      <c r="A185" s="1" t="s">
        <v>470</v>
      </c>
      <c r="B185" s="19">
        <v>4</v>
      </c>
      <c r="C185" s="19">
        <v>100270612</v>
      </c>
      <c r="D185" s="1" t="s">
        <v>484</v>
      </c>
      <c r="E185" s="1" t="s">
        <v>54</v>
      </c>
      <c r="F185" s="1" t="s">
        <v>56</v>
      </c>
      <c r="G185" s="1" t="s">
        <v>48</v>
      </c>
      <c r="H185" s="19">
        <v>0.69359999999999999</v>
      </c>
      <c r="I185" s="19">
        <v>0.69410000000000005</v>
      </c>
      <c r="J185" s="19">
        <v>0.69389999999999996</v>
      </c>
      <c r="K185" s="19">
        <v>0.67930000000000001</v>
      </c>
      <c r="L185" s="26">
        <f>ROUND(0.101423,3)</f>
        <v>0.10100000000000001</v>
      </c>
      <c r="M185" s="25">
        <f>ROUND(0.80166624,3)</f>
        <v>0.80200000000000005</v>
      </c>
    </row>
    <row r="186" spans="1:13" ht="16">
      <c r="A186" s="1" t="s">
        <v>470</v>
      </c>
      <c r="B186" s="19">
        <v>4</v>
      </c>
      <c r="C186" s="19">
        <v>100271306</v>
      </c>
      <c r="D186" s="1" t="s">
        <v>483</v>
      </c>
      <c r="E186" s="1" t="s">
        <v>54</v>
      </c>
      <c r="F186" s="1" t="s">
        <v>49</v>
      </c>
      <c r="G186" s="1" t="s">
        <v>48</v>
      </c>
      <c r="H186" s="19">
        <v>0.61639999999999995</v>
      </c>
      <c r="I186" s="19">
        <v>0.60009999999999997</v>
      </c>
      <c r="J186" s="19">
        <v>0.60619999999999996</v>
      </c>
      <c r="K186" s="19">
        <v>0.56799999999999995</v>
      </c>
      <c r="L186" s="26">
        <f>ROUND(0.746073,3)</f>
        <v>0.746</v>
      </c>
      <c r="M186" s="25">
        <f>ROUND(0.88177176,3)</f>
        <v>0.88200000000000001</v>
      </c>
    </row>
    <row r="187" spans="1:13" ht="16">
      <c r="A187" s="1" t="s">
        <v>470</v>
      </c>
      <c r="B187" s="19">
        <v>4</v>
      </c>
      <c r="C187" s="19">
        <v>100271356</v>
      </c>
      <c r="D187" s="1" t="s">
        <v>482</v>
      </c>
      <c r="E187" s="1" t="s">
        <v>54</v>
      </c>
      <c r="F187" s="1" t="s">
        <v>49</v>
      </c>
      <c r="G187" s="1" t="s">
        <v>48</v>
      </c>
      <c r="H187" s="19">
        <v>8.133E-2</v>
      </c>
      <c r="I187" s="19">
        <v>7.6310000000000003E-2</v>
      </c>
      <c r="J187" s="19">
        <v>7.8200000000000006E-2</v>
      </c>
      <c r="K187" s="19">
        <v>6.4399999999999999E-2</v>
      </c>
      <c r="L187" s="26">
        <f>ROUND(0.566092,3)</f>
        <v>0.56599999999999995</v>
      </c>
      <c r="M187" s="25">
        <f>ROUND(0.88177176,3)</f>
        <v>0.88200000000000001</v>
      </c>
    </row>
    <row r="188" spans="1:13" ht="16">
      <c r="A188" s="1" t="s">
        <v>470</v>
      </c>
      <c r="B188" s="19">
        <v>4</v>
      </c>
      <c r="C188" s="19">
        <v>100271610</v>
      </c>
      <c r="D188" s="1" t="s">
        <v>481</v>
      </c>
      <c r="E188" s="1" t="s">
        <v>54</v>
      </c>
      <c r="F188" s="1" t="s">
        <v>57</v>
      </c>
      <c r="G188" s="1" t="s">
        <v>56</v>
      </c>
      <c r="H188" s="19">
        <v>0.30640000000000001</v>
      </c>
      <c r="I188" s="19">
        <v>0.30590000000000001</v>
      </c>
      <c r="J188" s="19">
        <v>0.30609999999999998</v>
      </c>
      <c r="K188" s="19">
        <v>0.32169999999999999</v>
      </c>
      <c r="L188" s="26">
        <f>ROUND(0.101423,3)</f>
        <v>0.10100000000000001</v>
      </c>
      <c r="M188" s="25">
        <f>ROUND(0.80166624,3)</f>
        <v>0.80200000000000005</v>
      </c>
    </row>
    <row r="189" spans="1:13" ht="16">
      <c r="A189" s="1" t="s">
        <v>470</v>
      </c>
      <c r="B189" s="19">
        <v>4</v>
      </c>
      <c r="C189" s="19">
        <v>100271849</v>
      </c>
      <c r="D189" s="1" t="s">
        <v>480</v>
      </c>
      <c r="E189" s="1" t="s">
        <v>54</v>
      </c>
      <c r="F189" s="1" t="s">
        <v>57</v>
      </c>
      <c r="G189" s="1" t="s">
        <v>56</v>
      </c>
      <c r="H189" s="19">
        <v>0.38500000000000001</v>
      </c>
      <c r="I189" s="19">
        <v>0.40150000000000002</v>
      </c>
      <c r="J189" s="19">
        <v>0.39529999999999998</v>
      </c>
      <c r="K189" s="19">
        <v>0.4325</v>
      </c>
      <c r="L189" s="26">
        <f>ROUND(0.849882,3)</f>
        <v>0.85</v>
      </c>
      <c r="M189" s="25">
        <f>ROUND(0.90734998,3)</f>
        <v>0.90700000000000003</v>
      </c>
    </row>
    <row r="190" spans="1:13" ht="16">
      <c r="A190" s="1" t="s">
        <v>470</v>
      </c>
      <c r="B190" s="19">
        <v>4</v>
      </c>
      <c r="C190" s="19">
        <v>100272032</v>
      </c>
      <c r="D190" s="1" t="s">
        <v>479</v>
      </c>
      <c r="E190" s="1" t="s">
        <v>54</v>
      </c>
      <c r="F190" s="1" t="s">
        <v>57</v>
      </c>
      <c r="G190" s="1" t="s">
        <v>56</v>
      </c>
      <c r="H190" s="19">
        <v>0.61499999999999999</v>
      </c>
      <c r="I190" s="19">
        <v>0.59850000000000003</v>
      </c>
      <c r="J190" s="19">
        <v>0.60470000000000002</v>
      </c>
      <c r="K190" s="19">
        <v>0.5675</v>
      </c>
      <c r="L190" s="26">
        <f>ROUND(0.854066,3)</f>
        <v>0.85399999999999998</v>
      </c>
      <c r="M190" s="25">
        <f>ROUND(0.90734998,3)</f>
        <v>0.90700000000000003</v>
      </c>
    </row>
    <row r="191" spans="1:13" ht="16">
      <c r="A191" s="1" t="s">
        <v>470</v>
      </c>
      <c r="B191" s="19">
        <v>4</v>
      </c>
      <c r="C191" s="19">
        <v>100272055</v>
      </c>
      <c r="D191" s="1" t="s">
        <v>478</v>
      </c>
      <c r="E191" s="1" t="s">
        <v>54</v>
      </c>
      <c r="F191" s="1" t="s">
        <v>56</v>
      </c>
      <c r="G191" s="1" t="s">
        <v>48</v>
      </c>
      <c r="H191" s="19">
        <v>0.30780000000000002</v>
      </c>
      <c r="I191" s="19">
        <v>0.3075</v>
      </c>
      <c r="J191" s="19">
        <v>0.30759999999999998</v>
      </c>
      <c r="K191" s="19">
        <v>0.32229999999999998</v>
      </c>
      <c r="L191" s="26">
        <f>ROUND(0.135357,3)</f>
        <v>0.13500000000000001</v>
      </c>
      <c r="M191" s="25">
        <f>ROUND(0.80166624,3)</f>
        <v>0.80200000000000005</v>
      </c>
    </row>
    <row r="192" spans="1:13" ht="16">
      <c r="A192" s="1" t="s">
        <v>470</v>
      </c>
      <c r="B192" s="19">
        <v>4</v>
      </c>
      <c r="C192" s="19">
        <v>100272059</v>
      </c>
      <c r="D192" s="1" t="s">
        <v>477</v>
      </c>
      <c r="E192" s="1" t="s">
        <v>54</v>
      </c>
      <c r="F192" s="1" t="s">
        <v>57</v>
      </c>
      <c r="G192" s="1" t="s">
        <v>56</v>
      </c>
      <c r="H192" s="19">
        <v>8.0960000000000004E-2</v>
      </c>
      <c r="I192" s="19">
        <v>7.6079999999999995E-2</v>
      </c>
      <c r="J192" s="19">
        <v>7.7920000000000003E-2</v>
      </c>
      <c r="K192" s="19">
        <v>6.4299999999999996E-2</v>
      </c>
      <c r="L192" s="26">
        <f>ROUND(0.56245,3)</f>
        <v>0.56200000000000006</v>
      </c>
      <c r="M192" s="25">
        <f>ROUND(0.88177176,3)</f>
        <v>0.88200000000000001</v>
      </c>
    </row>
    <row r="193" spans="1:13" ht="16">
      <c r="A193" s="1" t="s">
        <v>470</v>
      </c>
      <c r="B193" s="19">
        <v>4</v>
      </c>
      <c r="C193" s="19">
        <v>100272066</v>
      </c>
      <c r="D193" s="1" t="s">
        <v>476</v>
      </c>
      <c r="E193" s="1" t="s">
        <v>54</v>
      </c>
      <c r="F193" s="1" t="s">
        <v>49</v>
      </c>
      <c r="G193" s="1" t="s">
        <v>48</v>
      </c>
      <c r="H193" s="19">
        <v>0.30780000000000002</v>
      </c>
      <c r="I193" s="19">
        <v>0.3075</v>
      </c>
      <c r="J193" s="19">
        <v>0.30759999999999998</v>
      </c>
      <c r="K193" s="19">
        <v>0.32229999999999998</v>
      </c>
      <c r="L193" s="26">
        <f>ROUND(0.135357,3)</f>
        <v>0.13500000000000001</v>
      </c>
      <c r="M193" s="25">
        <f>ROUND(0.80166624,3)</f>
        <v>0.80200000000000005</v>
      </c>
    </row>
    <row r="194" spans="1:13" ht="16">
      <c r="A194" s="1" t="s">
        <v>470</v>
      </c>
      <c r="B194" s="19">
        <v>4</v>
      </c>
      <c r="C194" s="19">
        <v>100272147</v>
      </c>
      <c r="D194" s="1" t="s">
        <v>475</v>
      </c>
      <c r="E194" s="1" t="s">
        <v>54</v>
      </c>
      <c r="F194" s="1" t="s">
        <v>57</v>
      </c>
      <c r="G194" s="1" t="s">
        <v>56</v>
      </c>
      <c r="H194" s="19">
        <v>0.74250000000000005</v>
      </c>
      <c r="I194" s="19">
        <v>0.73260000000000003</v>
      </c>
      <c r="J194" s="19">
        <v>0.73629999999999995</v>
      </c>
      <c r="K194" s="19">
        <v>0.73870000000000002</v>
      </c>
      <c r="L194" s="26">
        <f>ROUND(0.329655,3)</f>
        <v>0.33</v>
      </c>
      <c r="M194" s="25">
        <f>ROUND(0.80166624,3)</f>
        <v>0.80200000000000005</v>
      </c>
    </row>
    <row r="195" spans="1:13" ht="16">
      <c r="A195" s="1" t="s">
        <v>470</v>
      </c>
      <c r="B195" s="19">
        <v>4</v>
      </c>
      <c r="C195" s="19">
        <v>100272950</v>
      </c>
      <c r="D195" s="1" t="s">
        <v>474</v>
      </c>
      <c r="E195" s="1" t="s">
        <v>54</v>
      </c>
      <c r="F195" s="1" t="s">
        <v>49</v>
      </c>
      <c r="G195" s="1" t="s">
        <v>48</v>
      </c>
      <c r="H195" s="19">
        <v>0.92276999999999998</v>
      </c>
      <c r="I195" s="19">
        <v>0.90597000000000005</v>
      </c>
      <c r="J195" s="19">
        <v>0.91230999999999995</v>
      </c>
      <c r="K195" s="19">
        <v>0.89019999999999999</v>
      </c>
      <c r="L195" s="26">
        <f>ROUND(0.031392,3)</f>
        <v>3.1E-2</v>
      </c>
      <c r="M195" s="25">
        <f>ROUND(0.80166624,3)</f>
        <v>0.80200000000000005</v>
      </c>
    </row>
    <row r="196" spans="1:13" ht="16">
      <c r="A196" s="1" t="s">
        <v>470</v>
      </c>
      <c r="B196" s="19">
        <v>4</v>
      </c>
      <c r="C196" s="19">
        <v>100273170</v>
      </c>
      <c r="D196" s="1" t="s">
        <v>473</v>
      </c>
      <c r="E196" s="1" t="s">
        <v>54</v>
      </c>
      <c r="F196" s="1" t="s">
        <v>49</v>
      </c>
      <c r="G196" s="1" t="s">
        <v>48</v>
      </c>
      <c r="H196" s="19">
        <v>8.2909999999999998E-2</v>
      </c>
      <c r="I196" s="19">
        <v>7.7149999999999996E-2</v>
      </c>
      <c r="J196" s="19">
        <v>7.9329999999999998E-2</v>
      </c>
      <c r="K196" s="19">
        <v>5.7700000000000001E-2</v>
      </c>
      <c r="L196" s="26">
        <f>ROUND(0.288084,3)</f>
        <v>0.28799999999999998</v>
      </c>
      <c r="M196" s="25">
        <f>ROUND(0.80166624,3)</f>
        <v>0.80200000000000005</v>
      </c>
    </row>
    <row r="197" spans="1:13" ht="16">
      <c r="A197" s="1" t="s">
        <v>470</v>
      </c>
      <c r="B197" s="19">
        <v>4</v>
      </c>
      <c r="C197" s="19">
        <v>100273173</v>
      </c>
      <c r="D197" s="1" t="s">
        <v>472</v>
      </c>
      <c r="E197" s="1" t="s">
        <v>54</v>
      </c>
      <c r="F197" s="1" t="s">
        <v>56</v>
      </c>
      <c r="G197" s="1" t="s">
        <v>48</v>
      </c>
      <c r="H197" s="19">
        <v>0.74250000000000005</v>
      </c>
      <c r="I197" s="19">
        <v>0.73260000000000003</v>
      </c>
      <c r="J197" s="19">
        <v>0.73629999999999995</v>
      </c>
      <c r="K197" s="19">
        <v>0.73909999999999998</v>
      </c>
      <c r="L197" s="26">
        <f>ROUND(0.329655,3)</f>
        <v>0.33</v>
      </c>
      <c r="M197" s="25">
        <f>ROUND(0.80166624,3)</f>
        <v>0.80200000000000005</v>
      </c>
    </row>
    <row r="198" spans="1:13" ht="16">
      <c r="A198" s="1" t="s">
        <v>470</v>
      </c>
      <c r="B198" s="19">
        <v>4</v>
      </c>
      <c r="C198" s="19">
        <v>100273594</v>
      </c>
      <c r="D198" s="1" t="s">
        <v>471</v>
      </c>
      <c r="E198" s="1" t="s">
        <v>54</v>
      </c>
      <c r="F198" s="1" t="s">
        <v>49</v>
      </c>
      <c r="G198" s="1" t="s">
        <v>48</v>
      </c>
      <c r="H198" s="19">
        <v>0.94671000000000005</v>
      </c>
      <c r="I198" s="19">
        <v>0.94321999999999995</v>
      </c>
      <c r="J198" s="19">
        <v>0.94454000000000005</v>
      </c>
      <c r="K198" s="19">
        <v>0.93920000000000003</v>
      </c>
      <c r="L198" s="26">
        <f>ROUND(0.536331,3)</f>
        <v>0.53600000000000003</v>
      </c>
      <c r="M198" s="25">
        <f>ROUND(0.87801489,3)</f>
        <v>0.878</v>
      </c>
    </row>
    <row r="199" spans="1:13" ht="16">
      <c r="A199" s="1" t="s">
        <v>470</v>
      </c>
      <c r="B199" s="19">
        <v>4</v>
      </c>
      <c r="C199" s="19">
        <v>100274157</v>
      </c>
      <c r="D199" s="1" t="s">
        <v>469</v>
      </c>
      <c r="E199" s="1" t="s">
        <v>50</v>
      </c>
      <c r="F199" s="1" t="s">
        <v>56</v>
      </c>
      <c r="G199" s="1" t="s">
        <v>48</v>
      </c>
      <c r="H199" s="19">
        <v>0.25750000000000001</v>
      </c>
      <c r="I199" s="19">
        <v>0.26750000000000002</v>
      </c>
      <c r="J199" s="19">
        <v>0.26369999999999999</v>
      </c>
      <c r="K199" s="19">
        <v>0.26129999999999998</v>
      </c>
      <c r="L199" s="27" t="s">
        <v>4</v>
      </c>
      <c r="M199" s="1" t="s">
        <v>4</v>
      </c>
    </row>
    <row r="200" spans="1:13" ht="16">
      <c r="A200" s="1" t="s">
        <v>263</v>
      </c>
      <c r="B200" s="19">
        <v>4</v>
      </c>
      <c r="C200" s="19">
        <v>100044822</v>
      </c>
      <c r="D200" s="1" t="s">
        <v>468</v>
      </c>
      <c r="E200" s="1" t="s">
        <v>130</v>
      </c>
      <c r="F200" s="1" t="s">
        <v>57</v>
      </c>
      <c r="G200" s="1" t="s">
        <v>56</v>
      </c>
      <c r="H200" s="19">
        <v>0.30109999999999998</v>
      </c>
      <c r="I200" s="19">
        <v>0.2878</v>
      </c>
      <c r="J200" s="19">
        <v>0.2928</v>
      </c>
      <c r="K200" s="19">
        <v>0.28770000000000001</v>
      </c>
      <c r="L200" s="26">
        <f>ROUND(0.464942,3)</f>
        <v>0.46500000000000002</v>
      </c>
      <c r="M200" s="25">
        <f>ROUND(0.80166624,3)</f>
        <v>0.80200000000000005</v>
      </c>
    </row>
    <row r="201" spans="1:13" ht="16">
      <c r="A201" s="1" t="s">
        <v>263</v>
      </c>
      <c r="B201" s="19">
        <v>4</v>
      </c>
      <c r="C201" s="19">
        <v>100045141</v>
      </c>
      <c r="D201" s="1" t="s">
        <v>467</v>
      </c>
      <c r="E201" s="1" t="s">
        <v>130</v>
      </c>
      <c r="F201" s="1" t="s">
        <v>57</v>
      </c>
      <c r="G201" s="1" t="s">
        <v>56</v>
      </c>
      <c r="H201" s="19">
        <v>0.66620000000000001</v>
      </c>
      <c r="I201" s="19">
        <v>0.67979999999999996</v>
      </c>
      <c r="J201" s="19">
        <v>0.67469999999999997</v>
      </c>
      <c r="K201" s="19">
        <v>0.6804</v>
      </c>
      <c r="L201" s="26">
        <f>ROUND(0.454133,3)</f>
        <v>0.45400000000000001</v>
      </c>
      <c r="M201" s="25">
        <f>ROUND(0.80166624,3)</f>
        <v>0.80200000000000005</v>
      </c>
    </row>
    <row r="202" spans="1:13" ht="16">
      <c r="A202" s="1" t="s">
        <v>263</v>
      </c>
      <c r="B202" s="19">
        <v>4</v>
      </c>
      <c r="C202" s="19">
        <v>100045500</v>
      </c>
      <c r="D202" s="1" t="s">
        <v>466</v>
      </c>
      <c r="E202" s="1" t="s">
        <v>130</v>
      </c>
      <c r="F202" s="1" t="s">
        <v>57</v>
      </c>
      <c r="G202" s="1" t="s">
        <v>48</v>
      </c>
      <c r="H202" s="19">
        <v>0.30109999999999998</v>
      </c>
      <c r="I202" s="19">
        <v>0.2878</v>
      </c>
      <c r="J202" s="19">
        <v>0.2928</v>
      </c>
      <c r="K202" s="19">
        <v>0.28770000000000001</v>
      </c>
      <c r="L202" s="26">
        <f>ROUND(0.464942,3)</f>
        <v>0.46500000000000002</v>
      </c>
      <c r="M202" s="25">
        <f>ROUND(0.80166624,3)</f>
        <v>0.80200000000000005</v>
      </c>
    </row>
    <row r="203" spans="1:13" ht="16">
      <c r="A203" s="1" t="s">
        <v>263</v>
      </c>
      <c r="B203" s="19">
        <v>4</v>
      </c>
      <c r="C203" s="19">
        <v>100045574</v>
      </c>
      <c r="D203" s="1" t="s">
        <v>465</v>
      </c>
      <c r="E203" s="1" t="s">
        <v>130</v>
      </c>
      <c r="F203" s="1" t="s">
        <v>57</v>
      </c>
      <c r="G203" s="1" t="s">
        <v>56</v>
      </c>
      <c r="H203" s="19">
        <v>0.30120000000000002</v>
      </c>
      <c r="I203" s="19">
        <v>0.28789999999999999</v>
      </c>
      <c r="J203" s="19">
        <v>0.29289999999999999</v>
      </c>
      <c r="K203" s="19">
        <v>0.23799999999999999</v>
      </c>
      <c r="L203" s="26">
        <f>ROUND(0.455971,3)</f>
        <v>0.45600000000000002</v>
      </c>
      <c r="M203" s="25">
        <f>ROUND(0.80166624,3)</f>
        <v>0.80200000000000005</v>
      </c>
    </row>
    <row r="204" spans="1:13" ht="16">
      <c r="A204" s="1" t="s">
        <v>263</v>
      </c>
      <c r="B204" s="19">
        <v>4</v>
      </c>
      <c r="C204" s="19">
        <v>100045616</v>
      </c>
      <c r="D204" s="1" t="s">
        <v>464</v>
      </c>
      <c r="E204" s="1" t="s">
        <v>76</v>
      </c>
      <c r="F204" s="1" t="s">
        <v>57</v>
      </c>
      <c r="G204" s="1" t="s">
        <v>56</v>
      </c>
      <c r="H204" s="19">
        <v>0.66959999999999997</v>
      </c>
      <c r="I204" s="19">
        <v>0.68259999999999998</v>
      </c>
      <c r="J204" s="19">
        <v>0.67769999999999997</v>
      </c>
      <c r="K204" s="19">
        <v>0.67849999999999999</v>
      </c>
      <c r="L204" s="26">
        <f>ROUND(0.387797,3)</f>
        <v>0.38800000000000001</v>
      </c>
      <c r="M204" s="25">
        <f>ROUND(0.80166624,3)</f>
        <v>0.80200000000000005</v>
      </c>
    </row>
    <row r="205" spans="1:13" ht="16">
      <c r="A205" s="1" t="s">
        <v>263</v>
      </c>
      <c r="B205" s="19">
        <v>4</v>
      </c>
      <c r="C205" s="19">
        <v>100045647</v>
      </c>
      <c r="D205" s="1" t="s">
        <v>463</v>
      </c>
      <c r="E205" s="1" t="s">
        <v>54</v>
      </c>
      <c r="F205" s="1" t="s">
        <v>49</v>
      </c>
      <c r="G205" s="1" t="s">
        <v>48</v>
      </c>
      <c r="H205" s="19">
        <v>0.30109999999999998</v>
      </c>
      <c r="I205" s="19">
        <v>0.2878</v>
      </c>
      <c r="J205" s="19">
        <v>0.2928</v>
      </c>
      <c r="K205" s="19">
        <v>0.30230000000000001</v>
      </c>
      <c r="L205" s="26">
        <f>ROUND(0.464942,3)</f>
        <v>0.46500000000000002</v>
      </c>
      <c r="M205" s="25">
        <f>ROUND(0.80166624,3)</f>
        <v>0.80200000000000005</v>
      </c>
    </row>
    <row r="206" spans="1:13" ht="16">
      <c r="A206" s="1" t="s">
        <v>263</v>
      </c>
      <c r="B206" s="19">
        <v>4</v>
      </c>
      <c r="C206" s="19">
        <v>100045840</v>
      </c>
      <c r="D206" s="1" t="s">
        <v>462</v>
      </c>
      <c r="E206" s="1" t="s">
        <v>54</v>
      </c>
      <c r="F206" s="1" t="s">
        <v>57</v>
      </c>
      <c r="G206" s="1" t="s">
        <v>56</v>
      </c>
      <c r="H206" s="19">
        <v>0.69889999999999997</v>
      </c>
      <c r="I206" s="19">
        <v>0.71220000000000006</v>
      </c>
      <c r="J206" s="19">
        <v>0.70720000000000005</v>
      </c>
      <c r="K206" s="19">
        <v>0.7117</v>
      </c>
      <c r="L206" s="26">
        <f>ROUND(0.464942,3)</f>
        <v>0.46500000000000002</v>
      </c>
      <c r="M206" s="25">
        <f>ROUND(0.80166624,3)</f>
        <v>0.80200000000000005</v>
      </c>
    </row>
    <row r="207" spans="1:13" ht="16">
      <c r="A207" s="1" t="s">
        <v>263</v>
      </c>
      <c r="B207" s="19">
        <v>4</v>
      </c>
      <c r="C207" s="19">
        <v>100045852</v>
      </c>
      <c r="D207" s="1" t="s">
        <v>461</v>
      </c>
      <c r="E207" s="1" t="s">
        <v>54</v>
      </c>
      <c r="F207" s="1" t="s">
        <v>57</v>
      </c>
      <c r="G207" s="1" t="s">
        <v>56</v>
      </c>
      <c r="H207" s="19">
        <v>2.062E-3</v>
      </c>
      <c r="I207" s="19">
        <v>1.6000000000000001E-3</v>
      </c>
      <c r="J207" s="19">
        <v>1.7730000000000001E-3</v>
      </c>
      <c r="K207" s="28">
        <v>5.0000000000000001E-4</v>
      </c>
      <c r="L207" s="26">
        <f>ROUND(0.269685,3)</f>
        <v>0.27</v>
      </c>
      <c r="M207" s="25">
        <f>ROUND(0.80166624,3)</f>
        <v>0.80200000000000005</v>
      </c>
    </row>
    <row r="208" spans="1:13" ht="16">
      <c r="A208" s="1" t="s">
        <v>263</v>
      </c>
      <c r="B208" s="19">
        <v>4</v>
      </c>
      <c r="C208" s="19">
        <v>100045974</v>
      </c>
      <c r="D208" s="1" t="s">
        <v>460</v>
      </c>
      <c r="E208" s="1" t="s">
        <v>54</v>
      </c>
      <c r="F208" s="1" t="s">
        <v>57</v>
      </c>
      <c r="G208" s="1" t="s">
        <v>56</v>
      </c>
      <c r="H208" s="19">
        <v>0.30109999999999998</v>
      </c>
      <c r="I208" s="19">
        <v>0.2878</v>
      </c>
      <c r="J208" s="19">
        <v>0.2928</v>
      </c>
      <c r="K208" s="19">
        <v>0.28820000000000001</v>
      </c>
      <c r="L208" s="26">
        <f>ROUND(0.464942,3)</f>
        <v>0.46500000000000002</v>
      </c>
      <c r="M208" s="25">
        <f>ROUND(0.80166624,3)</f>
        <v>0.80200000000000005</v>
      </c>
    </row>
    <row r="209" spans="1:13" ht="16">
      <c r="A209" s="1" t="s">
        <v>263</v>
      </c>
      <c r="B209" s="19">
        <v>4</v>
      </c>
      <c r="C209" s="19">
        <v>100046091</v>
      </c>
      <c r="D209" s="1" t="s">
        <v>459</v>
      </c>
      <c r="E209" s="1" t="s">
        <v>54</v>
      </c>
      <c r="F209" s="1" t="s">
        <v>56</v>
      </c>
      <c r="G209" s="1" t="s">
        <v>48</v>
      </c>
      <c r="H209" s="19">
        <v>0.69889999999999997</v>
      </c>
      <c r="I209" s="19">
        <v>0.71220000000000006</v>
      </c>
      <c r="J209" s="19">
        <v>0.70720000000000005</v>
      </c>
      <c r="K209" s="19">
        <v>0.71050000000000002</v>
      </c>
      <c r="L209" s="26">
        <f>ROUND(0.464942,3)</f>
        <v>0.46500000000000002</v>
      </c>
      <c r="M209" s="25">
        <f>ROUND(0.80166624,3)</f>
        <v>0.80200000000000005</v>
      </c>
    </row>
    <row r="210" spans="1:13" ht="16">
      <c r="A210" s="1" t="s">
        <v>263</v>
      </c>
      <c r="B210" s="19">
        <v>4</v>
      </c>
      <c r="C210" s="19">
        <v>100046104</v>
      </c>
      <c r="D210" s="1" t="s">
        <v>458</v>
      </c>
      <c r="E210" s="1" t="s">
        <v>54</v>
      </c>
      <c r="F210" s="1" t="s">
        <v>57</v>
      </c>
      <c r="G210" s="1" t="s">
        <v>56</v>
      </c>
      <c r="H210" s="19">
        <v>0.30109999999999998</v>
      </c>
      <c r="I210" s="19">
        <v>0.2878</v>
      </c>
      <c r="J210" s="19">
        <v>0.2928</v>
      </c>
      <c r="K210" s="19">
        <v>0.24779999999999999</v>
      </c>
      <c r="L210" s="26">
        <f>ROUND(0.464942,3)</f>
        <v>0.46500000000000002</v>
      </c>
      <c r="M210" s="25">
        <f>ROUND(0.80166624,3)</f>
        <v>0.80200000000000005</v>
      </c>
    </row>
    <row r="211" spans="1:13" ht="16">
      <c r="A211" s="1" t="s">
        <v>263</v>
      </c>
      <c r="B211" s="19">
        <v>4</v>
      </c>
      <c r="C211" s="19">
        <v>100046207</v>
      </c>
      <c r="D211" s="1" t="s">
        <v>457</v>
      </c>
      <c r="E211" s="1" t="s">
        <v>54</v>
      </c>
      <c r="F211" s="1" t="s">
        <v>49</v>
      </c>
      <c r="G211" s="1" t="s">
        <v>48</v>
      </c>
      <c r="H211" s="19">
        <v>0.30109999999999998</v>
      </c>
      <c r="I211" s="19">
        <v>0.2878</v>
      </c>
      <c r="J211" s="19">
        <v>0.2928</v>
      </c>
      <c r="K211" s="19">
        <v>0.28810000000000002</v>
      </c>
      <c r="L211" s="26">
        <f>ROUND(0.464942,3)</f>
        <v>0.46500000000000002</v>
      </c>
      <c r="M211" s="25">
        <f>ROUND(0.80166624,3)</f>
        <v>0.80200000000000005</v>
      </c>
    </row>
    <row r="212" spans="1:13" ht="16">
      <c r="A212" s="1" t="s">
        <v>263</v>
      </c>
      <c r="B212" s="19">
        <v>4</v>
      </c>
      <c r="C212" s="19">
        <v>100046293</v>
      </c>
      <c r="D212" s="1" t="s">
        <v>456</v>
      </c>
      <c r="E212" s="1" t="s">
        <v>54</v>
      </c>
      <c r="F212" s="1" t="s">
        <v>49</v>
      </c>
      <c r="G212" s="1" t="s">
        <v>57</v>
      </c>
      <c r="H212" s="19">
        <v>0.30109999999999998</v>
      </c>
      <c r="I212" s="19">
        <v>0.2878</v>
      </c>
      <c r="J212" s="19">
        <v>0.2928</v>
      </c>
      <c r="K212" s="19">
        <v>0.28749999999999998</v>
      </c>
      <c r="L212" s="26">
        <f>ROUND(0.464942,3)</f>
        <v>0.46500000000000002</v>
      </c>
      <c r="M212" s="25">
        <f>ROUND(0.80166624,3)</f>
        <v>0.80200000000000005</v>
      </c>
    </row>
    <row r="213" spans="1:13" ht="16">
      <c r="A213" s="1" t="s">
        <v>263</v>
      </c>
      <c r="B213" s="19">
        <v>4</v>
      </c>
      <c r="C213" s="19">
        <v>100046654</v>
      </c>
      <c r="D213" s="1" t="s">
        <v>455</v>
      </c>
      <c r="E213" s="1" t="s">
        <v>54</v>
      </c>
      <c r="F213" s="1" t="s">
        <v>56</v>
      </c>
      <c r="G213" s="1" t="s">
        <v>48</v>
      </c>
      <c r="H213" s="19">
        <v>0.30109999999999998</v>
      </c>
      <c r="I213" s="19">
        <v>0.2878</v>
      </c>
      <c r="J213" s="19">
        <v>0.2928</v>
      </c>
      <c r="K213" s="19">
        <v>0.28760000000000002</v>
      </c>
      <c r="L213" s="26">
        <f>ROUND(0.464942,3)</f>
        <v>0.46500000000000002</v>
      </c>
      <c r="M213" s="25">
        <f>ROUND(0.80166624,3)</f>
        <v>0.80200000000000005</v>
      </c>
    </row>
    <row r="214" spans="1:13" ht="16">
      <c r="A214" s="1" t="s">
        <v>263</v>
      </c>
      <c r="B214" s="19">
        <v>4</v>
      </c>
      <c r="C214" s="19">
        <v>100046680</v>
      </c>
      <c r="D214" s="1" t="s">
        <v>454</v>
      </c>
      <c r="E214" s="1" t="s">
        <v>54</v>
      </c>
      <c r="F214" s="1" t="s">
        <v>57</v>
      </c>
      <c r="G214" s="1" t="s">
        <v>56</v>
      </c>
      <c r="H214" s="19">
        <v>0.69889999999999997</v>
      </c>
      <c r="I214" s="19">
        <v>0.71220000000000006</v>
      </c>
      <c r="J214" s="19">
        <v>0.70720000000000005</v>
      </c>
      <c r="K214" s="19">
        <v>0.71240000000000003</v>
      </c>
      <c r="L214" s="26">
        <f>ROUND(0.464942,3)</f>
        <v>0.46500000000000002</v>
      </c>
      <c r="M214" s="25">
        <f>ROUND(0.80166624,3)</f>
        <v>0.80200000000000005</v>
      </c>
    </row>
    <row r="215" spans="1:13" ht="16">
      <c r="A215" s="1" t="s">
        <v>263</v>
      </c>
      <c r="B215" s="19">
        <v>4</v>
      </c>
      <c r="C215" s="19">
        <v>100046685</v>
      </c>
      <c r="D215" s="1" t="s">
        <v>453</v>
      </c>
      <c r="E215" s="1" t="s">
        <v>54</v>
      </c>
      <c r="F215" s="1" t="s">
        <v>57</v>
      </c>
      <c r="G215" s="1" t="s">
        <v>56</v>
      </c>
      <c r="H215" s="19">
        <v>2.9250000000000002E-2</v>
      </c>
      <c r="I215" s="19">
        <v>2.9569999999999999E-2</v>
      </c>
      <c r="J215" s="19">
        <v>2.945E-2</v>
      </c>
      <c r="K215" s="19">
        <v>3.0800000000000001E-2</v>
      </c>
      <c r="L215" s="26">
        <f>ROUND(0.67368,3)</f>
        <v>0.67400000000000004</v>
      </c>
      <c r="M215" s="25">
        <f>ROUND(0.88177176,3)</f>
        <v>0.88200000000000001</v>
      </c>
    </row>
    <row r="216" spans="1:13" ht="16">
      <c r="A216" s="1" t="s">
        <v>263</v>
      </c>
      <c r="B216" s="19">
        <v>4</v>
      </c>
      <c r="C216" s="19">
        <v>100046823</v>
      </c>
      <c r="D216" s="1" t="s">
        <v>452</v>
      </c>
      <c r="E216" s="1" t="s">
        <v>54</v>
      </c>
      <c r="F216" s="1" t="s">
        <v>49</v>
      </c>
      <c r="G216" s="1" t="s">
        <v>48</v>
      </c>
      <c r="H216" s="19">
        <v>0.69889999999999997</v>
      </c>
      <c r="I216" s="19">
        <v>0.71220000000000006</v>
      </c>
      <c r="J216" s="19">
        <v>0.70720000000000005</v>
      </c>
      <c r="K216" s="19">
        <v>0.71189999999999998</v>
      </c>
      <c r="L216" s="26">
        <f>ROUND(0.464942,3)</f>
        <v>0.46500000000000002</v>
      </c>
      <c r="M216" s="25">
        <f>ROUND(0.80166624,3)</f>
        <v>0.80200000000000005</v>
      </c>
    </row>
    <row r="217" spans="1:13" ht="16">
      <c r="A217" s="1" t="s">
        <v>263</v>
      </c>
      <c r="B217" s="19">
        <v>4</v>
      </c>
      <c r="C217" s="19">
        <v>100047084</v>
      </c>
      <c r="D217" s="1" t="s">
        <v>451</v>
      </c>
      <c r="E217" s="1" t="s">
        <v>54</v>
      </c>
      <c r="F217" s="1" t="s">
        <v>57</v>
      </c>
      <c r="G217" s="1" t="s">
        <v>56</v>
      </c>
      <c r="H217" s="19">
        <v>2.758E-2</v>
      </c>
      <c r="I217" s="19">
        <v>2.76E-2</v>
      </c>
      <c r="J217" s="19">
        <v>2.759E-2</v>
      </c>
      <c r="K217" s="19">
        <v>2.92E-2</v>
      </c>
      <c r="L217" s="26">
        <f>ROUND(0.165237,3)</f>
        <v>0.16500000000000001</v>
      </c>
      <c r="M217" s="25">
        <f>ROUND(0.80166624,3)</f>
        <v>0.80200000000000005</v>
      </c>
    </row>
    <row r="218" spans="1:13" ht="16">
      <c r="A218" s="1" t="s">
        <v>263</v>
      </c>
      <c r="B218" s="19">
        <v>4</v>
      </c>
      <c r="C218" s="19">
        <v>100047093</v>
      </c>
      <c r="D218" s="1" t="s">
        <v>450</v>
      </c>
      <c r="E218" s="1" t="s">
        <v>54</v>
      </c>
      <c r="F218" s="1" t="s">
        <v>49</v>
      </c>
      <c r="G218" s="1" t="s">
        <v>57</v>
      </c>
      <c r="H218" s="19">
        <v>3.6849999999999999E-3</v>
      </c>
      <c r="I218" s="19">
        <v>2.96E-3</v>
      </c>
      <c r="J218" s="19">
        <v>3.2339999999999999E-3</v>
      </c>
      <c r="K218" s="28">
        <v>8.0000000000000004E-4</v>
      </c>
      <c r="L218" s="26">
        <f>ROUND(0.390991,3)</f>
        <v>0.39100000000000001</v>
      </c>
      <c r="M218" s="25">
        <f>ROUND(0.80166624,3)</f>
        <v>0.80200000000000005</v>
      </c>
    </row>
    <row r="219" spans="1:13" ht="16">
      <c r="A219" s="1" t="s">
        <v>263</v>
      </c>
      <c r="B219" s="19">
        <v>4</v>
      </c>
      <c r="C219" s="19">
        <v>100047373</v>
      </c>
      <c r="D219" s="1" t="s">
        <v>449</v>
      </c>
      <c r="E219" s="1" t="s">
        <v>54</v>
      </c>
      <c r="F219" s="1" t="s">
        <v>49</v>
      </c>
      <c r="G219" s="1" t="s">
        <v>48</v>
      </c>
      <c r="H219" s="19">
        <v>0.30109999999999998</v>
      </c>
      <c r="I219" s="19">
        <v>0.2878</v>
      </c>
      <c r="J219" s="19">
        <v>0.2928</v>
      </c>
      <c r="K219" s="19">
        <v>0.28810000000000002</v>
      </c>
      <c r="L219" s="26">
        <f>ROUND(0.464942,3)</f>
        <v>0.46500000000000002</v>
      </c>
      <c r="M219" s="25">
        <f>ROUND(0.80166624,3)</f>
        <v>0.80200000000000005</v>
      </c>
    </row>
    <row r="220" spans="1:13" ht="16">
      <c r="A220" s="1" t="s">
        <v>263</v>
      </c>
      <c r="B220" s="19">
        <v>4</v>
      </c>
      <c r="C220" s="19">
        <v>100047430</v>
      </c>
      <c r="D220" s="1" t="s">
        <v>448</v>
      </c>
      <c r="E220" s="1" t="s">
        <v>54</v>
      </c>
      <c r="F220" s="1" t="s">
        <v>56</v>
      </c>
      <c r="G220" s="1" t="s">
        <v>48</v>
      </c>
      <c r="H220" s="19">
        <v>2.7199999999999998E-2</v>
      </c>
      <c r="I220" s="19">
        <v>2.845E-2</v>
      </c>
      <c r="J220" s="19">
        <v>2.7980000000000001E-2</v>
      </c>
      <c r="K220" s="19">
        <v>3.0499999999999999E-2</v>
      </c>
      <c r="L220" s="26">
        <f>ROUND(0.819746,3)</f>
        <v>0.82</v>
      </c>
      <c r="M220" s="25">
        <f>ROUND(0.90141811,3)</f>
        <v>0.90100000000000002</v>
      </c>
    </row>
    <row r="221" spans="1:13" ht="16">
      <c r="A221" s="1" t="s">
        <v>263</v>
      </c>
      <c r="B221" s="19">
        <v>4</v>
      </c>
      <c r="C221" s="19">
        <v>100047482</v>
      </c>
      <c r="D221" s="1" t="s">
        <v>447</v>
      </c>
      <c r="E221" s="1" t="s">
        <v>54</v>
      </c>
      <c r="F221" s="1" t="s">
        <v>56</v>
      </c>
      <c r="G221" s="1" t="s">
        <v>48</v>
      </c>
      <c r="H221" s="19">
        <v>0.97075</v>
      </c>
      <c r="I221" s="19">
        <v>0.97043000000000001</v>
      </c>
      <c r="J221" s="19">
        <v>0.97055000000000002</v>
      </c>
      <c r="K221" s="19">
        <v>0.96909999999999996</v>
      </c>
      <c r="L221" s="26">
        <f>ROUND(0.67368,3)</f>
        <v>0.67400000000000004</v>
      </c>
      <c r="M221" s="25">
        <f>ROUND(0.88177176,3)</f>
        <v>0.88200000000000001</v>
      </c>
    </row>
    <row r="222" spans="1:13" ht="16">
      <c r="A222" s="1" t="s">
        <v>263</v>
      </c>
      <c r="B222" s="19">
        <v>4</v>
      </c>
      <c r="C222" s="19">
        <v>100047812</v>
      </c>
      <c r="D222" s="1" t="s">
        <v>446</v>
      </c>
      <c r="E222" s="1" t="s">
        <v>99</v>
      </c>
      <c r="F222" s="1" t="s">
        <v>49</v>
      </c>
      <c r="G222" s="1" t="s">
        <v>48</v>
      </c>
      <c r="H222" s="19">
        <v>0.30109999999999998</v>
      </c>
      <c r="I222" s="19">
        <v>0.2878</v>
      </c>
      <c r="J222" s="19">
        <v>0.2928</v>
      </c>
      <c r="K222" s="19">
        <v>0.28820000000000001</v>
      </c>
      <c r="L222" s="26">
        <f>ROUND(0.464942,3)</f>
        <v>0.46500000000000002</v>
      </c>
      <c r="M222" s="25">
        <f>ROUND(0.80166624,3)</f>
        <v>0.80200000000000005</v>
      </c>
    </row>
    <row r="223" spans="1:13" ht="16">
      <c r="A223" s="1" t="s">
        <v>263</v>
      </c>
      <c r="B223" s="19">
        <v>4</v>
      </c>
      <c r="C223" s="19">
        <v>100047890</v>
      </c>
      <c r="D223" s="1" t="s">
        <v>445</v>
      </c>
      <c r="E223" s="1" t="s">
        <v>54</v>
      </c>
      <c r="F223" s="1" t="s">
        <v>49</v>
      </c>
      <c r="G223" s="1" t="s">
        <v>57</v>
      </c>
      <c r="H223" s="19">
        <v>3.6849999999999999E-3</v>
      </c>
      <c r="I223" s="19">
        <v>2.96E-3</v>
      </c>
      <c r="J223" s="19">
        <v>3.2339999999999999E-3</v>
      </c>
      <c r="K223" s="28">
        <v>8.0000000000000004E-4</v>
      </c>
      <c r="L223" s="26">
        <f>ROUND(0.390991,3)</f>
        <v>0.39100000000000001</v>
      </c>
      <c r="M223" s="25">
        <f>ROUND(0.80166624,3)</f>
        <v>0.80200000000000005</v>
      </c>
    </row>
    <row r="224" spans="1:13" ht="16">
      <c r="A224" s="1" t="s">
        <v>263</v>
      </c>
      <c r="B224" s="19">
        <v>4</v>
      </c>
      <c r="C224" s="19">
        <v>100047929</v>
      </c>
      <c r="D224" s="1" t="s">
        <v>444</v>
      </c>
      <c r="E224" s="1" t="s">
        <v>54</v>
      </c>
      <c r="F224" s="1" t="s">
        <v>49</v>
      </c>
      <c r="G224" s="1" t="s">
        <v>48</v>
      </c>
      <c r="H224" s="19">
        <v>0.42470000000000002</v>
      </c>
      <c r="I224" s="19">
        <v>0.434</v>
      </c>
      <c r="J224" s="19">
        <v>0.43049999999999999</v>
      </c>
      <c r="K224" s="19">
        <v>0.45050000000000001</v>
      </c>
      <c r="L224" s="26">
        <f>ROUND(0.596501,3)</f>
        <v>0.59699999999999998</v>
      </c>
      <c r="M224" s="25">
        <f>ROUND(0.88177176,3)</f>
        <v>0.88200000000000001</v>
      </c>
    </row>
    <row r="225" spans="1:13" ht="16">
      <c r="A225" s="1" t="s">
        <v>263</v>
      </c>
      <c r="B225" s="19">
        <v>4</v>
      </c>
      <c r="C225" s="19">
        <v>100048091</v>
      </c>
      <c r="D225" s="1" t="s">
        <v>443</v>
      </c>
      <c r="E225" s="1" t="s">
        <v>54</v>
      </c>
      <c r="F225" s="1" t="s">
        <v>49</v>
      </c>
      <c r="G225" s="1" t="s">
        <v>48</v>
      </c>
      <c r="H225" s="19">
        <v>0.99631499999999995</v>
      </c>
      <c r="I225" s="19">
        <v>0.99704000000000004</v>
      </c>
      <c r="J225" s="19">
        <v>0.99676600000000004</v>
      </c>
      <c r="K225" s="19">
        <v>0.99919999999999998</v>
      </c>
      <c r="L225" s="26">
        <f>ROUND(0.390991,3)</f>
        <v>0.39100000000000001</v>
      </c>
      <c r="M225" s="25">
        <f>ROUND(0.80166624,3)</f>
        <v>0.80200000000000005</v>
      </c>
    </row>
    <row r="226" spans="1:13" ht="16">
      <c r="A226" s="1" t="s">
        <v>263</v>
      </c>
      <c r="B226" s="19">
        <v>4</v>
      </c>
      <c r="C226" s="19">
        <v>100048211</v>
      </c>
      <c r="D226" s="1" t="s">
        <v>442</v>
      </c>
      <c r="E226" s="1" t="s">
        <v>54</v>
      </c>
      <c r="F226" s="1" t="s">
        <v>49</v>
      </c>
      <c r="G226" s="1" t="s">
        <v>56</v>
      </c>
      <c r="H226" s="19">
        <v>0.97075</v>
      </c>
      <c r="I226" s="19">
        <v>0.97043000000000001</v>
      </c>
      <c r="J226" s="19">
        <v>0.97055000000000002</v>
      </c>
      <c r="K226" s="19">
        <v>0.96889999999999998</v>
      </c>
      <c r="L226" s="26">
        <f>ROUND(0.67368,3)</f>
        <v>0.67400000000000004</v>
      </c>
      <c r="M226" s="25">
        <f>ROUND(0.88177176,3)</f>
        <v>0.88200000000000001</v>
      </c>
    </row>
    <row r="227" spans="1:13" ht="16">
      <c r="A227" s="1" t="s">
        <v>263</v>
      </c>
      <c r="B227" s="19">
        <v>4</v>
      </c>
      <c r="C227" s="19">
        <v>100048327</v>
      </c>
      <c r="D227" s="1" t="s">
        <v>441</v>
      </c>
      <c r="E227" s="1" t="s">
        <v>54</v>
      </c>
      <c r="F227" s="1" t="s">
        <v>49</v>
      </c>
      <c r="G227" s="1" t="s">
        <v>48</v>
      </c>
      <c r="H227" s="19">
        <v>0.97075</v>
      </c>
      <c r="I227" s="19">
        <v>0.97043000000000001</v>
      </c>
      <c r="J227" s="19">
        <v>0.97055000000000002</v>
      </c>
      <c r="K227" s="19">
        <v>0.97150000000000003</v>
      </c>
      <c r="L227" s="26">
        <f>ROUND(0.67368,3)</f>
        <v>0.67400000000000004</v>
      </c>
      <c r="M227" s="25">
        <f>ROUND(0.88177176,3)</f>
        <v>0.88200000000000001</v>
      </c>
    </row>
    <row r="228" spans="1:13" ht="16">
      <c r="A228" s="1" t="s">
        <v>263</v>
      </c>
      <c r="B228" s="19">
        <v>4</v>
      </c>
      <c r="C228" s="19">
        <v>100048414</v>
      </c>
      <c r="D228" s="1" t="s">
        <v>440</v>
      </c>
      <c r="E228" s="1" t="s">
        <v>76</v>
      </c>
      <c r="F228" s="1" t="s">
        <v>57</v>
      </c>
      <c r="G228" s="1" t="s">
        <v>56</v>
      </c>
      <c r="H228" s="19">
        <v>0.33040000000000003</v>
      </c>
      <c r="I228" s="19">
        <v>0.31740000000000002</v>
      </c>
      <c r="J228" s="19">
        <v>0.32229999999999998</v>
      </c>
      <c r="K228" s="19">
        <v>0.31269999999999998</v>
      </c>
      <c r="L228" s="26">
        <f>ROUND(0.387797,3)</f>
        <v>0.38800000000000001</v>
      </c>
      <c r="M228" s="25">
        <f>ROUND(0.80166624,3)</f>
        <v>0.80200000000000005</v>
      </c>
    </row>
    <row r="229" spans="1:13" ht="16">
      <c r="A229" s="1" t="s">
        <v>263</v>
      </c>
      <c r="B229" s="19">
        <v>4</v>
      </c>
      <c r="C229" s="19">
        <v>100048506</v>
      </c>
      <c r="D229" s="1" t="s">
        <v>439</v>
      </c>
      <c r="E229" s="1" t="s">
        <v>54</v>
      </c>
      <c r="F229" s="1" t="s">
        <v>49</v>
      </c>
      <c r="G229" s="1" t="s">
        <v>48</v>
      </c>
      <c r="H229" s="19">
        <v>0.97075</v>
      </c>
      <c r="I229" s="19">
        <v>0.97043000000000001</v>
      </c>
      <c r="J229" s="19">
        <v>0.97055000000000002</v>
      </c>
      <c r="K229" s="19">
        <v>0.97150000000000003</v>
      </c>
      <c r="L229" s="26">
        <f>ROUND(0.67368,3)</f>
        <v>0.67400000000000004</v>
      </c>
      <c r="M229" s="25">
        <f>ROUND(0.88177176,3)</f>
        <v>0.88200000000000001</v>
      </c>
    </row>
    <row r="230" spans="1:13" ht="16">
      <c r="A230" s="1" t="s">
        <v>263</v>
      </c>
      <c r="B230" s="19">
        <v>4</v>
      </c>
      <c r="C230" s="19">
        <v>100048509</v>
      </c>
      <c r="D230" s="1" t="s">
        <v>438</v>
      </c>
      <c r="E230" s="1" t="s">
        <v>54</v>
      </c>
      <c r="F230" s="1" t="s">
        <v>57</v>
      </c>
      <c r="G230" s="1" t="s">
        <v>56</v>
      </c>
      <c r="H230" s="19">
        <v>0.69889999999999997</v>
      </c>
      <c r="I230" s="19">
        <v>0.71220000000000006</v>
      </c>
      <c r="J230" s="19">
        <v>0.70720000000000005</v>
      </c>
      <c r="K230" s="19">
        <v>0.71189999999999998</v>
      </c>
      <c r="L230" s="26">
        <f>ROUND(0.464942,3)</f>
        <v>0.46500000000000002</v>
      </c>
      <c r="M230" s="25">
        <f>ROUND(0.80166624,3)</f>
        <v>0.80200000000000005</v>
      </c>
    </row>
    <row r="231" spans="1:13" ht="16">
      <c r="A231" s="1" t="s">
        <v>263</v>
      </c>
      <c r="B231" s="19">
        <v>4</v>
      </c>
      <c r="C231" s="19">
        <v>100048809</v>
      </c>
      <c r="D231" s="1" t="s">
        <v>437</v>
      </c>
      <c r="E231" s="1" t="s">
        <v>54</v>
      </c>
      <c r="F231" s="1" t="s">
        <v>49</v>
      </c>
      <c r="G231" s="1" t="s">
        <v>48</v>
      </c>
      <c r="H231" s="19">
        <v>0.30109999999999998</v>
      </c>
      <c r="I231" s="19">
        <v>0.2878</v>
      </c>
      <c r="J231" s="19">
        <v>0.2928</v>
      </c>
      <c r="K231" s="19">
        <v>0.28689999999999999</v>
      </c>
      <c r="L231" s="26">
        <f>ROUND(0.464942,3)</f>
        <v>0.46500000000000002</v>
      </c>
      <c r="M231" s="25">
        <f>ROUND(0.80166624,3)</f>
        <v>0.80200000000000005</v>
      </c>
    </row>
    <row r="232" spans="1:13" ht="16">
      <c r="A232" s="1" t="s">
        <v>263</v>
      </c>
      <c r="B232" s="19">
        <v>4</v>
      </c>
      <c r="C232" s="19">
        <v>100048951</v>
      </c>
      <c r="D232" s="1" t="s">
        <v>436</v>
      </c>
      <c r="E232" s="1" t="s">
        <v>54</v>
      </c>
      <c r="F232" s="1" t="s">
        <v>56</v>
      </c>
      <c r="G232" s="1" t="s">
        <v>48</v>
      </c>
      <c r="H232" s="19">
        <v>0.30109999999999998</v>
      </c>
      <c r="I232" s="19">
        <v>0.2878</v>
      </c>
      <c r="J232" s="19">
        <v>0.2928</v>
      </c>
      <c r="K232" s="19">
        <v>0.28389999999999999</v>
      </c>
      <c r="L232" s="26">
        <f>ROUND(0.464942,3)</f>
        <v>0.46500000000000002</v>
      </c>
      <c r="M232" s="25">
        <f>ROUND(0.80166624,3)</f>
        <v>0.80200000000000005</v>
      </c>
    </row>
    <row r="233" spans="1:13" ht="16">
      <c r="A233" s="1" t="s">
        <v>263</v>
      </c>
      <c r="B233" s="19">
        <v>4</v>
      </c>
      <c r="C233" s="19">
        <v>100048999</v>
      </c>
      <c r="D233" s="1" t="s">
        <v>435</v>
      </c>
      <c r="E233" s="1" t="s">
        <v>54</v>
      </c>
      <c r="F233" s="1" t="s">
        <v>49</v>
      </c>
      <c r="G233" s="1" t="s">
        <v>48</v>
      </c>
      <c r="H233" s="19">
        <v>0.69889999999999997</v>
      </c>
      <c r="I233" s="19">
        <v>0.71220000000000006</v>
      </c>
      <c r="J233" s="19">
        <v>0.70720000000000005</v>
      </c>
      <c r="K233" s="19">
        <v>0.71740000000000004</v>
      </c>
      <c r="L233" s="26">
        <f>ROUND(0.464942,3)</f>
        <v>0.46500000000000002</v>
      </c>
      <c r="M233" s="25">
        <f>ROUND(0.80166624,3)</f>
        <v>0.80200000000000005</v>
      </c>
    </row>
    <row r="234" spans="1:13" ht="16">
      <c r="A234" s="1" t="s">
        <v>263</v>
      </c>
      <c r="B234" s="19">
        <v>4</v>
      </c>
      <c r="C234" s="19">
        <v>100049145</v>
      </c>
      <c r="D234" s="1" t="s">
        <v>434</v>
      </c>
      <c r="E234" s="1" t="s">
        <v>54</v>
      </c>
      <c r="F234" s="1" t="s">
        <v>49</v>
      </c>
      <c r="G234" s="1" t="s">
        <v>48</v>
      </c>
      <c r="H234" s="19">
        <v>0.66959999999999997</v>
      </c>
      <c r="I234" s="19">
        <v>0.68259999999999998</v>
      </c>
      <c r="J234" s="19">
        <v>0.67769999999999997</v>
      </c>
      <c r="K234" s="19">
        <v>0.69989999999999997</v>
      </c>
      <c r="L234" s="26">
        <f>ROUND(0.387797,3)</f>
        <v>0.38800000000000001</v>
      </c>
      <c r="M234" s="25">
        <f>ROUND(0.80166624,3)</f>
        <v>0.80200000000000005</v>
      </c>
    </row>
    <row r="235" spans="1:13" ht="16">
      <c r="A235" s="1" t="s">
        <v>263</v>
      </c>
      <c r="B235" s="19">
        <v>4</v>
      </c>
      <c r="C235" s="19">
        <v>100049253</v>
      </c>
      <c r="D235" s="1" t="s">
        <v>433</v>
      </c>
      <c r="E235" s="1" t="s">
        <v>54</v>
      </c>
      <c r="F235" s="1" t="s">
        <v>57</v>
      </c>
      <c r="G235" s="1" t="s">
        <v>48</v>
      </c>
      <c r="H235" s="19">
        <v>0.69889999999999997</v>
      </c>
      <c r="I235" s="19">
        <v>0.71220000000000006</v>
      </c>
      <c r="J235" s="19">
        <v>0.70720000000000005</v>
      </c>
      <c r="K235" s="19">
        <v>0.71279999999999999</v>
      </c>
      <c r="L235" s="26">
        <f>ROUND(0.464942,3)</f>
        <v>0.46500000000000002</v>
      </c>
      <c r="M235" s="25">
        <f>ROUND(0.80166624,3)</f>
        <v>0.80200000000000005</v>
      </c>
    </row>
    <row r="236" spans="1:13" ht="16">
      <c r="A236" s="1" t="s">
        <v>263</v>
      </c>
      <c r="B236" s="19">
        <v>4</v>
      </c>
      <c r="C236" s="19">
        <v>100049352</v>
      </c>
      <c r="D236" s="1" t="s">
        <v>432</v>
      </c>
      <c r="E236" s="1" t="s">
        <v>54</v>
      </c>
      <c r="F236" s="1" t="s">
        <v>49</v>
      </c>
      <c r="G236" s="1" t="s">
        <v>48</v>
      </c>
      <c r="H236" s="19">
        <v>0.69889999999999997</v>
      </c>
      <c r="I236" s="19">
        <v>0.71220000000000006</v>
      </c>
      <c r="J236" s="19">
        <v>0.70720000000000005</v>
      </c>
      <c r="K236" s="19">
        <v>0.71189999999999998</v>
      </c>
      <c r="L236" s="26">
        <f>ROUND(0.464942,3)</f>
        <v>0.46500000000000002</v>
      </c>
      <c r="M236" s="25">
        <f>ROUND(0.80166624,3)</f>
        <v>0.80200000000000005</v>
      </c>
    </row>
    <row r="237" spans="1:13" ht="16">
      <c r="A237" s="1" t="s">
        <v>263</v>
      </c>
      <c r="B237" s="19">
        <v>4</v>
      </c>
      <c r="C237" s="19">
        <v>100049390</v>
      </c>
      <c r="D237" s="1" t="s">
        <v>431</v>
      </c>
      <c r="E237" s="1" t="s">
        <v>54</v>
      </c>
      <c r="F237" s="1" t="s">
        <v>49</v>
      </c>
      <c r="G237" s="1" t="s">
        <v>48</v>
      </c>
      <c r="H237" s="19">
        <v>0.99631499999999995</v>
      </c>
      <c r="I237" s="19">
        <v>0.99704000000000004</v>
      </c>
      <c r="J237" s="19">
        <v>0.99676600000000004</v>
      </c>
      <c r="K237" s="19">
        <v>0.99919999999999998</v>
      </c>
      <c r="L237" s="26">
        <f>ROUND(0.390991,3)</f>
        <v>0.39100000000000001</v>
      </c>
      <c r="M237" s="25">
        <f>ROUND(0.80166624,3)</f>
        <v>0.80200000000000005</v>
      </c>
    </row>
    <row r="238" spans="1:13" ht="16">
      <c r="A238" s="1" t="s">
        <v>263</v>
      </c>
      <c r="B238" s="19">
        <v>4</v>
      </c>
      <c r="C238" s="19">
        <v>100049528</v>
      </c>
      <c r="D238" s="1" t="s">
        <v>430</v>
      </c>
      <c r="E238" s="1" t="s">
        <v>54</v>
      </c>
      <c r="F238" s="1" t="s">
        <v>49</v>
      </c>
      <c r="G238" s="1" t="s">
        <v>48</v>
      </c>
      <c r="H238" s="19">
        <v>0.30109999999999998</v>
      </c>
      <c r="I238" s="19">
        <v>0.2878</v>
      </c>
      <c r="J238" s="19">
        <v>0.2928</v>
      </c>
      <c r="K238" s="19">
        <v>0.28799999999999998</v>
      </c>
      <c r="L238" s="26">
        <f>ROUND(0.464942,3)</f>
        <v>0.46500000000000002</v>
      </c>
      <c r="M238" s="25">
        <f>ROUND(0.80166624,3)</f>
        <v>0.80200000000000005</v>
      </c>
    </row>
    <row r="239" spans="1:13" ht="16">
      <c r="A239" s="1" t="s">
        <v>263</v>
      </c>
      <c r="B239" s="19">
        <v>4</v>
      </c>
      <c r="C239" s="19">
        <v>100049579</v>
      </c>
      <c r="D239" s="1" t="s">
        <v>429</v>
      </c>
      <c r="E239" s="1" t="s">
        <v>54</v>
      </c>
      <c r="F239" s="1" t="s">
        <v>57</v>
      </c>
      <c r="G239" s="1" t="s">
        <v>56</v>
      </c>
      <c r="H239" s="19">
        <v>0.30109999999999998</v>
      </c>
      <c r="I239" s="19">
        <v>0.2878</v>
      </c>
      <c r="J239" s="19">
        <v>0.2928</v>
      </c>
      <c r="K239" s="19">
        <v>0.29349999999999998</v>
      </c>
      <c r="L239" s="26">
        <f>ROUND(0.464942,3)</f>
        <v>0.46500000000000002</v>
      </c>
      <c r="M239" s="25">
        <f>ROUND(0.80166624,3)</f>
        <v>0.80200000000000005</v>
      </c>
    </row>
    <row r="240" spans="1:13" ht="16">
      <c r="A240" s="1" t="s">
        <v>263</v>
      </c>
      <c r="B240" s="19">
        <v>4</v>
      </c>
      <c r="C240" s="19">
        <v>100050018</v>
      </c>
      <c r="D240" s="1" t="s">
        <v>428</v>
      </c>
      <c r="E240" s="1" t="s">
        <v>54</v>
      </c>
      <c r="F240" s="1" t="s">
        <v>49</v>
      </c>
      <c r="G240" s="1" t="s">
        <v>48</v>
      </c>
      <c r="H240" s="19">
        <v>0.88859999999999995</v>
      </c>
      <c r="I240" s="19">
        <v>0.90219000000000005</v>
      </c>
      <c r="J240" s="19">
        <v>0.89710000000000001</v>
      </c>
      <c r="K240" s="19">
        <v>0.89839999999999998</v>
      </c>
      <c r="L240" s="26">
        <f>ROUND(0.176157,3)</f>
        <v>0.17599999999999999</v>
      </c>
      <c r="M240" s="25">
        <f>ROUND(0.80166624,3)</f>
        <v>0.80200000000000005</v>
      </c>
    </row>
    <row r="241" spans="1:13" ht="16">
      <c r="A241" s="1" t="s">
        <v>263</v>
      </c>
      <c r="B241" s="19">
        <v>4</v>
      </c>
      <c r="C241" s="19">
        <v>100050200</v>
      </c>
      <c r="D241" s="1" t="s">
        <v>427</v>
      </c>
      <c r="E241" s="1" t="s">
        <v>54</v>
      </c>
      <c r="F241" s="1" t="s">
        <v>49</v>
      </c>
      <c r="G241" s="1" t="s">
        <v>56</v>
      </c>
      <c r="H241" s="19">
        <v>0.32869999999999999</v>
      </c>
      <c r="I241" s="19">
        <v>0.31540000000000001</v>
      </c>
      <c r="J241" s="19">
        <v>0.32040000000000002</v>
      </c>
      <c r="K241" s="19">
        <v>0.31669999999999998</v>
      </c>
      <c r="L241" s="26">
        <f>ROUND(0.23528,3)</f>
        <v>0.23499999999999999</v>
      </c>
      <c r="M241" s="25">
        <f>ROUND(0.80166624,3)</f>
        <v>0.80200000000000005</v>
      </c>
    </row>
    <row r="242" spans="1:13" ht="16">
      <c r="A242" s="1" t="s">
        <v>263</v>
      </c>
      <c r="B242" s="19">
        <v>4</v>
      </c>
      <c r="C242" s="19">
        <v>100050319</v>
      </c>
      <c r="D242" s="1" t="s">
        <v>426</v>
      </c>
      <c r="E242" s="1" t="s">
        <v>54</v>
      </c>
      <c r="F242" s="1" t="s">
        <v>49</v>
      </c>
      <c r="G242" s="1" t="s">
        <v>57</v>
      </c>
      <c r="H242" s="19">
        <v>0.69889999999999997</v>
      </c>
      <c r="I242" s="19">
        <v>0.71220000000000006</v>
      </c>
      <c r="J242" s="19">
        <v>0.70720000000000005</v>
      </c>
      <c r="K242" s="19">
        <v>0.71209999999999996</v>
      </c>
      <c r="L242" s="26">
        <f>ROUND(0.464942,3)</f>
        <v>0.46500000000000002</v>
      </c>
      <c r="M242" s="25">
        <f>ROUND(0.80166624,3)</f>
        <v>0.80200000000000005</v>
      </c>
    </row>
    <row r="243" spans="1:13" ht="16">
      <c r="A243" s="1" t="s">
        <v>263</v>
      </c>
      <c r="B243" s="19">
        <v>4</v>
      </c>
      <c r="C243" s="19">
        <v>100050346</v>
      </c>
      <c r="D243" s="1" t="s">
        <v>425</v>
      </c>
      <c r="E243" s="1" t="s">
        <v>54</v>
      </c>
      <c r="F243" s="1" t="s">
        <v>49</v>
      </c>
      <c r="G243" s="1" t="s">
        <v>48</v>
      </c>
      <c r="H243" s="19">
        <v>0.97075</v>
      </c>
      <c r="I243" s="19">
        <v>0.97043000000000001</v>
      </c>
      <c r="J243" s="19">
        <v>0.97055000000000002</v>
      </c>
      <c r="K243" s="19">
        <v>0.96899999999999997</v>
      </c>
      <c r="L243" s="26">
        <f>ROUND(0.67368,3)</f>
        <v>0.67400000000000004</v>
      </c>
      <c r="M243" s="25">
        <f>ROUND(0.88177176,3)</f>
        <v>0.88200000000000001</v>
      </c>
    </row>
    <row r="244" spans="1:13" ht="16">
      <c r="A244" s="1" t="s">
        <v>263</v>
      </c>
      <c r="B244" s="19">
        <v>4</v>
      </c>
      <c r="C244" s="19">
        <v>100050400</v>
      </c>
      <c r="D244" s="1" t="s">
        <v>424</v>
      </c>
      <c r="E244" s="1" t="s">
        <v>54</v>
      </c>
      <c r="F244" s="1" t="s">
        <v>57</v>
      </c>
      <c r="G244" s="1" t="s">
        <v>56</v>
      </c>
      <c r="H244" s="19">
        <v>0.69889999999999997</v>
      </c>
      <c r="I244" s="19">
        <v>0.71220000000000006</v>
      </c>
      <c r="J244" s="19">
        <v>0.70720000000000005</v>
      </c>
      <c r="K244" s="19">
        <v>0.71230000000000004</v>
      </c>
      <c r="L244" s="26">
        <f>ROUND(0.464942,3)</f>
        <v>0.46500000000000002</v>
      </c>
      <c r="M244" s="25">
        <f>ROUND(0.80166624,3)</f>
        <v>0.80200000000000005</v>
      </c>
    </row>
    <row r="245" spans="1:13" ht="16">
      <c r="A245" s="1" t="s">
        <v>263</v>
      </c>
      <c r="B245" s="19">
        <v>4</v>
      </c>
      <c r="C245" s="19">
        <v>100050528</v>
      </c>
      <c r="D245" s="1" t="s">
        <v>423</v>
      </c>
      <c r="E245" s="1" t="s">
        <v>54</v>
      </c>
      <c r="F245" s="1" t="s">
        <v>49</v>
      </c>
      <c r="G245" s="1" t="s">
        <v>48</v>
      </c>
      <c r="H245" s="19">
        <v>0.69889999999999997</v>
      </c>
      <c r="I245" s="19">
        <v>0.71220000000000006</v>
      </c>
      <c r="J245" s="19">
        <v>0.70720000000000005</v>
      </c>
      <c r="K245" s="19">
        <v>0.71260000000000001</v>
      </c>
      <c r="L245" s="26">
        <f>ROUND(0.464942,3)</f>
        <v>0.46500000000000002</v>
      </c>
      <c r="M245" s="25">
        <f>ROUND(0.80166624,3)</f>
        <v>0.80200000000000005</v>
      </c>
    </row>
    <row r="246" spans="1:13" ht="16">
      <c r="A246" s="1" t="s">
        <v>263</v>
      </c>
      <c r="B246" s="19">
        <v>4</v>
      </c>
      <c r="C246" s="19">
        <v>100050786</v>
      </c>
      <c r="D246" s="1" t="s">
        <v>422</v>
      </c>
      <c r="E246" s="1" t="s">
        <v>54</v>
      </c>
      <c r="F246" s="1" t="s">
        <v>49</v>
      </c>
      <c r="G246" s="1" t="s">
        <v>56</v>
      </c>
      <c r="H246" s="19">
        <v>0.30109999999999998</v>
      </c>
      <c r="I246" s="19">
        <v>0.2878</v>
      </c>
      <c r="J246" s="19">
        <v>0.2928</v>
      </c>
      <c r="K246" s="19">
        <v>0.28789999999999999</v>
      </c>
      <c r="L246" s="26">
        <f>ROUND(0.464942,3)</f>
        <v>0.46500000000000002</v>
      </c>
      <c r="M246" s="25">
        <f>ROUND(0.80166624,3)</f>
        <v>0.80200000000000005</v>
      </c>
    </row>
    <row r="247" spans="1:13" ht="16">
      <c r="A247" s="1" t="s">
        <v>263</v>
      </c>
      <c r="B247" s="19">
        <v>4</v>
      </c>
      <c r="C247" s="19">
        <v>100050903</v>
      </c>
      <c r="D247" s="1" t="s">
        <v>421</v>
      </c>
      <c r="E247" s="1" t="s">
        <v>54</v>
      </c>
      <c r="F247" s="1" t="s">
        <v>49</v>
      </c>
      <c r="G247" s="1" t="s">
        <v>48</v>
      </c>
      <c r="H247" s="19">
        <v>0.99793799999999999</v>
      </c>
      <c r="I247" s="19">
        <v>0.99839999999999995</v>
      </c>
      <c r="J247" s="19">
        <v>0.99822699999999998</v>
      </c>
      <c r="K247" s="19">
        <v>0.99950000000000006</v>
      </c>
      <c r="L247" s="26">
        <f>ROUND(0.269685,3)</f>
        <v>0.27</v>
      </c>
      <c r="M247" s="25">
        <f>ROUND(0.80166624,3)</f>
        <v>0.80200000000000005</v>
      </c>
    </row>
    <row r="248" spans="1:13" ht="16">
      <c r="A248" s="1" t="s">
        <v>263</v>
      </c>
      <c r="B248" s="19">
        <v>4</v>
      </c>
      <c r="C248" s="19">
        <v>100050974</v>
      </c>
      <c r="D248" s="1" t="s">
        <v>420</v>
      </c>
      <c r="E248" s="1" t="s">
        <v>54</v>
      </c>
      <c r="F248" s="1" t="s">
        <v>56</v>
      </c>
      <c r="G248" s="1" t="s">
        <v>48</v>
      </c>
      <c r="H248" s="19">
        <v>0.69889999999999997</v>
      </c>
      <c r="I248" s="19">
        <v>0.71220000000000006</v>
      </c>
      <c r="J248" s="19">
        <v>0.70720000000000005</v>
      </c>
      <c r="K248" s="19">
        <v>0.7117</v>
      </c>
      <c r="L248" s="26">
        <f>ROUND(0.464942,3)</f>
        <v>0.46500000000000002</v>
      </c>
      <c r="M248" s="25">
        <f>ROUND(0.80166624,3)</f>
        <v>0.80200000000000005</v>
      </c>
    </row>
    <row r="249" spans="1:13" ht="16">
      <c r="A249" s="1" t="s">
        <v>263</v>
      </c>
      <c r="B249" s="19">
        <v>4</v>
      </c>
      <c r="C249" s="19">
        <v>100051087</v>
      </c>
      <c r="D249" s="1" t="s">
        <v>419</v>
      </c>
      <c r="E249" s="1" t="s">
        <v>54</v>
      </c>
      <c r="F249" s="1" t="s">
        <v>49</v>
      </c>
      <c r="G249" s="1" t="s">
        <v>48</v>
      </c>
      <c r="H249" s="19">
        <v>0.69889999999999997</v>
      </c>
      <c r="I249" s="19">
        <v>0.71220000000000006</v>
      </c>
      <c r="J249" s="19">
        <v>0.70720000000000005</v>
      </c>
      <c r="K249" s="19">
        <v>0.71179999999999999</v>
      </c>
      <c r="L249" s="26">
        <f>ROUND(0.464942,3)</f>
        <v>0.46500000000000002</v>
      </c>
      <c r="M249" s="25">
        <f>ROUND(0.80166624,3)</f>
        <v>0.80200000000000005</v>
      </c>
    </row>
    <row r="250" spans="1:13" ht="16">
      <c r="A250" s="1" t="s">
        <v>263</v>
      </c>
      <c r="B250" s="19">
        <v>4</v>
      </c>
      <c r="C250" s="19">
        <v>100051161</v>
      </c>
      <c r="D250" s="1" t="s">
        <v>418</v>
      </c>
      <c r="E250" s="1" t="s">
        <v>54</v>
      </c>
      <c r="F250" s="1" t="s">
        <v>49</v>
      </c>
      <c r="G250" s="1" t="s">
        <v>56</v>
      </c>
      <c r="H250" s="19">
        <v>7.8439999999999996E-2</v>
      </c>
      <c r="I250" s="19">
        <v>8.5680000000000006E-2</v>
      </c>
      <c r="J250" s="19">
        <v>8.2949999999999996E-2</v>
      </c>
      <c r="K250" s="19">
        <v>7.0599999999999996E-2</v>
      </c>
      <c r="L250" s="26">
        <f>ROUND(0.10987,3)</f>
        <v>0.11</v>
      </c>
      <c r="M250" s="25">
        <f>ROUND(0.80166624,3)</f>
        <v>0.80200000000000005</v>
      </c>
    </row>
    <row r="251" spans="1:13" ht="16">
      <c r="A251" s="1" t="s">
        <v>263</v>
      </c>
      <c r="B251" s="19">
        <v>4</v>
      </c>
      <c r="C251" s="19">
        <v>100051303</v>
      </c>
      <c r="D251" s="1" t="s">
        <v>417</v>
      </c>
      <c r="E251" s="1" t="s">
        <v>54</v>
      </c>
      <c r="F251" s="1" t="s">
        <v>57</v>
      </c>
      <c r="G251" s="1" t="s">
        <v>56</v>
      </c>
      <c r="H251" s="19">
        <v>0.69889999999999997</v>
      </c>
      <c r="I251" s="19">
        <v>0.71220000000000006</v>
      </c>
      <c r="J251" s="19">
        <v>0.70720000000000005</v>
      </c>
      <c r="K251" s="19">
        <v>0.71220000000000006</v>
      </c>
      <c r="L251" s="26">
        <f>ROUND(0.464942,3)</f>
        <v>0.46500000000000002</v>
      </c>
      <c r="M251" s="25">
        <f>ROUND(0.80166624,3)</f>
        <v>0.80200000000000005</v>
      </c>
    </row>
    <row r="252" spans="1:13" ht="16">
      <c r="A252" s="1" t="s">
        <v>263</v>
      </c>
      <c r="B252" s="19">
        <v>4</v>
      </c>
      <c r="C252" s="19">
        <v>100051556</v>
      </c>
      <c r="D252" s="1" t="s">
        <v>416</v>
      </c>
      <c r="E252" s="1" t="s">
        <v>54</v>
      </c>
      <c r="F252" s="1" t="s">
        <v>49</v>
      </c>
      <c r="G252" s="1" t="s">
        <v>57</v>
      </c>
      <c r="H252" s="19">
        <v>0.69889999999999997</v>
      </c>
      <c r="I252" s="19">
        <v>0.71220000000000006</v>
      </c>
      <c r="J252" s="19">
        <v>0.70720000000000005</v>
      </c>
      <c r="K252" s="19">
        <v>0.71189999999999998</v>
      </c>
      <c r="L252" s="26">
        <f>ROUND(0.464942,3)</f>
        <v>0.46500000000000002</v>
      </c>
      <c r="M252" s="25">
        <f>ROUND(0.80166624,3)</f>
        <v>0.80200000000000005</v>
      </c>
    </row>
    <row r="253" spans="1:13" ht="16">
      <c r="A253" s="1" t="s">
        <v>263</v>
      </c>
      <c r="B253" s="19">
        <v>4</v>
      </c>
      <c r="C253" s="19">
        <v>100051722</v>
      </c>
      <c r="D253" s="1" t="s">
        <v>415</v>
      </c>
      <c r="E253" s="1" t="s">
        <v>54</v>
      </c>
      <c r="F253" s="1" t="s">
        <v>57</v>
      </c>
      <c r="G253" s="1" t="s">
        <v>56</v>
      </c>
      <c r="H253" s="19">
        <v>0.69889999999999997</v>
      </c>
      <c r="I253" s="19">
        <v>0.71220000000000006</v>
      </c>
      <c r="J253" s="19">
        <v>0.70720000000000005</v>
      </c>
      <c r="K253" s="19">
        <v>0.71489999999999998</v>
      </c>
      <c r="L253" s="26">
        <f>ROUND(0.464942,3)</f>
        <v>0.46500000000000002</v>
      </c>
      <c r="M253" s="25">
        <f>ROUND(0.80166624,3)</f>
        <v>0.80200000000000005</v>
      </c>
    </row>
    <row r="254" spans="1:13" ht="16">
      <c r="A254" s="1" t="s">
        <v>263</v>
      </c>
      <c r="B254" s="19">
        <v>4</v>
      </c>
      <c r="C254" s="19">
        <v>100051733</v>
      </c>
      <c r="D254" s="1" t="s">
        <v>414</v>
      </c>
      <c r="E254" s="1" t="s">
        <v>54</v>
      </c>
      <c r="F254" s="1" t="s">
        <v>49</v>
      </c>
      <c r="G254" s="1" t="s">
        <v>48</v>
      </c>
      <c r="H254" s="19">
        <v>0.69889999999999997</v>
      </c>
      <c r="I254" s="19">
        <v>0.71220000000000006</v>
      </c>
      <c r="J254" s="19">
        <v>0.70720000000000005</v>
      </c>
      <c r="K254" s="19">
        <v>0.71479999999999999</v>
      </c>
      <c r="L254" s="26">
        <f>ROUND(0.464942,3)</f>
        <v>0.46500000000000002</v>
      </c>
      <c r="M254" s="25">
        <f>ROUND(0.80166624,3)</f>
        <v>0.80200000000000005</v>
      </c>
    </row>
    <row r="255" spans="1:13" ht="16">
      <c r="A255" s="1" t="s">
        <v>263</v>
      </c>
      <c r="B255" s="19">
        <v>4</v>
      </c>
      <c r="C255" s="19">
        <v>100051819</v>
      </c>
      <c r="D255" s="1" t="s">
        <v>413</v>
      </c>
      <c r="E255" s="1" t="s">
        <v>54</v>
      </c>
      <c r="F255" s="1" t="s">
        <v>57</v>
      </c>
      <c r="G255" s="1" t="s">
        <v>56</v>
      </c>
      <c r="H255" s="19">
        <v>0.66959999999999997</v>
      </c>
      <c r="I255" s="19">
        <v>0.68259999999999998</v>
      </c>
      <c r="J255" s="19">
        <v>0.67769999999999997</v>
      </c>
      <c r="K255" s="19">
        <v>0.68149999999999999</v>
      </c>
      <c r="L255" s="26">
        <f>ROUND(0.387797,3)</f>
        <v>0.38800000000000001</v>
      </c>
      <c r="M255" s="25">
        <f>ROUND(0.80166624,3)</f>
        <v>0.80200000000000005</v>
      </c>
    </row>
    <row r="256" spans="1:13" ht="16">
      <c r="A256" s="1" t="s">
        <v>263</v>
      </c>
      <c r="B256" s="19">
        <v>4</v>
      </c>
      <c r="C256" s="19">
        <v>100051877</v>
      </c>
      <c r="D256" s="1" t="s">
        <v>412</v>
      </c>
      <c r="E256" s="1" t="s">
        <v>54</v>
      </c>
      <c r="F256" s="1" t="s">
        <v>57</v>
      </c>
      <c r="G256" s="1" t="s">
        <v>56</v>
      </c>
      <c r="H256" s="19">
        <v>0.69889999999999997</v>
      </c>
      <c r="I256" s="19">
        <v>0.71220000000000006</v>
      </c>
      <c r="J256" s="19">
        <v>0.70720000000000005</v>
      </c>
      <c r="K256" s="19">
        <v>0.71220000000000006</v>
      </c>
      <c r="L256" s="26">
        <f>ROUND(0.464942,3)</f>
        <v>0.46500000000000002</v>
      </c>
      <c r="M256" s="25">
        <f>ROUND(0.80166624,3)</f>
        <v>0.80200000000000005</v>
      </c>
    </row>
    <row r="257" spans="1:13" ht="16">
      <c r="A257" s="1" t="s">
        <v>263</v>
      </c>
      <c r="B257" s="19">
        <v>4</v>
      </c>
      <c r="C257" s="19">
        <v>100051941</v>
      </c>
      <c r="D257" s="1" t="s">
        <v>411</v>
      </c>
      <c r="E257" s="1" t="s">
        <v>54</v>
      </c>
      <c r="F257" s="1" t="s">
        <v>57</v>
      </c>
      <c r="G257" s="1" t="s">
        <v>56</v>
      </c>
      <c r="H257" s="19">
        <v>0.30120000000000002</v>
      </c>
      <c r="I257" s="19">
        <v>0.2878</v>
      </c>
      <c r="J257" s="19">
        <v>0.29289999999999999</v>
      </c>
      <c r="K257" s="19">
        <v>0.2883</v>
      </c>
      <c r="L257" s="26">
        <f>ROUND(0.454633,3)</f>
        <v>0.45500000000000002</v>
      </c>
      <c r="M257" s="25">
        <f>ROUND(0.80166624,3)</f>
        <v>0.80200000000000005</v>
      </c>
    </row>
    <row r="258" spans="1:13" ht="16">
      <c r="A258" s="1" t="s">
        <v>263</v>
      </c>
      <c r="B258" s="19">
        <v>4</v>
      </c>
      <c r="C258" s="19">
        <v>100052340</v>
      </c>
      <c r="D258" s="1" t="s">
        <v>410</v>
      </c>
      <c r="E258" s="1" t="s">
        <v>54</v>
      </c>
      <c r="F258" s="1" t="s">
        <v>49</v>
      </c>
      <c r="G258" s="1" t="s">
        <v>56</v>
      </c>
      <c r="H258" s="19">
        <v>0.30109999999999998</v>
      </c>
      <c r="I258" s="19">
        <v>0.2878</v>
      </c>
      <c r="J258" s="19">
        <v>0.2928</v>
      </c>
      <c r="K258" s="19">
        <v>0.28839999999999999</v>
      </c>
      <c r="L258" s="26">
        <f>ROUND(0.464942,3)</f>
        <v>0.46500000000000002</v>
      </c>
      <c r="M258" s="25">
        <f>ROUND(0.80166624,3)</f>
        <v>0.80200000000000005</v>
      </c>
    </row>
    <row r="259" spans="1:13" ht="16">
      <c r="A259" s="1" t="s">
        <v>263</v>
      </c>
      <c r="B259" s="19">
        <v>4</v>
      </c>
      <c r="C259" s="19">
        <v>100052384</v>
      </c>
      <c r="D259" s="1" t="s">
        <v>409</v>
      </c>
      <c r="E259" s="1" t="s">
        <v>54</v>
      </c>
      <c r="F259" s="1" t="s">
        <v>49</v>
      </c>
      <c r="G259" s="1" t="s">
        <v>48</v>
      </c>
      <c r="H259" s="19">
        <v>0.30109999999999998</v>
      </c>
      <c r="I259" s="19">
        <v>0.2878</v>
      </c>
      <c r="J259" s="19">
        <v>0.2928</v>
      </c>
      <c r="K259" s="19">
        <v>0.28799999999999998</v>
      </c>
      <c r="L259" s="26">
        <f>ROUND(0.464942,3)</f>
        <v>0.46500000000000002</v>
      </c>
      <c r="M259" s="25">
        <f>ROUND(0.80166624,3)</f>
        <v>0.80200000000000005</v>
      </c>
    </row>
    <row r="260" spans="1:13" ht="16">
      <c r="A260" s="1" t="s">
        <v>263</v>
      </c>
      <c r="B260" s="19">
        <v>4</v>
      </c>
      <c r="C260" s="19">
        <v>100052539</v>
      </c>
      <c r="D260" s="1" t="s">
        <v>408</v>
      </c>
      <c r="E260" s="1" t="s">
        <v>54</v>
      </c>
      <c r="F260" s="1" t="s">
        <v>49</v>
      </c>
      <c r="G260" s="1" t="s">
        <v>56</v>
      </c>
      <c r="H260" s="19">
        <v>0.69889999999999997</v>
      </c>
      <c r="I260" s="19">
        <v>0.71220000000000006</v>
      </c>
      <c r="J260" s="19">
        <v>0.70720000000000005</v>
      </c>
      <c r="K260" s="19">
        <v>0.71260000000000001</v>
      </c>
      <c r="L260" s="26">
        <f>ROUND(0.464942,3)</f>
        <v>0.46500000000000002</v>
      </c>
      <c r="M260" s="25">
        <f>ROUND(0.80166624,3)</f>
        <v>0.80200000000000005</v>
      </c>
    </row>
    <row r="261" spans="1:13" ht="16">
      <c r="A261" s="1" t="s">
        <v>263</v>
      </c>
      <c r="B261" s="19">
        <v>4</v>
      </c>
      <c r="C261" s="19">
        <v>100052555</v>
      </c>
      <c r="D261" s="1" t="s">
        <v>407</v>
      </c>
      <c r="E261" s="1" t="s">
        <v>54</v>
      </c>
      <c r="F261" s="1" t="s">
        <v>56</v>
      </c>
      <c r="G261" s="1" t="s">
        <v>48</v>
      </c>
      <c r="H261" s="19">
        <v>4.8910000000000002E-2</v>
      </c>
      <c r="I261" s="19">
        <v>4.7129999999999998E-2</v>
      </c>
      <c r="J261" s="19">
        <v>4.7800000000000002E-2</v>
      </c>
      <c r="K261" s="19">
        <v>3.7999999999999999E-2</v>
      </c>
      <c r="L261" s="26">
        <f>ROUND(0.371797,3)</f>
        <v>0.372</v>
      </c>
      <c r="M261" s="25">
        <f>ROUND(0.80166624,3)</f>
        <v>0.80200000000000005</v>
      </c>
    </row>
    <row r="262" spans="1:13" ht="16">
      <c r="A262" s="1" t="s">
        <v>263</v>
      </c>
      <c r="B262" s="19">
        <v>4</v>
      </c>
      <c r="C262" s="19">
        <v>100052733</v>
      </c>
      <c r="D262" s="1" t="s">
        <v>406</v>
      </c>
      <c r="E262" s="1" t="s">
        <v>99</v>
      </c>
      <c r="F262" s="1" t="s">
        <v>49</v>
      </c>
      <c r="G262" s="1" t="s">
        <v>56</v>
      </c>
      <c r="H262" s="19">
        <v>0.6704</v>
      </c>
      <c r="I262" s="19">
        <v>0.68310000000000004</v>
      </c>
      <c r="J262" s="19">
        <v>0.67830000000000001</v>
      </c>
      <c r="K262" s="19">
        <v>0.68810000000000004</v>
      </c>
      <c r="L262" s="26">
        <f>ROUND(0.376292,3)</f>
        <v>0.376</v>
      </c>
      <c r="M262" s="25">
        <f>ROUND(0.80166624,3)</f>
        <v>0.80200000000000005</v>
      </c>
    </row>
    <row r="263" spans="1:13" ht="16">
      <c r="A263" s="1" t="s">
        <v>263</v>
      </c>
      <c r="B263" s="19">
        <v>4</v>
      </c>
      <c r="C263" s="19">
        <v>100053025</v>
      </c>
      <c r="D263" s="1" t="s">
        <v>405</v>
      </c>
      <c r="E263" s="1" t="s">
        <v>54</v>
      </c>
      <c r="F263" s="1" t="s">
        <v>57</v>
      </c>
      <c r="G263" s="1" t="s">
        <v>48</v>
      </c>
      <c r="H263" s="19">
        <v>0.30109999999999998</v>
      </c>
      <c r="I263" s="19">
        <v>0.2878</v>
      </c>
      <c r="J263" s="19">
        <v>0.2928</v>
      </c>
      <c r="K263" s="19">
        <v>0.28749999999999998</v>
      </c>
      <c r="L263" s="26">
        <f>ROUND(0.456212,3)</f>
        <v>0.45600000000000002</v>
      </c>
      <c r="M263" s="25">
        <f>ROUND(0.80166624,3)</f>
        <v>0.80200000000000005</v>
      </c>
    </row>
    <row r="264" spans="1:13" ht="16">
      <c r="A264" s="1" t="s">
        <v>263</v>
      </c>
      <c r="B264" s="19">
        <v>4</v>
      </c>
      <c r="C264" s="19">
        <v>100053091</v>
      </c>
      <c r="D264" s="1" t="s">
        <v>404</v>
      </c>
      <c r="E264" s="1" t="s">
        <v>54</v>
      </c>
      <c r="F264" s="1" t="s">
        <v>57</v>
      </c>
      <c r="G264" s="1" t="s">
        <v>56</v>
      </c>
      <c r="H264" s="19">
        <v>0.69889999999999997</v>
      </c>
      <c r="I264" s="19">
        <v>0.71220000000000006</v>
      </c>
      <c r="J264" s="19">
        <v>0.70720000000000005</v>
      </c>
      <c r="K264" s="19">
        <v>0.71250000000000002</v>
      </c>
      <c r="L264" s="26">
        <f>ROUND(0.456212,3)</f>
        <v>0.45600000000000002</v>
      </c>
      <c r="M264" s="25">
        <f>ROUND(0.80166624,3)</f>
        <v>0.80200000000000005</v>
      </c>
    </row>
    <row r="265" spans="1:13" ht="16">
      <c r="A265" s="1" t="s">
        <v>263</v>
      </c>
      <c r="B265" s="19">
        <v>4</v>
      </c>
      <c r="C265" s="19">
        <v>100053276</v>
      </c>
      <c r="D265" s="1" t="s">
        <v>403</v>
      </c>
      <c r="E265" s="1" t="s">
        <v>54</v>
      </c>
      <c r="F265" s="1" t="s">
        <v>49</v>
      </c>
      <c r="G265" s="1" t="s">
        <v>48</v>
      </c>
      <c r="H265" s="19">
        <v>0.30109999999999998</v>
      </c>
      <c r="I265" s="19">
        <v>0.2878</v>
      </c>
      <c r="J265" s="19">
        <v>0.2928</v>
      </c>
      <c r="K265" s="19">
        <v>0.28899999999999998</v>
      </c>
      <c r="L265" s="26">
        <f>ROUND(0.456212,3)</f>
        <v>0.45600000000000002</v>
      </c>
      <c r="M265" s="25">
        <f>ROUND(0.80166624,3)</f>
        <v>0.80200000000000005</v>
      </c>
    </row>
    <row r="266" spans="1:13" ht="16">
      <c r="A266" s="1" t="s">
        <v>263</v>
      </c>
      <c r="B266" s="19">
        <v>4</v>
      </c>
      <c r="C266" s="19">
        <v>100053733</v>
      </c>
      <c r="D266" s="1" t="s">
        <v>402</v>
      </c>
      <c r="E266" s="1" t="s">
        <v>54</v>
      </c>
      <c r="F266" s="1" t="s">
        <v>57</v>
      </c>
      <c r="G266" s="1" t="s">
        <v>56</v>
      </c>
      <c r="H266" s="19">
        <v>0.33040000000000003</v>
      </c>
      <c r="I266" s="19">
        <v>0.31740000000000002</v>
      </c>
      <c r="J266" s="19">
        <v>0.32229999999999998</v>
      </c>
      <c r="K266" s="19">
        <v>0.31879999999999997</v>
      </c>
      <c r="L266" s="26">
        <f>ROUND(0.380148,3)</f>
        <v>0.38</v>
      </c>
      <c r="M266" s="25">
        <f>ROUND(0.80166624,3)</f>
        <v>0.80200000000000005</v>
      </c>
    </row>
    <row r="267" spans="1:13" ht="16">
      <c r="A267" s="1" t="s">
        <v>263</v>
      </c>
      <c r="B267" s="19">
        <v>4</v>
      </c>
      <c r="C267" s="19">
        <v>100053782</v>
      </c>
      <c r="D267" s="1" t="s">
        <v>401</v>
      </c>
      <c r="E267" s="1" t="s">
        <v>54</v>
      </c>
      <c r="F267" s="1" t="s">
        <v>49</v>
      </c>
      <c r="G267" s="1" t="s">
        <v>57</v>
      </c>
      <c r="H267" s="19">
        <v>0.30109999999999998</v>
      </c>
      <c r="I267" s="19">
        <v>0.2878</v>
      </c>
      <c r="J267" s="19">
        <v>0.2928</v>
      </c>
      <c r="K267" s="19">
        <v>0.28770000000000001</v>
      </c>
      <c r="L267" s="26">
        <f>ROUND(0.456212,3)</f>
        <v>0.45600000000000002</v>
      </c>
      <c r="M267" s="25">
        <f>ROUND(0.80166624,3)</f>
        <v>0.80200000000000005</v>
      </c>
    </row>
    <row r="268" spans="1:13" ht="16">
      <c r="A268" s="1" t="s">
        <v>263</v>
      </c>
      <c r="B268" s="19">
        <v>4</v>
      </c>
      <c r="C268" s="19">
        <v>100053861</v>
      </c>
      <c r="D268" s="1" t="s">
        <v>400</v>
      </c>
      <c r="E268" s="1" t="s">
        <v>54</v>
      </c>
      <c r="F268" s="1" t="s">
        <v>57</v>
      </c>
      <c r="G268" s="1" t="s">
        <v>56</v>
      </c>
      <c r="H268" s="19">
        <v>0.69920000000000004</v>
      </c>
      <c r="I268" s="19">
        <v>0.71250000000000002</v>
      </c>
      <c r="J268" s="19">
        <v>0.70750000000000002</v>
      </c>
      <c r="K268" s="19">
        <v>0.71209999999999996</v>
      </c>
      <c r="L268" s="26">
        <f>ROUND(0.450759,3)</f>
        <v>0.45100000000000001</v>
      </c>
      <c r="M268" s="25">
        <f>ROUND(0.80166624,3)</f>
        <v>0.80200000000000005</v>
      </c>
    </row>
    <row r="269" spans="1:13" ht="16">
      <c r="A269" s="1" t="s">
        <v>263</v>
      </c>
      <c r="B269" s="19">
        <v>4</v>
      </c>
      <c r="C269" s="19">
        <v>100053891</v>
      </c>
      <c r="D269" s="1" t="s">
        <v>399</v>
      </c>
      <c r="E269" s="1" t="s">
        <v>54</v>
      </c>
      <c r="F269" s="1" t="s">
        <v>49</v>
      </c>
      <c r="G269" s="1" t="s">
        <v>48</v>
      </c>
      <c r="H269" s="19">
        <v>0.69920000000000004</v>
      </c>
      <c r="I269" s="19">
        <v>0.71250000000000002</v>
      </c>
      <c r="J269" s="19">
        <v>0.70750000000000002</v>
      </c>
      <c r="K269" s="19">
        <v>0.71289999999999998</v>
      </c>
      <c r="L269" s="26">
        <f>ROUND(0.450759,3)</f>
        <v>0.45100000000000001</v>
      </c>
      <c r="M269" s="25">
        <f>ROUND(0.80166624,3)</f>
        <v>0.80200000000000005</v>
      </c>
    </row>
    <row r="270" spans="1:13" ht="16">
      <c r="A270" s="1" t="s">
        <v>263</v>
      </c>
      <c r="B270" s="19">
        <v>4</v>
      </c>
      <c r="C270" s="19">
        <v>100053894</v>
      </c>
      <c r="D270" s="1" t="s">
        <v>398</v>
      </c>
      <c r="E270" s="1" t="s">
        <v>54</v>
      </c>
      <c r="F270" s="1" t="s">
        <v>49</v>
      </c>
      <c r="G270" s="1" t="s">
        <v>57</v>
      </c>
      <c r="H270" s="19">
        <v>0.3301</v>
      </c>
      <c r="I270" s="19">
        <v>0.31709999999999999</v>
      </c>
      <c r="J270" s="19">
        <v>0.32200000000000001</v>
      </c>
      <c r="K270" s="19">
        <v>0.31900000000000001</v>
      </c>
      <c r="L270" s="26">
        <f>ROUND(0.375394,3)</f>
        <v>0.375</v>
      </c>
      <c r="M270" s="25">
        <f>ROUND(0.80166624,3)</f>
        <v>0.80200000000000005</v>
      </c>
    </row>
    <row r="271" spans="1:13" ht="16">
      <c r="A271" s="1" t="s">
        <v>263</v>
      </c>
      <c r="B271" s="19">
        <v>4</v>
      </c>
      <c r="C271" s="19">
        <v>100054116</v>
      </c>
      <c r="D271" s="1" t="s">
        <v>397</v>
      </c>
      <c r="E271" s="1" t="s">
        <v>54</v>
      </c>
      <c r="F271" s="1" t="s">
        <v>57</v>
      </c>
      <c r="G271" s="1" t="s">
        <v>56</v>
      </c>
      <c r="H271" s="19">
        <v>0.30109999999999998</v>
      </c>
      <c r="I271" s="19">
        <v>0.2878</v>
      </c>
      <c r="J271" s="19">
        <v>0.2928</v>
      </c>
      <c r="K271" s="19">
        <v>0.28770000000000001</v>
      </c>
      <c r="L271" s="26">
        <f>ROUND(0.456212,3)</f>
        <v>0.45600000000000002</v>
      </c>
      <c r="M271" s="25">
        <f>ROUND(0.80166624,3)</f>
        <v>0.80200000000000005</v>
      </c>
    </row>
    <row r="272" spans="1:13" ht="16">
      <c r="A272" s="1" t="s">
        <v>263</v>
      </c>
      <c r="B272" s="19">
        <v>4</v>
      </c>
      <c r="C272" s="19">
        <v>100054192</v>
      </c>
      <c r="D272" s="1" t="s">
        <v>396</v>
      </c>
      <c r="E272" s="1" t="s">
        <v>54</v>
      </c>
      <c r="F272" s="1" t="s">
        <v>49</v>
      </c>
      <c r="G272" s="1" t="s">
        <v>48</v>
      </c>
      <c r="H272" s="19">
        <v>0.86609999999999998</v>
      </c>
      <c r="I272" s="19">
        <v>0.86880000000000002</v>
      </c>
      <c r="J272" s="19">
        <v>0.86780000000000002</v>
      </c>
      <c r="K272" s="19">
        <v>0.87060000000000004</v>
      </c>
      <c r="L272" s="26">
        <f>ROUND(0.319371,3)</f>
        <v>0.31900000000000001</v>
      </c>
      <c r="M272" s="25">
        <f>ROUND(0.80166624,3)</f>
        <v>0.80200000000000005</v>
      </c>
    </row>
    <row r="273" spans="1:13" ht="16">
      <c r="A273" s="1" t="s">
        <v>263</v>
      </c>
      <c r="B273" s="19">
        <v>4</v>
      </c>
      <c r="C273" s="19">
        <v>100054197</v>
      </c>
      <c r="D273" s="1" t="s">
        <v>395</v>
      </c>
      <c r="E273" s="1" t="s">
        <v>54</v>
      </c>
      <c r="F273" s="1" t="s">
        <v>57</v>
      </c>
      <c r="G273" s="1" t="s">
        <v>48</v>
      </c>
      <c r="H273" s="19">
        <v>0.30109999999999998</v>
      </c>
      <c r="I273" s="19">
        <v>0.2878</v>
      </c>
      <c r="J273" s="19">
        <v>0.2928</v>
      </c>
      <c r="K273" s="19">
        <v>0.28749999999999998</v>
      </c>
      <c r="L273" s="26">
        <f>ROUND(0.456212,3)</f>
        <v>0.45600000000000002</v>
      </c>
      <c r="M273" s="25">
        <f>ROUND(0.80166624,3)</f>
        <v>0.80200000000000005</v>
      </c>
    </row>
    <row r="274" spans="1:13" ht="16">
      <c r="A274" s="1" t="s">
        <v>263</v>
      </c>
      <c r="B274" s="19">
        <v>4</v>
      </c>
      <c r="C274" s="19">
        <v>100054244</v>
      </c>
      <c r="D274" s="1" t="s">
        <v>394</v>
      </c>
      <c r="E274" s="1" t="s">
        <v>54</v>
      </c>
      <c r="F274" s="1" t="s">
        <v>57</v>
      </c>
      <c r="G274" s="1" t="s">
        <v>48</v>
      </c>
      <c r="H274" s="19">
        <v>0.30109999999999998</v>
      </c>
      <c r="I274" s="19">
        <v>0.2878</v>
      </c>
      <c r="J274" s="19">
        <v>0.2928</v>
      </c>
      <c r="K274" s="19">
        <v>0.28799999999999998</v>
      </c>
      <c r="L274" s="26">
        <f>ROUND(0.456212,3)</f>
        <v>0.45600000000000002</v>
      </c>
      <c r="M274" s="25">
        <f>ROUND(0.80166624,3)</f>
        <v>0.80200000000000005</v>
      </c>
    </row>
    <row r="275" spans="1:13" ht="16">
      <c r="A275" s="1" t="s">
        <v>263</v>
      </c>
      <c r="B275" s="19">
        <v>4</v>
      </c>
      <c r="C275" s="19">
        <v>100054312</v>
      </c>
      <c r="D275" s="1" t="s">
        <v>393</v>
      </c>
      <c r="E275" s="1" t="s">
        <v>54</v>
      </c>
      <c r="F275" s="1" t="s">
        <v>49</v>
      </c>
      <c r="G275" s="1" t="s">
        <v>48</v>
      </c>
      <c r="H275" s="19">
        <v>0.69889999999999997</v>
      </c>
      <c r="I275" s="19">
        <v>0.71220000000000006</v>
      </c>
      <c r="J275" s="19">
        <v>0.70720000000000005</v>
      </c>
      <c r="K275" s="19">
        <v>0.71209999999999996</v>
      </c>
      <c r="L275" s="26">
        <f>ROUND(0.456212,3)</f>
        <v>0.45600000000000002</v>
      </c>
      <c r="M275" s="25">
        <f>ROUND(0.80166624,3)</f>
        <v>0.80200000000000005</v>
      </c>
    </row>
    <row r="276" spans="1:13" ht="16">
      <c r="A276" s="1" t="s">
        <v>263</v>
      </c>
      <c r="B276" s="19">
        <v>4</v>
      </c>
      <c r="C276" s="19">
        <v>100054723</v>
      </c>
      <c r="D276" s="1" t="s">
        <v>392</v>
      </c>
      <c r="E276" s="1" t="s">
        <v>54</v>
      </c>
      <c r="F276" s="1" t="s">
        <v>56</v>
      </c>
      <c r="G276" s="1" t="s">
        <v>48</v>
      </c>
      <c r="H276" s="19">
        <v>0.30109999999999998</v>
      </c>
      <c r="I276" s="19">
        <v>0.2878</v>
      </c>
      <c r="J276" s="19">
        <v>0.2928</v>
      </c>
      <c r="K276" s="19">
        <v>0.28799999999999998</v>
      </c>
      <c r="L276" s="26">
        <f>ROUND(0.456212,3)</f>
        <v>0.45600000000000002</v>
      </c>
      <c r="M276" s="25">
        <f>ROUND(0.80166624,3)</f>
        <v>0.80200000000000005</v>
      </c>
    </row>
    <row r="277" spans="1:13" ht="16">
      <c r="A277" s="1" t="s">
        <v>263</v>
      </c>
      <c r="B277" s="19">
        <v>4</v>
      </c>
      <c r="C277" s="19">
        <v>100054827</v>
      </c>
      <c r="D277" s="1" t="s">
        <v>391</v>
      </c>
      <c r="E277" s="1" t="s">
        <v>54</v>
      </c>
      <c r="F277" s="1" t="s">
        <v>57</v>
      </c>
      <c r="G277" s="1" t="s">
        <v>56</v>
      </c>
      <c r="H277" s="19">
        <v>0.66959999999999997</v>
      </c>
      <c r="I277" s="19">
        <v>0.68259999999999998</v>
      </c>
      <c r="J277" s="19">
        <v>0.67769999999999997</v>
      </c>
      <c r="K277" s="19">
        <v>0.68159999999999998</v>
      </c>
      <c r="L277" s="26">
        <f>ROUND(0.380148,3)</f>
        <v>0.38</v>
      </c>
      <c r="M277" s="25">
        <f>ROUND(0.80166624,3)</f>
        <v>0.80200000000000005</v>
      </c>
    </row>
    <row r="278" spans="1:13" ht="16">
      <c r="A278" s="1" t="s">
        <v>263</v>
      </c>
      <c r="B278" s="19">
        <v>4</v>
      </c>
      <c r="C278" s="19">
        <v>100054844</v>
      </c>
      <c r="D278" s="1" t="s">
        <v>390</v>
      </c>
      <c r="E278" s="1" t="s">
        <v>54</v>
      </c>
      <c r="F278" s="1" t="s">
        <v>49</v>
      </c>
      <c r="G278" s="1" t="s">
        <v>48</v>
      </c>
      <c r="H278" s="19">
        <v>0.69889999999999997</v>
      </c>
      <c r="I278" s="19">
        <v>0.71220000000000006</v>
      </c>
      <c r="J278" s="19">
        <v>0.70720000000000005</v>
      </c>
      <c r="K278" s="19">
        <v>0.71179999999999999</v>
      </c>
      <c r="L278" s="26">
        <f>ROUND(0.464942,3)</f>
        <v>0.46500000000000002</v>
      </c>
      <c r="M278" s="25">
        <f>ROUND(0.80166624,3)</f>
        <v>0.80200000000000005</v>
      </c>
    </row>
    <row r="279" spans="1:13" ht="16">
      <c r="A279" s="1" t="s">
        <v>263</v>
      </c>
      <c r="B279" s="19">
        <v>4</v>
      </c>
      <c r="C279" s="19">
        <v>100054970</v>
      </c>
      <c r="D279" s="1" t="s">
        <v>389</v>
      </c>
      <c r="E279" s="1" t="s">
        <v>54</v>
      </c>
      <c r="F279" s="1" t="s">
        <v>49</v>
      </c>
      <c r="G279" s="1" t="s">
        <v>48</v>
      </c>
      <c r="H279" s="19">
        <v>0.69889999999999997</v>
      </c>
      <c r="I279" s="19">
        <v>0.71220000000000006</v>
      </c>
      <c r="J279" s="19">
        <v>0.70720000000000005</v>
      </c>
      <c r="K279" s="19">
        <v>0.71260000000000001</v>
      </c>
      <c r="L279" s="26">
        <f>ROUND(0.464942,3)</f>
        <v>0.46500000000000002</v>
      </c>
      <c r="M279" s="25">
        <f>ROUND(0.80166624,3)</f>
        <v>0.80200000000000005</v>
      </c>
    </row>
    <row r="280" spans="1:13" ht="16">
      <c r="A280" s="1" t="s">
        <v>263</v>
      </c>
      <c r="B280" s="19">
        <v>4</v>
      </c>
      <c r="C280" s="19">
        <v>100055156</v>
      </c>
      <c r="D280" s="1" t="s">
        <v>388</v>
      </c>
      <c r="E280" s="1" t="s">
        <v>54</v>
      </c>
      <c r="F280" s="1" t="s">
        <v>49</v>
      </c>
      <c r="G280" s="1" t="s">
        <v>48</v>
      </c>
      <c r="H280" s="19">
        <v>0.99631499999999995</v>
      </c>
      <c r="I280" s="19">
        <v>0.99704000000000004</v>
      </c>
      <c r="J280" s="19">
        <v>0.99676600000000004</v>
      </c>
      <c r="K280" s="19">
        <v>0.99919999999999998</v>
      </c>
      <c r="L280" s="26">
        <f>ROUND(0.390991,3)</f>
        <v>0.39100000000000001</v>
      </c>
      <c r="M280" s="25">
        <f>ROUND(0.80166624,3)</f>
        <v>0.80200000000000005</v>
      </c>
    </row>
    <row r="281" spans="1:13" ht="16">
      <c r="A281" s="1" t="s">
        <v>263</v>
      </c>
      <c r="B281" s="19">
        <v>4</v>
      </c>
      <c r="C281" s="19">
        <v>100055173</v>
      </c>
      <c r="D281" s="1" t="s">
        <v>387</v>
      </c>
      <c r="E281" s="1" t="s">
        <v>54</v>
      </c>
      <c r="F281" s="1" t="s">
        <v>49</v>
      </c>
      <c r="G281" s="1" t="s">
        <v>48</v>
      </c>
      <c r="H281" s="19">
        <v>0.69889999999999997</v>
      </c>
      <c r="I281" s="19">
        <v>0.71220000000000006</v>
      </c>
      <c r="J281" s="19">
        <v>0.70720000000000005</v>
      </c>
      <c r="K281" s="19">
        <v>0.71189999999999998</v>
      </c>
      <c r="L281" s="26">
        <f>ROUND(0.464942,3)</f>
        <v>0.46500000000000002</v>
      </c>
      <c r="M281" s="25">
        <f>ROUND(0.80166624,3)</f>
        <v>0.80200000000000005</v>
      </c>
    </row>
    <row r="282" spans="1:13" ht="16">
      <c r="A282" s="1" t="s">
        <v>263</v>
      </c>
      <c r="B282" s="19">
        <v>4</v>
      </c>
      <c r="C282" s="19">
        <v>100055575</v>
      </c>
      <c r="D282" s="1" t="s">
        <v>386</v>
      </c>
      <c r="E282" s="1" t="s">
        <v>54</v>
      </c>
      <c r="F282" s="1" t="s">
        <v>49</v>
      </c>
      <c r="G282" s="1" t="s">
        <v>48</v>
      </c>
      <c r="H282" s="19">
        <v>0.69889999999999997</v>
      </c>
      <c r="I282" s="19">
        <v>0.71220000000000006</v>
      </c>
      <c r="J282" s="19">
        <v>0.70720000000000005</v>
      </c>
      <c r="K282" s="19">
        <v>0.7127</v>
      </c>
      <c r="L282" s="26">
        <f>ROUND(0.464942,3)</f>
        <v>0.46500000000000002</v>
      </c>
      <c r="M282" s="25">
        <f>ROUND(0.80166624,3)</f>
        <v>0.80200000000000005</v>
      </c>
    </row>
    <row r="283" spans="1:13" ht="16">
      <c r="A283" s="1" t="s">
        <v>263</v>
      </c>
      <c r="B283" s="19">
        <v>4</v>
      </c>
      <c r="C283" s="19">
        <v>100055739</v>
      </c>
      <c r="D283" s="1" t="s">
        <v>385</v>
      </c>
      <c r="E283" s="1" t="s">
        <v>54</v>
      </c>
      <c r="F283" s="1" t="s">
        <v>49</v>
      </c>
      <c r="G283" s="1" t="s">
        <v>48</v>
      </c>
      <c r="H283" s="19">
        <v>0.30130000000000001</v>
      </c>
      <c r="I283" s="19">
        <v>0.28799999999999998</v>
      </c>
      <c r="J283" s="19">
        <v>0.29299999999999998</v>
      </c>
      <c r="K283" s="19">
        <v>0.28770000000000001</v>
      </c>
      <c r="L283" s="26">
        <f>ROUND(0.45215,3)</f>
        <v>0.45200000000000001</v>
      </c>
      <c r="M283" s="25">
        <f>ROUND(0.80166624,3)</f>
        <v>0.80200000000000005</v>
      </c>
    </row>
    <row r="284" spans="1:13" ht="16">
      <c r="A284" s="1" t="s">
        <v>263</v>
      </c>
      <c r="B284" s="19">
        <v>4</v>
      </c>
      <c r="C284" s="19">
        <v>100055755</v>
      </c>
      <c r="D284" s="1" t="s">
        <v>384</v>
      </c>
      <c r="E284" s="1" t="s">
        <v>54</v>
      </c>
      <c r="F284" s="1" t="s">
        <v>57</v>
      </c>
      <c r="G284" s="1" t="s">
        <v>56</v>
      </c>
      <c r="H284" s="19">
        <v>0.69869999999999999</v>
      </c>
      <c r="I284" s="19">
        <v>0.71189999999999998</v>
      </c>
      <c r="J284" s="19">
        <v>0.70689999999999997</v>
      </c>
      <c r="K284" s="19">
        <v>0.71209999999999996</v>
      </c>
      <c r="L284" s="26">
        <f>ROUND(0.45215,3)</f>
        <v>0.45200000000000001</v>
      </c>
      <c r="M284" s="25">
        <f>ROUND(0.80166624,3)</f>
        <v>0.80200000000000005</v>
      </c>
    </row>
    <row r="285" spans="1:13" ht="16">
      <c r="A285" s="1" t="s">
        <v>263</v>
      </c>
      <c r="B285" s="19">
        <v>4</v>
      </c>
      <c r="C285" s="19">
        <v>100055800</v>
      </c>
      <c r="D285" s="1" t="s">
        <v>383</v>
      </c>
      <c r="E285" s="1" t="s">
        <v>54</v>
      </c>
      <c r="F285" s="1" t="s">
        <v>57</v>
      </c>
      <c r="G285" s="1" t="s">
        <v>56</v>
      </c>
      <c r="H285" s="19">
        <v>0.66600000000000004</v>
      </c>
      <c r="I285" s="19">
        <v>0.67959999999999998</v>
      </c>
      <c r="J285" s="19">
        <v>0.67449999999999999</v>
      </c>
      <c r="K285" s="19">
        <v>0.6804</v>
      </c>
      <c r="L285" s="26">
        <f>ROUND(0.441926,3)</f>
        <v>0.442</v>
      </c>
      <c r="M285" s="25">
        <f>ROUND(0.80166624,3)</f>
        <v>0.80200000000000005</v>
      </c>
    </row>
    <row r="286" spans="1:13" ht="16">
      <c r="A286" s="1" t="s">
        <v>263</v>
      </c>
      <c r="B286" s="19">
        <v>4</v>
      </c>
      <c r="C286" s="19">
        <v>100055825</v>
      </c>
      <c r="D286" s="1" t="s">
        <v>382</v>
      </c>
      <c r="E286" s="1" t="s">
        <v>54</v>
      </c>
      <c r="F286" s="1" t="s">
        <v>49</v>
      </c>
      <c r="G286" s="1" t="s">
        <v>48</v>
      </c>
      <c r="H286" s="19">
        <v>0.30120000000000002</v>
      </c>
      <c r="I286" s="19">
        <v>0.28810000000000002</v>
      </c>
      <c r="J286" s="19">
        <v>0.29299999999999998</v>
      </c>
      <c r="K286" s="19">
        <v>0.28789999999999999</v>
      </c>
      <c r="L286" s="26">
        <f>ROUND(0.45215,3)</f>
        <v>0.45200000000000001</v>
      </c>
      <c r="M286" s="25">
        <f>ROUND(0.80166624,3)</f>
        <v>0.80200000000000005</v>
      </c>
    </row>
    <row r="287" spans="1:13" ht="16">
      <c r="A287" s="1" t="s">
        <v>263</v>
      </c>
      <c r="B287" s="19">
        <v>4</v>
      </c>
      <c r="C287" s="19">
        <v>100055862</v>
      </c>
      <c r="D287" s="1" t="s">
        <v>381</v>
      </c>
      <c r="E287" s="1" t="s">
        <v>54</v>
      </c>
      <c r="F287" s="1" t="s">
        <v>49</v>
      </c>
      <c r="G287" s="1" t="s">
        <v>48</v>
      </c>
      <c r="H287" s="19">
        <v>0.86599999999999999</v>
      </c>
      <c r="I287" s="19">
        <v>0.86880000000000002</v>
      </c>
      <c r="J287" s="19">
        <v>0.86770000000000003</v>
      </c>
      <c r="K287" s="19">
        <v>0.87070000000000003</v>
      </c>
      <c r="L287" s="26">
        <f>ROUND(0.323191,3)</f>
        <v>0.32300000000000001</v>
      </c>
      <c r="M287" s="25">
        <f>ROUND(0.80166624,3)</f>
        <v>0.80200000000000005</v>
      </c>
    </row>
    <row r="288" spans="1:13" ht="16">
      <c r="A288" s="1" t="s">
        <v>263</v>
      </c>
      <c r="B288" s="19">
        <v>4</v>
      </c>
      <c r="C288" s="19">
        <v>100055908</v>
      </c>
      <c r="D288" s="1" t="s">
        <v>380</v>
      </c>
      <c r="E288" s="1" t="s">
        <v>54</v>
      </c>
      <c r="F288" s="1" t="s">
        <v>57</v>
      </c>
      <c r="G288" s="1" t="s">
        <v>56</v>
      </c>
      <c r="H288" s="19">
        <v>0.69889999999999997</v>
      </c>
      <c r="I288" s="19">
        <v>0.71220000000000006</v>
      </c>
      <c r="J288" s="19">
        <v>0.70720000000000005</v>
      </c>
      <c r="K288" s="19">
        <v>0.71220000000000006</v>
      </c>
      <c r="L288" s="26">
        <f>ROUND(0.464942,3)</f>
        <v>0.46500000000000002</v>
      </c>
      <c r="M288" s="25">
        <f>ROUND(0.80166624,3)</f>
        <v>0.80200000000000005</v>
      </c>
    </row>
    <row r="289" spans="1:13" ht="16">
      <c r="A289" s="1" t="s">
        <v>263</v>
      </c>
      <c r="B289" s="19">
        <v>4</v>
      </c>
      <c r="C289" s="19">
        <v>100056060</v>
      </c>
      <c r="D289" s="1" t="s">
        <v>379</v>
      </c>
      <c r="E289" s="1" t="s">
        <v>54</v>
      </c>
      <c r="F289" s="1" t="s">
        <v>49</v>
      </c>
      <c r="G289" s="1" t="s">
        <v>48</v>
      </c>
      <c r="H289" s="19">
        <v>0.30109999999999998</v>
      </c>
      <c r="I289" s="19">
        <v>0.2878</v>
      </c>
      <c r="J289" s="19">
        <v>0.2928</v>
      </c>
      <c r="K289" s="19">
        <v>0.28770000000000001</v>
      </c>
      <c r="L289" s="26">
        <f>ROUND(0.464942,3)</f>
        <v>0.46500000000000002</v>
      </c>
      <c r="M289" s="25">
        <f>ROUND(0.80166624,3)</f>
        <v>0.80200000000000005</v>
      </c>
    </row>
    <row r="290" spans="1:13" ht="16">
      <c r="A290" s="1" t="s">
        <v>263</v>
      </c>
      <c r="B290" s="19">
        <v>4</v>
      </c>
      <c r="C290" s="19">
        <v>100056539</v>
      </c>
      <c r="D290" s="1" t="s">
        <v>378</v>
      </c>
      <c r="E290" s="1" t="s">
        <v>54</v>
      </c>
      <c r="F290" s="1" t="s">
        <v>57</v>
      </c>
      <c r="G290" s="1" t="s">
        <v>56</v>
      </c>
      <c r="H290" s="19">
        <v>0.30109999999999998</v>
      </c>
      <c r="I290" s="19">
        <v>0.2878</v>
      </c>
      <c r="J290" s="19">
        <v>0.2928</v>
      </c>
      <c r="K290" s="19">
        <v>0.28749999999999998</v>
      </c>
      <c r="L290" s="26">
        <f>ROUND(0.464942,3)</f>
        <v>0.46500000000000002</v>
      </c>
      <c r="M290" s="25">
        <f>ROUND(0.80166624,3)</f>
        <v>0.80200000000000005</v>
      </c>
    </row>
    <row r="291" spans="1:13" ht="16">
      <c r="A291" s="1" t="s">
        <v>263</v>
      </c>
      <c r="B291" s="19">
        <v>4</v>
      </c>
      <c r="C291" s="19">
        <v>100056959</v>
      </c>
      <c r="D291" s="1" t="s">
        <v>377</v>
      </c>
      <c r="E291" s="1" t="s">
        <v>54</v>
      </c>
      <c r="F291" s="1" t="s">
        <v>57</v>
      </c>
      <c r="G291" s="1" t="s">
        <v>56</v>
      </c>
      <c r="H291" s="19">
        <v>0.97075</v>
      </c>
      <c r="I291" s="19">
        <v>0.97043000000000001</v>
      </c>
      <c r="J291" s="19">
        <v>0.97055000000000002</v>
      </c>
      <c r="K291" s="19">
        <v>0.96909999999999996</v>
      </c>
      <c r="L291" s="26">
        <f>ROUND(0.67368,3)</f>
        <v>0.67400000000000004</v>
      </c>
      <c r="M291" s="25">
        <f>ROUND(0.88177176,3)</f>
        <v>0.88200000000000001</v>
      </c>
    </row>
    <row r="292" spans="1:13" ht="16">
      <c r="A292" s="1" t="s">
        <v>263</v>
      </c>
      <c r="B292" s="19">
        <v>4</v>
      </c>
      <c r="C292" s="19">
        <v>100057020</v>
      </c>
      <c r="D292" s="1" t="s">
        <v>376</v>
      </c>
      <c r="E292" s="1" t="s">
        <v>54</v>
      </c>
      <c r="F292" s="1" t="s">
        <v>49</v>
      </c>
      <c r="G292" s="1" t="s">
        <v>48</v>
      </c>
      <c r="H292" s="19">
        <v>0.30109999999999998</v>
      </c>
      <c r="I292" s="19">
        <v>0.2878</v>
      </c>
      <c r="J292" s="19">
        <v>0.2928</v>
      </c>
      <c r="K292" s="19">
        <v>0.28720000000000001</v>
      </c>
      <c r="L292" s="26">
        <f>ROUND(0.464942,3)</f>
        <v>0.46500000000000002</v>
      </c>
      <c r="M292" s="25">
        <f>ROUND(0.80166624,3)</f>
        <v>0.80200000000000005</v>
      </c>
    </row>
    <row r="293" spans="1:13" ht="16">
      <c r="A293" s="1" t="s">
        <v>263</v>
      </c>
      <c r="B293" s="19">
        <v>4</v>
      </c>
      <c r="C293" s="19">
        <v>100058030</v>
      </c>
      <c r="D293" s="1" t="s">
        <v>375</v>
      </c>
      <c r="E293" s="1" t="s">
        <v>54</v>
      </c>
      <c r="F293" s="1" t="s">
        <v>49</v>
      </c>
      <c r="G293" s="1" t="s">
        <v>57</v>
      </c>
      <c r="H293" s="19">
        <v>0.69889999999999997</v>
      </c>
      <c r="I293" s="19">
        <v>0.71220000000000006</v>
      </c>
      <c r="J293" s="19">
        <v>0.70720000000000005</v>
      </c>
      <c r="K293" s="19">
        <v>0.71240000000000003</v>
      </c>
      <c r="L293" s="26">
        <f>ROUND(0.464942,3)</f>
        <v>0.46500000000000002</v>
      </c>
      <c r="M293" s="25">
        <f>ROUND(0.80166624,3)</f>
        <v>0.80200000000000005</v>
      </c>
    </row>
    <row r="294" spans="1:13" ht="16">
      <c r="A294" s="1" t="s">
        <v>263</v>
      </c>
      <c r="B294" s="19">
        <v>4</v>
      </c>
      <c r="C294" s="19">
        <v>100058076</v>
      </c>
      <c r="D294" s="1" t="s">
        <v>374</v>
      </c>
      <c r="E294" s="1" t="s">
        <v>54</v>
      </c>
      <c r="F294" s="1" t="s">
        <v>57</v>
      </c>
      <c r="G294" s="1" t="s">
        <v>56</v>
      </c>
      <c r="H294" s="19">
        <v>0.9728</v>
      </c>
      <c r="I294" s="19">
        <v>0.97155000000000002</v>
      </c>
      <c r="J294" s="19">
        <v>0.97202</v>
      </c>
      <c r="K294" s="19">
        <v>0.96970000000000001</v>
      </c>
      <c r="L294" s="26">
        <f>ROUND(0.819746,3)</f>
        <v>0.82</v>
      </c>
      <c r="M294" s="25">
        <f>ROUND(0.90141811,3)</f>
        <v>0.90100000000000002</v>
      </c>
    </row>
    <row r="295" spans="1:13" ht="16">
      <c r="A295" s="1" t="s">
        <v>263</v>
      </c>
      <c r="B295" s="19">
        <v>4</v>
      </c>
      <c r="C295" s="19">
        <v>100058121</v>
      </c>
      <c r="D295" s="1" t="s">
        <v>373</v>
      </c>
      <c r="E295" s="1" t="s">
        <v>54</v>
      </c>
      <c r="F295" s="1" t="s">
        <v>57</v>
      </c>
      <c r="G295" s="1" t="s">
        <v>56</v>
      </c>
      <c r="H295" s="19">
        <v>0.30109999999999998</v>
      </c>
      <c r="I295" s="19">
        <v>0.2878</v>
      </c>
      <c r="J295" s="19">
        <v>0.2928</v>
      </c>
      <c r="K295" s="19">
        <v>0.2898</v>
      </c>
      <c r="L295" s="26">
        <f>ROUND(0.464942,3)</f>
        <v>0.46500000000000002</v>
      </c>
      <c r="M295" s="25">
        <f>ROUND(0.80166624,3)</f>
        <v>0.80200000000000005</v>
      </c>
    </row>
    <row r="296" spans="1:13" ht="16">
      <c r="A296" s="1" t="s">
        <v>263</v>
      </c>
      <c r="B296" s="19">
        <v>4</v>
      </c>
      <c r="C296" s="19">
        <v>100058194</v>
      </c>
      <c r="D296" s="1" t="s">
        <v>372</v>
      </c>
      <c r="E296" s="1" t="s">
        <v>54</v>
      </c>
      <c r="F296" s="1" t="s">
        <v>49</v>
      </c>
      <c r="G296" s="1" t="s">
        <v>48</v>
      </c>
      <c r="H296" s="19">
        <v>0.30109999999999998</v>
      </c>
      <c r="I296" s="19">
        <v>0.2878</v>
      </c>
      <c r="J296" s="19">
        <v>0.2928</v>
      </c>
      <c r="K296" s="19">
        <v>0.2878</v>
      </c>
      <c r="L296" s="26">
        <f>ROUND(0.464942,3)</f>
        <v>0.46500000000000002</v>
      </c>
      <c r="M296" s="25">
        <f>ROUND(0.80166624,3)</f>
        <v>0.80200000000000005</v>
      </c>
    </row>
    <row r="297" spans="1:13" ht="16">
      <c r="A297" s="1" t="s">
        <v>263</v>
      </c>
      <c r="B297" s="19">
        <v>4</v>
      </c>
      <c r="C297" s="19">
        <v>100058255</v>
      </c>
      <c r="D297" s="1" t="s">
        <v>371</v>
      </c>
      <c r="E297" s="1" t="s">
        <v>54</v>
      </c>
      <c r="F297" s="1" t="s">
        <v>57</v>
      </c>
      <c r="G297" s="1" t="s">
        <v>56</v>
      </c>
      <c r="H297" s="19">
        <v>0.69889999999999997</v>
      </c>
      <c r="I297" s="19">
        <v>0.71220000000000006</v>
      </c>
      <c r="J297" s="19">
        <v>0.70720000000000005</v>
      </c>
      <c r="K297" s="19">
        <v>0.70930000000000004</v>
      </c>
      <c r="L297" s="26">
        <f>ROUND(0.464942,3)</f>
        <v>0.46500000000000002</v>
      </c>
      <c r="M297" s="25">
        <f>ROUND(0.80166624,3)</f>
        <v>0.80200000000000005</v>
      </c>
    </row>
    <row r="298" spans="1:13" ht="16">
      <c r="A298" s="1" t="s">
        <v>263</v>
      </c>
      <c r="B298" s="19">
        <v>4</v>
      </c>
      <c r="C298" s="19">
        <v>100058337</v>
      </c>
      <c r="D298" s="1" t="s">
        <v>370</v>
      </c>
      <c r="E298" s="1" t="s">
        <v>54</v>
      </c>
      <c r="F298" s="1" t="s">
        <v>49</v>
      </c>
      <c r="G298" s="1" t="s">
        <v>48</v>
      </c>
      <c r="H298" s="19">
        <v>0.30109999999999998</v>
      </c>
      <c r="I298" s="19">
        <v>0.2878</v>
      </c>
      <c r="J298" s="19">
        <v>0.2928</v>
      </c>
      <c r="K298" s="19">
        <v>0.28199999999999997</v>
      </c>
      <c r="L298" s="26">
        <f>ROUND(0.464942,3)</f>
        <v>0.46500000000000002</v>
      </c>
      <c r="M298" s="25">
        <f>ROUND(0.80166624,3)</f>
        <v>0.80200000000000005</v>
      </c>
    </row>
    <row r="299" spans="1:13" ht="16">
      <c r="A299" s="1" t="s">
        <v>263</v>
      </c>
      <c r="B299" s="19">
        <v>4</v>
      </c>
      <c r="C299" s="19">
        <v>100058339</v>
      </c>
      <c r="D299" s="1" t="s">
        <v>369</v>
      </c>
      <c r="E299" s="1" t="s">
        <v>54</v>
      </c>
      <c r="F299" s="1" t="s">
        <v>57</v>
      </c>
      <c r="G299" s="1" t="s">
        <v>56</v>
      </c>
      <c r="H299" s="19">
        <v>0.30080000000000001</v>
      </c>
      <c r="I299" s="19">
        <v>0.2873</v>
      </c>
      <c r="J299" s="19">
        <v>0.29239999999999999</v>
      </c>
      <c r="K299" s="19">
        <v>0.28220000000000001</v>
      </c>
      <c r="L299" s="26">
        <f>ROUND(0.448471,3)</f>
        <v>0.44800000000000001</v>
      </c>
      <c r="M299" s="25">
        <f>ROUND(0.80166624,3)</f>
        <v>0.80200000000000005</v>
      </c>
    </row>
    <row r="300" spans="1:13" ht="16">
      <c r="A300" s="1" t="s">
        <v>263</v>
      </c>
      <c r="B300" s="19">
        <v>4</v>
      </c>
      <c r="C300" s="19">
        <v>100058439</v>
      </c>
      <c r="D300" s="1" t="s">
        <v>368</v>
      </c>
      <c r="E300" s="1" t="s">
        <v>54</v>
      </c>
      <c r="F300" s="1" t="s">
        <v>57</v>
      </c>
      <c r="G300" s="1" t="s">
        <v>56</v>
      </c>
      <c r="H300" s="19">
        <v>0.30109999999999998</v>
      </c>
      <c r="I300" s="19">
        <v>0.2878</v>
      </c>
      <c r="J300" s="19">
        <v>0.2928</v>
      </c>
      <c r="K300" s="19">
        <v>0.2878</v>
      </c>
      <c r="L300" s="26">
        <f>ROUND(0.464942,3)</f>
        <v>0.46500000000000002</v>
      </c>
      <c r="M300" s="25">
        <f>ROUND(0.80166624,3)</f>
        <v>0.80200000000000005</v>
      </c>
    </row>
    <row r="301" spans="1:13" ht="16">
      <c r="A301" s="1" t="s">
        <v>263</v>
      </c>
      <c r="B301" s="19">
        <v>4</v>
      </c>
      <c r="C301" s="19">
        <v>100058662</v>
      </c>
      <c r="D301" s="1" t="s">
        <v>367</v>
      </c>
      <c r="E301" s="1" t="s">
        <v>54</v>
      </c>
      <c r="F301" s="1" t="s">
        <v>57</v>
      </c>
      <c r="G301" s="1" t="s">
        <v>56</v>
      </c>
      <c r="H301" s="19">
        <v>0.69889999999999997</v>
      </c>
      <c r="I301" s="19">
        <v>0.71220000000000006</v>
      </c>
      <c r="J301" s="19">
        <v>0.70720000000000005</v>
      </c>
      <c r="K301" s="19">
        <v>0.71179999999999999</v>
      </c>
      <c r="L301" s="26">
        <f>ROUND(0.464942,3)</f>
        <v>0.46500000000000002</v>
      </c>
      <c r="M301" s="25">
        <f>ROUND(0.80166624,3)</f>
        <v>0.80200000000000005</v>
      </c>
    </row>
    <row r="302" spans="1:13" ht="16">
      <c r="A302" s="1" t="s">
        <v>263</v>
      </c>
      <c r="B302" s="19">
        <v>4</v>
      </c>
      <c r="C302" s="19">
        <v>100058697</v>
      </c>
      <c r="D302" s="1" t="s">
        <v>366</v>
      </c>
      <c r="E302" s="1" t="s">
        <v>54</v>
      </c>
      <c r="F302" s="1" t="s">
        <v>56</v>
      </c>
      <c r="G302" s="1" t="s">
        <v>48</v>
      </c>
      <c r="H302" s="19">
        <v>0.69889999999999997</v>
      </c>
      <c r="I302" s="19">
        <v>0.71220000000000006</v>
      </c>
      <c r="J302" s="19">
        <v>0.70720000000000005</v>
      </c>
      <c r="K302" s="19">
        <v>0.71220000000000006</v>
      </c>
      <c r="L302" s="26">
        <f>ROUND(0.464942,3)</f>
        <v>0.46500000000000002</v>
      </c>
      <c r="M302" s="25">
        <f>ROUND(0.80166624,3)</f>
        <v>0.80200000000000005</v>
      </c>
    </row>
    <row r="303" spans="1:13" ht="16">
      <c r="A303" s="1" t="s">
        <v>263</v>
      </c>
      <c r="B303" s="19">
        <v>4</v>
      </c>
      <c r="C303" s="19">
        <v>100058727</v>
      </c>
      <c r="D303" s="1" t="s">
        <v>365</v>
      </c>
      <c r="E303" s="1" t="s">
        <v>54</v>
      </c>
      <c r="F303" s="1" t="s">
        <v>57</v>
      </c>
      <c r="G303" s="1" t="s">
        <v>56</v>
      </c>
      <c r="H303" s="19">
        <v>0.30170000000000002</v>
      </c>
      <c r="I303" s="19">
        <v>0.2883</v>
      </c>
      <c r="J303" s="19">
        <v>0.29330000000000001</v>
      </c>
      <c r="K303" s="19">
        <v>0.28860000000000002</v>
      </c>
      <c r="L303" s="26">
        <f>ROUND(0.439492,3)</f>
        <v>0.439</v>
      </c>
      <c r="M303" s="25">
        <f>ROUND(0.80166624,3)</f>
        <v>0.80200000000000005</v>
      </c>
    </row>
    <row r="304" spans="1:13" ht="16">
      <c r="A304" s="1" t="s">
        <v>263</v>
      </c>
      <c r="B304" s="19">
        <v>4</v>
      </c>
      <c r="C304" s="19">
        <v>100058770</v>
      </c>
      <c r="D304" s="1" t="s">
        <v>364</v>
      </c>
      <c r="E304" s="1" t="s">
        <v>54</v>
      </c>
      <c r="F304" s="1" t="s">
        <v>49</v>
      </c>
      <c r="G304" s="1" t="s">
        <v>56</v>
      </c>
      <c r="H304" s="19">
        <v>7.8439999999999996E-2</v>
      </c>
      <c r="I304" s="19">
        <v>8.5620000000000002E-2</v>
      </c>
      <c r="J304" s="19">
        <v>8.2909999999999998E-2</v>
      </c>
      <c r="K304" s="19">
        <v>7.0599999999999996E-2</v>
      </c>
      <c r="L304" s="26">
        <f>ROUND(0.112857,3)</f>
        <v>0.113</v>
      </c>
      <c r="M304" s="25">
        <f>ROUND(0.80166624,3)</f>
        <v>0.80200000000000005</v>
      </c>
    </row>
    <row r="305" spans="1:13" ht="16">
      <c r="A305" s="1" t="s">
        <v>263</v>
      </c>
      <c r="B305" s="19">
        <v>4</v>
      </c>
      <c r="C305" s="19">
        <v>100059139</v>
      </c>
      <c r="D305" s="1" t="s">
        <v>363</v>
      </c>
      <c r="E305" s="1" t="s">
        <v>54</v>
      </c>
      <c r="F305" s="1" t="s">
        <v>57</v>
      </c>
      <c r="G305" s="1" t="s">
        <v>56</v>
      </c>
      <c r="H305" s="19">
        <v>0.69889999999999997</v>
      </c>
      <c r="I305" s="19">
        <v>0.71220000000000006</v>
      </c>
      <c r="J305" s="19">
        <v>0.70720000000000005</v>
      </c>
      <c r="K305" s="19">
        <v>0.71279999999999999</v>
      </c>
      <c r="L305" s="26">
        <f>ROUND(0.464942,3)</f>
        <v>0.46500000000000002</v>
      </c>
      <c r="M305" s="25">
        <f>ROUND(0.80166624,3)</f>
        <v>0.80200000000000005</v>
      </c>
    </row>
    <row r="306" spans="1:13" ht="16">
      <c r="A306" s="1" t="s">
        <v>263</v>
      </c>
      <c r="B306" s="19">
        <v>4</v>
      </c>
      <c r="C306" s="19">
        <v>100059312</v>
      </c>
      <c r="D306" s="1" t="s">
        <v>362</v>
      </c>
      <c r="E306" s="1" t="s">
        <v>54</v>
      </c>
      <c r="F306" s="1" t="s">
        <v>49</v>
      </c>
      <c r="G306" s="1" t="s">
        <v>48</v>
      </c>
      <c r="H306" s="19">
        <v>0.30109999999999998</v>
      </c>
      <c r="I306" s="19">
        <v>0.2878</v>
      </c>
      <c r="J306" s="19">
        <v>0.2928</v>
      </c>
      <c r="K306" s="19">
        <v>0.28789999999999999</v>
      </c>
      <c r="L306" s="26">
        <f>ROUND(0.464942,3)</f>
        <v>0.46500000000000002</v>
      </c>
      <c r="M306" s="25">
        <f>ROUND(0.80166624,3)</f>
        <v>0.80200000000000005</v>
      </c>
    </row>
    <row r="307" spans="1:13" ht="16">
      <c r="A307" s="1" t="s">
        <v>263</v>
      </c>
      <c r="B307" s="19">
        <v>4</v>
      </c>
      <c r="C307" s="19">
        <v>100059568</v>
      </c>
      <c r="D307" s="1" t="s">
        <v>361</v>
      </c>
      <c r="E307" s="1" t="s">
        <v>54</v>
      </c>
      <c r="F307" s="1" t="s">
        <v>57</v>
      </c>
      <c r="G307" s="1" t="s">
        <v>48</v>
      </c>
      <c r="H307" s="19">
        <v>0.30109999999999998</v>
      </c>
      <c r="I307" s="19">
        <v>0.2878</v>
      </c>
      <c r="J307" s="19">
        <v>0.2928</v>
      </c>
      <c r="K307" s="19">
        <v>0.28799999999999998</v>
      </c>
      <c r="L307" s="26">
        <f>ROUND(0.464942,3)</f>
        <v>0.46500000000000002</v>
      </c>
      <c r="M307" s="25">
        <f>ROUND(0.80166624,3)</f>
        <v>0.80200000000000005</v>
      </c>
    </row>
    <row r="308" spans="1:13" ht="16">
      <c r="A308" s="1" t="s">
        <v>263</v>
      </c>
      <c r="B308" s="19">
        <v>4</v>
      </c>
      <c r="C308" s="19">
        <v>100059619</v>
      </c>
      <c r="D308" s="1" t="s">
        <v>360</v>
      </c>
      <c r="E308" s="1" t="s">
        <v>54</v>
      </c>
      <c r="F308" s="1" t="s">
        <v>57</v>
      </c>
      <c r="G308" s="1" t="s">
        <v>48</v>
      </c>
      <c r="H308" s="19">
        <v>0.30109999999999998</v>
      </c>
      <c r="I308" s="19">
        <v>0.2878</v>
      </c>
      <c r="J308" s="19">
        <v>0.2928</v>
      </c>
      <c r="K308" s="19">
        <v>0.28810000000000002</v>
      </c>
      <c r="L308" s="26">
        <f>ROUND(0.464942,3)</f>
        <v>0.46500000000000002</v>
      </c>
      <c r="M308" s="25">
        <f>ROUND(0.80166624,3)</f>
        <v>0.80200000000000005</v>
      </c>
    </row>
    <row r="309" spans="1:13" ht="16">
      <c r="A309" s="1" t="s">
        <v>263</v>
      </c>
      <c r="B309" s="19">
        <v>4</v>
      </c>
      <c r="C309" s="19">
        <v>100059732</v>
      </c>
      <c r="D309" s="1" t="s">
        <v>359</v>
      </c>
      <c r="E309" s="1" t="s">
        <v>54</v>
      </c>
      <c r="F309" s="1" t="s">
        <v>49</v>
      </c>
      <c r="G309" s="1" t="s">
        <v>57</v>
      </c>
      <c r="H309" s="19">
        <v>0.30109999999999998</v>
      </c>
      <c r="I309" s="19">
        <v>0.2878</v>
      </c>
      <c r="J309" s="19">
        <v>0.2928</v>
      </c>
      <c r="K309" s="19">
        <v>0.2878</v>
      </c>
      <c r="L309" s="26">
        <f>ROUND(0.464942,3)</f>
        <v>0.46500000000000002</v>
      </c>
      <c r="M309" s="25">
        <f>ROUND(0.80166624,3)</f>
        <v>0.80200000000000005</v>
      </c>
    </row>
    <row r="310" spans="1:13" ht="16">
      <c r="A310" s="1" t="s">
        <v>263</v>
      </c>
      <c r="B310" s="19">
        <v>4</v>
      </c>
      <c r="C310" s="19">
        <v>100059807</v>
      </c>
      <c r="D310" s="1" t="s">
        <v>358</v>
      </c>
      <c r="E310" s="1" t="s">
        <v>54</v>
      </c>
      <c r="F310" s="1" t="s">
        <v>56</v>
      </c>
      <c r="G310" s="1" t="s">
        <v>48</v>
      </c>
      <c r="H310" s="19">
        <v>0.30109999999999998</v>
      </c>
      <c r="I310" s="19">
        <v>0.2878</v>
      </c>
      <c r="J310" s="19">
        <v>0.2928</v>
      </c>
      <c r="K310" s="19">
        <v>0.2878</v>
      </c>
      <c r="L310" s="26">
        <f>ROUND(0.464942,3)</f>
        <v>0.46500000000000002</v>
      </c>
      <c r="M310" s="25">
        <f>ROUND(0.80166624,3)</f>
        <v>0.80200000000000005</v>
      </c>
    </row>
    <row r="311" spans="1:13" ht="16">
      <c r="A311" s="1" t="s">
        <v>263</v>
      </c>
      <c r="B311" s="19">
        <v>4</v>
      </c>
      <c r="C311" s="19">
        <v>100059826</v>
      </c>
      <c r="D311" s="1" t="s">
        <v>357</v>
      </c>
      <c r="E311" s="1" t="s">
        <v>54</v>
      </c>
      <c r="F311" s="1" t="s">
        <v>49</v>
      </c>
      <c r="G311" s="1" t="s">
        <v>57</v>
      </c>
      <c r="H311" s="19">
        <v>0.106</v>
      </c>
      <c r="I311" s="19">
        <v>0.1053</v>
      </c>
      <c r="J311" s="19">
        <v>0.1056</v>
      </c>
      <c r="K311" s="19">
        <v>9.7199999999999995E-2</v>
      </c>
      <c r="L311" s="26">
        <f>ROUND(0.279337,3)</f>
        <v>0.27900000000000003</v>
      </c>
      <c r="M311" s="25">
        <f>ROUND(0.80166624,3)</f>
        <v>0.80200000000000005</v>
      </c>
    </row>
    <row r="312" spans="1:13" ht="16">
      <c r="A312" s="1" t="s">
        <v>263</v>
      </c>
      <c r="B312" s="19">
        <v>4</v>
      </c>
      <c r="C312" s="19">
        <v>100060490</v>
      </c>
      <c r="D312" s="1" t="s">
        <v>356</v>
      </c>
      <c r="E312" s="1" t="s">
        <v>54</v>
      </c>
      <c r="F312" s="1" t="s">
        <v>49</v>
      </c>
      <c r="G312" s="1" t="s">
        <v>57</v>
      </c>
      <c r="H312" s="19">
        <v>0.69889999999999997</v>
      </c>
      <c r="I312" s="19">
        <v>0.71220000000000006</v>
      </c>
      <c r="J312" s="19">
        <v>0.70720000000000005</v>
      </c>
      <c r="K312" s="19">
        <v>0.71399999999999997</v>
      </c>
      <c r="L312" s="26">
        <f>ROUND(0.46088,3)</f>
        <v>0.46100000000000002</v>
      </c>
      <c r="M312" s="25">
        <f>ROUND(0.80166624,3)</f>
        <v>0.80200000000000005</v>
      </c>
    </row>
    <row r="313" spans="1:13" ht="16">
      <c r="A313" s="1" t="s">
        <v>263</v>
      </c>
      <c r="B313" s="19">
        <v>4</v>
      </c>
      <c r="C313" s="19">
        <v>100060513</v>
      </c>
      <c r="D313" s="1" t="s">
        <v>355</v>
      </c>
      <c r="E313" s="1" t="s">
        <v>54</v>
      </c>
      <c r="F313" s="1" t="s">
        <v>57</v>
      </c>
      <c r="G313" s="1" t="s">
        <v>56</v>
      </c>
      <c r="H313" s="19">
        <v>0.30109999999999998</v>
      </c>
      <c r="I313" s="19">
        <v>0.2878</v>
      </c>
      <c r="J313" s="19">
        <v>0.2928</v>
      </c>
      <c r="K313" s="19">
        <v>0.28560000000000002</v>
      </c>
      <c r="L313" s="26">
        <f>ROUND(0.464942,3)</f>
        <v>0.46500000000000002</v>
      </c>
      <c r="M313" s="25">
        <f>ROUND(0.80166624,3)</f>
        <v>0.80200000000000005</v>
      </c>
    </row>
    <row r="314" spans="1:13" ht="16">
      <c r="A314" s="1" t="s">
        <v>263</v>
      </c>
      <c r="B314" s="19">
        <v>4</v>
      </c>
      <c r="C314" s="19">
        <v>100060538</v>
      </c>
      <c r="D314" s="1" t="s">
        <v>354</v>
      </c>
      <c r="E314" s="1" t="s">
        <v>54</v>
      </c>
      <c r="F314" s="1" t="s">
        <v>49</v>
      </c>
      <c r="G314" s="1" t="s">
        <v>48</v>
      </c>
      <c r="H314" s="19">
        <v>0.69889999999999997</v>
      </c>
      <c r="I314" s="19">
        <v>0.71220000000000006</v>
      </c>
      <c r="J314" s="19">
        <v>0.70720000000000005</v>
      </c>
      <c r="K314" s="19">
        <v>0.71389999999999998</v>
      </c>
      <c r="L314" s="26">
        <f>ROUND(0.464942,3)</f>
        <v>0.46500000000000002</v>
      </c>
      <c r="M314" s="25">
        <f>ROUND(0.80166624,3)</f>
        <v>0.80200000000000005</v>
      </c>
    </row>
    <row r="315" spans="1:13" ht="16">
      <c r="A315" s="1" t="s">
        <v>263</v>
      </c>
      <c r="B315" s="19">
        <v>4</v>
      </c>
      <c r="C315" s="19">
        <v>100060623</v>
      </c>
      <c r="D315" s="1" t="s">
        <v>353</v>
      </c>
      <c r="E315" s="1" t="s">
        <v>54</v>
      </c>
      <c r="F315" s="1" t="s">
        <v>57</v>
      </c>
      <c r="G315" s="1" t="s">
        <v>56</v>
      </c>
      <c r="H315" s="19">
        <v>0.30109999999999998</v>
      </c>
      <c r="I315" s="19">
        <v>0.2878</v>
      </c>
      <c r="J315" s="19">
        <v>0.2928</v>
      </c>
      <c r="K315" s="19">
        <v>0.28820000000000001</v>
      </c>
      <c r="L315" s="26">
        <f>ROUND(0.464942,3)</f>
        <v>0.46500000000000002</v>
      </c>
      <c r="M315" s="25">
        <f>ROUND(0.80166624,3)</f>
        <v>0.80200000000000005</v>
      </c>
    </row>
    <row r="316" spans="1:13" ht="16">
      <c r="A316" s="1" t="s">
        <v>263</v>
      </c>
      <c r="B316" s="19">
        <v>4</v>
      </c>
      <c r="C316" s="19">
        <v>100060794</v>
      </c>
      <c r="D316" s="1" t="s">
        <v>352</v>
      </c>
      <c r="E316" s="1" t="s">
        <v>54</v>
      </c>
      <c r="F316" s="1" t="s">
        <v>49</v>
      </c>
      <c r="G316" s="1" t="s">
        <v>48</v>
      </c>
      <c r="H316" s="19">
        <v>0.69889999999999997</v>
      </c>
      <c r="I316" s="19">
        <v>0.71220000000000006</v>
      </c>
      <c r="J316" s="19">
        <v>0.70720000000000005</v>
      </c>
      <c r="K316" s="19">
        <v>0.71230000000000004</v>
      </c>
      <c r="L316" s="26">
        <f>ROUND(0.464942,3)</f>
        <v>0.46500000000000002</v>
      </c>
      <c r="M316" s="25">
        <f>ROUND(0.80166624,3)</f>
        <v>0.80200000000000005</v>
      </c>
    </row>
    <row r="317" spans="1:13" ht="16">
      <c r="A317" s="1" t="s">
        <v>263</v>
      </c>
      <c r="B317" s="19">
        <v>4</v>
      </c>
      <c r="C317" s="19">
        <v>100060836</v>
      </c>
      <c r="D317" s="1" t="s">
        <v>351</v>
      </c>
      <c r="E317" s="1" t="s">
        <v>54</v>
      </c>
      <c r="F317" s="1" t="s">
        <v>49</v>
      </c>
      <c r="G317" s="1" t="s">
        <v>48</v>
      </c>
      <c r="H317" s="19">
        <v>0.42449999999999999</v>
      </c>
      <c r="I317" s="19">
        <v>0.434</v>
      </c>
      <c r="J317" s="19">
        <v>0.4304</v>
      </c>
      <c r="K317" s="19">
        <v>0.45040000000000002</v>
      </c>
      <c r="L317" s="26">
        <f>ROUND(0.608413,3)</f>
        <v>0.60799999999999998</v>
      </c>
      <c r="M317" s="25">
        <f>ROUND(0.88177176,3)</f>
        <v>0.88200000000000001</v>
      </c>
    </row>
    <row r="318" spans="1:13" ht="16">
      <c r="A318" s="1" t="s">
        <v>263</v>
      </c>
      <c r="B318" s="19">
        <v>4</v>
      </c>
      <c r="C318" s="19">
        <v>100060882</v>
      </c>
      <c r="D318" s="1" t="s">
        <v>350</v>
      </c>
      <c r="E318" s="1" t="s">
        <v>54</v>
      </c>
      <c r="F318" s="1" t="s">
        <v>49</v>
      </c>
      <c r="G318" s="1" t="s">
        <v>48</v>
      </c>
      <c r="H318" s="19">
        <v>0.69889999999999997</v>
      </c>
      <c r="I318" s="19">
        <v>0.71220000000000006</v>
      </c>
      <c r="J318" s="19">
        <v>0.70720000000000005</v>
      </c>
      <c r="K318" s="19">
        <v>0.71240000000000003</v>
      </c>
      <c r="L318" s="26">
        <f>ROUND(0.464942,3)</f>
        <v>0.46500000000000002</v>
      </c>
      <c r="M318" s="25">
        <f>ROUND(0.80166624,3)</f>
        <v>0.80200000000000005</v>
      </c>
    </row>
    <row r="319" spans="1:13" ht="16">
      <c r="A319" s="1" t="s">
        <v>263</v>
      </c>
      <c r="B319" s="19">
        <v>4</v>
      </c>
      <c r="C319" s="19">
        <v>100060899</v>
      </c>
      <c r="D319" s="1" t="s">
        <v>349</v>
      </c>
      <c r="E319" s="1" t="s">
        <v>54</v>
      </c>
      <c r="F319" s="1" t="s">
        <v>57</v>
      </c>
      <c r="G319" s="1" t="s">
        <v>56</v>
      </c>
      <c r="H319" s="19">
        <v>0.30109999999999998</v>
      </c>
      <c r="I319" s="19">
        <v>0.28789999999999999</v>
      </c>
      <c r="J319" s="19">
        <v>0.29289999999999999</v>
      </c>
      <c r="K319" s="19">
        <v>0.2878</v>
      </c>
      <c r="L319" s="26">
        <f>ROUND(0.468087,3)</f>
        <v>0.46800000000000003</v>
      </c>
      <c r="M319" s="25">
        <f>ROUND(0.80166624,3)</f>
        <v>0.80200000000000005</v>
      </c>
    </row>
    <row r="320" spans="1:13" ht="16">
      <c r="A320" s="1" t="s">
        <v>263</v>
      </c>
      <c r="B320" s="19">
        <v>4</v>
      </c>
      <c r="C320" s="19">
        <v>100061073</v>
      </c>
      <c r="D320" s="1" t="s">
        <v>348</v>
      </c>
      <c r="E320" s="1" t="s">
        <v>54</v>
      </c>
      <c r="F320" s="1" t="s">
        <v>49</v>
      </c>
      <c r="G320" s="1" t="s">
        <v>48</v>
      </c>
      <c r="H320" s="19">
        <v>0.69889999999999997</v>
      </c>
      <c r="I320" s="19">
        <v>0.71209999999999996</v>
      </c>
      <c r="J320" s="19">
        <v>0.70709999999999995</v>
      </c>
      <c r="K320" s="19">
        <v>0.71240000000000003</v>
      </c>
      <c r="L320" s="26">
        <f>ROUND(0.468087,3)</f>
        <v>0.46800000000000003</v>
      </c>
      <c r="M320" s="25">
        <f>ROUND(0.80166624,3)</f>
        <v>0.80200000000000005</v>
      </c>
    </row>
    <row r="321" spans="1:13" ht="16">
      <c r="A321" s="1" t="s">
        <v>263</v>
      </c>
      <c r="B321" s="19">
        <v>4</v>
      </c>
      <c r="C321" s="19">
        <v>100061245</v>
      </c>
      <c r="D321" s="1" t="s">
        <v>347</v>
      </c>
      <c r="E321" s="1" t="s">
        <v>54</v>
      </c>
      <c r="F321" s="1" t="s">
        <v>57</v>
      </c>
      <c r="G321" s="1" t="s">
        <v>48</v>
      </c>
      <c r="H321" s="19">
        <v>0.30109999999999998</v>
      </c>
      <c r="I321" s="19">
        <v>0.28789999999999999</v>
      </c>
      <c r="J321" s="19">
        <v>0.29289999999999999</v>
      </c>
      <c r="K321" s="19">
        <v>0.28770000000000001</v>
      </c>
      <c r="L321" s="26">
        <f>ROUND(0.468087,3)</f>
        <v>0.46800000000000003</v>
      </c>
      <c r="M321" s="25">
        <f>ROUND(0.80166624,3)</f>
        <v>0.80200000000000005</v>
      </c>
    </row>
    <row r="322" spans="1:13" ht="16">
      <c r="A322" s="1" t="s">
        <v>263</v>
      </c>
      <c r="B322" s="19">
        <v>4</v>
      </c>
      <c r="C322" s="19">
        <v>100061388</v>
      </c>
      <c r="D322" s="1" t="s">
        <v>346</v>
      </c>
      <c r="E322" s="1" t="s">
        <v>54</v>
      </c>
      <c r="F322" s="1" t="s">
        <v>57</v>
      </c>
      <c r="G322" s="1" t="s">
        <v>56</v>
      </c>
      <c r="H322" s="19">
        <v>0.69889999999999997</v>
      </c>
      <c r="I322" s="19">
        <v>0.71209999999999996</v>
      </c>
      <c r="J322" s="19">
        <v>0.70709999999999995</v>
      </c>
      <c r="K322" s="19">
        <v>0.71250000000000002</v>
      </c>
      <c r="L322" s="26">
        <f>ROUND(0.468087,3)</f>
        <v>0.46800000000000003</v>
      </c>
      <c r="M322" s="25">
        <f>ROUND(0.80166624,3)</f>
        <v>0.80200000000000005</v>
      </c>
    </row>
    <row r="323" spans="1:13" ht="16">
      <c r="A323" s="1" t="s">
        <v>263</v>
      </c>
      <c r="B323" s="19">
        <v>4</v>
      </c>
      <c r="C323" s="19">
        <v>100061527</v>
      </c>
      <c r="D323" s="1" t="s">
        <v>345</v>
      </c>
      <c r="E323" s="1" t="s">
        <v>54</v>
      </c>
      <c r="F323" s="1" t="s">
        <v>56</v>
      </c>
      <c r="G323" s="1" t="s">
        <v>48</v>
      </c>
      <c r="H323" s="19">
        <v>0.30109999999999998</v>
      </c>
      <c r="I323" s="19">
        <v>0.28789999999999999</v>
      </c>
      <c r="J323" s="19">
        <v>0.29289999999999999</v>
      </c>
      <c r="K323" s="19">
        <v>0.2878</v>
      </c>
      <c r="L323" s="26">
        <f>ROUND(0.468087,3)</f>
        <v>0.46800000000000003</v>
      </c>
      <c r="M323" s="25">
        <f>ROUND(0.80166624,3)</f>
        <v>0.80200000000000005</v>
      </c>
    </row>
    <row r="324" spans="1:13" ht="16">
      <c r="A324" s="1" t="s">
        <v>263</v>
      </c>
      <c r="B324" s="19">
        <v>4</v>
      </c>
      <c r="C324" s="19">
        <v>100061531</v>
      </c>
      <c r="D324" s="1" t="s">
        <v>344</v>
      </c>
      <c r="E324" s="1" t="s">
        <v>54</v>
      </c>
      <c r="F324" s="1" t="s">
        <v>57</v>
      </c>
      <c r="G324" s="1" t="s">
        <v>56</v>
      </c>
      <c r="H324" s="19">
        <v>7.8539999999999999E-2</v>
      </c>
      <c r="I324" s="19">
        <v>8.5620000000000002E-2</v>
      </c>
      <c r="J324" s="19">
        <v>8.2949999999999996E-2</v>
      </c>
      <c r="K324" s="19">
        <v>7.0499999999999993E-2</v>
      </c>
      <c r="L324" s="26">
        <f>ROUND(0.122689,3)</f>
        <v>0.123</v>
      </c>
      <c r="M324" s="25">
        <f>ROUND(0.80166624,3)</f>
        <v>0.80200000000000005</v>
      </c>
    </row>
    <row r="325" spans="1:13" ht="16">
      <c r="A325" s="1" t="s">
        <v>263</v>
      </c>
      <c r="B325" s="19">
        <v>4</v>
      </c>
      <c r="C325" s="19">
        <v>100061562</v>
      </c>
      <c r="D325" s="1" t="s">
        <v>343</v>
      </c>
      <c r="E325" s="1" t="s">
        <v>54</v>
      </c>
      <c r="F325" s="1" t="s">
        <v>57</v>
      </c>
      <c r="G325" s="1" t="s">
        <v>56</v>
      </c>
      <c r="H325" s="19">
        <v>0.69889999999999997</v>
      </c>
      <c r="I325" s="19">
        <v>0.71209999999999996</v>
      </c>
      <c r="J325" s="19">
        <v>0.70709999999999995</v>
      </c>
      <c r="K325" s="19">
        <v>0.71309999999999996</v>
      </c>
      <c r="L325" s="26">
        <f>ROUND(0.468087,3)</f>
        <v>0.46800000000000003</v>
      </c>
      <c r="M325" s="25">
        <f>ROUND(0.80166624,3)</f>
        <v>0.80200000000000005</v>
      </c>
    </row>
    <row r="326" spans="1:13" ht="16">
      <c r="A326" s="1" t="s">
        <v>263</v>
      </c>
      <c r="B326" s="19">
        <v>4</v>
      </c>
      <c r="C326" s="19">
        <v>100061692</v>
      </c>
      <c r="D326" s="1" t="s">
        <v>342</v>
      </c>
      <c r="E326" s="1" t="s">
        <v>54</v>
      </c>
      <c r="F326" s="1" t="s">
        <v>49</v>
      </c>
      <c r="G326" s="1" t="s">
        <v>57</v>
      </c>
      <c r="H326" s="19">
        <v>0.30109999999999998</v>
      </c>
      <c r="I326" s="19">
        <v>0.28789999999999999</v>
      </c>
      <c r="J326" s="19">
        <v>0.29289999999999999</v>
      </c>
      <c r="K326" s="19">
        <v>0.2863</v>
      </c>
      <c r="L326" s="26">
        <f>ROUND(0.468087,3)</f>
        <v>0.46800000000000003</v>
      </c>
      <c r="M326" s="25">
        <f>ROUND(0.80166624,3)</f>
        <v>0.80200000000000005</v>
      </c>
    </row>
    <row r="327" spans="1:13" ht="16">
      <c r="A327" s="1" t="s">
        <v>263</v>
      </c>
      <c r="B327" s="19">
        <v>4</v>
      </c>
      <c r="C327" s="19">
        <v>100061784</v>
      </c>
      <c r="D327" s="1" t="s">
        <v>341</v>
      </c>
      <c r="E327" s="1" t="s">
        <v>54</v>
      </c>
      <c r="F327" s="1" t="s">
        <v>57</v>
      </c>
      <c r="G327" s="1" t="s">
        <v>56</v>
      </c>
      <c r="H327" s="19">
        <v>0.30109999999999998</v>
      </c>
      <c r="I327" s="19">
        <v>0.28789999999999999</v>
      </c>
      <c r="J327" s="19">
        <v>0.29289999999999999</v>
      </c>
      <c r="K327" s="19">
        <v>0.28839999999999999</v>
      </c>
      <c r="L327" s="26">
        <f>ROUND(0.468087,3)</f>
        <v>0.46800000000000003</v>
      </c>
      <c r="M327" s="25">
        <f>ROUND(0.80166624,3)</f>
        <v>0.80200000000000005</v>
      </c>
    </row>
    <row r="328" spans="1:13" ht="16">
      <c r="A328" s="1" t="s">
        <v>263</v>
      </c>
      <c r="B328" s="19">
        <v>4</v>
      </c>
      <c r="C328" s="19">
        <v>100061837</v>
      </c>
      <c r="D328" s="1" t="s">
        <v>340</v>
      </c>
      <c r="E328" s="1" t="s">
        <v>54</v>
      </c>
      <c r="F328" s="1" t="s">
        <v>49</v>
      </c>
      <c r="G328" s="1" t="s">
        <v>48</v>
      </c>
      <c r="H328" s="19">
        <v>0.30109999999999998</v>
      </c>
      <c r="I328" s="19">
        <v>0.2878</v>
      </c>
      <c r="J328" s="19">
        <v>0.2928</v>
      </c>
      <c r="K328" s="19">
        <v>0.28699999999999998</v>
      </c>
      <c r="L328" s="26">
        <f>ROUND(0.458816,3)</f>
        <v>0.45900000000000002</v>
      </c>
      <c r="M328" s="25">
        <f>ROUND(0.80166624,3)</f>
        <v>0.80200000000000005</v>
      </c>
    </row>
    <row r="329" spans="1:13" ht="16">
      <c r="A329" s="1" t="s">
        <v>263</v>
      </c>
      <c r="B329" s="19">
        <v>4</v>
      </c>
      <c r="C329" s="19">
        <v>100061844</v>
      </c>
      <c r="D329" s="1" t="s">
        <v>339</v>
      </c>
      <c r="E329" s="1" t="s">
        <v>54</v>
      </c>
      <c r="F329" s="1" t="s">
        <v>49</v>
      </c>
      <c r="G329" s="1" t="s">
        <v>56</v>
      </c>
      <c r="H329" s="19">
        <v>2.7109999999999999E-2</v>
      </c>
      <c r="I329" s="19">
        <v>2.845E-2</v>
      </c>
      <c r="J329" s="19">
        <v>2.794E-2</v>
      </c>
      <c r="K329" s="19">
        <v>3.0200000000000001E-2</v>
      </c>
      <c r="L329" s="26">
        <f>ROUND(0.852528,3)</f>
        <v>0.85299999999999998</v>
      </c>
      <c r="M329" s="25">
        <f>ROUND(0.90734998,3)</f>
        <v>0.90700000000000003</v>
      </c>
    </row>
    <row r="330" spans="1:13" ht="16">
      <c r="A330" s="1" t="s">
        <v>263</v>
      </c>
      <c r="B330" s="19">
        <v>4</v>
      </c>
      <c r="C330" s="19">
        <v>100061981</v>
      </c>
      <c r="D330" s="1" t="s">
        <v>338</v>
      </c>
      <c r="E330" s="1" t="s">
        <v>54</v>
      </c>
      <c r="F330" s="1" t="s">
        <v>49</v>
      </c>
      <c r="G330" s="1" t="s">
        <v>48</v>
      </c>
      <c r="H330" s="19">
        <v>2.9159999999999998E-2</v>
      </c>
      <c r="I330" s="19">
        <v>2.9569999999999999E-2</v>
      </c>
      <c r="J330" s="19">
        <v>2.9420000000000002E-2</v>
      </c>
      <c r="K330" s="19">
        <v>3.0599999999999999E-2</v>
      </c>
      <c r="L330" s="26">
        <f>ROUND(0.703414,3)</f>
        <v>0.70299999999999996</v>
      </c>
      <c r="M330" s="25">
        <f>ROUND(0.88177176,3)</f>
        <v>0.88200000000000001</v>
      </c>
    </row>
    <row r="331" spans="1:13" ht="16">
      <c r="A331" s="1" t="s">
        <v>263</v>
      </c>
      <c r="B331" s="19">
        <v>4</v>
      </c>
      <c r="C331" s="19">
        <v>100062064</v>
      </c>
      <c r="D331" s="1" t="s">
        <v>337</v>
      </c>
      <c r="E331" s="1" t="s">
        <v>54</v>
      </c>
      <c r="F331" s="1" t="s">
        <v>49</v>
      </c>
      <c r="G331" s="1" t="s">
        <v>48</v>
      </c>
      <c r="H331" s="19">
        <v>2.9159999999999998E-2</v>
      </c>
      <c r="I331" s="19">
        <v>2.9569999999999999E-2</v>
      </c>
      <c r="J331" s="19">
        <v>2.9420000000000002E-2</v>
      </c>
      <c r="K331" s="19">
        <v>3.1E-2</v>
      </c>
      <c r="L331" s="26">
        <f>ROUND(0.703414,3)</f>
        <v>0.70299999999999996</v>
      </c>
      <c r="M331" s="25">
        <f>ROUND(0.88177176,3)</f>
        <v>0.88200000000000001</v>
      </c>
    </row>
    <row r="332" spans="1:13" ht="16">
      <c r="A332" s="1" t="s">
        <v>263</v>
      </c>
      <c r="B332" s="19">
        <v>4</v>
      </c>
      <c r="C332" s="19">
        <v>100062106</v>
      </c>
      <c r="D332" s="1" t="s">
        <v>336</v>
      </c>
      <c r="E332" s="1" t="s">
        <v>54</v>
      </c>
      <c r="F332" s="1" t="s">
        <v>57</v>
      </c>
      <c r="G332" s="1" t="s">
        <v>56</v>
      </c>
      <c r="H332" s="19">
        <v>0.97633999999999999</v>
      </c>
      <c r="I332" s="19">
        <v>0.97504999999999997</v>
      </c>
      <c r="J332" s="19">
        <v>0.97553999999999996</v>
      </c>
      <c r="K332" s="19">
        <v>0.97309999999999997</v>
      </c>
      <c r="L332" s="26">
        <f>ROUND(0.561515,3)</f>
        <v>0.56200000000000006</v>
      </c>
      <c r="M332" s="25">
        <f>ROUND(0.88177176,3)</f>
        <v>0.88200000000000001</v>
      </c>
    </row>
    <row r="333" spans="1:13" ht="16">
      <c r="A333" s="1" t="s">
        <v>263</v>
      </c>
      <c r="B333" s="19">
        <v>4</v>
      </c>
      <c r="C333" s="19">
        <v>100062216</v>
      </c>
      <c r="D333" s="1" t="s">
        <v>335</v>
      </c>
      <c r="E333" s="1" t="s">
        <v>54</v>
      </c>
      <c r="F333" s="1" t="s">
        <v>49</v>
      </c>
      <c r="G333" s="1" t="s">
        <v>48</v>
      </c>
      <c r="H333" s="19">
        <v>0.30109999999999998</v>
      </c>
      <c r="I333" s="19">
        <v>0.2878</v>
      </c>
      <c r="J333" s="19">
        <v>0.2928</v>
      </c>
      <c r="K333" s="19">
        <v>0.28739999999999999</v>
      </c>
      <c r="L333" s="26">
        <f>ROUND(0.458816,3)</f>
        <v>0.45900000000000002</v>
      </c>
      <c r="M333" s="25">
        <f>ROUND(0.80166624,3)</f>
        <v>0.80200000000000005</v>
      </c>
    </row>
    <row r="334" spans="1:13" ht="16">
      <c r="A334" s="1" t="s">
        <v>263</v>
      </c>
      <c r="B334" s="19">
        <v>4</v>
      </c>
      <c r="C334" s="19">
        <v>100062338</v>
      </c>
      <c r="D334" s="1" t="s">
        <v>334</v>
      </c>
      <c r="E334" s="1" t="s">
        <v>54</v>
      </c>
      <c r="F334" s="1" t="s">
        <v>57</v>
      </c>
      <c r="G334" s="1" t="s">
        <v>56</v>
      </c>
      <c r="H334" s="19">
        <v>7.8539999999999999E-2</v>
      </c>
      <c r="I334" s="19">
        <v>8.5559999999999997E-2</v>
      </c>
      <c r="J334" s="19">
        <v>8.2909999999999998E-2</v>
      </c>
      <c r="K334" s="19">
        <v>7.0699999999999999E-2</v>
      </c>
      <c r="L334" s="26">
        <f>ROUND(0.130122,3)</f>
        <v>0.13</v>
      </c>
      <c r="M334" s="25">
        <f>ROUND(0.80166624,3)</f>
        <v>0.80200000000000005</v>
      </c>
    </row>
    <row r="335" spans="1:13" ht="16">
      <c r="A335" s="1" t="s">
        <v>263</v>
      </c>
      <c r="B335" s="19">
        <v>4</v>
      </c>
      <c r="C335" s="19">
        <v>100062430</v>
      </c>
      <c r="D335" s="1" t="s">
        <v>333</v>
      </c>
      <c r="E335" s="1" t="s">
        <v>54</v>
      </c>
      <c r="F335" s="1" t="s">
        <v>49</v>
      </c>
      <c r="G335" s="1" t="s">
        <v>48</v>
      </c>
      <c r="H335" s="19">
        <v>0.69889999999999997</v>
      </c>
      <c r="I335" s="19">
        <v>0.71209999999999996</v>
      </c>
      <c r="J335" s="19">
        <v>0.70709999999999995</v>
      </c>
      <c r="K335" s="19">
        <v>0.71220000000000006</v>
      </c>
      <c r="L335" s="26">
        <f>ROUND(0.468087,3)</f>
        <v>0.46800000000000003</v>
      </c>
      <c r="M335" s="25">
        <f>ROUND(0.80166624,3)</f>
        <v>0.80200000000000005</v>
      </c>
    </row>
    <row r="336" spans="1:13" ht="16">
      <c r="A336" s="1" t="s">
        <v>263</v>
      </c>
      <c r="B336" s="19">
        <v>4</v>
      </c>
      <c r="C336" s="19">
        <v>100062466</v>
      </c>
      <c r="D336" s="1" t="s">
        <v>332</v>
      </c>
      <c r="E336" s="1" t="s">
        <v>54</v>
      </c>
      <c r="F336" s="1" t="s">
        <v>49</v>
      </c>
      <c r="G336" s="1" t="s">
        <v>48</v>
      </c>
      <c r="H336" s="19">
        <v>0.30109999999999998</v>
      </c>
      <c r="I336" s="19">
        <v>0.28789999999999999</v>
      </c>
      <c r="J336" s="19">
        <v>0.29289999999999999</v>
      </c>
      <c r="K336" s="19">
        <v>0.2878</v>
      </c>
      <c r="L336" s="26">
        <f>ROUND(0.468087,3)</f>
        <v>0.46800000000000003</v>
      </c>
      <c r="M336" s="25">
        <f>ROUND(0.80166624,3)</f>
        <v>0.80200000000000005</v>
      </c>
    </row>
    <row r="337" spans="1:13" ht="16">
      <c r="A337" s="1" t="s">
        <v>263</v>
      </c>
      <c r="B337" s="19">
        <v>4</v>
      </c>
      <c r="C337" s="19">
        <v>100062675</v>
      </c>
      <c r="D337" s="1" t="s">
        <v>331</v>
      </c>
      <c r="E337" s="1" t="s">
        <v>54</v>
      </c>
      <c r="F337" s="1" t="s">
        <v>57</v>
      </c>
      <c r="G337" s="1" t="s">
        <v>48</v>
      </c>
      <c r="H337" s="19">
        <v>0.69889999999999997</v>
      </c>
      <c r="I337" s="19">
        <v>0.71209999999999996</v>
      </c>
      <c r="J337" s="19">
        <v>0.70709999999999995</v>
      </c>
      <c r="K337" s="19">
        <v>0.71250000000000002</v>
      </c>
      <c r="L337" s="26">
        <f>ROUND(0.468087,3)</f>
        <v>0.46800000000000003</v>
      </c>
      <c r="M337" s="25">
        <f>ROUND(0.80166624,3)</f>
        <v>0.80200000000000005</v>
      </c>
    </row>
    <row r="338" spans="1:13" ht="16">
      <c r="A338" s="1" t="s">
        <v>263</v>
      </c>
      <c r="B338" s="19">
        <v>4</v>
      </c>
      <c r="C338" s="19">
        <v>100062819</v>
      </c>
      <c r="D338" s="1" t="s">
        <v>330</v>
      </c>
      <c r="E338" s="1" t="s">
        <v>99</v>
      </c>
      <c r="F338" s="1" t="s">
        <v>49</v>
      </c>
      <c r="G338" s="1" t="s">
        <v>48</v>
      </c>
      <c r="H338" s="19">
        <v>2.9159999999999998E-2</v>
      </c>
      <c r="I338" s="19">
        <v>2.9569999999999999E-2</v>
      </c>
      <c r="J338" s="19">
        <v>2.9420000000000002E-2</v>
      </c>
      <c r="K338" s="19">
        <v>2.8299999999999999E-2</v>
      </c>
      <c r="L338" s="26">
        <f>ROUND(0.703414,3)</f>
        <v>0.70299999999999996</v>
      </c>
      <c r="M338" s="25">
        <f>ROUND(0.88177176,3)</f>
        <v>0.88200000000000001</v>
      </c>
    </row>
    <row r="339" spans="1:13" ht="16">
      <c r="A339" s="1" t="s">
        <v>263</v>
      </c>
      <c r="B339" s="19">
        <v>4</v>
      </c>
      <c r="C339" s="19">
        <v>100063147</v>
      </c>
      <c r="D339" s="1" t="s">
        <v>329</v>
      </c>
      <c r="E339" s="1" t="s">
        <v>54</v>
      </c>
      <c r="F339" s="1" t="s">
        <v>57</v>
      </c>
      <c r="G339" s="1" t="s">
        <v>56</v>
      </c>
      <c r="H339" s="19">
        <v>0.97084000000000004</v>
      </c>
      <c r="I339" s="19">
        <v>0.97043000000000001</v>
      </c>
      <c r="J339" s="19">
        <v>0.97058</v>
      </c>
      <c r="K339" s="19">
        <v>0.96909999999999996</v>
      </c>
      <c r="L339" s="26">
        <f>ROUND(0.703414,3)</f>
        <v>0.70299999999999996</v>
      </c>
      <c r="M339" s="25">
        <f>ROUND(0.88177176,3)</f>
        <v>0.88200000000000001</v>
      </c>
    </row>
    <row r="340" spans="1:13" ht="16">
      <c r="A340" s="1" t="s">
        <v>263</v>
      </c>
      <c r="B340" s="19">
        <v>4</v>
      </c>
      <c r="C340" s="19">
        <v>100063525</v>
      </c>
      <c r="D340" s="1" t="s">
        <v>328</v>
      </c>
      <c r="E340" s="1" t="s">
        <v>54</v>
      </c>
      <c r="F340" s="1" t="s">
        <v>57</v>
      </c>
      <c r="G340" s="1" t="s">
        <v>56</v>
      </c>
      <c r="H340" s="19">
        <v>0.33029999999999998</v>
      </c>
      <c r="I340" s="19">
        <v>0.3175</v>
      </c>
      <c r="J340" s="19">
        <v>0.32229999999999998</v>
      </c>
      <c r="K340" s="19">
        <v>0.31979999999999997</v>
      </c>
      <c r="L340" s="26">
        <f>ROUND(0.398544,3)</f>
        <v>0.39900000000000002</v>
      </c>
      <c r="M340" s="25">
        <f>ROUND(0.80166624,3)</f>
        <v>0.80200000000000005</v>
      </c>
    </row>
    <row r="341" spans="1:13" ht="16">
      <c r="A341" s="1" t="s">
        <v>263</v>
      </c>
      <c r="B341" s="19">
        <v>4</v>
      </c>
      <c r="C341" s="19">
        <v>100063581</v>
      </c>
      <c r="D341" s="1" t="s">
        <v>327</v>
      </c>
      <c r="E341" s="1" t="s">
        <v>54</v>
      </c>
      <c r="F341" s="1" t="s">
        <v>56</v>
      </c>
      <c r="G341" s="1" t="s">
        <v>48</v>
      </c>
      <c r="H341" s="19">
        <v>3.6849999999999999E-3</v>
      </c>
      <c r="I341" s="19">
        <v>2.8999999999999998E-3</v>
      </c>
      <c r="J341" s="19">
        <v>3.1960000000000001E-3</v>
      </c>
      <c r="K341" s="28">
        <v>8.0000000000000004E-4</v>
      </c>
      <c r="L341" s="26">
        <f>ROUND(0.390991,3)</f>
        <v>0.39100000000000001</v>
      </c>
      <c r="M341" s="25">
        <f>ROUND(0.80166624,3)</f>
        <v>0.80200000000000005</v>
      </c>
    </row>
    <row r="342" spans="1:13" ht="16">
      <c r="A342" s="1" t="s">
        <v>263</v>
      </c>
      <c r="B342" s="19">
        <v>4</v>
      </c>
      <c r="C342" s="19">
        <v>100063591</v>
      </c>
      <c r="D342" s="1" t="s">
        <v>326</v>
      </c>
      <c r="E342" s="1" t="s">
        <v>54</v>
      </c>
      <c r="F342" s="1" t="s">
        <v>49</v>
      </c>
      <c r="G342" s="1" t="s">
        <v>48</v>
      </c>
      <c r="H342" s="19">
        <v>6.3009999999999997E-4</v>
      </c>
      <c r="I342" s="19">
        <v>4.9140000000000002E-4</v>
      </c>
      <c r="J342" s="19">
        <v>5.4259999999999996E-4</v>
      </c>
      <c r="K342" s="28">
        <v>6.9999999999999999E-4</v>
      </c>
      <c r="L342" s="26">
        <f>ROUND(0.447214,3)</f>
        <v>0.44700000000000001</v>
      </c>
      <c r="M342" s="25">
        <f>ROUND(0.80166624,3)</f>
        <v>0.80200000000000005</v>
      </c>
    </row>
    <row r="343" spans="1:13" ht="16">
      <c r="A343" s="1" t="s">
        <v>263</v>
      </c>
      <c r="B343" s="19">
        <v>4</v>
      </c>
      <c r="C343" s="19">
        <v>100064233</v>
      </c>
      <c r="D343" s="1" t="s">
        <v>325</v>
      </c>
      <c r="E343" s="1" t="s">
        <v>54</v>
      </c>
      <c r="F343" s="1" t="s">
        <v>49</v>
      </c>
      <c r="G343" s="1" t="s">
        <v>48</v>
      </c>
      <c r="H343" s="19">
        <v>0.30099999999999999</v>
      </c>
      <c r="I343" s="19">
        <v>0.28789999999999999</v>
      </c>
      <c r="J343" s="19">
        <v>0.2928</v>
      </c>
      <c r="K343" s="19">
        <v>0.28770000000000001</v>
      </c>
      <c r="L343" s="26">
        <f>ROUND(0.474297,3)</f>
        <v>0.47399999999999998</v>
      </c>
      <c r="M343" s="25">
        <f>ROUND(0.80766003,3)</f>
        <v>0.80800000000000005</v>
      </c>
    </row>
    <row r="344" spans="1:13" ht="16">
      <c r="A344" s="1" t="s">
        <v>263</v>
      </c>
      <c r="B344" s="19">
        <v>4</v>
      </c>
      <c r="C344" s="19">
        <v>100064247</v>
      </c>
      <c r="D344" s="1" t="s">
        <v>324</v>
      </c>
      <c r="E344" s="1" t="s">
        <v>54</v>
      </c>
      <c r="F344" s="1" t="s">
        <v>57</v>
      </c>
      <c r="G344" s="1" t="s">
        <v>48</v>
      </c>
      <c r="H344" s="19">
        <v>0.13420000000000001</v>
      </c>
      <c r="I344" s="19">
        <v>0.13120000000000001</v>
      </c>
      <c r="J344" s="19">
        <v>0.1323</v>
      </c>
      <c r="K344" s="19">
        <v>0.12939999999999999</v>
      </c>
      <c r="L344" s="26">
        <f>ROUND(0.338905,3)</f>
        <v>0.33900000000000002</v>
      </c>
      <c r="M344" s="25">
        <f>ROUND(0.80166624,3)</f>
        <v>0.80200000000000005</v>
      </c>
    </row>
    <row r="345" spans="1:13" ht="16">
      <c r="A345" s="1" t="s">
        <v>263</v>
      </c>
      <c r="B345" s="19">
        <v>4</v>
      </c>
      <c r="C345" s="19">
        <v>100064305</v>
      </c>
      <c r="D345" s="1" t="s">
        <v>323</v>
      </c>
      <c r="E345" s="1" t="s">
        <v>54</v>
      </c>
      <c r="F345" s="1" t="s">
        <v>56</v>
      </c>
      <c r="G345" s="1" t="s">
        <v>48</v>
      </c>
      <c r="H345" s="19">
        <v>2.7109999999999999E-2</v>
      </c>
      <c r="I345" s="19">
        <v>2.845E-2</v>
      </c>
      <c r="J345" s="19">
        <v>2.794E-2</v>
      </c>
      <c r="K345" s="19">
        <v>2.7300000000000001E-2</v>
      </c>
      <c r="L345" s="26">
        <f>ROUND(0.852528,3)</f>
        <v>0.85299999999999998</v>
      </c>
      <c r="M345" s="25">
        <f>ROUND(0.90734998,3)</f>
        <v>0.90700000000000003</v>
      </c>
    </row>
    <row r="346" spans="1:13" ht="16">
      <c r="A346" s="1" t="s">
        <v>263</v>
      </c>
      <c r="B346" s="19">
        <v>4</v>
      </c>
      <c r="C346" s="19">
        <v>100064326</v>
      </c>
      <c r="D346" s="1" t="s">
        <v>322</v>
      </c>
      <c r="E346" s="1" t="s">
        <v>321</v>
      </c>
      <c r="F346" s="1" t="s">
        <v>49</v>
      </c>
      <c r="G346" s="1" t="s">
        <v>57</v>
      </c>
      <c r="H346" s="19">
        <v>0.69899999999999995</v>
      </c>
      <c r="I346" s="19">
        <v>0.71209999999999996</v>
      </c>
      <c r="J346" s="19">
        <v>0.70720000000000005</v>
      </c>
      <c r="K346" s="19">
        <v>0.71260000000000001</v>
      </c>
      <c r="L346" s="26">
        <f>ROUND(0.464866,3)</f>
        <v>0.46500000000000002</v>
      </c>
      <c r="M346" s="25">
        <f>ROUND(0.80166624,3)</f>
        <v>0.80200000000000005</v>
      </c>
    </row>
    <row r="347" spans="1:13" ht="16">
      <c r="A347" s="1" t="s">
        <v>263</v>
      </c>
      <c r="B347" s="19">
        <v>4</v>
      </c>
      <c r="C347" s="19">
        <v>100064649</v>
      </c>
      <c r="D347" s="1" t="s">
        <v>320</v>
      </c>
      <c r="E347" s="1" t="s">
        <v>54</v>
      </c>
      <c r="F347" s="1" t="s">
        <v>57</v>
      </c>
      <c r="G347" s="1" t="s">
        <v>56</v>
      </c>
      <c r="H347" s="19">
        <v>0.7581</v>
      </c>
      <c r="I347" s="19">
        <v>0.754</v>
      </c>
      <c r="J347" s="19">
        <v>0.75560000000000005</v>
      </c>
      <c r="K347" s="19">
        <v>0.77039999999999997</v>
      </c>
      <c r="L347" s="26">
        <f>ROUND(0.180978,3)</f>
        <v>0.18099999999999999</v>
      </c>
      <c r="M347" s="25">
        <f>ROUND(0.80166624,3)</f>
        <v>0.80200000000000005</v>
      </c>
    </row>
    <row r="348" spans="1:13" ht="16">
      <c r="A348" s="1" t="s">
        <v>263</v>
      </c>
      <c r="B348" s="19">
        <v>4</v>
      </c>
      <c r="C348" s="19">
        <v>100065509</v>
      </c>
      <c r="D348" s="1" t="s">
        <v>319</v>
      </c>
      <c r="E348" s="1" t="s">
        <v>54</v>
      </c>
      <c r="F348" s="1" t="s">
        <v>57</v>
      </c>
      <c r="G348" s="1" t="s">
        <v>48</v>
      </c>
      <c r="H348" s="19">
        <v>0.41349999999999998</v>
      </c>
      <c r="I348" s="19">
        <v>0.40739999999999998</v>
      </c>
      <c r="J348" s="19">
        <v>0.40970000000000001</v>
      </c>
      <c r="K348" s="19">
        <v>0.39090000000000003</v>
      </c>
      <c r="L348" s="26">
        <f>ROUND(0.770594,3)</f>
        <v>0.77100000000000002</v>
      </c>
      <c r="M348" s="25">
        <f>ROUND(0.88177176,3)</f>
        <v>0.88200000000000001</v>
      </c>
    </row>
    <row r="349" spans="1:13" ht="16">
      <c r="A349" s="1" t="s">
        <v>263</v>
      </c>
      <c r="B349" s="19">
        <v>4</v>
      </c>
      <c r="C349" s="19">
        <v>100065593</v>
      </c>
      <c r="D349" s="1" t="s">
        <v>318</v>
      </c>
      <c r="E349" s="1" t="s">
        <v>54</v>
      </c>
      <c r="F349" s="1" t="s">
        <v>57</v>
      </c>
      <c r="G349" s="1" t="s">
        <v>56</v>
      </c>
      <c r="H349" s="19">
        <v>0.1915</v>
      </c>
      <c r="I349" s="19">
        <v>0.1893</v>
      </c>
      <c r="J349" s="19">
        <v>0.19009999999999999</v>
      </c>
      <c r="K349" s="19">
        <v>0.1895</v>
      </c>
      <c r="L349" s="26">
        <f>ROUND(0.789023,3)</f>
        <v>0.78900000000000003</v>
      </c>
      <c r="M349" s="25">
        <f>ROUND(0.88560774,3)</f>
        <v>0.88600000000000001</v>
      </c>
    </row>
    <row r="350" spans="1:13" ht="16">
      <c r="A350" s="1" t="s">
        <v>263</v>
      </c>
      <c r="B350" s="19">
        <v>4</v>
      </c>
      <c r="C350" s="19">
        <v>100065626</v>
      </c>
      <c r="D350" s="1" t="s">
        <v>317</v>
      </c>
      <c r="E350" s="1" t="s">
        <v>54</v>
      </c>
      <c r="F350" s="1" t="s">
        <v>49</v>
      </c>
      <c r="G350" s="1" t="s">
        <v>57</v>
      </c>
      <c r="H350" s="19">
        <v>0.57540000000000002</v>
      </c>
      <c r="I350" s="19">
        <v>0.5665</v>
      </c>
      <c r="J350" s="19">
        <v>0.56979999999999997</v>
      </c>
      <c r="K350" s="19">
        <v>0.55000000000000004</v>
      </c>
      <c r="L350" s="26">
        <f>ROUND(0.575279,3)</f>
        <v>0.57499999999999996</v>
      </c>
      <c r="M350" s="25">
        <f>ROUND(0.88177176,3)</f>
        <v>0.88200000000000001</v>
      </c>
    </row>
    <row r="351" spans="1:13" ht="16">
      <c r="A351" s="1" t="s">
        <v>263</v>
      </c>
      <c r="B351" s="19">
        <v>4</v>
      </c>
      <c r="C351" s="19">
        <v>100065734</v>
      </c>
      <c r="D351" s="1" t="s">
        <v>316</v>
      </c>
      <c r="E351" s="1" t="s">
        <v>54</v>
      </c>
      <c r="F351" s="1" t="s">
        <v>56</v>
      </c>
      <c r="G351" s="1" t="s">
        <v>48</v>
      </c>
      <c r="H351" s="19">
        <v>0.50749999999999995</v>
      </c>
      <c r="I351" s="19">
        <v>0.52270000000000005</v>
      </c>
      <c r="J351" s="19">
        <v>0.51700000000000002</v>
      </c>
      <c r="K351" s="19">
        <v>0.52270000000000005</v>
      </c>
      <c r="L351" s="26">
        <f>ROUND(0.673098,3)</f>
        <v>0.67300000000000004</v>
      </c>
      <c r="M351" s="25">
        <f>ROUND(0.88177176,3)</f>
        <v>0.88200000000000001</v>
      </c>
    </row>
    <row r="352" spans="1:13" ht="16">
      <c r="A352" s="1" t="s">
        <v>263</v>
      </c>
      <c r="B352" s="19">
        <v>4</v>
      </c>
      <c r="C352" s="19">
        <v>100065917</v>
      </c>
      <c r="D352" s="1" t="s">
        <v>315</v>
      </c>
      <c r="E352" s="1" t="s">
        <v>54</v>
      </c>
      <c r="F352" s="1" t="s">
        <v>57</v>
      </c>
      <c r="G352" s="1" t="s">
        <v>56</v>
      </c>
      <c r="H352" s="19">
        <v>0.62209999999999999</v>
      </c>
      <c r="I352" s="19">
        <v>0.62860000000000005</v>
      </c>
      <c r="J352" s="19">
        <v>0.62609999999999999</v>
      </c>
      <c r="K352" s="19">
        <v>0.64639999999999997</v>
      </c>
      <c r="L352" s="26">
        <f>ROUND(0.836765,3)</f>
        <v>0.83699999999999997</v>
      </c>
      <c r="M352" s="25">
        <f>ROUND(0.90734998,3)</f>
        <v>0.90700000000000003</v>
      </c>
    </row>
    <row r="353" spans="1:13" ht="16">
      <c r="A353" s="1" t="s">
        <v>263</v>
      </c>
      <c r="B353" s="19">
        <v>4</v>
      </c>
      <c r="C353" s="19">
        <v>100066084</v>
      </c>
      <c r="D353" s="1" t="s">
        <v>314</v>
      </c>
      <c r="E353" s="1" t="s">
        <v>54</v>
      </c>
      <c r="F353" s="1" t="s">
        <v>57</v>
      </c>
      <c r="G353" s="1" t="s">
        <v>56</v>
      </c>
      <c r="H353" s="19">
        <v>0.83599999999999997</v>
      </c>
      <c r="I353" s="19">
        <v>0.83809999999999996</v>
      </c>
      <c r="J353" s="19">
        <v>0.83730000000000004</v>
      </c>
      <c r="K353" s="19">
        <v>0.83620000000000005</v>
      </c>
      <c r="L353" s="26">
        <f>ROUND(0.623084,3)</f>
        <v>0.623</v>
      </c>
      <c r="M353" s="25">
        <f>ROUND(0.88177176,3)</f>
        <v>0.88200000000000001</v>
      </c>
    </row>
    <row r="354" spans="1:13" ht="16">
      <c r="A354" s="1" t="s">
        <v>263</v>
      </c>
      <c r="B354" s="19">
        <v>4</v>
      </c>
      <c r="C354" s="19">
        <v>100066125</v>
      </c>
      <c r="D354" s="1" t="s">
        <v>313</v>
      </c>
      <c r="E354" s="1" t="s">
        <v>54</v>
      </c>
      <c r="F354" s="1" t="s">
        <v>49</v>
      </c>
      <c r="G354" s="1" t="s">
        <v>48</v>
      </c>
      <c r="H354" s="19">
        <v>0.29930000000000001</v>
      </c>
      <c r="I354" s="19">
        <v>0.2853</v>
      </c>
      <c r="J354" s="19">
        <v>0.29060000000000002</v>
      </c>
      <c r="K354" s="19">
        <v>0.28299999999999997</v>
      </c>
      <c r="L354" s="26">
        <f>ROUND(0.416622,3)</f>
        <v>0.41699999999999998</v>
      </c>
      <c r="M354" s="25">
        <f>ROUND(0.80166624,3)</f>
        <v>0.80200000000000005</v>
      </c>
    </row>
    <row r="355" spans="1:13" ht="16">
      <c r="A355" s="1" t="s">
        <v>263</v>
      </c>
      <c r="B355" s="19">
        <v>4</v>
      </c>
      <c r="C355" s="19">
        <v>100066125</v>
      </c>
      <c r="D355" s="1" t="s">
        <v>313</v>
      </c>
      <c r="E355" s="1" t="s">
        <v>54</v>
      </c>
      <c r="F355" s="1" t="s">
        <v>49</v>
      </c>
      <c r="G355" s="1" t="s">
        <v>48</v>
      </c>
      <c r="H355" s="19">
        <v>0.29930000000000001</v>
      </c>
      <c r="I355" s="19">
        <v>0.2853</v>
      </c>
      <c r="J355" s="19">
        <v>0.29060000000000002</v>
      </c>
      <c r="K355" s="19">
        <v>0.28299999999999997</v>
      </c>
      <c r="L355" s="26">
        <f>ROUND(0.416622,3)</f>
        <v>0.41699999999999998</v>
      </c>
      <c r="M355" s="25">
        <f>ROUND(0.80166624,3)</f>
        <v>0.80200000000000005</v>
      </c>
    </row>
    <row r="356" spans="1:13" ht="16">
      <c r="A356" s="1" t="s">
        <v>263</v>
      </c>
      <c r="B356" s="19">
        <v>4</v>
      </c>
      <c r="C356" s="19">
        <v>100066137</v>
      </c>
      <c r="D356" s="1" t="s">
        <v>312</v>
      </c>
      <c r="E356" s="1" t="s">
        <v>311</v>
      </c>
      <c r="F356" s="1" t="s">
        <v>57</v>
      </c>
      <c r="G356" s="1" t="s">
        <v>56</v>
      </c>
      <c r="H356" s="19">
        <v>0.29930000000000001</v>
      </c>
      <c r="I356" s="19">
        <v>0.2853</v>
      </c>
      <c r="J356" s="19">
        <v>0.29060000000000002</v>
      </c>
      <c r="K356" s="19">
        <v>0.28260000000000002</v>
      </c>
      <c r="L356" s="26">
        <f>ROUND(0.416622,3)</f>
        <v>0.41699999999999998</v>
      </c>
      <c r="M356" s="25">
        <f>ROUND(0.80166624,3)</f>
        <v>0.80200000000000005</v>
      </c>
    </row>
    <row r="357" spans="1:13" ht="16">
      <c r="A357" s="1" t="s">
        <v>263</v>
      </c>
      <c r="B357" s="19">
        <v>4</v>
      </c>
      <c r="C357" s="19">
        <v>100066287</v>
      </c>
      <c r="D357" s="1" t="s">
        <v>310</v>
      </c>
      <c r="E357" s="1" t="s">
        <v>54</v>
      </c>
      <c r="F357" s="1" t="s">
        <v>57</v>
      </c>
      <c r="G357" s="1" t="s">
        <v>56</v>
      </c>
      <c r="H357" s="19">
        <v>7.8630000000000005E-2</v>
      </c>
      <c r="I357" s="19">
        <v>8.584E-2</v>
      </c>
      <c r="J357" s="19">
        <v>8.3119999999999999E-2</v>
      </c>
      <c r="K357" s="19">
        <v>7.0499999999999993E-2</v>
      </c>
      <c r="L357" s="26">
        <f>ROUND(0.116742,3)</f>
        <v>0.11700000000000001</v>
      </c>
      <c r="M357" s="25">
        <f>ROUND(0.80166624,3)</f>
        <v>0.80200000000000005</v>
      </c>
    </row>
    <row r="358" spans="1:13" ht="16">
      <c r="A358" s="1" t="s">
        <v>263</v>
      </c>
      <c r="B358" s="19">
        <v>4</v>
      </c>
      <c r="C358" s="19">
        <v>100066332</v>
      </c>
      <c r="D358" s="1" t="s">
        <v>309</v>
      </c>
      <c r="E358" s="1" t="s">
        <v>54</v>
      </c>
      <c r="F358" s="1" t="s">
        <v>57</v>
      </c>
      <c r="G358" s="1" t="s">
        <v>56</v>
      </c>
      <c r="H358" s="19">
        <v>0.49249999999999999</v>
      </c>
      <c r="I358" s="19">
        <v>0.47710000000000002</v>
      </c>
      <c r="J358" s="19">
        <v>0.48299999999999998</v>
      </c>
      <c r="K358" s="19">
        <v>0.4778</v>
      </c>
      <c r="L358" s="26">
        <f>ROUND(0.653381,3)</f>
        <v>0.65300000000000002</v>
      </c>
      <c r="M358" s="25">
        <f>ROUND(0.88177176,3)</f>
        <v>0.88200000000000001</v>
      </c>
    </row>
    <row r="359" spans="1:13" ht="16">
      <c r="A359" s="1" t="s">
        <v>263</v>
      </c>
      <c r="B359" s="19">
        <v>4</v>
      </c>
      <c r="C359" s="19">
        <v>100066686</v>
      </c>
      <c r="D359" s="1" t="s">
        <v>308</v>
      </c>
      <c r="E359" s="1" t="s">
        <v>54</v>
      </c>
      <c r="F359" s="1" t="s">
        <v>57</v>
      </c>
      <c r="G359" s="1" t="s">
        <v>56</v>
      </c>
      <c r="H359" s="19">
        <v>0.29949999999999999</v>
      </c>
      <c r="I359" s="19">
        <v>0.28560000000000002</v>
      </c>
      <c r="J359" s="19">
        <v>0.2908</v>
      </c>
      <c r="K359" s="19">
        <v>0.28289999999999998</v>
      </c>
      <c r="L359" s="26">
        <f>ROUND(0.422516,3)</f>
        <v>0.42299999999999999</v>
      </c>
      <c r="M359" s="25">
        <f>ROUND(0.80166624,3)</f>
        <v>0.80200000000000005</v>
      </c>
    </row>
    <row r="360" spans="1:13" ht="16">
      <c r="A360" s="1" t="s">
        <v>263</v>
      </c>
      <c r="B360" s="19">
        <v>4</v>
      </c>
      <c r="C360" s="19">
        <v>100067013</v>
      </c>
      <c r="D360" s="1" t="s">
        <v>307</v>
      </c>
      <c r="E360" s="1" t="s">
        <v>54</v>
      </c>
      <c r="F360" s="1" t="s">
        <v>49</v>
      </c>
      <c r="G360" s="1" t="s">
        <v>48</v>
      </c>
      <c r="H360" s="19">
        <v>0.97297999999999996</v>
      </c>
      <c r="I360" s="19">
        <v>0.97160999999999997</v>
      </c>
      <c r="J360" s="19">
        <v>0.97213000000000005</v>
      </c>
      <c r="K360" s="19">
        <v>0.96970000000000001</v>
      </c>
      <c r="L360" s="26">
        <f>ROUND(0.886324,3)</f>
        <v>0.88600000000000001</v>
      </c>
      <c r="M360" s="25">
        <f>ROUND(0.92190071,3)</f>
        <v>0.92200000000000004</v>
      </c>
    </row>
    <row r="361" spans="1:13" ht="16">
      <c r="A361" s="1" t="s">
        <v>263</v>
      </c>
      <c r="B361" s="19">
        <v>4</v>
      </c>
      <c r="C361" s="19">
        <v>100067337</v>
      </c>
      <c r="D361" s="1" t="s">
        <v>306</v>
      </c>
      <c r="E361" s="1" t="s">
        <v>54</v>
      </c>
      <c r="F361" s="1" t="s">
        <v>49</v>
      </c>
      <c r="G361" s="1" t="s">
        <v>48</v>
      </c>
      <c r="H361" s="19">
        <v>0.92351000000000005</v>
      </c>
      <c r="I361" s="19">
        <v>0.91539999999999999</v>
      </c>
      <c r="J361" s="19">
        <v>0.91846000000000005</v>
      </c>
      <c r="K361" s="19">
        <v>0.93030000000000002</v>
      </c>
      <c r="L361" s="26">
        <f>ROUND(0.0737144,3)</f>
        <v>7.3999999999999996E-2</v>
      </c>
      <c r="M361" s="25">
        <f>ROUND(0.80166624,3)</f>
        <v>0.80200000000000005</v>
      </c>
    </row>
    <row r="362" spans="1:13" ht="16">
      <c r="A362" s="1" t="s">
        <v>263</v>
      </c>
      <c r="B362" s="19">
        <v>4</v>
      </c>
      <c r="C362" s="19">
        <v>100067362</v>
      </c>
      <c r="D362" s="1" t="s">
        <v>305</v>
      </c>
      <c r="E362" s="1" t="s">
        <v>54</v>
      </c>
      <c r="F362" s="1" t="s">
        <v>49</v>
      </c>
      <c r="G362" s="1" t="s">
        <v>56</v>
      </c>
      <c r="H362" s="19">
        <v>0.29959999999999998</v>
      </c>
      <c r="I362" s="19">
        <v>0.28560000000000002</v>
      </c>
      <c r="J362" s="19">
        <v>0.29089999999999999</v>
      </c>
      <c r="K362" s="19">
        <v>0.2828</v>
      </c>
      <c r="L362" s="26">
        <f>ROUND(0.422516,3)</f>
        <v>0.42299999999999999</v>
      </c>
      <c r="M362" s="25">
        <f>ROUND(0.80166624,3)</f>
        <v>0.80200000000000005</v>
      </c>
    </row>
    <row r="363" spans="1:13" ht="16">
      <c r="A363" s="1" t="s">
        <v>263</v>
      </c>
      <c r="B363" s="19">
        <v>4</v>
      </c>
      <c r="C363" s="19">
        <v>100067635</v>
      </c>
      <c r="D363" s="1" t="s">
        <v>304</v>
      </c>
      <c r="E363" s="1" t="s">
        <v>54</v>
      </c>
      <c r="F363" s="1" t="s">
        <v>57</v>
      </c>
      <c r="G363" s="1" t="s">
        <v>56</v>
      </c>
      <c r="H363" s="19">
        <v>0.99556800000000001</v>
      </c>
      <c r="I363" s="19">
        <v>0.996695</v>
      </c>
      <c r="J363" s="19">
        <v>0.99626700000000001</v>
      </c>
      <c r="K363" s="19">
        <v>0.99909999999999999</v>
      </c>
      <c r="L363" s="26">
        <f>ROUND(0.561553,3)</f>
        <v>0.56200000000000006</v>
      </c>
      <c r="M363" s="25">
        <f>ROUND(0.88177176,3)</f>
        <v>0.88200000000000001</v>
      </c>
    </row>
    <row r="364" spans="1:13" ht="16">
      <c r="A364" s="1" t="s">
        <v>263</v>
      </c>
      <c r="B364" s="19">
        <v>4</v>
      </c>
      <c r="C364" s="19">
        <v>100067791</v>
      </c>
      <c r="D364" s="1" t="s">
        <v>303</v>
      </c>
      <c r="E364" s="1" t="s">
        <v>54</v>
      </c>
      <c r="F364" s="1" t="s">
        <v>49</v>
      </c>
      <c r="G364" s="1" t="s">
        <v>48</v>
      </c>
      <c r="H364" s="19">
        <v>0.29959999999999998</v>
      </c>
      <c r="I364" s="19">
        <v>0.28549999999999998</v>
      </c>
      <c r="J364" s="19">
        <v>0.2908</v>
      </c>
      <c r="K364" s="19">
        <v>0.28289999999999998</v>
      </c>
      <c r="L364" s="26">
        <f>ROUND(0.419478,3)</f>
        <v>0.41899999999999998</v>
      </c>
      <c r="M364" s="25">
        <f>ROUND(0.80166624,3)</f>
        <v>0.80200000000000005</v>
      </c>
    </row>
    <row r="365" spans="1:13" ht="16">
      <c r="A365" s="1" t="s">
        <v>263</v>
      </c>
      <c r="B365" s="19">
        <v>4</v>
      </c>
      <c r="C365" s="19">
        <v>100067909</v>
      </c>
      <c r="D365" s="1" t="s">
        <v>302</v>
      </c>
      <c r="E365" s="1" t="s">
        <v>54</v>
      </c>
      <c r="F365" s="1" t="s">
        <v>49</v>
      </c>
      <c r="G365" s="1" t="s">
        <v>48</v>
      </c>
      <c r="H365" s="19">
        <v>2.767E-2</v>
      </c>
      <c r="I365" s="19">
        <v>2.743E-2</v>
      </c>
      <c r="J365" s="19">
        <v>2.7519999999999999E-2</v>
      </c>
      <c r="K365" s="19">
        <v>2.9100000000000001E-2</v>
      </c>
      <c r="L365" s="26">
        <f>ROUND(0.141648,3)</f>
        <v>0.14199999999999999</v>
      </c>
      <c r="M365" s="25">
        <f>ROUND(0.80166624,3)</f>
        <v>0.80200000000000005</v>
      </c>
    </row>
    <row r="366" spans="1:13" ht="16">
      <c r="A366" s="1" t="s">
        <v>263</v>
      </c>
      <c r="B366" s="19">
        <v>4</v>
      </c>
      <c r="C366" s="19">
        <v>100068309</v>
      </c>
      <c r="D366" s="1" t="s">
        <v>301</v>
      </c>
      <c r="E366" s="1" t="s">
        <v>54</v>
      </c>
      <c r="F366" s="1" t="s">
        <v>56</v>
      </c>
      <c r="G366" s="1" t="s">
        <v>48</v>
      </c>
      <c r="H366" s="19">
        <v>0.97092999999999996</v>
      </c>
      <c r="I366" s="19">
        <v>0.97031000000000001</v>
      </c>
      <c r="J366" s="19">
        <v>0.97055000000000002</v>
      </c>
      <c r="K366" s="19">
        <v>0.96909999999999996</v>
      </c>
      <c r="L366" s="26">
        <f>ROUND(0.808259,3)</f>
        <v>0.80800000000000005</v>
      </c>
      <c r="M366" s="25">
        <f>ROUND(0.89539473,3)</f>
        <v>0.89500000000000002</v>
      </c>
    </row>
    <row r="367" spans="1:13" ht="16">
      <c r="A367" s="1" t="s">
        <v>263</v>
      </c>
      <c r="B367" s="19">
        <v>4</v>
      </c>
      <c r="C367" s="19">
        <v>100069143</v>
      </c>
      <c r="D367" s="1" t="s">
        <v>300</v>
      </c>
      <c r="E367" s="1" t="s">
        <v>54</v>
      </c>
      <c r="F367" s="1" t="s">
        <v>49</v>
      </c>
      <c r="G367" s="1" t="s">
        <v>56</v>
      </c>
      <c r="H367" s="19">
        <v>0.1356</v>
      </c>
      <c r="I367" s="19">
        <v>0.13370000000000001</v>
      </c>
      <c r="J367" s="19">
        <v>0.13439999999999999</v>
      </c>
      <c r="K367" s="19">
        <v>0.1341</v>
      </c>
      <c r="L367" s="26">
        <f>ROUND(0.286623,3)</f>
        <v>0.28699999999999998</v>
      </c>
      <c r="M367" s="25">
        <f>ROUND(0.80166624,3)</f>
        <v>0.80200000000000005</v>
      </c>
    </row>
    <row r="368" spans="1:13" ht="16">
      <c r="A368" s="1" t="s">
        <v>263</v>
      </c>
      <c r="B368" s="19">
        <v>4</v>
      </c>
      <c r="C368" s="19">
        <v>100069281</v>
      </c>
      <c r="D368" s="1" t="s">
        <v>299</v>
      </c>
      <c r="E368" s="1" t="s">
        <v>54</v>
      </c>
      <c r="F368" s="1" t="s">
        <v>49</v>
      </c>
      <c r="G368" s="1" t="s">
        <v>57</v>
      </c>
      <c r="H368" s="19">
        <v>0.70040000000000002</v>
      </c>
      <c r="I368" s="19">
        <v>0.71450000000000002</v>
      </c>
      <c r="J368" s="19">
        <v>0.70920000000000005</v>
      </c>
      <c r="K368" s="19">
        <v>0.71660000000000001</v>
      </c>
      <c r="L368" s="26">
        <f>ROUND(0.419478,3)</f>
        <v>0.41899999999999998</v>
      </c>
      <c r="M368" s="25">
        <f>ROUND(0.80166624,3)</f>
        <v>0.80200000000000005</v>
      </c>
    </row>
    <row r="369" spans="1:13" ht="16">
      <c r="A369" s="1" t="s">
        <v>263</v>
      </c>
      <c r="B369" s="19">
        <v>4</v>
      </c>
      <c r="C369" s="19">
        <v>100069335</v>
      </c>
      <c r="D369" s="1" t="s">
        <v>298</v>
      </c>
      <c r="E369" s="1" t="s">
        <v>54</v>
      </c>
      <c r="F369" s="1" t="s">
        <v>57</v>
      </c>
      <c r="G369" s="1" t="s">
        <v>56</v>
      </c>
      <c r="H369" s="19">
        <v>0.70299999999999996</v>
      </c>
      <c r="I369" s="19">
        <v>0.71940000000000004</v>
      </c>
      <c r="J369" s="19">
        <v>0.71319999999999995</v>
      </c>
      <c r="K369" s="19">
        <v>0.72140000000000004</v>
      </c>
      <c r="L369" s="26">
        <f>ROUND(0.298062,3)</f>
        <v>0.29799999999999999</v>
      </c>
      <c r="M369" s="25">
        <f>ROUND(0.80166624,3)</f>
        <v>0.80200000000000005</v>
      </c>
    </row>
    <row r="370" spans="1:13" ht="16">
      <c r="A370" s="1" t="s">
        <v>263</v>
      </c>
      <c r="B370" s="19">
        <v>4</v>
      </c>
      <c r="C370" s="19">
        <v>100069458</v>
      </c>
      <c r="D370" s="1" t="s">
        <v>297</v>
      </c>
      <c r="E370" s="1" t="s">
        <v>54</v>
      </c>
      <c r="F370" s="1" t="s">
        <v>49</v>
      </c>
      <c r="G370" s="1" t="s">
        <v>48</v>
      </c>
      <c r="H370" s="19">
        <v>0.92145999999999995</v>
      </c>
      <c r="I370" s="19">
        <v>0.91410000000000002</v>
      </c>
      <c r="J370" s="19">
        <v>0.91688000000000003</v>
      </c>
      <c r="K370" s="19">
        <v>0.9294</v>
      </c>
      <c r="L370" s="26">
        <f>ROUND(0.109798,3)</f>
        <v>0.11</v>
      </c>
      <c r="M370" s="25">
        <f>ROUND(0.80166624,3)</f>
        <v>0.80200000000000005</v>
      </c>
    </row>
    <row r="371" spans="1:13" ht="16">
      <c r="A371" s="1" t="s">
        <v>263</v>
      </c>
      <c r="B371" s="19">
        <v>4</v>
      </c>
      <c r="C371" s="19">
        <v>100069529</v>
      </c>
      <c r="D371" s="1" t="s">
        <v>296</v>
      </c>
      <c r="E371" s="1" t="s">
        <v>54</v>
      </c>
      <c r="F371" s="1" t="s">
        <v>57</v>
      </c>
      <c r="G371" s="1" t="s">
        <v>56</v>
      </c>
      <c r="H371" s="19">
        <v>0.29959999999999998</v>
      </c>
      <c r="I371" s="19">
        <v>0.28549999999999998</v>
      </c>
      <c r="J371" s="19">
        <v>0.2908</v>
      </c>
      <c r="K371" s="19">
        <v>0.28260000000000002</v>
      </c>
      <c r="L371" s="26">
        <f>ROUND(0.419478,3)</f>
        <v>0.41899999999999998</v>
      </c>
      <c r="M371" s="25">
        <f>ROUND(0.80166624,3)</f>
        <v>0.80200000000000005</v>
      </c>
    </row>
    <row r="372" spans="1:13" ht="16">
      <c r="A372" s="1" t="s">
        <v>263</v>
      </c>
      <c r="B372" s="19">
        <v>4</v>
      </c>
      <c r="C372" s="19">
        <v>100069627</v>
      </c>
      <c r="D372" s="1" t="s">
        <v>295</v>
      </c>
      <c r="E372" s="1" t="s">
        <v>54</v>
      </c>
      <c r="F372" s="1" t="s">
        <v>57</v>
      </c>
      <c r="G372" s="1" t="s">
        <v>48</v>
      </c>
      <c r="H372" s="19">
        <v>0.70040000000000002</v>
      </c>
      <c r="I372" s="19">
        <v>0.71450000000000002</v>
      </c>
      <c r="J372" s="19">
        <v>0.70920000000000005</v>
      </c>
      <c r="K372" s="19">
        <v>0.71750000000000003</v>
      </c>
      <c r="L372" s="26">
        <f>ROUND(0.409822,3)</f>
        <v>0.41</v>
      </c>
      <c r="M372" s="25">
        <f>ROUND(0.80166624,3)</f>
        <v>0.80200000000000005</v>
      </c>
    </row>
    <row r="373" spans="1:13" ht="16">
      <c r="A373" s="1" t="s">
        <v>263</v>
      </c>
      <c r="B373" s="19">
        <v>4</v>
      </c>
      <c r="C373" s="19">
        <v>100069847</v>
      </c>
      <c r="D373" s="1" t="s">
        <v>294</v>
      </c>
      <c r="E373" s="1" t="s">
        <v>54</v>
      </c>
      <c r="F373" s="1" t="s">
        <v>56</v>
      </c>
      <c r="G373" s="1" t="s">
        <v>48</v>
      </c>
      <c r="H373" s="19">
        <v>0.29959999999999998</v>
      </c>
      <c r="I373" s="19">
        <v>0.28549999999999998</v>
      </c>
      <c r="J373" s="19">
        <v>0.2908</v>
      </c>
      <c r="K373" s="19">
        <v>0.28620000000000001</v>
      </c>
      <c r="L373" s="26">
        <f>ROUND(0.409822,3)</f>
        <v>0.41</v>
      </c>
      <c r="M373" s="25">
        <f>ROUND(0.80166624,3)</f>
        <v>0.80200000000000005</v>
      </c>
    </row>
    <row r="374" spans="1:13" ht="16">
      <c r="A374" s="1" t="s">
        <v>263</v>
      </c>
      <c r="B374" s="19">
        <v>4</v>
      </c>
      <c r="C374" s="19">
        <v>100070783</v>
      </c>
      <c r="D374" s="1" t="s">
        <v>293</v>
      </c>
      <c r="E374" s="1" t="s">
        <v>54</v>
      </c>
      <c r="F374" s="1" t="s">
        <v>49</v>
      </c>
      <c r="G374" s="1" t="s">
        <v>56</v>
      </c>
      <c r="H374" s="19">
        <v>0.70040000000000002</v>
      </c>
      <c r="I374" s="19">
        <v>0.71460000000000001</v>
      </c>
      <c r="J374" s="19">
        <v>0.70920000000000005</v>
      </c>
      <c r="K374" s="19">
        <v>0.71779999999999999</v>
      </c>
      <c r="L374" s="26">
        <f>ROUND(0.398649,3)</f>
        <v>0.39900000000000002</v>
      </c>
      <c r="M374" s="25">
        <f>ROUND(0.80166624,3)</f>
        <v>0.80200000000000005</v>
      </c>
    </row>
    <row r="375" spans="1:13" ht="16">
      <c r="A375" s="1" t="s">
        <v>263</v>
      </c>
      <c r="B375" s="19">
        <v>4</v>
      </c>
      <c r="C375" s="19">
        <v>100070816</v>
      </c>
      <c r="D375" s="1" t="s">
        <v>292</v>
      </c>
      <c r="E375" s="1" t="s">
        <v>54</v>
      </c>
      <c r="F375" s="1" t="s">
        <v>49</v>
      </c>
      <c r="G375" s="1" t="s">
        <v>48</v>
      </c>
      <c r="H375" s="19">
        <v>0.92351000000000005</v>
      </c>
      <c r="I375" s="19">
        <v>0.91539999999999999</v>
      </c>
      <c r="J375" s="19">
        <v>0.91846000000000005</v>
      </c>
      <c r="K375" s="19">
        <v>0.93</v>
      </c>
      <c r="L375" s="26">
        <f>ROUND(0.0714542,3)</f>
        <v>7.0999999999999994E-2</v>
      </c>
      <c r="M375" s="25">
        <f>ROUND(0.80166624,3)</f>
        <v>0.80200000000000005</v>
      </c>
    </row>
    <row r="376" spans="1:13" ht="16">
      <c r="A376" s="1" t="s">
        <v>263</v>
      </c>
      <c r="B376" s="19">
        <v>4</v>
      </c>
      <c r="C376" s="19">
        <v>100070885</v>
      </c>
      <c r="D376" s="1" t="s">
        <v>291</v>
      </c>
      <c r="E376" s="1" t="s">
        <v>54</v>
      </c>
      <c r="F376" s="1" t="s">
        <v>49</v>
      </c>
      <c r="G376" s="1" t="s">
        <v>48</v>
      </c>
      <c r="H376" s="19">
        <v>0.16400000000000001</v>
      </c>
      <c r="I376" s="19">
        <v>0.16200000000000001</v>
      </c>
      <c r="J376" s="19">
        <v>0.16270000000000001</v>
      </c>
      <c r="K376" s="19">
        <v>0.1636</v>
      </c>
      <c r="L376" s="26">
        <f>ROUND(0.598394,3)</f>
        <v>0.59799999999999998</v>
      </c>
      <c r="M376" s="25">
        <f>ROUND(0.88177176,3)</f>
        <v>0.88200000000000001</v>
      </c>
    </row>
    <row r="377" spans="1:13" ht="16">
      <c r="A377" s="1" t="s">
        <v>263</v>
      </c>
      <c r="B377" s="19">
        <v>4</v>
      </c>
      <c r="C377" s="19">
        <v>100070973</v>
      </c>
      <c r="D377" s="1" t="s">
        <v>290</v>
      </c>
      <c r="E377" s="1" t="s">
        <v>54</v>
      </c>
      <c r="F377" s="1" t="s">
        <v>49</v>
      </c>
      <c r="G377" s="1" t="s">
        <v>48</v>
      </c>
      <c r="H377" s="19">
        <v>0.29949999999999999</v>
      </c>
      <c r="I377" s="19">
        <v>0.28539999999999999</v>
      </c>
      <c r="J377" s="19">
        <v>0.29070000000000001</v>
      </c>
      <c r="K377" s="19">
        <v>0.2823</v>
      </c>
      <c r="L377" s="26">
        <f>ROUND(0.408005,3)</f>
        <v>0.40799999999999997</v>
      </c>
      <c r="M377" s="25">
        <f>ROUND(0.80166624,3)</f>
        <v>0.80200000000000005</v>
      </c>
    </row>
    <row r="378" spans="1:13" ht="16">
      <c r="A378" s="1" t="s">
        <v>263</v>
      </c>
      <c r="B378" s="19">
        <v>4</v>
      </c>
      <c r="C378" s="19">
        <v>100071602</v>
      </c>
      <c r="D378" s="1" t="s">
        <v>289</v>
      </c>
      <c r="E378" s="1" t="s">
        <v>54</v>
      </c>
      <c r="F378" s="1" t="s">
        <v>49</v>
      </c>
      <c r="G378" s="1" t="s">
        <v>56</v>
      </c>
      <c r="H378" s="19">
        <v>2.7300000000000001E-2</v>
      </c>
      <c r="I378" s="19">
        <v>3.2399999999999998E-2</v>
      </c>
      <c r="J378" s="19">
        <v>3.0470000000000001E-2</v>
      </c>
      <c r="K378" s="19">
        <v>2.8299999999999999E-2</v>
      </c>
      <c r="L378" s="26">
        <f>ROUND(0.309999,3)</f>
        <v>0.31</v>
      </c>
      <c r="M378" s="25">
        <f>ROUND(0.80166624,3)</f>
        <v>0.80200000000000005</v>
      </c>
    </row>
    <row r="379" spans="1:13" ht="16">
      <c r="A379" s="1" t="s">
        <v>263</v>
      </c>
      <c r="B379" s="19">
        <v>4</v>
      </c>
      <c r="C379" s="19">
        <v>100071687</v>
      </c>
      <c r="D379" s="1" t="s">
        <v>288</v>
      </c>
      <c r="E379" s="1" t="s">
        <v>54</v>
      </c>
      <c r="F379" s="1" t="s">
        <v>57</v>
      </c>
      <c r="G379" s="1" t="s">
        <v>56</v>
      </c>
      <c r="H379" s="19">
        <v>0.19139999999999999</v>
      </c>
      <c r="I379" s="19">
        <v>0.18959999999999999</v>
      </c>
      <c r="J379" s="19">
        <v>0.1903</v>
      </c>
      <c r="K379" s="19">
        <v>0.19309999999999999</v>
      </c>
      <c r="L379" s="26">
        <f>ROUND(0.845971,3)</f>
        <v>0.84599999999999997</v>
      </c>
      <c r="M379" s="25">
        <f>ROUND(0.90734998,3)</f>
        <v>0.90700000000000003</v>
      </c>
    </row>
    <row r="380" spans="1:13" ht="16">
      <c r="A380" s="1" t="s">
        <v>263</v>
      </c>
      <c r="B380" s="19">
        <v>4</v>
      </c>
      <c r="C380" s="19">
        <v>100071691</v>
      </c>
      <c r="D380" s="1" t="s">
        <v>287</v>
      </c>
      <c r="E380" s="1" t="s">
        <v>54</v>
      </c>
      <c r="F380" s="1" t="s">
        <v>49</v>
      </c>
      <c r="G380" s="1" t="s">
        <v>48</v>
      </c>
      <c r="H380" s="19">
        <v>2.6919999999999999E-2</v>
      </c>
      <c r="I380" s="19">
        <v>2.845E-2</v>
      </c>
      <c r="J380" s="19">
        <v>2.7869999999999999E-2</v>
      </c>
      <c r="K380" s="19">
        <v>3.1099999999999999E-2</v>
      </c>
      <c r="L380" s="26">
        <f>ROUND(0.936185,3)</f>
        <v>0.93600000000000005</v>
      </c>
      <c r="M380" s="25">
        <f>ROUND(0.95542168,3)</f>
        <v>0.95499999999999996</v>
      </c>
    </row>
    <row r="381" spans="1:13" ht="16">
      <c r="A381" s="1" t="s">
        <v>263</v>
      </c>
      <c r="B381" s="19">
        <v>4</v>
      </c>
      <c r="C381" s="19">
        <v>100071924</v>
      </c>
      <c r="D381" s="1" t="s">
        <v>286</v>
      </c>
      <c r="E381" s="1" t="s">
        <v>54</v>
      </c>
      <c r="F381" s="1" t="s">
        <v>49</v>
      </c>
      <c r="G381" s="1" t="s">
        <v>48</v>
      </c>
      <c r="H381" s="19">
        <v>0.99744900000000003</v>
      </c>
      <c r="I381" s="19">
        <v>0.99867099999999998</v>
      </c>
      <c r="J381" s="19">
        <v>0.99825200000000003</v>
      </c>
      <c r="K381" s="19">
        <v>0.99919999999999998</v>
      </c>
      <c r="L381" s="26">
        <f>ROUND(0.269322,3)</f>
        <v>0.26900000000000002</v>
      </c>
      <c r="M381" s="25">
        <f>ROUND(0.80166624,3)</f>
        <v>0.80200000000000005</v>
      </c>
    </row>
    <row r="382" spans="1:13" ht="16">
      <c r="A382" s="1" t="s">
        <v>263</v>
      </c>
      <c r="B382" s="19">
        <v>4</v>
      </c>
      <c r="C382" s="19">
        <v>100072567</v>
      </c>
      <c r="D382" s="1" t="s">
        <v>285</v>
      </c>
      <c r="E382" s="1" t="s">
        <v>54</v>
      </c>
      <c r="F382" s="1" t="s">
        <v>57</v>
      </c>
      <c r="G382" s="1" t="s">
        <v>56</v>
      </c>
      <c r="H382" s="19">
        <v>7.639E-2</v>
      </c>
      <c r="I382" s="19">
        <v>8.4940000000000002E-2</v>
      </c>
      <c r="J382" s="19">
        <v>8.1720000000000001E-2</v>
      </c>
      <c r="K382" s="19">
        <v>6.93E-2</v>
      </c>
      <c r="L382" s="26">
        <f>ROUND(0.0626642,3)</f>
        <v>6.3E-2</v>
      </c>
      <c r="M382" s="25">
        <f>ROUND(0.80166624,3)</f>
        <v>0.80200000000000005</v>
      </c>
    </row>
    <row r="383" spans="1:13" ht="16">
      <c r="A383" s="1" t="s">
        <v>263</v>
      </c>
      <c r="B383" s="19">
        <v>4</v>
      </c>
      <c r="C383" s="19">
        <v>100072947</v>
      </c>
      <c r="D383" s="1" t="s">
        <v>284</v>
      </c>
      <c r="E383" s="1" t="s">
        <v>54</v>
      </c>
      <c r="F383" s="1" t="s">
        <v>57</v>
      </c>
      <c r="G383" s="1" t="s">
        <v>56</v>
      </c>
      <c r="H383" s="19">
        <v>4.143E-3</v>
      </c>
      <c r="I383" s="19">
        <v>3.0100000000000001E-3</v>
      </c>
      <c r="J383" s="19">
        <v>3.4399999999999999E-3</v>
      </c>
      <c r="K383" s="19">
        <v>1E-3</v>
      </c>
      <c r="L383" s="26">
        <f>ROUND(0.667897,3)</f>
        <v>0.66800000000000004</v>
      </c>
      <c r="M383" s="25">
        <f>ROUND(0.88177176,3)</f>
        <v>0.88200000000000001</v>
      </c>
    </row>
    <row r="384" spans="1:13" ht="16">
      <c r="A384" s="1" t="s">
        <v>263</v>
      </c>
      <c r="B384" s="19">
        <v>4</v>
      </c>
      <c r="C384" s="19">
        <v>100073025</v>
      </c>
      <c r="D384" s="1" t="s">
        <v>283</v>
      </c>
      <c r="E384" s="1" t="s">
        <v>54</v>
      </c>
      <c r="F384" s="1" t="s">
        <v>49</v>
      </c>
      <c r="G384" s="1" t="s">
        <v>48</v>
      </c>
      <c r="H384" s="19">
        <v>0.75</v>
      </c>
      <c r="I384" s="19">
        <v>0.76659999999999995</v>
      </c>
      <c r="J384" s="19">
        <v>0.76029999999999998</v>
      </c>
      <c r="K384" s="19">
        <v>0.76259999999999994</v>
      </c>
      <c r="L384" s="26">
        <f>ROUND(0.882643,3)</f>
        <v>0.88300000000000001</v>
      </c>
      <c r="M384" s="25">
        <f>ROUND(0.91967697,3)</f>
        <v>0.92</v>
      </c>
    </row>
    <row r="385" spans="1:13" ht="16">
      <c r="A385" s="1" t="s">
        <v>263</v>
      </c>
      <c r="B385" s="19">
        <v>4</v>
      </c>
      <c r="C385" s="19">
        <v>100073261</v>
      </c>
      <c r="D385" s="1" t="s">
        <v>282</v>
      </c>
      <c r="E385" s="1" t="s">
        <v>54</v>
      </c>
      <c r="F385" s="1" t="s">
        <v>57</v>
      </c>
      <c r="G385" s="1" t="s">
        <v>56</v>
      </c>
      <c r="H385" s="19">
        <v>0.75660000000000005</v>
      </c>
      <c r="I385" s="19">
        <v>0.75729999999999997</v>
      </c>
      <c r="J385" s="19">
        <v>0.75700000000000001</v>
      </c>
      <c r="K385" s="19">
        <v>0.76060000000000005</v>
      </c>
      <c r="L385" s="26">
        <f>ROUND(0.594973,3)</f>
        <v>0.59499999999999997</v>
      </c>
      <c r="M385" s="25">
        <f>ROUND(0.88177176,3)</f>
        <v>0.88200000000000001</v>
      </c>
    </row>
    <row r="386" spans="1:13" ht="16">
      <c r="A386" s="1" t="s">
        <v>263</v>
      </c>
      <c r="B386" s="19">
        <v>4</v>
      </c>
      <c r="C386" s="19">
        <v>100073341</v>
      </c>
      <c r="D386" s="1" t="s">
        <v>281</v>
      </c>
      <c r="E386" s="1" t="s">
        <v>54</v>
      </c>
      <c r="F386" s="1" t="s">
        <v>49</v>
      </c>
      <c r="G386" s="1" t="s">
        <v>48</v>
      </c>
      <c r="H386" s="19">
        <v>0.81420000000000003</v>
      </c>
      <c r="I386" s="19">
        <v>0.81540000000000001</v>
      </c>
      <c r="J386" s="19">
        <v>0.81499999999999995</v>
      </c>
      <c r="K386" s="19">
        <v>0.82050000000000001</v>
      </c>
      <c r="L386" s="26">
        <f>ROUND(0.947978,3)</f>
        <v>0.94799999999999995</v>
      </c>
      <c r="M386" s="25">
        <f>ROUND(0.9613034,3)</f>
        <v>0.96099999999999997</v>
      </c>
    </row>
    <row r="387" spans="1:13" ht="16">
      <c r="A387" s="1" t="s">
        <v>263</v>
      </c>
      <c r="B387" s="19">
        <v>4</v>
      </c>
      <c r="C387" s="19">
        <v>100073795</v>
      </c>
      <c r="D387" s="1" t="s">
        <v>280</v>
      </c>
      <c r="E387" s="1" t="s">
        <v>54</v>
      </c>
      <c r="F387" s="1" t="s">
        <v>57</v>
      </c>
      <c r="G387" s="1" t="s">
        <v>56</v>
      </c>
      <c r="H387" s="19">
        <v>0.42549999999999999</v>
      </c>
      <c r="I387" s="19">
        <v>0.43569999999999998</v>
      </c>
      <c r="J387" s="19">
        <v>0.43180000000000002</v>
      </c>
      <c r="K387" s="19">
        <v>0.45150000000000001</v>
      </c>
      <c r="L387" s="26">
        <f>ROUND(0.653038,3)</f>
        <v>0.65300000000000002</v>
      </c>
      <c r="M387" s="25">
        <f>ROUND(0.88177176,3)</f>
        <v>0.88200000000000001</v>
      </c>
    </row>
    <row r="388" spans="1:13" ht="16">
      <c r="A388" s="1" t="s">
        <v>263</v>
      </c>
      <c r="B388" s="19">
        <v>4</v>
      </c>
      <c r="C388" s="19">
        <v>100074474</v>
      </c>
      <c r="D388" s="1" t="s">
        <v>279</v>
      </c>
      <c r="E388" s="1" t="s">
        <v>54</v>
      </c>
      <c r="F388" s="1" t="s">
        <v>57</v>
      </c>
      <c r="G388" s="1" t="s">
        <v>56</v>
      </c>
      <c r="H388" s="19">
        <v>0.97196000000000005</v>
      </c>
      <c r="I388" s="19">
        <v>0.97245999999999999</v>
      </c>
      <c r="J388" s="19">
        <v>0.97226999999999997</v>
      </c>
      <c r="K388" s="19">
        <v>0.9708</v>
      </c>
      <c r="L388" s="26">
        <f>ROUND(0.15922,3)</f>
        <v>0.159</v>
      </c>
      <c r="M388" s="25">
        <f>ROUND(0.80166624,3)</f>
        <v>0.80200000000000005</v>
      </c>
    </row>
    <row r="389" spans="1:13" ht="16">
      <c r="A389" s="1" t="s">
        <v>263</v>
      </c>
      <c r="B389" s="19">
        <v>4</v>
      </c>
      <c r="C389" s="19">
        <v>100074544</v>
      </c>
      <c r="D389" s="1" t="s">
        <v>278</v>
      </c>
      <c r="E389" s="1" t="s">
        <v>54</v>
      </c>
      <c r="F389" s="1" t="s">
        <v>56</v>
      </c>
      <c r="G389" s="1" t="s">
        <v>48</v>
      </c>
      <c r="H389" s="19">
        <v>0.57450000000000001</v>
      </c>
      <c r="I389" s="19">
        <v>0.56430000000000002</v>
      </c>
      <c r="J389" s="19">
        <v>0.56820000000000004</v>
      </c>
      <c r="K389" s="19">
        <v>0.54820000000000002</v>
      </c>
      <c r="L389" s="26">
        <f>ROUND(0.643015,3)</f>
        <v>0.64300000000000002</v>
      </c>
      <c r="M389" s="25">
        <f>ROUND(0.88177176,3)</f>
        <v>0.88200000000000001</v>
      </c>
    </row>
    <row r="390" spans="1:13" ht="16">
      <c r="A390" s="1" t="s">
        <v>263</v>
      </c>
      <c r="B390" s="19">
        <v>4</v>
      </c>
      <c r="C390" s="19">
        <v>100075113</v>
      </c>
      <c r="D390" s="1" t="s">
        <v>277</v>
      </c>
      <c r="E390" s="1" t="s">
        <v>54</v>
      </c>
      <c r="F390" s="1" t="s">
        <v>57</v>
      </c>
      <c r="G390" s="1" t="s">
        <v>56</v>
      </c>
      <c r="H390" s="19">
        <v>0.18529999999999999</v>
      </c>
      <c r="I390" s="19">
        <v>0.18390000000000001</v>
      </c>
      <c r="J390" s="19">
        <v>0.18440000000000001</v>
      </c>
      <c r="K390" s="19">
        <v>0.17899999999999999</v>
      </c>
      <c r="L390" s="26">
        <f>ROUND(0.962356,3)</f>
        <v>0.96199999999999997</v>
      </c>
      <c r="M390" s="25">
        <f>ROUND(0.97379317,3)</f>
        <v>0.97399999999999998</v>
      </c>
    </row>
    <row r="391" spans="1:13" ht="16">
      <c r="A391" s="1" t="s">
        <v>263</v>
      </c>
      <c r="B391" s="19">
        <v>4</v>
      </c>
      <c r="C391" s="19">
        <v>100075175</v>
      </c>
      <c r="D391" s="1" t="s">
        <v>276</v>
      </c>
      <c r="E391" s="1" t="s">
        <v>54</v>
      </c>
      <c r="F391" s="1" t="s">
        <v>57</v>
      </c>
      <c r="G391" s="1" t="s">
        <v>56</v>
      </c>
      <c r="H391" s="19">
        <v>7.6579999999999995E-2</v>
      </c>
      <c r="I391" s="19">
        <v>8.4940000000000002E-2</v>
      </c>
      <c r="J391" s="19">
        <v>8.1790000000000002E-2</v>
      </c>
      <c r="K391" s="19">
        <v>6.9599999999999995E-2</v>
      </c>
      <c r="L391" s="26">
        <f>ROUND(0.0742544,3)</f>
        <v>7.3999999999999996E-2</v>
      </c>
      <c r="M391" s="25">
        <f>ROUND(0.80166624,3)</f>
        <v>0.80200000000000005</v>
      </c>
    </row>
    <row r="392" spans="1:13" ht="16">
      <c r="A392" s="1" t="s">
        <v>263</v>
      </c>
      <c r="B392" s="19">
        <v>4</v>
      </c>
      <c r="C392" s="19">
        <v>100076042</v>
      </c>
      <c r="D392" s="1" t="s">
        <v>275</v>
      </c>
      <c r="E392" s="1" t="s">
        <v>54</v>
      </c>
      <c r="F392" s="1" t="s">
        <v>57</v>
      </c>
      <c r="G392" s="1" t="s">
        <v>56</v>
      </c>
      <c r="H392" s="19">
        <v>0.94252000000000002</v>
      </c>
      <c r="I392" s="19">
        <v>0.94186999999999999</v>
      </c>
      <c r="J392" s="19">
        <v>0.94211</v>
      </c>
      <c r="K392" s="19">
        <v>0.93940000000000001</v>
      </c>
      <c r="L392" s="26">
        <f>ROUND(0.407759,3)</f>
        <v>0.40799999999999997</v>
      </c>
      <c r="M392" s="25">
        <f>ROUND(0.80166624,3)</f>
        <v>0.80200000000000005</v>
      </c>
    </row>
    <row r="393" spans="1:13" ht="16">
      <c r="A393" s="1" t="s">
        <v>263</v>
      </c>
      <c r="B393" s="19">
        <v>4</v>
      </c>
      <c r="C393" s="19">
        <v>100076309</v>
      </c>
      <c r="D393" s="1" t="s">
        <v>274</v>
      </c>
      <c r="E393" s="1" t="s">
        <v>54</v>
      </c>
      <c r="F393" s="1" t="s">
        <v>49</v>
      </c>
      <c r="G393" s="1" t="s">
        <v>48</v>
      </c>
      <c r="H393" s="19">
        <v>0.81389999999999996</v>
      </c>
      <c r="I393" s="19">
        <v>0.81520000000000004</v>
      </c>
      <c r="J393" s="19">
        <v>0.81469999999999998</v>
      </c>
      <c r="K393" s="19">
        <v>0.82040000000000002</v>
      </c>
      <c r="L393" s="26">
        <f>ROUND(0.946894,3)</f>
        <v>0.94699999999999995</v>
      </c>
      <c r="M393" s="25">
        <f>ROUND(0.9613034,3)</f>
        <v>0.96099999999999997</v>
      </c>
    </row>
    <row r="394" spans="1:13" ht="16">
      <c r="A394" s="1" t="s">
        <v>263</v>
      </c>
      <c r="B394" s="19">
        <v>4</v>
      </c>
      <c r="C394" s="19">
        <v>100076477</v>
      </c>
      <c r="D394" s="1" t="s">
        <v>273</v>
      </c>
      <c r="E394" s="1" t="s">
        <v>54</v>
      </c>
      <c r="F394" s="1" t="s">
        <v>57</v>
      </c>
      <c r="G394" s="1" t="s">
        <v>48</v>
      </c>
      <c r="H394" s="19">
        <v>0.97111999999999998</v>
      </c>
      <c r="I394" s="19">
        <v>0.97138999999999998</v>
      </c>
      <c r="J394" s="19">
        <v>0.97128000000000003</v>
      </c>
      <c r="K394" s="19">
        <v>0.97009999999999996</v>
      </c>
      <c r="L394" s="26">
        <f>ROUND(0.364279,3)</f>
        <v>0.36399999999999999</v>
      </c>
      <c r="M394" s="25">
        <f>ROUND(0.80166624,3)</f>
        <v>0.80200000000000005</v>
      </c>
    </row>
    <row r="395" spans="1:13" ht="16">
      <c r="A395" s="1" t="s">
        <v>263</v>
      </c>
      <c r="B395" s="19">
        <v>4</v>
      </c>
      <c r="C395" s="19">
        <v>100076733</v>
      </c>
      <c r="D395" s="1" t="s">
        <v>272</v>
      </c>
      <c r="E395" s="1" t="s">
        <v>54</v>
      </c>
      <c r="F395" s="1" t="s">
        <v>57</v>
      </c>
      <c r="G395" s="1" t="s">
        <v>56</v>
      </c>
      <c r="H395" s="19">
        <v>0.94252000000000002</v>
      </c>
      <c r="I395" s="19">
        <v>0.94191999999999998</v>
      </c>
      <c r="J395" s="19">
        <v>0.94215000000000004</v>
      </c>
      <c r="K395" s="19">
        <v>0.9395</v>
      </c>
      <c r="L395" s="26">
        <f>ROUND(0.407759,3)</f>
        <v>0.40799999999999997</v>
      </c>
      <c r="M395" s="25">
        <f>ROUND(0.80166624,3)</f>
        <v>0.80200000000000005</v>
      </c>
    </row>
    <row r="396" spans="1:13" ht="16">
      <c r="A396" s="1" t="s">
        <v>263</v>
      </c>
      <c r="B396" s="19">
        <v>4</v>
      </c>
      <c r="C396" s="19">
        <v>100076816</v>
      </c>
      <c r="D396" s="1" t="s">
        <v>271</v>
      </c>
      <c r="E396" s="1" t="s">
        <v>54</v>
      </c>
      <c r="F396" s="1" t="s">
        <v>57</v>
      </c>
      <c r="G396" s="1" t="s">
        <v>56</v>
      </c>
      <c r="H396" s="19">
        <v>0.18529999999999999</v>
      </c>
      <c r="I396" s="19">
        <v>0.18390000000000001</v>
      </c>
      <c r="J396" s="19">
        <v>0.1845</v>
      </c>
      <c r="K396" s="19">
        <v>0.1789</v>
      </c>
      <c r="L396" s="26">
        <f>ROUND(0.976712,3)</f>
        <v>0.97699999999999998</v>
      </c>
      <c r="M396" s="25">
        <f>ROUND(0.98181568,3)</f>
        <v>0.98199999999999998</v>
      </c>
    </row>
    <row r="397" spans="1:13" ht="16">
      <c r="A397" s="1" t="s">
        <v>263</v>
      </c>
      <c r="B397" s="19">
        <v>4</v>
      </c>
      <c r="C397" s="19">
        <v>100076887</v>
      </c>
      <c r="D397" s="1" t="s">
        <v>270</v>
      </c>
      <c r="E397" s="1" t="s">
        <v>54</v>
      </c>
      <c r="F397" s="1" t="s">
        <v>49</v>
      </c>
      <c r="G397" s="1" t="s">
        <v>48</v>
      </c>
      <c r="H397" s="19">
        <v>0.75719999999999998</v>
      </c>
      <c r="I397" s="19">
        <v>0.75819999999999999</v>
      </c>
      <c r="J397" s="19">
        <v>0.75780000000000003</v>
      </c>
      <c r="K397" s="19">
        <v>0.76060000000000005</v>
      </c>
      <c r="L397" s="26">
        <f>ROUND(0.624641,3)</f>
        <v>0.625</v>
      </c>
      <c r="M397" s="25">
        <f>ROUND(0.88177176,3)</f>
        <v>0.88200000000000001</v>
      </c>
    </row>
    <row r="398" spans="1:13" ht="16">
      <c r="A398" s="1" t="s">
        <v>263</v>
      </c>
      <c r="B398" s="19">
        <v>4</v>
      </c>
      <c r="C398" s="19">
        <v>100076960</v>
      </c>
      <c r="D398" s="1" t="s">
        <v>269</v>
      </c>
      <c r="E398" s="1" t="s">
        <v>54</v>
      </c>
      <c r="F398" s="1" t="s">
        <v>49</v>
      </c>
      <c r="G398" s="1" t="s">
        <v>56</v>
      </c>
      <c r="H398" s="19">
        <v>5.7480000000000003E-2</v>
      </c>
      <c r="I398" s="19">
        <v>5.808E-2</v>
      </c>
      <c r="J398" s="19">
        <v>5.7849999999999999E-2</v>
      </c>
      <c r="K398" s="19">
        <v>6.0499999999999998E-2</v>
      </c>
      <c r="L398" s="26">
        <f>ROUND(0.407759,3)</f>
        <v>0.40799999999999997</v>
      </c>
      <c r="M398" s="25">
        <f>ROUND(0.80166624,3)</f>
        <v>0.80200000000000005</v>
      </c>
    </row>
    <row r="399" spans="1:13" ht="16">
      <c r="A399" s="1" t="s">
        <v>263</v>
      </c>
      <c r="B399" s="19">
        <v>4</v>
      </c>
      <c r="C399" s="19">
        <v>100076962</v>
      </c>
      <c r="D399" s="1" t="s">
        <v>268</v>
      </c>
      <c r="E399" s="1" t="s">
        <v>54</v>
      </c>
      <c r="F399" s="1" t="s">
        <v>57</v>
      </c>
      <c r="G399" s="1" t="s">
        <v>56</v>
      </c>
      <c r="H399" s="19">
        <v>0.92342000000000002</v>
      </c>
      <c r="I399" s="19">
        <v>0.91495000000000004</v>
      </c>
      <c r="J399" s="19">
        <v>0.91813999999999996</v>
      </c>
      <c r="K399" s="19">
        <v>0.9304</v>
      </c>
      <c r="L399" s="26">
        <f>ROUND(0.0668425,3)</f>
        <v>6.7000000000000004E-2</v>
      </c>
      <c r="M399" s="25">
        <f>ROUND(0.80166624,3)</f>
        <v>0.80200000000000005</v>
      </c>
    </row>
    <row r="400" spans="1:13" ht="16">
      <c r="A400" s="1" t="s">
        <v>263</v>
      </c>
      <c r="B400" s="19">
        <v>4</v>
      </c>
      <c r="C400" s="19">
        <v>100077575</v>
      </c>
      <c r="D400" s="1" t="s">
        <v>267</v>
      </c>
      <c r="E400" s="1" t="s">
        <v>54</v>
      </c>
      <c r="F400" s="1" t="s">
        <v>57</v>
      </c>
      <c r="G400" s="1" t="s">
        <v>56</v>
      </c>
      <c r="H400" s="19">
        <v>1.183E-2</v>
      </c>
      <c r="I400" s="19">
        <v>1.0500000000000001E-2</v>
      </c>
      <c r="J400" s="19">
        <v>1.0999999999999999E-2</v>
      </c>
      <c r="K400" s="19">
        <v>1.03E-2</v>
      </c>
      <c r="L400" s="26">
        <f>ROUND(0.770502,3)</f>
        <v>0.77100000000000002</v>
      </c>
      <c r="M400" s="25">
        <f>ROUND(0.88177176,3)</f>
        <v>0.88200000000000001</v>
      </c>
    </row>
    <row r="401" spans="1:13" ht="16">
      <c r="A401" s="1" t="s">
        <v>263</v>
      </c>
      <c r="B401" s="19">
        <v>4</v>
      </c>
      <c r="C401" s="19">
        <v>100077749</v>
      </c>
      <c r="D401" s="1" t="s">
        <v>266</v>
      </c>
      <c r="E401" s="1" t="s">
        <v>54</v>
      </c>
      <c r="F401" s="1" t="s">
        <v>49</v>
      </c>
      <c r="G401" s="1" t="s">
        <v>48</v>
      </c>
      <c r="H401" s="19">
        <v>0.26179999999999998</v>
      </c>
      <c r="I401" s="19">
        <v>0.26889999999999997</v>
      </c>
      <c r="J401" s="19">
        <v>0.26619999999999999</v>
      </c>
      <c r="K401" s="19">
        <v>0.24840000000000001</v>
      </c>
      <c r="L401" s="26">
        <f>ROUND(0.253874,3)</f>
        <v>0.254</v>
      </c>
      <c r="M401" s="25">
        <f>ROUND(0.80166624,3)</f>
        <v>0.80200000000000005</v>
      </c>
    </row>
    <row r="402" spans="1:13" ht="16">
      <c r="A402" s="1" t="s">
        <v>263</v>
      </c>
      <c r="B402" s="19">
        <v>4</v>
      </c>
      <c r="C402" s="19">
        <v>100077787</v>
      </c>
      <c r="D402" s="1" t="s">
        <v>265</v>
      </c>
      <c r="E402" s="1" t="s">
        <v>54</v>
      </c>
      <c r="F402" s="1" t="s">
        <v>49</v>
      </c>
      <c r="G402" s="1" t="s">
        <v>48</v>
      </c>
      <c r="H402" s="19">
        <v>5.7480000000000003E-2</v>
      </c>
      <c r="I402" s="19">
        <v>5.808E-2</v>
      </c>
      <c r="J402" s="19">
        <v>5.7849999999999999E-2</v>
      </c>
      <c r="K402" s="19">
        <v>6.0299999999999999E-2</v>
      </c>
      <c r="L402" s="26">
        <f>ROUND(0.407759,3)</f>
        <v>0.40799999999999997</v>
      </c>
      <c r="M402" s="25">
        <f>ROUND(0.80166624,3)</f>
        <v>0.80200000000000005</v>
      </c>
    </row>
    <row r="403" spans="1:13" ht="16">
      <c r="A403" s="1" t="s">
        <v>263</v>
      </c>
      <c r="B403" s="19">
        <v>4</v>
      </c>
      <c r="C403" s="19">
        <v>100078751</v>
      </c>
      <c r="D403" s="1" t="s">
        <v>264</v>
      </c>
      <c r="E403" s="1" t="s">
        <v>54</v>
      </c>
      <c r="F403" s="1" t="s">
        <v>49</v>
      </c>
      <c r="G403" s="1" t="s">
        <v>56</v>
      </c>
      <c r="H403" s="19">
        <v>0.94252000000000002</v>
      </c>
      <c r="I403" s="19">
        <v>0.94191999999999998</v>
      </c>
      <c r="J403" s="19">
        <v>0.94215000000000004</v>
      </c>
      <c r="K403" s="19">
        <v>0.93989999999999996</v>
      </c>
      <c r="L403" s="26">
        <f>ROUND(0.407759,3)</f>
        <v>0.40799999999999997</v>
      </c>
      <c r="M403" s="25">
        <f>ROUND(0.80166624,3)</f>
        <v>0.80200000000000005</v>
      </c>
    </row>
    <row r="404" spans="1:13" ht="16">
      <c r="A404" s="1" t="s">
        <v>263</v>
      </c>
      <c r="B404" s="19">
        <v>4</v>
      </c>
      <c r="C404" s="19">
        <v>100078890</v>
      </c>
      <c r="D404" s="1" t="s">
        <v>262</v>
      </c>
      <c r="E404" s="1" t="s">
        <v>261</v>
      </c>
      <c r="F404" s="1" t="s">
        <v>49</v>
      </c>
      <c r="G404" s="1" t="s">
        <v>56</v>
      </c>
      <c r="H404" s="19">
        <v>5.7480000000000003E-2</v>
      </c>
      <c r="I404" s="19">
        <v>5.808E-2</v>
      </c>
      <c r="J404" s="19">
        <v>5.7849999999999999E-2</v>
      </c>
      <c r="K404" s="19">
        <v>6.0499999999999998E-2</v>
      </c>
      <c r="L404" s="26">
        <f>ROUND(0.407759,3)</f>
        <v>0.40799999999999997</v>
      </c>
      <c r="M404" s="25">
        <f>ROUND(0.80166624,3)</f>
        <v>0.80200000000000005</v>
      </c>
    </row>
    <row r="405" spans="1:13" ht="16">
      <c r="A405" s="1" t="s">
        <v>172</v>
      </c>
      <c r="B405" s="19">
        <v>4</v>
      </c>
      <c r="C405" s="19">
        <v>99992602</v>
      </c>
      <c r="D405" s="1" t="s">
        <v>260</v>
      </c>
      <c r="E405" s="1" t="s">
        <v>130</v>
      </c>
      <c r="F405" s="1" t="s">
        <v>57</v>
      </c>
      <c r="G405" s="1" t="s">
        <v>56</v>
      </c>
      <c r="H405" s="19">
        <v>0.84599999999999997</v>
      </c>
      <c r="I405" s="19">
        <v>0.86019999999999996</v>
      </c>
      <c r="J405" s="19">
        <v>0.8548</v>
      </c>
      <c r="K405" s="19">
        <v>0.87239999999999995</v>
      </c>
      <c r="L405" s="26">
        <f>ROUND(0.0944762,3)</f>
        <v>9.4E-2</v>
      </c>
      <c r="M405" s="25">
        <f>ROUND(0.80166624,3)</f>
        <v>0.80200000000000005</v>
      </c>
    </row>
    <row r="406" spans="1:13" ht="16">
      <c r="A406" s="1" t="s">
        <v>172</v>
      </c>
      <c r="B406" s="19">
        <v>4</v>
      </c>
      <c r="C406" s="19">
        <v>99992651</v>
      </c>
      <c r="D406" s="1" t="s">
        <v>259</v>
      </c>
      <c r="E406" s="1" t="s">
        <v>130</v>
      </c>
      <c r="F406" s="1" t="s">
        <v>49</v>
      </c>
      <c r="G406" s="1" t="s">
        <v>56</v>
      </c>
      <c r="H406" s="19">
        <v>3.5869999999999999E-2</v>
      </c>
      <c r="I406" s="19">
        <v>3.7929999999999998E-2</v>
      </c>
      <c r="J406" s="19">
        <v>3.7150000000000002E-2</v>
      </c>
      <c r="K406" s="19">
        <v>3.8100000000000002E-2</v>
      </c>
      <c r="L406" s="26">
        <f>ROUND(0.770798,3)</f>
        <v>0.77100000000000002</v>
      </c>
      <c r="M406" s="25">
        <f>ROUND(0.88177176,3)</f>
        <v>0.88200000000000001</v>
      </c>
    </row>
    <row r="407" spans="1:13" ht="16">
      <c r="A407" s="1" t="s">
        <v>172</v>
      </c>
      <c r="B407" s="19">
        <v>4</v>
      </c>
      <c r="C407" s="19">
        <v>99992652</v>
      </c>
      <c r="D407" s="1" t="s">
        <v>258</v>
      </c>
      <c r="E407" s="1" t="s">
        <v>130</v>
      </c>
      <c r="F407" s="1" t="s">
        <v>49</v>
      </c>
      <c r="G407" s="1" t="s">
        <v>48</v>
      </c>
      <c r="H407" s="19">
        <v>3.5869999999999999E-2</v>
      </c>
      <c r="I407" s="19">
        <v>3.7929999999999998E-2</v>
      </c>
      <c r="J407" s="19">
        <v>3.7150000000000002E-2</v>
      </c>
      <c r="K407" s="19">
        <v>3.8100000000000002E-2</v>
      </c>
      <c r="L407" s="26">
        <f>ROUND(0.770798,3)</f>
        <v>0.77100000000000002</v>
      </c>
      <c r="M407" s="25">
        <f>ROUND(0.88177176,3)</f>
        <v>0.88200000000000001</v>
      </c>
    </row>
    <row r="408" spans="1:13" ht="16">
      <c r="A408" s="1" t="s">
        <v>172</v>
      </c>
      <c r="B408" s="19">
        <v>4</v>
      </c>
      <c r="C408" s="19">
        <v>99992793</v>
      </c>
      <c r="D408" s="1" t="s">
        <v>257</v>
      </c>
      <c r="E408" s="1" t="s">
        <v>130</v>
      </c>
      <c r="F408" s="1" t="s">
        <v>49</v>
      </c>
      <c r="G408" s="1" t="s">
        <v>56</v>
      </c>
      <c r="H408" s="19">
        <v>0.88200000000000001</v>
      </c>
      <c r="I408" s="19">
        <v>0.8982</v>
      </c>
      <c r="J408" s="19">
        <v>0.8921</v>
      </c>
      <c r="K408" s="19">
        <v>0.91059999999999997</v>
      </c>
      <c r="L408" s="26">
        <f>ROUND(0.0851932,3)</f>
        <v>8.5000000000000006E-2</v>
      </c>
      <c r="M408" s="25">
        <f>ROUND(0.80166624,3)</f>
        <v>0.80200000000000005</v>
      </c>
    </row>
    <row r="409" spans="1:13" ht="16">
      <c r="A409" s="1" t="s">
        <v>172</v>
      </c>
      <c r="B409" s="19">
        <v>4</v>
      </c>
      <c r="C409" s="19">
        <v>99992853</v>
      </c>
      <c r="D409" s="1" t="s">
        <v>256</v>
      </c>
      <c r="E409" s="1" t="s">
        <v>130</v>
      </c>
      <c r="F409" s="1" t="s">
        <v>49</v>
      </c>
      <c r="G409" s="1" t="s">
        <v>48</v>
      </c>
      <c r="H409" s="19">
        <v>0.1177</v>
      </c>
      <c r="I409" s="19">
        <v>0.1016</v>
      </c>
      <c r="J409" s="19">
        <v>0.1077</v>
      </c>
      <c r="K409" s="19">
        <v>8.9300000000000004E-2</v>
      </c>
      <c r="L409" s="26">
        <f>ROUND(0.0952883,3)</f>
        <v>9.5000000000000001E-2</v>
      </c>
      <c r="M409" s="25">
        <f>ROUND(0.80166624,3)</f>
        <v>0.80200000000000005</v>
      </c>
    </row>
    <row r="410" spans="1:13" ht="16">
      <c r="A410" s="1" t="s">
        <v>172</v>
      </c>
      <c r="B410" s="19">
        <v>4</v>
      </c>
      <c r="C410" s="19">
        <v>99992929</v>
      </c>
      <c r="D410" s="1" t="s">
        <v>255</v>
      </c>
      <c r="E410" s="1" t="s">
        <v>130</v>
      </c>
      <c r="F410" s="1" t="s">
        <v>57</v>
      </c>
      <c r="G410" s="1" t="s">
        <v>48</v>
      </c>
      <c r="H410" s="19">
        <v>1.7669999999999999E-3</v>
      </c>
      <c r="I410" s="19">
        <v>1.603E-3</v>
      </c>
      <c r="J410" s="19">
        <v>1.665E-3</v>
      </c>
      <c r="K410" s="19">
        <v>1.2999999999999999E-3</v>
      </c>
      <c r="L410" s="26">
        <f>ROUND(0.934826,3)</f>
        <v>0.93500000000000005</v>
      </c>
      <c r="M410" s="25">
        <f>ROUND(0.95542168,3)</f>
        <v>0.95499999999999996</v>
      </c>
    </row>
    <row r="411" spans="1:13" ht="16">
      <c r="A411" s="1" t="s">
        <v>172</v>
      </c>
      <c r="B411" s="19">
        <v>4</v>
      </c>
      <c r="C411" s="19">
        <v>99992931</v>
      </c>
      <c r="D411" s="1" t="s">
        <v>254</v>
      </c>
      <c r="E411" s="1" t="s">
        <v>130</v>
      </c>
      <c r="F411" s="1" t="s">
        <v>49</v>
      </c>
      <c r="G411" s="1" t="s">
        <v>48</v>
      </c>
      <c r="H411" s="19">
        <v>0.99927290000000002</v>
      </c>
      <c r="I411" s="19">
        <v>0.99963139999999995</v>
      </c>
      <c r="J411" s="19">
        <v>0.99951080000000003</v>
      </c>
      <c r="K411" s="19">
        <v>0.99950000000000006</v>
      </c>
      <c r="L411" s="27">
        <f>ROUND(0.238722,3)</f>
        <v>0.23899999999999999</v>
      </c>
      <c r="M411" s="38">
        <f>ROUND(0.80166624,3)</f>
        <v>0.80200000000000005</v>
      </c>
    </row>
    <row r="412" spans="1:13" ht="16">
      <c r="A412" s="1" t="s">
        <v>172</v>
      </c>
      <c r="B412" s="19">
        <v>4</v>
      </c>
      <c r="C412" s="19">
        <v>99992994</v>
      </c>
      <c r="D412" s="1" t="s">
        <v>253</v>
      </c>
      <c r="E412" s="1" t="s">
        <v>130</v>
      </c>
      <c r="F412" s="1" t="s">
        <v>57</v>
      </c>
      <c r="G412" s="1" t="s">
        <v>56</v>
      </c>
      <c r="H412" s="19">
        <v>0.96413000000000004</v>
      </c>
      <c r="I412" s="19">
        <v>0.96206999999999998</v>
      </c>
      <c r="J412" s="19">
        <v>0.96284999999999998</v>
      </c>
      <c r="K412" s="19">
        <v>0.96150000000000002</v>
      </c>
      <c r="L412" s="26">
        <f>ROUND(0.770798,3)</f>
        <v>0.77100000000000002</v>
      </c>
      <c r="M412" s="25">
        <f>ROUND(0.88177176,3)</f>
        <v>0.88200000000000001</v>
      </c>
    </row>
    <row r="413" spans="1:13" ht="16">
      <c r="A413" s="1" t="s">
        <v>172</v>
      </c>
      <c r="B413" s="19">
        <v>4</v>
      </c>
      <c r="C413" s="19">
        <v>99993075</v>
      </c>
      <c r="D413" s="1" t="s">
        <v>252</v>
      </c>
      <c r="E413" s="1" t="s">
        <v>130</v>
      </c>
      <c r="F413" s="1" t="s">
        <v>49</v>
      </c>
      <c r="G413" s="1" t="s">
        <v>56</v>
      </c>
      <c r="H413" s="19">
        <v>0.65039999999999998</v>
      </c>
      <c r="I413" s="19">
        <v>0.66520000000000001</v>
      </c>
      <c r="J413" s="19">
        <v>0.65959999999999996</v>
      </c>
      <c r="K413" s="19">
        <v>0.67810000000000004</v>
      </c>
      <c r="L413" s="26">
        <f>ROUND(0.168953,3)</f>
        <v>0.16900000000000001</v>
      </c>
      <c r="M413" s="25">
        <f>ROUND(0.80166624,3)</f>
        <v>0.80200000000000005</v>
      </c>
    </row>
    <row r="414" spans="1:13" ht="16">
      <c r="A414" s="1" t="s">
        <v>172</v>
      </c>
      <c r="B414" s="19">
        <v>4</v>
      </c>
      <c r="C414" s="19">
        <v>99993151</v>
      </c>
      <c r="D414" s="1" t="s">
        <v>251</v>
      </c>
      <c r="E414" s="1" t="s">
        <v>130</v>
      </c>
      <c r="F414" s="1" t="s">
        <v>57</v>
      </c>
      <c r="G414" s="1" t="s">
        <v>56</v>
      </c>
      <c r="H414" s="19">
        <v>0.1177</v>
      </c>
      <c r="I414" s="19">
        <v>0.1016</v>
      </c>
      <c r="J414" s="19">
        <v>0.1077</v>
      </c>
      <c r="K414" s="19">
        <v>8.9700000000000002E-2</v>
      </c>
      <c r="L414" s="26">
        <f>ROUND(0.0952883,3)</f>
        <v>9.5000000000000001E-2</v>
      </c>
      <c r="M414" s="25">
        <f>ROUND(0.80166624,3)</f>
        <v>0.80200000000000005</v>
      </c>
    </row>
    <row r="415" spans="1:13" ht="16">
      <c r="A415" s="1" t="s">
        <v>172</v>
      </c>
      <c r="B415" s="19">
        <v>4</v>
      </c>
      <c r="C415" s="19">
        <v>99993350</v>
      </c>
      <c r="D415" s="1" t="s">
        <v>250</v>
      </c>
      <c r="E415" s="1" t="s">
        <v>130</v>
      </c>
      <c r="F415" s="1" t="s">
        <v>49</v>
      </c>
      <c r="G415" s="1" t="s">
        <v>48</v>
      </c>
      <c r="H415" s="19">
        <v>0.84609999999999996</v>
      </c>
      <c r="I415" s="19">
        <v>0.86029999999999995</v>
      </c>
      <c r="J415" s="19">
        <v>0.85489999999999999</v>
      </c>
      <c r="K415" s="19">
        <v>0.87219999999999998</v>
      </c>
      <c r="L415" s="26">
        <f>ROUND(0.0921705,3)</f>
        <v>9.1999999999999998E-2</v>
      </c>
      <c r="M415" s="25">
        <f>ROUND(0.80166624,3)</f>
        <v>0.80200000000000005</v>
      </c>
    </row>
    <row r="416" spans="1:13" ht="16">
      <c r="A416" s="1" t="s">
        <v>172</v>
      </c>
      <c r="B416" s="19">
        <v>4</v>
      </c>
      <c r="C416" s="19">
        <v>99993376</v>
      </c>
      <c r="D416" s="1" t="s">
        <v>249</v>
      </c>
      <c r="E416" s="1" t="s">
        <v>130</v>
      </c>
      <c r="F416" s="1" t="s">
        <v>49</v>
      </c>
      <c r="G416" s="1" t="s">
        <v>48</v>
      </c>
      <c r="H416" s="19">
        <v>0.84609999999999996</v>
      </c>
      <c r="I416" s="19">
        <v>0.86029999999999995</v>
      </c>
      <c r="J416" s="19">
        <v>0.85489999999999999</v>
      </c>
      <c r="K416" s="19">
        <v>0.87250000000000005</v>
      </c>
      <c r="L416" s="26">
        <f>ROUND(0.0921705,3)</f>
        <v>9.1999999999999998E-2</v>
      </c>
      <c r="M416" s="25">
        <f>ROUND(0.80166624,3)</f>
        <v>0.80200000000000005</v>
      </c>
    </row>
    <row r="417" spans="1:13" ht="16">
      <c r="A417" s="1" t="s">
        <v>172</v>
      </c>
      <c r="B417" s="19">
        <v>4</v>
      </c>
      <c r="C417" s="19">
        <v>99993478</v>
      </c>
      <c r="D417" s="1" t="s">
        <v>248</v>
      </c>
      <c r="E417" s="1" t="s">
        <v>130</v>
      </c>
      <c r="F417" s="1" t="s">
        <v>49</v>
      </c>
      <c r="G417" s="1" t="s">
        <v>56</v>
      </c>
      <c r="H417" s="19">
        <v>3.2509999999999997E-2</v>
      </c>
      <c r="I417" s="19">
        <v>3.5220000000000001E-2</v>
      </c>
      <c r="J417" s="19">
        <v>3.4200000000000001E-2</v>
      </c>
      <c r="K417" s="19">
        <v>3.73E-2</v>
      </c>
      <c r="L417" s="26">
        <f>ROUND(0.54213,3)</f>
        <v>0.54200000000000004</v>
      </c>
      <c r="M417" s="25">
        <f>ROUND(0.87801489,3)</f>
        <v>0.878</v>
      </c>
    </row>
    <row r="418" spans="1:13" ht="16">
      <c r="A418" s="1" t="s">
        <v>172</v>
      </c>
      <c r="B418" s="19">
        <v>4</v>
      </c>
      <c r="C418" s="19">
        <v>99993498</v>
      </c>
      <c r="D418" s="1" t="s">
        <v>247</v>
      </c>
      <c r="E418" s="1" t="s">
        <v>130</v>
      </c>
      <c r="F418" s="1" t="s">
        <v>57</v>
      </c>
      <c r="G418" s="1" t="s">
        <v>56</v>
      </c>
      <c r="H418" s="19">
        <v>3.5869999999999999E-2</v>
      </c>
      <c r="I418" s="19">
        <v>3.7929999999999998E-2</v>
      </c>
      <c r="J418" s="19">
        <v>3.7150000000000002E-2</v>
      </c>
      <c r="K418" s="19">
        <v>3.8199999999999998E-2</v>
      </c>
      <c r="L418" s="26">
        <f>ROUND(0.770798,3)</f>
        <v>0.77100000000000002</v>
      </c>
      <c r="M418" s="25">
        <f>ROUND(0.88177176,3)</f>
        <v>0.88200000000000001</v>
      </c>
    </row>
    <row r="419" spans="1:13" ht="16">
      <c r="A419" s="1" t="s">
        <v>172</v>
      </c>
      <c r="B419" s="19">
        <v>4</v>
      </c>
      <c r="C419" s="19">
        <v>99993686</v>
      </c>
      <c r="D419" s="1" t="s">
        <v>246</v>
      </c>
      <c r="E419" s="1" t="s">
        <v>54</v>
      </c>
      <c r="F419" s="1" t="s">
        <v>57</v>
      </c>
      <c r="G419" s="1" t="s">
        <v>56</v>
      </c>
      <c r="H419" s="19">
        <v>3.5869999999999999E-2</v>
      </c>
      <c r="I419" s="19">
        <v>3.7929999999999998E-2</v>
      </c>
      <c r="J419" s="19">
        <v>3.7150000000000002E-2</v>
      </c>
      <c r="K419" s="19">
        <v>3.8199999999999998E-2</v>
      </c>
      <c r="L419" s="26">
        <f>ROUND(0.770798,3)</f>
        <v>0.77100000000000002</v>
      </c>
      <c r="M419" s="25">
        <f>ROUND(0.88177176,3)</f>
        <v>0.88200000000000001</v>
      </c>
    </row>
    <row r="420" spans="1:13" ht="16">
      <c r="A420" s="1" t="s">
        <v>172</v>
      </c>
      <c r="B420" s="19">
        <v>4</v>
      </c>
      <c r="C420" s="19">
        <v>99993833</v>
      </c>
      <c r="D420" s="1" t="s">
        <v>245</v>
      </c>
      <c r="E420" s="1" t="s">
        <v>99</v>
      </c>
      <c r="F420" s="1" t="s">
        <v>49</v>
      </c>
      <c r="G420" s="1" t="s">
        <v>48</v>
      </c>
      <c r="H420" s="19">
        <v>0.96413000000000004</v>
      </c>
      <c r="I420" s="19">
        <v>0.96206999999999998</v>
      </c>
      <c r="J420" s="19">
        <v>0.96284999999999998</v>
      </c>
      <c r="K420" s="19">
        <v>0.96179999999999999</v>
      </c>
      <c r="L420" s="26">
        <f>ROUND(0.770798,3)</f>
        <v>0.77100000000000002</v>
      </c>
      <c r="M420" s="25">
        <f>ROUND(0.88177176,3)</f>
        <v>0.88200000000000001</v>
      </c>
    </row>
    <row r="421" spans="1:13" ht="16">
      <c r="A421" s="1" t="s">
        <v>172</v>
      </c>
      <c r="B421" s="19">
        <v>4</v>
      </c>
      <c r="C421" s="19">
        <v>99993869</v>
      </c>
      <c r="D421" s="1" t="s">
        <v>244</v>
      </c>
      <c r="E421" s="1" t="s">
        <v>54</v>
      </c>
      <c r="F421" s="1" t="s">
        <v>57</v>
      </c>
      <c r="G421" s="1" t="s">
        <v>48</v>
      </c>
      <c r="H421" s="19">
        <v>0.1177</v>
      </c>
      <c r="I421" s="19">
        <v>0.1016</v>
      </c>
      <c r="J421" s="19">
        <v>0.1077</v>
      </c>
      <c r="K421" s="19">
        <v>8.9300000000000004E-2</v>
      </c>
      <c r="L421" s="26">
        <f>ROUND(0.0952883,3)</f>
        <v>9.5000000000000001E-2</v>
      </c>
      <c r="M421" s="25">
        <f>ROUND(0.80166624,3)</f>
        <v>0.80200000000000005</v>
      </c>
    </row>
    <row r="422" spans="1:13" ht="16">
      <c r="A422" s="1" t="s">
        <v>172</v>
      </c>
      <c r="B422" s="19">
        <v>4</v>
      </c>
      <c r="C422" s="19">
        <v>99994045</v>
      </c>
      <c r="D422" s="1" t="s">
        <v>243</v>
      </c>
      <c r="E422" s="1" t="s">
        <v>54</v>
      </c>
      <c r="F422" s="1" t="s">
        <v>57</v>
      </c>
      <c r="G422" s="1" t="s">
        <v>56</v>
      </c>
      <c r="H422" s="19">
        <v>0.96413000000000004</v>
      </c>
      <c r="I422" s="19">
        <v>0.96206999999999998</v>
      </c>
      <c r="J422" s="19">
        <v>0.96284999999999998</v>
      </c>
      <c r="K422" s="19">
        <v>0.9617</v>
      </c>
      <c r="L422" s="26">
        <f>ROUND(0.770798,3)</f>
        <v>0.77100000000000002</v>
      </c>
      <c r="M422" s="25">
        <f>ROUND(0.88177176,3)</f>
        <v>0.88200000000000001</v>
      </c>
    </row>
    <row r="423" spans="1:13" ht="16">
      <c r="A423" s="1" t="s">
        <v>172</v>
      </c>
      <c r="B423" s="19">
        <v>4</v>
      </c>
      <c r="C423" s="19">
        <v>99994053</v>
      </c>
      <c r="D423" s="1" t="s">
        <v>242</v>
      </c>
      <c r="E423" s="1" t="s">
        <v>54</v>
      </c>
      <c r="F423" s="1" t="s">
        <v>57</v>
      </c>
      <c r="G423" s="1" t="s">
        <v>56</v>
      </c>
      <c r="H423" s="19">
        <v>0.11799999999999999</v>
      </c>
      <c r="I423" s="19">
        <v>0.1018</v>
      </c>
      <c r="J423" s="19">
        <v>0.1079</v>
      </c>
      <c r="K423" s="19">
        <v>8.9599999999999999E-2</v>
      </c>
      <c r="L423" s="26">
        <f>ROUND(0.0851932,3)</f>
        <v>8.5000000000000006E-2</v>
      </c>
      <c r="M423" s="25">
        <f>ROUND(0.80166624,3)</f>
        <v>0.80200000000000005</v>
      </c>
    </row>
    <row r="424" spans="1:13" ht="16">
      <c r="A424" s="1" t="s">
        <v>172</v>
      </c>
      <c r="B424" s="19">
        <v>4</v>
      </c>
      <c r="C424" s="19">
        <v>99994455</v>
      </c>
      <c r="D424" s="1" t="s">
        <v>241</v>
      </c>
      <c r="E424" s="1" t="s">
        <v>54</v>
      </c>
      <c r="F424" s="1" t="s">
        <v>49</v>
      </c>
      <c r="G424" s="1" t="s">
        <v>48</v>
      </c>
      <c r="H424" s="19">
        <v>0.4214</v>
      </c>
      <c r="I424" s="19">
        <v>0.4304</v>
      </c>
      <c r="J424" s="19">
        <v>0.42699999999999999</v>
      </c>
      <c r="K424" s="19">
        <v>0.45</v>
      </c>
      <c r="L424" s="26">
        <f>ROUND(0.712712,3)</f>
        <v>0.71299999999999997</v>
      </c>
      <c r="M424" s="25">
        <f>ROUND(0.88177176,3)</f>
        <v>0.88200000000000001</v>
      </c>
    </row>
    <row r="425" spans="1:13" ht="16">
      <c r="A425" s="1" t="s">
        <v>172</v>
      </c>
      <c r="B425" s="19">
        <v>4</v>
      </c>
      <c r="C425" s="19">
        <v>99994565</v>
      </c>
      <c r="D425" s="1" t="s">
        <v>240</v>
      </c>
      <c r="E425" s="1" t="s">
        <v>54</v>
      </c>
      <c r="F425" s="1" t="s">
        <v>49</v>
      </c>
      <c r="G425" s="1" t="s">
        <v>48</v>
      </c>
      <c r="H425" s="19">
        <v>0.11799999999999999</v>
      </c>
      <c r="I425" s="19">
        <v>0.1018</v>
      </c>
      <c r="J425" s="19">
        <v>0.1079</v>
      </c>
      <c r="K425" s="19">
        <v>8.9599999999999999E-2</v>
      </c>
      <c r="L425" s="26">
        <f>ROUND(0.0851932,3)</f>
        <v>8.5000000000000006E-2</v>
      </c>
      <c r="M425" s="25">
        <f>ROUND(0.80166624,3)</f>
        <v>0.80200000000000005</v>
      </c>
    </row>
    <row r="426" spans="1:13" ht="16">
      <c r="A426" s="1" t="s">
        <v>172</v>
      </c>
      <c r="B426" s="19">
        <v>4</v>
      </c>
      <c r="C426" s="19">
        <v>99994608</v>
      </c>
      <c r="D426" s="1" t="s">
        <v>239</v>
      </c>
      <c r="E426" s="1" t="s">
        <v>54</v>
      </c>
      <c r="F426" s="1" t="s">
        <v>57</v>
      </c>
      <c r="G426" s="1" t="s">
        <v>56</v>
      </c>
      <c r="H426" s="19">
        <v>0.11799999999999999</v>
      </c>
      <c r="I426" s="19">
        <v>0.1018</v>
      </c>
      <c r="J426" s="19">
        <v>0.1079</v>
      </c>
      <c r="K426" s="19">
        <v>8.9399999999999993E-2</v>
      </c>
      <c r="L426" s="26">
        <f>ROUND(0.0851932,3)</f>
        <v>8.5000000000000006E-2</v>
      </c>
      <c r="M426" s="25">
        <f>ROUND(0.80166624,3)</f>
        <v>0.80200000000000005</v>
      </c>
    </row>
    <row r="427" spans="1:13" ht="16">
      <c r="A427" s="1" t="s">
        <v>172</v>
      </c>
      <c r="B427" s="19">
        <v>4</v>
      </c>
      <c r="C427" s="19">
        <v>99994622</v>
      </c>
      <c r="D427" s="1" t="s">
        <v>238</v>
      </c>
      <c r="E427" s="1" t="s">
        <v>54</v>
      </c>
      <c r="F427" s="1" t="s">
        <v>56</v>
      </c>
      <c r="G427" s="1" t="s">
        <v>48</v>
      </c>
      <c r="H427" s="19">
        <v>0.88229999999999997</v>
      </c>
      <c r="I427" s="19">
        <v>0.89839999999999998</v>
      </c>
      <c r="J427" s="19">
        <v>0.89229999999999998</v>
      </c>
      <c r="K427" s="19">
        <v>0.91090000000000004</v>
      </c>
      <c r="L427" s="26">
        <f>ROUND(0.0952883,3)</f>
        <v>9.5000000000000001E-2</v>
      </c>
      <c r="M427" s="25">
        <f>ROUND(0.80166624,3)</f>
        <v>0.80200000000000005</v>
      </c>
    </row>
    <row r="428" spans="1:13" ht="16">
      <c r="A428" s="1" t="s">
        <v>172</v>
      </c>
      <c r="B428" s="19">
        <v>4</v>
      </c>
      <c r="C428" s="19">
        <v>99995138</v>
      </c>
      <c r="D428" s="1" t="s">
        <v>237</v>
      </c>
      <c r="E428" s="1" t="s">
        <v>54</v>
      </c>
      <c r="F428" s="1" t="s">
        <v>57</v>
      </c>
      <c r="G428" s="1" t="s">
        <v>48</v>
      </c>
      <c r="H428" s="19">
        <v>0.88229999999999997</v>
      </c>
      <c r="I428" s="19">
        <v>0.89839999999999998</v>
      </c>
      <c r="J428" s="19">
        <v>0.89229999999999998</v>
      </c>
      <c r="K428" s="19">
        <v>0.91080000000000005</v>
      </c>
      <c r="L428" s="26">
        <f>ROUND(0.0952883,3)</f>
        <v>9.5000000000000001E-2</v>
      </c>
      <c r="M428" s="25">
        <f>ROUND(0.80166624,3)</f>
        <v>0.80200000000000005</v>
      </c>
    </row>
    <row r="429" spans="1:13" ht="16">
      <c r="A429" s="1" t="s">
        <v>172</v>
      </c>
      <c r="B429" s="19">
        <v>4</v>
      </c>
      <c r="C429" s="19">
        <v>99995703</v>
      </c>
      <c r="D429" s="1" t="s">
        <v>236</v>
      </c>
      <c r="E429" s="1" t="s">
        <v>54</v>
      </c>
      <c r="F429" s="1" t="s">
        <v>49</v>
      </c>
      <c r="G429" s="1" t="s">
        <v>48</v>
      </c>
      <c r="H429" s="19">
        <v>0.15390000000000001</v>
      </c>
      <c r="I429" s="19">
        <v>0.13969999999999999</v>
      </c>
      <c r="J429" s="19">
        <v>0.14510000000000001</v>
      </c>
      <c r="K429" s="19">
        <v>0.1278</v>
      </c>
      <c r="L429" s="26">
        <f>ROUND(0.0921705,3)</f>
        <v>9.1999999999999998E-2</v>
      </c>
      <c r="M429" s="25">
        <f>ROUND(0.80166624,3)</f>
        <v>0.80200000000000005</v>
      </c>
    </row>
    <row r="430" spans="1:13" ht="16">
      <c r="A430" s="1" t="s">
        <v>172</v>
      </c>
      <c r="B430" s="19">
        <v>4</v>
      </c>
      <c r="C430" s="19">
        <v>99995715</v>
      </c>
      <c r="D430" s="1" t="s">
        <v>235</v>
      </c>
      <c r="E430" s="1" t="s">
        <v>54</v>
      </c>
      <c r="F430" s="1" t="s">
        <v>49</v>
      </c>
      <c r="G430" s="1" t="s">
        <v>57</v>
      </c>
      <c r="H430" s="19">
        <v>0.99804099999999996</v>
      </c>
      <c r="I430" s="19">
        <v>0.99846199999999996</v>
      </c>
      <c r="J430" s="19">
        <v>0.99830399999999997</v>
      </c>
      <c r="K430" s="19">
        <v>0.99950000000000006</v>
      </c>
      <c r="L430" s="26">
        <f>ROUND(0.256713,3)</f>
        <v>0.25700000000000001</v>
      </c>
      <c r="M430" s="25">
        <f>ROUND(0.80166624,3)</f>
        <v>0.80200000000000005</v>
      </c>
    </row>
    <row r="431" spans="1:13" ht="16">
      <c r="A431" s="1" t="s">
        <v>172</v>
      </c>
      <c r="B431" s="19">
        <v>4</v>
      </c>
      <c r="C431" s="19">
        <v>99995765</v>
      </c>
      <c r="D431" s="1" t="s">
        <v>234</v>
      </c>
      <c r="E431" s="1" t="s">
        <v>54</v>
      </c>
      <c r="F431" s="1" t="s">
        <v>49</v>
      </c>
      <c r="G431" s="1" t="s">
        <v>57</v>
      </c>
      <c r="H431" s="19">
        <v>3.5850000000000001E-3</v>
      </c>
      <c r="I431" s="19">
        <v>2.8999999999999998E-3</v>
      </c>
      <c r="J431" s="19">
        <v>3.1589999999999999E-3</v>
      </c>
      <c r="K431" s="28">
        <v>8.0000000000000004E-4</v>
      </c>
      <c r="L431" s="26">
        <f>ROUND(0.384661,3)</f>
        <v>0.38500000000000001</v>
      </c>
      <c r="M431" s="25">
        <f>ROUND(0.80166624,3)</f>
        <v>0.80200000000000005</v>
      </c>
    </row>
    <row r="432" spans="1:13" ht="16">
      <c r="A432" s="1" t="s">
        <v>172</v>
      </c>
      <c r="B432" s="19">
        <v>4</v>
      </c>
      <c r="C432" s="19">
        <v>99996286</v>
      </c>
      <c r="D432" s="1" t="s">
        <v>233</v>
      </c>
      <c r="E432" s="1" t="s">
        <v>54</v>
      </c>
      <c r="F432" s="1" t="s">
        <v>49</v>
      </c>
      <c r="G432" s="1" t="s">
        <v>56</v>
      </c>
      <c r="H432" s="19">
        <v>0.96748999999999996</v>
      </c>
      <c r="I432" s="19">
        <v>0.96477999999999997</v>
      </c>
      <c r="J432" s="19">
        <v>0.96579999999999999</v>
      </c>
      <c r="K432" s="19">
        <v>0.96260000000000001</v>
      </c>
      <c r="L432" s="26">
        <f>ROUND(0.54213,3)</f>
        <v>0.54200000000000004</v>
      </c>
      <c r="M432" s="25">
        <f>ROUND(0.87801489,3)</f>
        <v>0.878</v>
      </c>
    </row>
    <row r="433" spans="1:13" ht="16">
      <c r="A433" s="1" t="s">
        <v>172</v>
      </c>
      <c r="B433" s="19">
        <v>4</v>
      </c>
      <c r="C433" s="19">
        <v>99996852</v>
      </c>
      <c r="D433" s="1" t="s">
        <v>232</v>
      </c>
      <c r="E433" s="1" t="s">
        <v>130</v>
      </c>
      <c r="F433" s="1" t="s">
        <v>57</v>
      </c>
      <c r="G433" s="1" t="s">
        <v>56</v>
      </c>
      <c r="H433" s="19">
        <v>0.96375999999999995</v>
      </c>
      <c r="I433" s="19">
        <v>0.96189999999999998</v>
      </c>
      <c r="J433" s="19">
        <v>0.96260000000000001</v>
      </c>
      <c r="K433" s="19">
        <v>0.96160000000000001</v>
      </c>
      <c r="L433" s="26">
        <f>ROUND(0.700627,3)</f>
        <v>0.70099999999999996</v>
      </c>
      <c r="M433" s="25">
        <f>ROUND(0.88177176,3)</f>
        <v>0.88200000000000001</v>
      </c>
    </row>
    <row r="434" spans="1:13" ht="16">
      <c r="A434" s="1" t="s">
        <v>172</v>
      </c>
      <c r="B434" s="19">
        <v>4</v>
      </c>
      <c r="C434" s="19">
        <v>99997179</v>
      </c>
      <c r="D434" s="1" t="s">
        <v>231</v>
      </c>
      <c r="E434" s="1" t="s">
        <v>130</v>
      </c>
      <c r="F434" s="1" t="s">
        <v>56</v>
      </c>
      <c r="G434" s="1" t="s">
        <v>48</v>
      </c>
      <c r="H434" s="19">
        <v>0.88229999999999997</v>
      </c>
      <c r="I434" s="19">
        <v>0.89839999999999998</v>
      </c>
      <c r="J434" s="19">
        <v>0.89229999999999998</v>
      </c>
      <c r="K434" s="19">
        <v>0.91069999999999995</v>
      </c>
      <c r="L434" s="26">
        <f>ROUND(0.0957089,3)</f>
        <v>9.6000000000000002E-2</v>
      </c>
      <c r="M434" s="25">
        <f>ROUND(0.80166624,3)</f>
        <v>0.80200000000000005</v>
      </c>
    </row>
    <row r="435" spans="1:13" ht="16">
      <c r="A435" s="1" t="s">
        <v>172</v>
      </c>
      <c r="B435" s="19">
        <v>4</v>
      </c>
      <c r="C435" s="19">
        <v>99998335</v>
      </c>
      <c r="D435" s="1" t="s">
        <v>230</v>
      </c>
      <c r="E435" s="1" t="s">
        <v>54</v>
      </c>
      <c r="F435" s="1" t="s">
        <v>49</v>
      </c>
      <c r="G435" s="1" t="s">
        <v>48</v>
      </c>
      <c r="H435" s="19">
        <v>0.84609999999999996</v>
      </c>
      <c r="I435" s="19">
        <v>0.86029999999999995</v>
      </c>
      <c r="J435" s="19">
        <v>0.85489999999999999</v>
      </c>
      <c r="K435" s="19">
        <v>0.87260000000000004</v>
      </c>
      <c r="L435" s="26">
        <f>ROUND(0.092535,3)</f>
        <v>9.2999999999999999E-2</v>
      </c>
      <c r="M435" s="25">
        <f>ROUND(0.80166624,3)</f>
        <v>0.80200000000000005</v>
      </c>
    </row>
    <row r="436" spans="1:13" ht="16">
      <c r="A436" s="1" t="s">
        <v>172</v>
      </c>
      <c r="B436" s="19">
        <v>4</v>
      </c>
      <c r="C436" s="19">
        <v>99998447</v>
      </c>
      <c r="D436" s="1" t="s">
        <v>229</v>
      </c>
      <c r="E436" s="1" t="s">
        <v>54</v>
      </c>
      <c r="F436" s="1" t="s">
        <v>49</v>
      </c>
      <c r="G436" s="1" t="s">
        <v>48</v>
      </c>
      <c r="H436" s="19">
        <v>0.1177</v>
      </c>
      <c r="I436" s="19">
        <v>0.1016</v>
      </c>
      <c r="J436" s="19">
        <v>0.1077</v>
      </c>
      <c r="K436" s="19">
        <v>8.9099999999999999E-2</v>
      </c>
      <c r="L436" s="26">
        <f>ROUND(0.0957089,3)</f>
        <v>9.6000000000000002E-2</v>
      </c>
      <c r="M436" s="25">
        <f>ROUND(0.80166624,3)</f>
        <v>0.80200000000000005</v>
      </c>
    </row>
    <row r="437" spans="1:13" ht="16">
      <c r="A437" s="1" t="s">
        <v>172</v>
      </c>
      <c r="B437" s="19">
        <v>4</v>
      </c>
      <c r="C437" s="19">
        <v>99998736</v>
      </c>
      <c r="D437" s="1" t="s">
        <v>228</v>
      </c>
      <c r="E437" s="1" t="s">
        <v>54</v>
      </c>
      <c r="F437" s="1" t="s">
        <v>56</v>
      </c>
      <c r="G437" s="1" t="s">
        <v>48</v>
      </c>
      <c r="H437" s="19">
        <v>0.88229999999999997</v>
      </c>
      <c r="I437" s="19">
        <v>0.89839999999999998</v>
      </c>
      <c r="J437" s="19">
        <v>0.89229999999999998</v>
      </c>
      <c r="K437" s="19">
        <v>0.91080000000000005</v>
      </c>
      <c r="L437" s="26">
        <f>ROUND(0.0957089,3)</f>
        <v>9.6000000000000002E-2</v>
      </c>
      <c r="M437" s="25">
        <f>ROUND(0.80166624,3)</f>
        <v>0.80200000000000005</v>
      </c>
    </row>
    <row r="438" spans="1:13" ht="16">
      <c r="A438" s="1" t="s">
        <v>172</v>
      </c>
      <c r="B438" s="19">
        <v>4</v>
      </c>
      <c r="C438" s="19">
        <v>99998866</v>
      </c>
      <c r="D438" s="1" t="s">
        <v>227</v>
      </c>
      <c r="E438" s="1" t="s">
        <v>54</v>
      </c>
      <c r="F438" s="1" t="s">
        <v>49</v>
      </c>
      <c r="G438" s="1" t="s">
        <v>57</v>
      </c>
      <c r="H438" s="19">
        <v>0.1177</v>
      </c>
      <c r="I438" s="19">
        <v>0.1016</v>
      </c>
      <c r="J438" s="19">
        <v>0.1077</v>
      </c>
      <c r="K438" s="19">
        <v>8.9200000000000002E-2</v>
      </c>
      <c r="L438" s="26">
        <f>ROUND(0.0957089,3)</f>
        <v>9.6000000000000002E-2</v>
      </c>
      <c r="M438" s="25">
        <f>ROUND(0.80166624,3)</f>
        <v>0.80200000000000005</v>
      </c>
    </row>
    <row r="439" spans="1:13" ht="16">
      <c r="A439" s="1" t="s">
        <v>172</v>
      </c>
      <c r="B439" s="19">
        <v>4</v>
      </c>
      <c r="C439" s="19">
        <v>99999033</v>
      </c>
      <c r="D439" s="1" t="s">
        <v>226</v>
      </c>
      <c r="E439" s="1" t="s">
        <v>54</v>
      </c>
      <c r="F439" s="1" t="s">
        <v>57</v>
      </c>
      <c r="G439" s="1" t="s">
        <v>56</v>
      </c>
      <c r="H439" s="19">
        <v>0.57840000000000003</v>
      </c>
      <c r="I439" s="19">
        <v>0.56979999999999997</v>
      </c>
      <c r="J439" s="19">
        <v>0.57310000000000005</v>
      </c>
      <c r="K439" s="19">
        <v>0.54979999999999996</v>
      </c>
      <c r="L439" s="26">
        <f>ROUND(0.628041,3)</f>
        <v>0.628</v>
      </c>
      <c r="M439" s="25">
        <f>ROUND(0.88177176,3)</f>
        <v>0.88200000000000001</v>
      </c>
    </row>
    <row r="440" spans="1:13" ht="16">
      <c r="A440" s="1" t="s">
        <v>172</v>
      </c>
      <c r="B440" s="19">
        <v>4</v>
      </c>
      <c r="C440" s="19">
        <v>99999130</v>
      </c>
      <c r="D440" s="1" t="s">
        <v>225</v>
      </c>
      <c r="E440" s="1" t="s">
        <v>54</v>
      </c>
      <c r="F440" s="1" t="s">
        <v>49</v>
      </c>
      <c r="G440" s="1" t="s">
        <v>48</v>
      </c>
      <c r="H440" s="19">
        <v>0.88229999999999997</v>
      </c>
      <c r="I440" s="19">
        <v>0.89839999999999998</v>
      </c>
      <c r="J440" s="19">
        <v>0.89229999999999998</v>
      </c>
      <c r="K440" s="19">
        <v>0.91090000000000004</v>
      </c>
      <c r="L440" s="26">
        <f>ROUND(0.0957089,3)</f>
        <v>9.6000000000000002E-2</v>
      </c>
      <c r="M440" s="25">
        <f>ROUND(0.80166624,3)</f>
        <v>0.80200000000000005</v>
      </c>
    </row>
    <row r="441" spans="1:13" ht="16">
      <c r="A441" s="1" t="s">
        <v>172</v>
      </c>
      <c r="B441" s="19">
        <v>4</v>
      </c>
      <c r="C441" s="19">
        <v>99999160</v>
      </c>
      <c r="D441" s="1" t="s">
        <v>224</v>
      </c>
      <c r="E441" s="1" t="s">
        <v>54</v>
      </c>
      <c r="F441" s="1" t="s">
        <v>57</v>
      </c>
      <c r="G441" s="1" t="s">
        <v>56</v>
      </c>
      <c r="H441" s="19">
        <v>0.88229999999999997</v>
      </c>
      <c r="I441" s="19">
        <v>0.89839999999999998</v>
      </c>
      <c r="J441" s="19">
        <v>0.89229999999999998</v>
      </c>
      <c r="K441" s="19">
        <v>0.91069999999999995</v>
      </c>
      <c r="L441" s="26">
        <f>ROUND(0.0989392,3)</f>
        <v>9.9000000000000005E-2</v>
      </c>
      <c r="M441" s="25">
        <f>ROUND(0.80166624,3)</f>
        <v>0.80200000000000005</v>
      </c>
    </row>
    <row r="442" spans="1:13" ht="16">
      <c r="A442" s="1" t="s">
        <v>172</v>
      </c>
      <c r="B442" s="19">
        <v>4</v>
      </c>
      <c r="C442" s="19">
        <v>99999225</v>
      </c>
      <c r="D442" s="1" t="s">
        <v>223</v>
      </c>
      <c r="E442" s="1" t="s">
        <v>54</v>
      </c>
      <c r="F442" s="1" t="s">
        <v>57</v>
      </c>
      <c r="G442" s="1" t="s">
        <v>56</v>
      </c>
      <c r="H442" s="19">
        <v>0.91830000000000001</v>
      </c>
      <c r="I442" s="19">
        <v>0.91156000000000004</v>
      </c>
      <c r="J442" s="19">
        <v>0.91410000000000002</v>
      </c>
      <c r="K442" s="19">
        <v>0.92569999999999997</v>
      </c>
      <c r="L442" s="26">
        <f>ROUND(0.193353,3)</f>
        <v>0.193</v>
      </c>
      <c r="M442" s="25">
        <f>ROUND(0.80166624,3)</f>
        <v>0.80200000000000005</v>
      </c>
    </row>
    <row r="443" spans="1:13" ht="16">
      <c r="A443" s="1" t="s">
        <v>172</v>
      </c>
      <c r="B443" s="19">
        <v>4</v>
      </c>
      <c r="C443" s="19">
        <v>99999595</v>
      </c>
      <c r="D443" s="1" t="s">
        <v>222</v>
      </c>
      <c r="E443" s="1" t="s">
        <v>54</v>
      </c>
      <c r="F443" s="1" t="s">
        <v>49</v>
      </c>
      <c r="G443" s="1" t="s">
        <v>48</v>
      </c>
      <c r="H443" s="19">
        <v>3.6240000000000001E-2</v>
      </c>
      <c r="I443" s="19">
        <v>3.8269999999999998E-2</v>
      </c>
      <c r="J443" s="19">
        <v>3.7499999999999999E-2</v>
      </c>
      <c r="K443" s="19">
        <v>3.8699999999999998E-2</v>
      </c>
      <c r="L443" s="26">
        <f>ROUND(0.740087,3)</f>
        <v>0.74</v>
      </c>
      <c r="M443" s="25">
        <f>ROUND(0.88177176,3)</f>
        <v>0.88200000000000001</v>
      </c>
    </row>
    <row r="444" spans="1:13" ht="16">
      <c r="A444" s="1" t="s">
        <v>172</v>
      </c>
      <c r="B444" s="19">
        <v>4</v>
      </c>
      <c r="C444" s="19">
        <v>99999848</v>
      </c>
      <c r="D444" s="1" t="s">
        <v>221</v>
      </c>
      <c r="E444" s="1" t="s">
        <v>54</v>
      </c>
      <c r="F444" s="1" t="s">
        <v>57</v>
      </c>
      <c r="G444" s="1" t="s">
        <v>56</v>
      </c>
      <c r="H444" s="19">
        <v>0.1176</v>
      </c>
      <c r="I444" s="19">
        <v>0.1016</v>
      </c>
      <c r="J444" s="19">
        <v>0.1076</v>
      </c>
      <c r="K444" s="19">
        <v>8.9399999999999993E-2</v>
      </c>
      <c r="L444" s="26">
        <f>ROUND(0.0967116,3)</f>
        <v>9.7000000000000003E-2</v>
      </c>
      <c r="M444" s="25">
        <f>ROUND(0.80166624,3)</f>
        <v>0.80200000000000005</v>
      </c>
    </row>
    <row r="445" spans="1:13" ht="16">
      <c r="A445" s="1" t="s">
        <v>172</v>
      </c>
      <c r="B445" s="19">
        <v>4</v>
      </c>
      <c r="C445" s="19">
        <v>100000136</v>
      </c>
      <c r="D445" s="1" t="s">
        <v>220</v>
      </c>
      <c r="E445" s="1" t="s">
        <v>54</v>
      </c>
      <c r="F445" s="1" t="s">
        <v>57</v>
      </c>
      <c r="G445" s="1" t="s">
        <v>56</v>
      </c>
      <c r="H445" s="19">
        <v>0.85389999999999999</v>
      </c>
      <c r="I445" s="19">
        <v>0.8548</v>
      </c>
      <c r="J445" s="19">
        <v>0.85450000000000004</v>
      </c>
      <c r="K445" s="19">
        <v>0.84660000000000002</v>
      </c>
      <c r="L445" s="26">
        <f>ROUND(0.224473,3)</f>
        <v>0.224</v>
      </c>
      <c r="M445" s="25">
        <f>ROUND(0.80166624,3)</f>
        <v>0.80200000000000005</v>
      </c>
    </row>
    <row r="446" spans="1:13" ht="16">
      <c r="A446" s="1" t="s">
        <v>172</v>
      </c>
      <c r="B446" s="19">
        <v>4</v>
      </c>
      <c r="C446" s="19">
        <v>100000250</v>
      </c>
      <c r="D446" s="1" t="s">
        <v>219</v>
      </c>
      <c r="E446" s="1" t="s">
        <v>54</v>
      </c>
      <c r="F446" s="1" t="s">
        <v>49</v>
      </c>
      <c r="G446" s="1" t="s">
        <v>48</v>
      </c>
      <c r="H446" s="19">
        <v>3.9129999999999998E-3</v>
      </c>
      <c r="I446" s="19">
        <v>3.5560000000000001E-3</v>
      </c>
      <c r="J446" s="19">
        <v>3.6900000000000001E-3</v>
      </c>
      <c r="K446" s="19">
        <v>3.5000000000000001E-3</v>
      </c>
      <c r="L446" s="26">
        <f>ROUND(0.511625,3)</f>
        <v>0.51200000000000001</v>
      </c>
      <c r="M446" s="25">
        <f>ROUND(0.84938301,3)</f>
        <v>0.84899999999999998</v>
      </c>
    </row>
    <row r="447" spans="1:13" ht="16">
      <c r="A447" s="1" t="s">
        <v>172</v>
      </c>
      <c r="B447" s="19">
        <v>4</v>
      </c>
      <c r="C447" s="19">
        <v>100000258</v>
      </c>
      <c r="D447" s="1" t="s">
        <v>218</v>
      </c>
      <c r="E447" s="1" t="s">
        <v>54</v>
      </c>
      <c r="F447" s="1" t="s">
        <v>57</v>
      </c>
      <c r="G447" s="1" t="s">
        <v>56</v>
      </c>
      <c r="H447" s="19">
        <v>0.96758</v>
      </c>
      <c r="I447" s="19">
        <v>0.96484000000000003</v>
      </c>
      <c r="J447" s="19">
        <v>0.96587000000000001</v>
      </c>
      <c r="K447" s="19">
        <v>0.96260000000000001</v>
      </c>
      <c r="L447" s="26">
        <f>ROUND(0.541612,3)</f>
        <v>0.54200000000000004</v>
      </c>
      <c r="M447" s="25">
        <f>ROUND(0.87801489,3)</f>
        <v>0.878</v>
      </c>
    </row>
    <row r="448" spans="1:13" ht="16">
      <c r="A448" s="1" t="s">
        <v>172</v>
      </c>
      <c r="B448" s="19">
        <v>4</v>
      </c>
      <c r="C448" s="19">
        <v>100000541</v>
      </c>
      <c r="D448" s="1" t="s">
        <v>217</v>
      </c>
      <c r="E448" s="1" t="s">
        <v>54</v>
      </c>
      <c r="F448" s="1" t="s">
        <v>56</v>
      </c>
      <c r="G448" s="1" t="s">
        <v>48</v>
      </c>
      <c r="H448" s="19">
        <v>2.3290000000000002E-2</v>
      </c>
      <c r="I448" s="19">
        <v>1.7420000000000001E-2</v>
      </c>
      <c r="J448" s="19">
        <v>1.9619999999999999E-2</v>
      </c>
      <c r="K448" s="19">
        <v>1.5900000000000001E-2</v>
      </c>
      <c r="L448" s="26">
        <f>ROUND(0.155129,3)</f>
        <v>0.155</v>
      </c>
      <c r="M448" s="25">
        <f>ROUND(0.80166624,3)</f>
        <v>0.80200000000000005</v>
      </c>
    </row>
    <row r="449" spans="1:13" ht="16">
      <c r="A449" s="1" t="s">
        <v>172</v>
      </c>
      <c r="B449" s="19">
        <v>4</v>
      </c>
      <c r="C449" s="19">
        <v>100000552</v>
      </c>
      <c r="D449" s="1" t="s">
        <v>216</v>
      </c>
      <c r="E449" s="1" t="s">
        <v>54</v>
      </c>
      <c r="F449" s="1" t="s">
        <v>57</v>
      </c>
      <c r="G449" s="1" t="s">
        <v>48</v>
      </c>
      <c r="H449" s="19">
        <v>0.14610000000000001</v>
      </c>
      <c r="I449" s="19">
        <v>0.1452</v>
      </c>
      <c r="J449" s="19">
        <v>0.14549999999999999</v>
      </c>
      <c r="K449" s="19">
        <v>0.15570000000000001</v>
      </c>
      <c r="L449" s="26">
        <f>ROUND(0.224473,3)</f>
        <v>0.224</v>
      </c>
      <c r="M449" s="25">
        <f>ROUND(0.80166624,3)</f>
        <v>0.80200000000000005</v>
      </c>
    </row>
    <row r="450" spans="1:13" ht="16">
      <c r="A450" s="1" t="s">
        <v>172</v>
      </c>
      <c r="B450" s="19">
        <v>4</v>
      </c>
      <c r="C450" s="19">
        <v>100000612</v>
      </c>
      <c r="D450" s="1" t="s">
        <v>215</v>
      </c>
      <c r="E450" s="1" t="s">
        <v>54</v>
      </c>
      <c r="F450" s="1" t="s">
        <v>49</v>
      </c>
      <c r="G450" s="1" t="s">
        <v>48</v>
      </c>
      <c r="H450" s="19">
        <v>2.3099999999999999E-2</v>
      </c>
      <c r="I450" s="19">
        <v>2.0830000000000001E-2</v>
      </c>
      <c r="J450" s="19">
        <v>2.1690000000000001E-2</v>
      </c>
      <c r="K450" s="19">
        <v>1.7399999999999999E-2</v>
      </c>
      <c r="L450" s="26">
        <f>ROUND(0.635006,3)</f>
        <v>0.63500000000000001</v>
      </c>
      <c r="M450" s="25">
        <f>ROUND(0.88177176,3)</f>
        <v>0.88200000000000001</v>
      </c>
    </row>
    <row r="451" spans="1:13" ht="16">
      <c r="A451" s="1" t="s">
        <v>172</v>
      </c>
      <c r="B451" s="19">
        <v>4</v>
      </c>
      <c r="C451" s="19">
        <v>100000911</v>
      </c>
      <c r="D451" s="1" t="s">
        <v>214</v>
      </c>
      <c r="E451" s="1" t="s">
        <v>54</v>
      </c>
      <c r="F451" s="1" t="s">
        <v>56</v>
      </c>
      <c r="G451" s="1" t="s">
        <v>48</v>
      </c>
      <c r="H451" s="19">
        <v>9.4E-2</v>
      </c>
      <c r="I451" s="19">
        <v>8.0369999999999997E-2</v>
      </c>
      <c r="J451" s="19">
        <v>8.5510000000000003E-2</v>
      </c>
      <c r="K451" s="19">
        <v>7.17E-2</v>
      </c>
      <c r="L451" s="26">
        <f>ROUND(0.106314,3)</f>
        <v>0.106</v>
      </c>
      <c r="M451" s="25">
        <f>ROUND(0.80166624,3)</f>
        <v>0.80200000000000005</v>
      </c>
    </row>
    <row r="452" spans="1:13" ht="16">
      <c r="A452" s="1" t="s">
        <v>172</v>
      </c>
      <c r="B452" s="19">
        <v>4</v>
      </c>
      <c r="C452" s="19">
        <v>100001102</v>
      </c>
      <c r="D452" s="1" t="s">
        <v>213</v>
      </c>
      <c r="E452" s="1" t="s">
        <v>54</v>
      </c>
      <c r="F452" s="1" t="s">
        <v>49</v>
      </c>
      <c r="G452" s="1" t="s">
        <v>48</v>
      </c>
      <c r="H452" s="19">
        <v>3.5850000000000001E-3</v>
      </c>
      <c r="I452" s="19">
        <v>2.8999999999999998E-3</v>
      </c>
      <c r="J452" s="19">
        <v>3.1589999999999999E-3</v>
      </c>
      <c r="K452" s="28">
        <v>8.0000000000000004E-4</v>
      </c>
      <c r="L452" s="26">
        <f>ROUND(0.384661,3)</f>
        <v>0.38500000000000001</v>
      </c>
      <c r="M452" s="25">
        <f>ROUND(0.80166624,3)</f>
        <v>0.80200000000000005</v>
      </c>
    </row>
    <row r="453" spans="1:13" ht="16">
      <c r="A453" s="1" t="s">
        <v>172</v>
      </c>
      <c r="B453" s="19">
        <v>4</v>
      </c>
      <c r="C453" s="19">
        <v>100001247</v>
      </c>
      <c r="D453" s="1" t="s">
        <v>212</v>
      </c>
      <c r="E453" s="1" t="s">
        <v>54</v>
      </c>
      <c r="F453" s="1" t="s">
        <v>57</v>
      </c>
      <c r="G453" s="1" t="s">
        <v>56</v>
      </c>
      <c r="H453" s="19">
        <v>0.19470000000000001</v>
      </c>
      <c r="I453" s="19">
        <v>0.19420000000000001</v>
      </c>
      <c r="J453" s="19">
        <v>0.19439999999999999</v>
      </c>
      <c r="K453" s="19">
        <v>0.19409999999999999</v>
      </c>
      <c r="L453" s="26">
        <f>ROUND(0.853077,3)</f>
        <v>0.85299999999999998</v>
      </c>
      <c r="M453" s="25">
        <f>ROUND(0.90734998,3)</f>
        <v>0.90700000000000003</v>
      </c>
    </row>
    <row r="454" spans="1:13" ht="16">
      <c r="A454" s="1" t="s">
        <v>172</v>
      </c>
      <c r="B454" s="19">
        <v>4</v>
      </c>
      <c r="C454" s="19">
        <v>100001540</v>
      </c>
      <c r="D454" s="1" t="s">
        <v>211</v>
      </c>
      <c r="E454" s="1" t="s">
        <v>54</v>
      </c>
      <c r="F454" s="1" t="s">
        <v>57</v>
      </c>
      <c r="G454" s="1" t="s">
        <v>56</v>
      </c>
      <c r="H454" s="19">
        <v>0.11749999999999999</v>
      </c>
      <c r="I454" s="19">
        <v>0.10150000000000001</v>
      </c>
      <c r="J454" s="19">
        <v>0.1075</v>
      </c>
      <c r="K454" s="19">
        <v>8.9499999999999996E-2</v>
      </c>
      <c r="L454" s="26">
        <f>ROUND(0.0967116,3)</f>
        <v>9.7000000000000003E-2</v>
      </c>
      <c r="M454" s="25">
        <f>ROUND(0.80166624,3)</f>
        <v>0.80200000000000005</v>
      </c>
    </row>
    <row r="455" spans="1:13" ht="16">
      <c r="A455" s="1" t="s">
        <v>172</v>
      </c>
      <c r="B455" s="19">
        <v>4</v>
      </c>
      <c r="C455" s="19">
        <v>100001554</v>
      </c>
      <c r="D455" s="1" t="s">
        <v>210</v>
      </c>
      <c r="E455" s="1" t="s">
        <v>54</v>
      </c>
      <c r="F455" s="1" t="s">
        <v>56</v>
      </c>
      <c r="G455" s="1" t="s">
        <v>48</v>
      </c>
      <c r="H455" s="19">
        <v>2.49E-3</v>
      </c>
      <c r="I455" s="19">
        <v>2.1749999999999999E-3</v>
      </c>
      <c r="J455" s="19">
        <v>2.294E-3</v>
      </c>
      <c r="K455" s="28">
        <v>5.0000000000000001E-4</v>
      </c>
      <c r="L455" s="26">
        <f>ROUND(0.305733,3)</f>
        <v>0.30599999999999999</v>
      </c>
      <c r="M455" s="25">
        <f>ROUND(0.80166624,3)</f>
        <v>0.80200000000000005</v>
      </c>
    </row>
    <row r="456" spans="1:13" ht="16">
      <c r="A456" s="1" t="s">
        <v>172</v>
      </c>
      <c r="B456" s="19">
        <v>4</v>
      </c>
      <c r="C456" s="19">
        <v>100001682</v>
      </c>
      <c r="D456" s="1" t="s">
        <v>209</v>
      </c>
      <c r="E456" s="1" t="s">
        <v>54</v>
      </c>
      <c r="F456" s="1" t="s">
        <v>57</v>
      </c>
      <c r="G456" s="1" t="s">
        <v>48</v>
      </c>
      <c r="H456" s="19">
        <v>0.1537</v>
      </c>
      <c r="I456" s="19">
        <v>0.13950000000000001</v>
      </c>
      <c r="J456" s="19">
        <v>0.1449</v>
      </c>
      <c r="K456" s="19">
        <v>0.12759999999999999</v>
      </c>
      <c r="L456" s="26">
        <f>ROUND(0.0827588,3)</f>
        <v>8.3000000000000004E-2</v>
      </c>
      <c r="M456" s="25">
        <f>ROUND(0.80166624,3)</f>
        <v>0.80200000000000005</v>
      </c>
    </row>
    <row r="457" spans="1:13" ht="16">
      <c r="A457" s="1" t="s">
        <v>172</v>
      </c>
      <c r="B457" s="19">
        <v>4</v>
      </c>
      <c r="C457" s="19">
        <v>100001932</v>
      </c>
      <c r="D457" s="1" t="s">
        <v>208</v>
      </c>
      <c r="E457" s="1" t="s">
        <v>54</v>
      </c>
      <c r="F457" s="1" t="s">
        <v>49</v>
      </c>
      <c r="G457" s="1" t="s">
        <v>57</v>
      </c>
      <c r="H457" s="19">
        <v>0.1174</v>
      </c>
      <c r="I457" s="19">
        <v>0.10150000000000001</v>
      </c>
      <c r="J457" s="19">
        <v>0.1075</v>
      </c>
      <c r="K457" s="19">
        <v>8.9300000000000004E-2</v>
      </c>
      <c r="L457" s="26">
        <f>ROUND(0.097082,3)</f>
        <v>9.7000000000000003E-2</v>
      </c>
      <c r="M457" s="25">
        <f>ROUND(0.80166624,3)</f>
        <v>0.80200000000000005</v>
      </c>
    </row>
    <row r="458" spans="1:13" ht="16">
      <c r="A458" s="1" t="s">
        <v>172</v>
      </c>
      <c r="B458" s="19">
        <v>4</v>
      </c>
      <c r="C458" s="19">
        <v>100002041</v>
      </c>
      <c r="D458" s="1" t="s">
        <v>207</v>
      </c>
      <c r="E458" s="1" t="s">
        <v>54</v>
      </c>
      <c r="F458" s="1" t="s">
        <v>57</v>
      </c>
      <c r="G458" s="1" t="s">
        <v>56</v>
      </c>
      <c r="H458" s="19">
        <v>3.2509999999999997E-2</v>
      </c>
      <c r="I458" s="19">
        <v>3.5159999999999997E-2</v>
      </c>
      <c r="J458" s="19">
        <v>3.4160000000000003E-2</v>
      </c>
      <c r="K458" s="19">
        <v>3.7199999999999997E-2</v>
      </c>
      <c r="L458" s="26">
        <f>ROUND(0.49552,3)</f>
        <v>0.496</v>
      </c>
      <c r="M458" s="25">
        <f>ROUND(0.82910779,3)</f>
        <v>0.82899999999999996</v>
      </c>
    </row>
    <row r="459" spans="1:13" ht="16">
      <c r="A459" s="1" t="s">
        <v>172</v>
      </c>
      <c r="B459" s="19">
        <v>4</v>
      </c>
      <c r="C459" s="19">
        <v>100002372</v>
      </c>
      <c r="D459" s="1" t="s">
        <v>206</v>
      </c>
      <c r="E459" s="1" t="s">
        <v>54</v>
      </c>
      <c r="F459" s="1" t="s">
        <v>57</v>
      </c>
      <c r="G459" s="1" t="s">
        <v>56</v>
      </c>
      <c r="H459" s="19">
        <v>0.65039999999999998</v>
      </c>
      <c r="I459" s="19">
        <v>0.66520000000000001</v>
      </c>
      <c r="J459" s="19">
        <v>0.65959999999999996</v>
      </c>
      <c r="K459" s="19">
        <v>0.67930000000000001</v>
      </c>
      <c r="L459" s="26">
        <f>ROUND(0.192135,3)</f>
        <v>0.192</v>
      </c>
      <c r="M459" s="25">
        <f>ROUND(0.80166624,3)</f>
        <v>0.80200000000000005</v>
      </c>
    </row>
    <row r="460" spans="1:13" ht="16">
      <c r="A460" s="1" t="s">
        <v>172</v>
      </c>
      <c r="B460" s="19">
        <v>4</v>
      </c>
      <c r="C460" s="19">
        <v>100003301</v>
      </c>
      <c r="D460" s="1" t="s">
        <v>205</v>
      </c>
      <c r="E460" s="1" t="s">
        <v>54</v>
      </c>
      <c r="F460" s="1" t="s">
        <v>49</v>
      </c>
      <c r="G460" s="1" t="s">
        <v>57</v>
      </c>
      <c r="H460" s="19">
        <v>0.96384999999999998</v>
      </c>
      <c r="I460" s="19">
        <v>0.96196000000000004</v>
      </c>
      <c r="J460" s="19">
        <v>0.96267000000000003</v>
      </c>
      <c r="K460" s="19">
        <v>0.9617</v>
      </c>
      <c r="L460" s="26">
        <f>ROUND(0.701368,3)</f>
        <v>0.70099999999999996</v>
      </c>
      <c r="M460" s="25">
        <f>ROUND(0.88177176,3)</f>
        <v>0.88200000000000001</v>
      </c>
    </row>
    <row r="461" spans="1:13" ht="16">
      <c r="A461" s="1" t="s">
        <v>172</v>
      </c>
      <c r="B461" s="19">
        <v>4</v>
      </c>
      <c r="C461" s="19">
        <v>100003333</v>
      </c>
      <c r="D461" s="1" t="s">
        <v>204</v>
      </c>
      <c r="E461" s="1" t="s">
        <v>54</v>
      </c>
      <c r="F461" s="1" t="s">
        <v>49</v>
      </c>
      <c r="G461" s="1" t="s">
        <v>48</v>
      </c>
      <c r="H461" s="19">
        <v>0.88260000000000005</v>
      </c>
      <c r="I461" s="19">
        <v>0.89849999999999997</v>
      </c>
      <c r="J461" s="19">
        <v>0.89249999999999996</v>
      </c>
      <c r="K461" s="19">
        <v>0.91059999999999997</v>
      </c>
      <c r="L461" s="26">
        <f>ROUND(0.101426,3)</f>
        <v>0.10100000000000001</v>
      </c>
      <c r="M461" s="25">
        <f>ROUND(0.80166624,3)</f>
        <v>0.80200000000000005</v>
      </c>
    </row>
    <row r="462" spans="1:13" ht="16">
      <c r="A462" s="1" t="s">
        <v>172</v>
      </c>
      <c r="B462" s="19">
        <v>4</v>
      </c>
      <c r="C462" s="19">
        <v>100003358</v>
      </c>
      <c r="D462" s="1" t="s">
        <v>203</v>
      </c>
      <c r="E462" s="1" t="s">
        <v>54</v>
      </c>
      <c r="F462" s="1" t="s">
        <v>49</v>
      </c>
      <c r="G462" s="1" t="s">
        <v>48</v>
      </c>
      <c r="H462" s="19">
        <v>0.99804099999999996</v>
      </c>
      <c r="I462" s="19">
        <v>0.99846199999999996</v>
      </c>
      <c r="J462" s="19">
        <v>0.99830399999999997</v>
      </c>
      <c r="K462" s="19">
        <v>0.99950000000000006</v>
      </c>
      <c r="L462" s="26">
        <f>ROUND(0.256713,3)</f>
        <v>0.25700000000000001</v>
      </c>
      <c r="M462" s="25">
        <f>ROUND(0.80166624,3)</f>
        <v>0.80200000000000005</v>
      </c>
    </row>
    <row r="463" spans="1:13" ht="16">
      <c r="A463" s="1" t="s">
        <v>172</v>
      </c>
      <c r="B463" s="19">
        <v>4</v>
      </c>
      <c r="C463" s="19">
        <v>100003743</v>
      </c>
      <c r="D463" s="1" t="s">
        <v>202</v>
      </c>
      <c r="E463" s="1" t="s">
        <v>54</v>
      </c>
      <c r="F463" s="1" t="s">
        <v>57</v>
      </c>
      <c r="G463" s="1" t="s">
        <v>56</v>
      </c>
      <c r="H463" s="19">
        <v>0.1174</v>
      </c>
      <c r="I463" s="19">
        <v>0.10150000000000001</v>
      </c>
      <c r="J463" s="19">
        <v>0.1075</v>
      </c>
      <c r="K463" s="19">
        <v>8.8999999999999996E-2</v>
      </c>
      <c r="L463" s="26">
        <f>ROUND(0.101426,3)</f>
        <v>0.10100000000000001</v>
      </c>
      <c r="M463" s="25">
        <f>ROUND(0.80166624,3)</f>
        <v>0.80200000000000005</v>
      </c>
    </row>
    <row r="464" spans="1:13" ht="16">
      <c r="A464" s="1" t="s">
        <v>172</v>
      </c>
      <c r="B464" s="19">
        <v>4</v>
      </c>
      <c r="C464" s="19">
        <v>100003747</v>
      </c>
      <c r="D464" s="1" t="s">
        <v>201</v>
      </c>
      <c r="E464" s="1" t="s">
        <v>54</v>
      </c>
      <c r="F464" s="1" t="s">
        <v>49</v>
      </c>
      <c r="G464" s="1" t="s">
        <v>48</v>
      </c>
      <c r="H464" s="19">
        <v>0.1174</v>
      </c>
      <c r="I464" s="19">
        <v>0.10150000000000001</v>
      </c>
      <c r="J464" s="19">
        <v>0.1075</v>
      </c>
      <c r="K464" s="19">
        <v>8.9099999999999999E-2</v>
      </c>
      <c r="L464" s="26">
        <f>ROUND(0.101426,3)</f>
        <v>0.10100000000000001</v>
      </c>
      <c r="M464" s="25">
        <f>ROUND(0.80166624,3)</f>
        <v>0.80200000000000005</v>
      </c>
    </row>
    <row r="465" spans="1:13" ht="16">
      <c r="A465" s="1" t="s">
        <v>172</v>
      </c>
      <c r="B465" s="19">
        <v>4</v>
      </c>
      <c r="C465" s="19">
        <v>100003880</v>
      </c>
      <c r="D465" s="1" t="s">
        <v>200</v>
      </c>
      <c r="E465" s="1" t="s">
        <v>54</v>
      </c>
      <c r="F465" s="1" t="s">
        <v>57</v>
      </c>
      <c r="G465" s="1" t="s">
        <v>56</v>
      </c>
      <c r="H465" s="19">
        <v>0.99304499999999996</v>
      </c>
      <c r="I465" s="19">
        <v>0.99145799999999995</v>
      </c>
      <c r="J465" s="19">
        <v>0.99201899999999998</v>
      </c>
      <c r="K465" s="19">
        <v>0.9909</v>
      </c>
      <c r="L465" s="26">
        <f>ROUND(0.354163,3)</f>
        <v>0.35399999999999998</v>
      </c>
      <c r="M465" s="25">
        <f>ROUND(0.80166624,3)</f>
        <v>0.80200000000000005</v>
      </c>
    </row>
    <row r="466" spans="1:13" ht="16">
      <c r="A466" s="1" t="s">
        <v>172</v>
      </c>
      <c r="B466" s="19">
        <v>4</v>
      </c>
      <c r="C466" s="19">
        <v>100004094</v>
      </c>
      <c r="D466" s="1" t="s">
        <v>199</v>
      </c>
      <c r="E466" s="1" t="s">
        <v>54</v>
      </c>
      <c r="F466" s="1" t="s">
        <v>57</v>
      </c>
      <c r="G466" s="1" t="s">
        <v>56</v>
      </c>
      <c r="H466" s="19">
        <v>0.9768</v>
      </c>
      <c r="I466" s="19">
        <v>0.97916999999999998</v>
      </c>
      <c r="J466" s="19">
        <v>0.97828000000000004</v>
      </c>
      <c r="K466" s="19">
        <v>0.98260000000000003</v>
      </c>
      <c r="L466" s="26">
        <f>ROUND(0.635006,3)</f>
        <v>0.63500000000000001</v>
      </c>
      <c r="M466" s="25">
        <f>ROUND(0.88177176,3)</f>
        <v>0.88200000000000001</v>
      </c>
    </row>
    <row r="467" spans="1:13" ht="16">
      <c r="A467" s="1" t="s">
        <v>172</v>
      </c>
      <c r="B467" s="19">
        <v>4</v>
      </c>
      <c r="C467" s="19">
        <v>100004226</v>
      </c>
      <c r="D467" s="1" t="s">
        <v>198</v>
      </c>
      <c r="E467" s="1" t="s">
        <v>54</v>
      </c>
      <c r="F467" s="1" t="s">
        <v>57</v>
      </c>
      <c r="G467" s="1" t="s">
        <v>56</v>
      </c>
      <c r="H467" s="19">
        <v>0.121</v>
      </c>
      <c r="I467" s="19">
        <v>0.1043</v>
      </c>
      <c r="J467" s="19">
        <v>0.1106</v>
      </c>
      <c r="K467" s="19">
        <v>9.0399999999999994E-2</v>
      </c>
      <c r="L467" s="26">
        <f>ROUND(0.129604,3)</f>
        <v>0.13</v>
      </c>
      <c r="M467" s="25">
        <f>ROUND(0.80166624,3)</f>
        <v>0.80200000000000005</v>
      </c>
    </row>
    <row r="468" spans="1:13" ht="16">
      <c r="A468" s="1" t="s">
        <v>172</v>
      </c>
      <c r="B468" s="19">
        <v>4</v>
      </c>
      <c r="C468" s="19">
        <v>100004341</v>
      </c>
      <c r="D468" s="1" t="s">
        <v>197</v>
      </c>
      <c r="E468" s="1" t="s">
        <v>54</v>
      </c>
      <c r="F468" s="1" t="s">
        <v>57</v>
      </c>
      <c r="G468" s="1" t="s">
        <v>56</v>
      </c>
      <c r="H468" s="19">
        <v>0.1173</v>
      </c>
      <c r="I468" s="19">
        <v>0.1014</v>
      </c>
      <c r="J468" s="19">
        <v>0.1074</v>
      </c>
      <c r="K468" s="19">
        <v>8.9599999999999999E-2</v>
      </c>
      <c r="L468" s="26">
        <f>ROUND(0.102235,3)</f>
        <v>0.10199999999999999</v>
      </c>
      <c r="M468" s="25">
        <f>ROUND(0.80166624,3)</f>
        <v>0.80200000000000005</v>
      </c>
    </row>
    <row r="469" spans="1:13" ht="16">
      <c r="A469" s="1" t="s">
        <v>172</v>
      </c>
      <c r="B469" s="19">
        <v>4</v>
      </c>
      <c r="C469" s="19">
        <v>100004620</v>
      </c>
      <c r="D469" s="1" t="s">
        <v>196</v>
      </c>
      <c r="E469" s="1" t="s">
        <v>54</v>
      </c>
      <c r="F469" s="1" t="s">
        <v>49</v>
      </c>
      <c r="G469" s="1" t="s">
        <v>48</v>
      </c>
      <c r="H469" s="19">
        <v>3.261E-2</v>
      </c>
      <c r="I469" s="19">
        <v>3.5110000000000002E-2</v>
      </c>
      <c r="J469" s="19">
        <v>3.4160000000000003E-2</v>
      </c>
      <c r="K469" s="19">
        <v>3.73E-2</v>
      </c>
      <c r="L469" s="26">
        <f>ROUND(0.44909,3)</f>
        <v>0.44900000000000001</v>
      </c>
      <c r="M469" s="25">
        <f>ROUND(0.80166624,3)</f>
        <v>0.80200000000000005</v>
      </c>
    </row>
    <row r="470" spans="1:13" ht="16">
      <c r="A470" s="1" t="s">
        <v>172</v>
      </c>
      <c r="B470" s="19">
        <v>4</v>
      </c>
      <c r="C470" s="19">
        <v>100004651</v>
      </c>
      <c r="D470" s="1" t="s">
        <v>195</v>
      </c>
      <c r="E470" s="1" t="s">
        <v>54</v>
      </c>
      <c r="F470" s="1" t="s">
        <v>57</v>
      </c>
      <c r="G470" s="1" t="s">
        <v>56</v>
      </c>
      <c r="H470" s="19">
        <v>0.68189999999999995</v>
      </c>
      <c r="I470" s="19">
        <v>0.70340000000000003</v>
      </c>
      <c r="J470" s="19">
        <v>0.69530000000000003</v>
      </c>
      <c r="K470" s="19">
        <v>0.71450000000000002</v>
      </c>
      <c r="L470" s="26">
        <f>ROUND(0.0954382,3)</f>
        <v>9.5000000000000001E-2</v>
      </c>
      <c r="M470" s="25">
        <f>ROUND(0.80166624,3)</f>
        <v>0.80200000000000005</v>
      </c>
    </row>
    <row r="471" spans="1:13" ht="16">
      <c r="A471" s="1" t="s">
        <v>172</v>
      </c>
      <c r="B471" s="19">
        <v>4</v>
      </c>
      <c r="C471" s="19">
        <v>100005204</v>
      </c>
      <c r="D471" s="1" t="s">
        <v>194</v>
      </c>
      <c r="E471" s="1" t="s">
        <v>54</v>
      </c>
      <c r="F471" s="1" t="s">
        <v>49</v>
      </c>
      <c r="G471" s="1" t="s">
        <v>48</v>
      </c>
      <c r="H471" s="19">
        <v>0.96338999999999997</v>
      </c>
      <c r="I471" s="19">
        <v>0.96179000000000003</v>
      </c>
      <c r="J471" s="19">
        <v>0.96238999999999997</v>
      </c>
      <c r="K471" s="19">
        <v>0.96160000000000001</v>
      </c>
      <c r="L471" s="26">
        <f>ROUND(0.664193,3)</f>
        <v>0.66400000000000003</v>
      </c>
      <c r="M471" s="25">
        <f>ROUND(0.88177176,3)</f>
        <v>0.88200000000000001</v>
      </c>
    </row>
    <row r="472" spans="1:13" ht="16">
      <c r="A472" s="1" t="s">
        <v>172</v>
      </c>
      <c r="B472" s="19">
        <v>4</v>
      </c>
      <c r="C472" s="19">
        <v>100005318</v>
      </c>
      <c r="D472" s="1" t="s">
        <v>193</v>
      </c>
      <c r="E472" s="1" t="s">
        <v>54</v>
      </c>
      <c r="F472" s="1" t="s">
        <v>57</v>
      </c>
      <c r="G472" s="1" t="s">
        <v>56</v>
      </c>
      <c r="H472" s="19">
        <v>2.7390000000000001E-2</v>
      </c>
      <c r="I472" s="19">
        <v>2.8729999999999999E-2</v>
      </c>
      <c r="J472" s="19">
        <v>2.8219999999999999E-2</v>
      </c>
      <c r="K472" s="19">
        <v>3.0300000000000001E-2</v>
      </c>
      <c r="L472" s="26">
        <f>ROUND(0.82773,3)</f>
        <v>0.82799999999999996</v>
      </c>
      <c r="M472" s="25">
        <f>ROUND(0.90685125,3)</f>
        <v>0.90700000000000003</v>
      </c>
    </row>
    <row r="473" spans="1:13" ht="16">
      <c r="A473" s="1" t="s">
        <v>172</v>
      </c>
      <c r="B473" s="19">
        <v>4</v>
      </c>
      <c r="C473" s="19">
        <v>100005538</v>
      </c>
      <c r="D473" s="1" t="s">
        <v>192</v>
      </c>
      <c r="E473" s="1" t="s">
        <v>54</v>
      </c>
      <c r="F473" s="1" t="s">
        <v>57</v>
      </c>
      <c r="G473" s="1" t="s">
        <v>56</v>
      </c>
      <c r="H473" s="19">
        <v>0.70199999999999996</v>
      </c>
      <c r="I473" s="19">
        <v>0.7177</v>
      </c>
      <c r="J473" s="19">
        <v>0.71179999999999999</v>
      </c>
      <c r="K473" s="19">
        <v>0.71850000000000003</v>
      </c>
      <c r="L473" s="26">
        <f>ROUND(0.318025,3)</f>
        <v>0.318</v>
      </c>
      <c r="M473" s="25">
        <f>ROUND(0.80166624,3)</f>
        <v>0.80200000000000005</v>
      </c>
    </row>
    <row r="474" spans="1:13" ht="16">
      <c r="A474" s="1" t="s">
        <v>172</v>
      </c>
      <c r="B474" s="19">
        <v>4</v>
      </c>
      <c r="C474" s="19">
        <v>100005543</v>
      </c>
      <c r="D474" s="1" t="s">
        <v>191</v>
      </c>
      <c r="E474" s="1" t="s">
        <v>54</v>
      </c>
      <c r="F474" s="1" t="s">
        <v>57</v>
      </c>
      <c r="G474" s="1" t="s">
        <v>56</v>
      </c>
      <c r="H474" s="19">
        <v>0.96338999999999997</v>
      </c>
      <c r="I474" s="19">
        <v>0.96179000000000003</v>
      </c>
      <c r="J474" s="19">
        <v>0.96238999999999997</v>
      </c>
      <c r="K474" s="19">
        <v>0.96160000000000001</v>
      </c>
      <c r="L474" s="26">
        <f>ROUND(0.664193,3)</f>
        <v>0.66400000000000003</v>
      </c>
      <c r="M474" s="25">
        <f>ROUND(0.88177176,3)</f>
        <v>0.88200000000000001</v>
      </c>
    </row>
    <row r="475" spans="1:13" ht="16">
      <c r="A475" s="1" t="s">
        <v>172</v>
      </c>
      <c r="B475" s="19">
        <v>4</v>
      </c>
      <c r="C475" s="19">
        <v>100005991</v>
      </c>
      <c r="D475" s="1" t="s">
        <v>190</v>
      </c>
      <c r="E475" s="1" t="s">
        <v>54</v>
      </c>
      <c r="F475" s="1" t="s">
        <v>49</v>
      </c>
      <c r="G475" s="1" t="s">
        <v>56</v>
      </c>
      <c r="H475" s="19">
        <v>3.671E-2</v>
      </c>
      <c r="I475" s="19">
        <v>3.8210000000000001E-2</v>
      </c>
      <c r="J475" s="19">
        <v>3.764E-2</v>
      </c>
      <c r="K475" s="19">
        <v>3.8300000000000001E-2</v>
      </c>
      <c r="L475" s="26">
        <f>ROUND(0.63686,3)</f>
        <v>0.63700000000000001</v>
      </c>
      <c r="M475" s="25">
        <f>ROUND(0.88177176,3)</f>
        <v>0.88200000000000001</v>
      </c>
    </row>
    <row r="476" spans="1:13" ht="16">
      <c r="A476" s="1" t="s">
        <v>172</v>
      </c>
      <c r="B476" s="19">
        <v>4</v>
      </c>
      <c r="C476" s="19">
        <v>100006110</v>
      </c>
      <c r="D476" s="1" t="s">
        <v>189</v>
      </c>
      <c r="E476" s="1" t="s">
        <v>54</v>
      </c>
      <c r="F476" s="1" t="s">
        <v>49</v>
      </c>
      <c r="G476" s="1" t="s">
        <v>48</v>
      </c>
      <c r="H476" s="19">
        <v>2.7390000000000001E-2</v>
      </c>
      <c r="I476" s="19">
        <v>2.8670000000000001E-2</v>
      </c>
      <c r="J476" s="19">
        <v>2.819E-2</v>
      </c>
      <c r="K476" s="19">
        <v>3.0300000000000001E-2</v>
      </c>
      <c r="L476" s="26">
        <f>ROUND(0.803375,3)</f>
        <v>0.80300000000000005</v>
      </c>
      <c r="M476" s="25">
        <f>ROUND(0.89330504,3)</f>
        <v>0.89300000000000002</v>
      </c>
    </row>
    <row r="477" spans="1:13" ht="16">
      <c r="A477" s="1" t="s">
        <v>172</v>
      </c>
      <c r="B477" s="19">
        <v>4</v>
      </c>
      <c r="C477" s="19">
        <v>100006184</v>
      </c>
      <c r="D477" s="1" t="s">
        <v>188</v>
      </c>
      <c r="E477" s="1" t="s">
        <v>54</v>
      </c>
      <c r="F477" s="1" t="s">
        <v>57</v>
      </c>
      <c r="G477" s="1" t="s">
        <v>56</v>
      </c>
      <c r="H477" s="19">
        <v>3.6849999999999999E-3</v>
      </c>
      <c r="I477" s="19">
        <v>2.96E-3</v>
      </c>
      <c r="J477" s="19">
        <v>3.2339999999999999E-3</v>
      </c>
      <c r="K477" s="28">
        <v>8.0000000000000004E-4</v>
      </c>
      <c r="L477" s="26">
        <f>ROUND(0.390991,3)</f>
        <v>0.39100000000000001</v>
      </c>
      <c r="M477" s="25">
        <f>ROUND(0.80166624,3)</f>
        <v>0.80200000000000005</v>
      </c>
    </row>
    <row r="478" spans="1:13" ht="16">
      <c r="A478" s="1" t="s">
        <v>172</v>
      </c>
      <c r="B478" s="19">
        <v>4</v>
      </c>
      <c r="C478" s="19">
        <v>100006645</v>
      </c>
      <c r="D478" s="1" t="s">
        <v>187</v>
      </c>
      <c r="E478" s="1" t="s">
        <v>54</v>
      </c>
      <c r="F478" s="1" t="s">
        <v>49</v>
      </c>
      <c r="G478" s="1" t="s">
        <v>48</v>
      </c>
      <c r="H478" s="19">
        <v>0.29949999999999999</v>
      </c>
      <c r="I478" s="19">
        <v>0.28370000000000001</v>
      </c>
      <c r="J478" s="19">
        <v>0.28960000000000002</v>
      </c>
      <c r="K478" s="19">
        <v>0.2858</v>
      </c>
      <c r="L478" s="26">
        <f>ROUND(0.307014,3)</f>
        <v>0.307</v>
      </c>
      <c r="M478" s="25">
        <f>ROUND(0.80166624,3)</f>
        <v>0.80200000000000005</v>
      </c>
    </row>
    <row r="479" spans="1:13" ht="16">
      <c r="A479" s="1" t="s">
        <v>172</v>
      </c>
      <c r="B479" s="19">
        <v>4</v>
      </c>
      <c r="C479" s="19">
        <v>100007034</v>
      </c>
      <c r="D479" s="1" t="s">
        <v>186</v>
      </c>
      <c r="E479" s="1" t="s">
        <v>54</v>
      </c>
      <c r="F479" s="1" t="s">
        <v>49</v>
      </c>
      <c r="G479" s="1" t="s">
        <v>57</v>
      </c>
      <c r="H479" s="19">
        <v>0.88759999999999994</v>
      </c>
      <c r="I479" s="19">
        <v>0.90178999999999998</v>
      </c>
      <c r="J479" s="19">
        <v>0.89649999999999996</v>
      </c>
      <c r="K479" s="19">
        <v>0.89790000000000003</v>
      </c>
      <c r="L479" s="26">
        <f>ROUND(0.13973,3)</f>
        <v>0.14000000000000001</v>
      </c>
      <c r="M479" s="25">
        <f>ROUND(0.80166624,3)</f>
        <v>0.80200000000000005</v>
      </c>
    </row>
    <row r="480" spans="1:13" ht="16">
      <c r="A480" s="1" t="s">
        <v>172</v>
      </c>
      <c r="B480" s="19">
        <v>4</v>
      </c>
      <c r="C480" s="19">
        <v>100007466</v>
      </c>
      <c r="D480" s="1" t="s">
        <v>185</v>
      </c>
      <c r="E480" s="1" t="s">
        <v>54</v>
      </c>
      <c r="F480" s="1" t="s">
        <v>56</v>
      </c>
      <c r="G480" s="1" t="s">
        <v>48</v>
      </c>
      <c r="H480" s="19">
        <v>0.1124</v>
      </c>
      <c r="I480" s="19">
        <v>9.8430000000000004E-2</v>
      </c>
      <c r="J480" s="19">
        <v>0.1037</v>
      </c>
      <c r="K480" s="19">
        <v>0.1027</v>
      </c>
      <c r="L480" s="26">
        <f>ROUND(0.135169,3)</f>
        <v>0.13500000000000001</v>
      </c>
      <c r="M480" s="25">
        <f>ROUND(0.80166624,3)</f>
        <v>0.80200000000000005</v>
      </c>
    </row>
    <row r="481" spans="1:13" ht="16">
      <c r="A481" s="1" t="s">
        <v>172</v>
      </c>
      <c r="B481" s="19">
        <v>4</v>
      </c>
      <c r="C481" s="19">
        <v>100007920</v>
      </c>
      <c r="D481" s="1" t="s">
        <v>184</v>
      </c>
      <c r="E481" s="1" t="s">
        <v>54</v>
      </c>
      <c r="F481" s="1" t="s">
        <v>57</v>
      </c>
      <c r="G481" s="1" t="s">
        <v>56</v>
      </c>
      <c r="H481" s="19">
        <v>0.99631499999999995</v>
      </c>
      <c r="I481" s="19">
        <v>0.99704000000000004</v>
      </c>
      <c r="J481" s="19">
        <v>0.99676600000000004</v>
      </c>
      <c r="K481" s="19">
        <v>0.99960000000000004</v>
      </c>
      <c r="L481" s="26">
        <f>ROUND(0.390991,3)</f>
        <v>0.39100000000000001</v>
      </c>
      <c r="M481" s="25">
        <f>ROUND(0.80166624,3)</f>
        <v>0.80200000000000005</v>
      </c>
    </row>
    <row r="482" spans="1:13" ht="16">
      <c r="A482" s="1" t="s">
        <v>172</v>
      </c>
      <c r="B482" s="19">
        <v>4</v>
      </c>
      <c r="C482" s="19">
        <v>100008004</v>
      </c>
      <c r="D482" s="1" t="s">
        <v>183</v>
      </c>
      <c r="E482" s="1" t="s">
        <v>54</v>
      </c>
      <c r="F482" s="1" t="s">
        <v>57</v>
      </c>
      <c r="G482" s="1" t="s">
        <v>56</v>
      </c>
      <c r="H482" s="19">
        <v>3.7399999999999998E-3</v>
      </c>
      <c r="I482" s="19">
        <v>2.96E-3</v>
      </c>
      <c r="J482" s="19">
        <v>3.2520000000000001E-3</v>
      </c>
      <c r="K482" s="19">
        <v>0</v>
      </c>
      <c r="L482" s="26">
        <f>ROUND(0.390991,3)</f>
        <v>0.39100000000000001</v>
      </c>
      <c r="M482" s="25">
        <f>ROUND(0.80166624,3)</f>
        <v>0.80200000000000005</v>
      </c>
    </row>
    <row r="483" spans="1:13" ht="16">
      <c r="A483" s="1" t="s">
        <v>172</v>
      </c>
      <c r="B483" s="19">
        <v>4</v>
      </c>
      <c r="C483" s="19">
        <v>100008038</v>
      </c>
      <c r="D483" s="1" t="s">
        <v>182</v>
      </c>
      <c r="E483" s="1" t="s">
        <v>54</v>
      </c>
      <c r="F483" s="1" t="s">
        <v>49</v>
      </c>
      <c r="G483" s="1" t="s">
        <v>56</v>
      </c>
      <c r="H483" s="19">
        <v>3.6990000000000002E-2</v>
      </c>
      <c r="I483" s="19">
        <v>3.866E-2</v>
      </c>
      <c r="J483" s="19">
        <v>3.8030000000000001E-2</v>
      </c>
      <c r="K483" s="19">
        <v>3.6400000000000002E-2</v>
      </c>
      <c r="L483" s="26">
        <f>ROUND(0.681572,3)</f>
        <v>0.68200000000000005</v>
      </c>
      <c r="M483" s="25">
        <f>ROUND(0.88177176,3)</f>
        <v>0.88200000000000001</v>
      </c>
    </row>
    <row r="484" spans="1:13" ht="16">
      <c r="A484" s="1" t="s">
        <v>172</v>
      </c>
      <c r="B484" s="19">
        <v>4</v>
      </c>
      <c r="C484" s="19">
        <v>100008047</v>
      </c>
      <c r="D484" s="1" t="s">
        <v>181</v>
      </c>
      <c r="E484" s="1" t="s">
        <v>54</v>
      </c>
      <c r="F484" s="1" t="s">
        <v>57</v>
      </c>
      <c r="G484" s="1" t="s">
        <v>56</v>
      </c>
      <c r="H484" s="19">
        <v>3.6990000000000002E-2</v>
      </c>
      <c r="I484" s="19">
        <v>3.866E-2</v>
      </c>
      <c r="J484" s="19">
        <v>3.8030000000000001E-2</v>
      </c>
      <c r="K484" s="19">
        <v>3.61E-2</v>
      </c>
      <c r="L484" s="26">
        <f>ROUND(0.681572,3)</f>
        <v>0.68200000000000005</v>
      </c>
      <c r="M484" s="25">
        <f>ROUND(0.88177176,3)</f>
        <v>0.88200000000000001</v>
      </c>
    </row>
    <row r="485" spans="1:13" ht="16">
      <c r="A485" s="1" t="s">
        <v>172</v>
      </c>
      <c r="B485" s="19">
        <v>4</v>
      </c>
      <c r="C485" s="19">
        <v>100008332</v>
      </c>
      <c r="D485" s="1" t="s">
        <v>180</v>
      </c>
      <c r="E485" s="1" t="s">
        <v>54</v>
      </c>
      <c r="F485" s="1" t="s">
        <v>56</v>
      </c>
      <c r="G485" s="1" t="s">
        <v>48</v>
      </c>
      <c r="H485" s="19">
        <v>0.70199999999999996</v>
      </c>
      <c r="I485" s="19">
        <v>0.71760000000000002</v>
      </c>
      <c r="J485" s="19">
        <v>0.7117</v>
      </c>
      <c r="K485" s="19">
        <v>0.71919999999999995</v>
      </c>
      <c r="L485" s="26">
        <f>ROUND(0.313293,3)</f>
        <v>0.313</v>
      </c>
      <c r="M485" s="25">
        <f>ROUND(0.80166624,3)</f>
        <v>0.80200000000000005</v>
      </c>
    </row>
    <row r="486" spans="1:13" ht="16">
      <c r="A486" s="1" t="s">
        <v>172</v>
      </c>
      <c r="B486" s="19">
        <v>4</v>
      </c>
      <c r="C486" s="19">
        <v>100008494</v>
      </c>
      <c r="D486" s="1" t="s">
        <v>179</v>
      </c>
      <c r="E486" s="1" t="s">
        <v>54</v>
      </c>
      <c r="F486" s="1" t="s">
        <v>57</v>
      </c>
      <c r="G486" s="1" t="s">
        <v>56</v>
      </c>
      <c r="H486" s="19">
        <v>0.29799999999999999</v>
      </c>
      <c r="I486" s="19">
        <v>0.28239999999999998</v>
      </c>
      <c r="J486" s="19">
        <v>0.2883</v>
      </c>
      <c r="K486" s="19">
        <v>0.2797</v>
      </c>
      <c r="L486" s="26">
        <f>ROUND(0.313293,3)</f>
        <v>0.313</v>
      </c>
      <c r="M486" s="25">
        <f>ROUND(0.80166624,3)</f>
        <v>0.80200000000000005</v>
      </c>
    </row>
    <row r="487" spans="1:13" ht="16">
      <c r="A487" s="1" t="s">
        <v>172</v>
      </c>
      <c r="B487" s="19">
        <v>4</v>
      </c>
      <c r="C487" s="19">
        <v>100008622</v>
      </c>
      <c r="D487" s="1" t="s">
        <v>178</v>
      </c>
      <c r="E487" s="1" t="s">
        <v>54</v>
      </c>
      <c r="F487" s="1" t="s">
        <v>57</v>
      </c>
      <c r="G487" s="1" t="s">
        <v>56</v>
      </c>
      <c r="H487" s="19">
        <v>0.97307999999999995</v>
      </c>
      <c r="I487" s="19">
        <v>0.97177999999999998</v>
      </c>
      <c r="J487" s="19">
        <v>0.97226999999999997</v>
      </c>
      <c r="K487" s="19">
        <v>0.9698</v>
      </c>
      <c r="L487" s="26">
        <f>ROUND(0.703486,3)</f>
        <v>0.70299999999999996</v>
      </c>
      <c r="M487" s="25">
        <f>ROUND(0.88177176,3)</f>
        <v>0.88200000000000001</v>
      </c>
    </row>
    <row r="488" spans="1:13" ht="16">
      <c r="A488" s="1" t="s">
        <v>172</v>
      </c>
      <c r="B488" s="19">
        <v>4</v>
      </c>
      <c r="C488" s="19">
        <v>100008750</v>
      </c>
      <c r="D488" s="1" t="s">
        <v>177</v>
      </c>
      <c r="E488" s="1" t="s">
        <v>54</v>
      </c>
      <c r="F488" s="1" t="s">
        <v>49</v>
      </c>
      <c r="G488" s="1" t="s">
        <v>48</v>
      </c>
      <c r="H488" s="19">
        <v>0.70209999999999995</v>
      </c>
      <c r="I488" s="19">
        <v>0.71760000000000002</v>
      </c>
      <c r="J488" s="19">
        <v>0.71179999999999999</v>
      </c>
      <c r="K488" s="19">
        <v>0.71950000000000003</v>
      </c>
      <c r="L488" s="26">
        <f>ROUND(0.326369,3)</f>
        <v>0.32600000000000001</v>
      </c>
      <c r="M488" s="25">
        <f>ROUND(0.80166624,3)</f>
        <v>0.80200000000000005</v>
      </c>
    </row>
    <row r="489" spans="1:13" ht="16">
      <c r="A489" s="1" t="s">
        <v>172</v>
      </c>
      <c r="B489" s="19">
        <v>4</v>
      </c>
      <c r="C489" s="19">
        <v>100008948</v>
      </c>
      <c r="D489" s="1" t="s">
        <v>176</v>
      </c>
      <c r="E489" s="1" t="s">
        <v>54</v>
      </c>
      <c r="F489" s="1" t="s">
        <v>57</v>
      </c>
      <c r="G489" s="1" t="s">
        <v>56</v>
      </c>
      <c r="H489" s="19">
        <v>3.6990000000000002E-2</v>
      </c>
      <c r="I489" s="19">
        <v>3.866E-2</v>
      </c>
      <c r="J489" s="19">
        <v>3.8030000000000001E-2</v>
      </c>
      <c r="K489" s="19">
        <v>3.8699999999999998E-2</v>
      </c>
      <c r="L489" s="26">
        <f>ROUND(0.681572,3)</f>
        <v>0.68200000000000005</v>
      </c>
      <c r="M489" s="25">
        <f>ROUND(0.88177176,3)</f>
        <v>0.88200000000000001</v>
      </c>
    </row>
    <row r="490" spans="1:13" ht="16">
      <c r="A490" s="1" t="s">
        <v>172</v>
      </c>
      <c r="B490" s="19">
        <v>4</v>
      </c>
      <c r="C490" s="19">
        <v>100009004</v>
      </c>
      <c r="D490" s="1" t="s">
        <v>175</v>
      </c>
      <c r="E490" s="1" t="s">
        <v>54</v>
      </c>
      <c r="F490" s="1" t="s">
        <v>49</v>
      </c>
      <c r="G490" s="1" t="s">
        <v>57</v>
      </c>
      <c r="H490" s="19">
        <v>0.57779999999999998</v>
      </c>
      <c r="I490" s="19">
        <v>0.56930000000000003</v>
      </c>
      <c r="J490" s="19">
        <v>0.57250000000000001</v>
      </c>
      <c r="K490" s="19">
        <v>0.55059999999999998</v>
      </c>
      <c r="L490" s="26">
        <f>ROUND(0.549277,3)</f>
        <v>0.54900000000000004</v>
      </c>
      <c r="M490" s="25">
        <f>ROUND(0.88177176,3)</f>
        <v>0.88200000000000001</v>
      </c>
    </row>
    <row r="491" spans="1:13" ht="16">
      <c r="A491" s="1" t="s">
        <v>172</v>
      </c>
      <c r="B491" s="19">
        <v>4</v>
      </c>
      <c r="C491" s="19">
        <v>100009198</v>
      </c>
      <c r="D491" s="1" t="s">
        <v>174</v>
      </c>
      <c r="E491" s="1" t="s">
        <v>54</v>
      </c>
      <c r="F491" s="1" t="s">
        <v>49</v>
      </c>
      <c r="G491" s="1" t="s">
        <v>56</v>
      </c>
      <c r="H491" s="19">
        <v>2.6919999999999999E-2</v>
      </c>
      <c r="I491" s="19">
        <v>2.8219999999999999E-2</v>
      </c>
      <c r="J491" s="19">
        <v>2.7730000000000001E-2</v>
      </c>
      <c r="K491" s="19">
        <v>3.0099999999999998E-2</v>
      </c>
      <c r="L491" s="26">
        <f>ROUND(0.703486,3)</f>
        <v>0.70299999999999996</v>
      </c>
      <c r="M491" s="25">
        <f>ROUND(0.88177176,3)</f>
        <v>0.88200000000000001</v>
      </c>
    </row>
    <row r="492" spans="1:13" ht="16">
      <c r="A492" s="1" t="s">
        <v>172</v>
      </c>
      <c r="B492" s="19">
        <v>4</v>
      </c>
      <c r="C492" s="19">
        <v>100009590</v>
      </c>
      <c r="D492" s="1" t="s">
        <v>173</v>
      </c>
      <c r="E492" s="1" t="s">
        <v>54</v>
      </c>
      <c r="F492" s="1" t="s">
        <v>57</v>
      </c>
      <c r="G492" s="1" t="s">
        <v>56</v>
      </c>
      <c r="H492" s="19">
        <v>0.66500000000000004</v>
      </c>
      <c r="I492" s="19">
        <v>0.67900000000000005</v>
      </c>
      <c r="J492" s="19">
        <v>0.67369999999999997</v>
      </c>
      <c r="K492" s="19">
        <v>0.67789999999999995</v>
      </c>
      <c r="L492" s="26">
        <f>ROUND(0.255174,3)</f>
        <v>0.255</v>
      </c>
      <c r="M492" s="25">
        <f>ROUND(0.80166624,3)</f>
        <v>0.80200000000000005</v>
      </c>
    </row>
    <row r="493" spans="1:13" ht="16">
      <c r="A493" s="1" t="s">
        <v>172</v>
      </c>
      <c r="B493" s="19">
        <v>4</v>
      </c>
      <c r="C493" s="19">
        <v>100009738</v>
      </c>
      <c r="D493" s="1" t="s">
        <v>171</v>
      </c>
      <c r="E493" s="1" t="s">
        <v>54</v>
      </c>
      <c r="F493" s="1" t="s">
        <v>56</v>
      </c>
      <c r="G493" s="1" t="s">
        <v>48</v>
      </c>
      <c r="H493" s="19">
        <v>0.63770000000000004</v>
      </c>
      <c r="I493" s="19">
        <v>0.65029999999999999</v>
      </c>
      <c r="J493" s="19">
        <v>0.64549999999999996</v>
      </c>
      <c r="K493" s="19">
        <v>0.65010000000000001</v>
      </c>
      <c r="L493" s="26">
        <f>ROUND(0.244758,3)</f>
        <v>0.245</v>
      </c>
      <c r="M493" s="25">
        <f>ROUND(0.80166624,3)</f>
        <v>0.80200000000000005</v>
      </c>
    </row>
    <row r="494" spans="1:13" ht="16">
      <c r="A494" s="1" t="s">
        <v>138</v>
      </c>
      <c r="B494" s="19">
        <v>4</v>
      </c>
      <c r="C494" s="19">
        <v>100123877</v>
      </c>
      <c r="D494" s="1" t="s">
        <v>170</v>
      </c>
      <c r="E494" s="1" t="s">
        <v>130</v>
      </c>
      <c r="F494" s="1" t="s">
        <v>57</v>
      </c>
      <c r="G494" s="1" t="s">
        <v>56</v>
      </c>
      <c r="H494" s="19">
        <v>0.18709999999999999</v>
      </c>
      <c r="I494" s="19">
        <v>0.1847</v>
      </c>
      <c r="J494" s="19">
        <v>0.18559999999999999</v>
      </c>
      <c r="K494" s="19">
        <v>0.1794</v>
      </c>
      <c r="L494" s="26">
        <f>ROUND(0.839323,3)</f>
        <v>0.83899999999999997</v>
      </c>
      <c r="M494" s="25">
        <f>ROUND(0.90734998,3)</f>
        <v>0.90700000000000003</v>
      </c>
    </row>
    <row r="495" spans="1:13" ht="16">
      <c r="A495" s="1" t="s">
        <v>138</v>
      </c>
      <c r="B495" s="19">
        <v>4</v>
      </c>
      <c r="C495" s="19">
        <v>100124716</v>
      </c>
      <c r="D495" s="1" t="s">
        <v>169</v>
      </c>
      <c r="E495" s="1" t="s">
        <v>130</v>
      </c>
      <c r="F495" s="1" t="s">
        <v>56</v>
      </c>
      <c r="G495" s="1" t="s">
        <v>48</v>
      </c>
      <c r="H495" s="19">
        <v>0.4481</v>
      </c>
      <c r="I495" s="19">
        <v>0.45960000000000001</v>
      </c>
      <c r="J495" s="19">
        <v>0.45529999999999998</v>
      </c>
      <c r="K495" s="19">
        <v>0.47599999999999998</v>
      </c>
      <c r="L495" s="26">
        <f>ROUND(0.851341,3)</f>
        <v>0.85099999999999998</v>
      </c>
      <c r="M495" s="25">
        <f>ROUND(0.90734998,3)</f>
        <v>0.90700000000000003</v>
      </c>
    </row>
    <row r="496" spans="1:13" ht="16">
      <c r="A496" s="1" t="s">
        <v>138</v>
      </c>
      <c r="B496" s="19">
        <v>4</v>
      </c>
      <c r="C496" s="19">
        <v>100125119</v>
      </c>
      <c r="D496" s="1" t="s">
        <v>168</v>
      </c>
      <c r="E496" s="1" t="s">
        <v>130</v>
      </c>
      <c r="F496" s="1" t="s">
        <v>57</v>
      </c>
      <c r="G496" s="1" t="s">
        <v>56</v>
      </c>
      <c r="H496" s="19">
        <v>0.997305</v>
      </c>
      <c r="I496" s="19">
        <v>0.99661200000000005</v>
      </c>
      <c r="J496" s="19">
        <v>0.99687099999999995</v>
      </c>
      <c r="K496" s="19">
        <v>0.99719999999999998</v>
      </c>
      <c r="L496" s="26">
        <f>ROUND(0.341545,3)</f>
        <v>0.34200000000000003</v>
      </c>
      <c r="M496" s="25">
        <f>ROUND(0.80166624,3)</f>
        <v>0.80200000000000005</v>
      </c>
    </row>
    <row r="497" spans="1:13" ht="16">
      <c r="A497" s="1" t="s">
        <v>138</v>
      </c>
      <c r="B497" s="19">
        <v>4</v>
      </c>
      <c r="C497" s="19">
        <v>100125868</v>
      </c>
      <c r="D497" s="1" t="s">
        <v>167</v>
      </c>
      <c r="E497" s="1" t="s">
        <v>130</v>
      </c>
      <c r="F497" s="1" t="s">
        <v>49</v>
      </c>
      <c r="G497" s="1" t="s">
        <v>48</v>
      </c>
      <c r="H497" s="19">
        <v>7.7700000000000005E-2</v>
      </c>
      <c r="I497" s="19">
        <v>8.6239999999999997E-2</v>
      </c>
      <c r="J497" s="19">
        <v>8.3019999999999997E-2</v>
      </c>
      <c r="K497" s="19">
        <v>7.0800000000000002E-2</v>
      </c>
      <c r="L497" s="26">
        <f>ROUND(0.0898507,3)</f>
        <v>0.09</v>
      </c>
      <c r="M497" s="25">
        <f>ROUND(0.80166624,3)</f>
        <v>0.80200000000000005</v>
      </c>
    </row>
    <row r="498" spans="1:13" ht="16">
      <c r="A498" s="1" t="s">
        <v>138</v>
      </c>
      <c r="B498" s="19">
        <v>4</v>
      </c>
      <c r="C498" s="19">
        <v>100126896</v>
      </c>
      <c r="D498" s="1" t="s">
        <v>166</v>
      </c>
      <c r="E498" s="1" t="s">
        <v>54</v>
      </c>
      <c r="F498" s="1" t="s">
        <v>49</v>
      </c>
      <c r="G498" s="1" t="s">
        <v>48</v>
      </c>
      <c r="H498" s="19">
        <v>0.81279999999999997</v>
      </c>
      <c r="I498" s="19">
        <v>0.81530000000000002</v>
      </c>
      <c r="J498" s="19">
        <v>0.81440000000000001</v>
      </c>
      <c r="K498" s="19">
        <v>0.82020000000000004</v>
      </c>
      <c r="L498" s="26">
        <f>ROUND(0.839323,3)</f>
        <v>0.83899999999999997</v>
      </c>
      <c r="M498" s="25">
        <f>ROUND(0.90734998,3)</f>
        <v>0.90700000000000003</v>
      </c>
    </row>
    <row r="499" spans="1:13" ht="16">
      <c r="A499" s="1" t="s">
        <v>138</v>
      </c>
      <c r="B499" s="19">
        <v>4</v>
      </c>
      <c r="C499" s="19">
        <v>100127311</v>
      </c>
      <c r="D499" s="1" t="s">
        <v>165</v>
      </c>
      <c r="E499" s="1" t="s">
        <v>54</v>
      </c>
      <c r="F499" s="1" t="s">
        <v>57</v>
      </c>
      <c r="G499" s="1" t="s">
        <v>48</v>
      </c>
      <c r="H499" s="19">
        <v>0.40770000000000001</v>
      </c>
      <c r="I499" s="19">
        <v>0.41920000000000002</v>
      </c>
      <c r="J499" s="19">
        <v>0.41489999999999999</v>
      </c>
      <c r="K499" s="19">
        <v>0.4345</v>
      </c>
      <c r="L499" s="26">
        <f>ROUND(0.878257,3)</f>
        <v>0.878</v>
      </c>
      <c r="M499" s="25">
        <f>ROUND(0.91684214,3)</f>
        <v>0.91700000000000004</v>
      </c>
    </row>
    <row r="500" spans="1:13" ht="16">
      <c r="A500" s="1" t="s">
        <v>138</v>
      </c>
      <c r="B500" s="19">
        <v>4</v>
      </c>
      <c r="C500" s="19">
        <v>100128530</v>
      </c>
      <c r="D500" s="1" t="s">
        <v>164</v>
      </c>
      <c r="E500" s="1" t="s">
        <v>54</v>
      </c>
      <c r="F500" s="1" t="s">
        <v>49</v>
      </c>
      <c r="G500" s="1" t="s">
        <v>48</v>
      </c>
      <c r="H500" s="19">
        <v>0.18720000000000001</v>
      </c>
      <c r="I500" s="19">
        <v>0.1847</v>
      </c>
      <c r="J500" s="19">
        <v>0.18559999999999999</v>
      </c>
      <c r="K500" s="19">
        <v>0.18010000000000001</v>
      </c>
      <c r="L500" s="26">
        <f>ROUND(0.839323,3)</f>
        <v>0.83899999999999997</v>
      </c>
      <c r="M500" s="25">
        <f>ROUND(0.90734998,3)</f>
        <v>0.90700000000000003</v>
      </c>
    </row>
    <row r="501" spans="1:13" ht="16">
      <c r="A501" s="1" t="s">
        <v>138</v>
      </c>
      <c r="B501" s="19">
        <v>4</v>
      </c>
      <c r="C501" s="19">
        <v>100128536</v>
      </c>
      <c r="D501" s="1" t="s">
        <v>163</v>
      </c>
      <c r="E501" s="1" t="s">
        <v>54</v>
      </c>
      <c r="F501" s="1" t="s">
        <v>57</v>
      </c>
      <c r="G501" s="1" t="s">
        <v>48</v>
      </c>
      <c r="H501" s="19">
        <v>2.7949999999999999E-2</v>
      </c>
      <c r="I501" s="19">
        <v>2.7539999999999999E-2</v>
      </c>
      <c r="J501" s="19">
        <v>2.7699999999999999E-2</v>
      </c>
      <c r="K501" s="19">
        <v>2.9499999999999998E-2</v>
      </c>
      <c r="L501" s="26">
        <f>ROUND(0.170441,3)</f>
        <v>0.17</v>
      </c>
      <c r="M501" s="25">
        <f>ROUND(0.80166624,3)</f>
        <v>0.80200000000000005</v>
      </c>
    </row>
    <row r="502" spans="1:13" ht="16">
      <c r="A502" s="1" t="s">
        <v>138</v>
      </c>
      <c r="B502" s="19">
        <v>4</v>
      </c>
      <c r="C502" s="19">
        <v>100128753</v>
      </c>
      <c r="D502" s="1" t="s">
        <v>162</v>
      </c>
      <c r="E502" s="1" t="s">
        <v>54</v>
      </c>
      <c r="F502" s="1" t="s">
        <v>57</v>
      </c>
      <c r="G502" s="1" t="s">
        <v>56</v>
      </c>
      <c r="H502" s="19">
        <v>0.65190000000000003</v>
      </c>
      <c r="I502" s="19">
        <v>0.66200000000000003</v>
      </c>
      <c r="J502" s="19">
        <v>0.65820000000000001</v>
      </c>
      <c r="K502" s="19">
        <v>0.67589999999999995</v>
      </c>
      <c r="L502" s="26">
        <f>ROUND(0.518212,3)</f>
        <v>0.51800000000000002</v>
      </c>
      <c r="M502" s="25">
        <f>ROUND(0.85555222,3)</f>
        <v>0.85599999999999998</v>
      </c>
    </row>
    <row r="503" spans="1:13" ht="16">
      <c r="A503" s="1" t="s">
        <v>138</v>
      </c>
      <c r="B503" s="19">
        <v>4</v>
      </c>
      <c r="C503" s="19">
        <v>100129685</v>
      </c>
      <c r="D503" s="1" t="s">
        <v>161</v>
      </c>
      <c r="E503" s="1" t="s">
        <v>54</v>
      </c>
      <c r="F503" s="1" t="s">
        <v>57</v>
      </c>
      <c r="G503" s="1" t="s">
        <v>56</v>
      </c>
      <c r="H503" s="19">
        <v>0.33589999999999998</v>
      </c>
      <c r="I503" s="19">
        <v>0.32719999999999999</v>
      </c>
      <c r="J503" s="19">
        <v>0.33050000000000002</v>
      </c>
      <c r="K503" s="19">
        <v>0.31480000000000002</v>
      </c>
      <c r="L503" s="26">
        <f>ROUND(0.488643,3)</f>
        <v>0.48899999999999999</v>
      </c>
      <c r="M503" s="25">
        <f>ROUND(0.8225438,3)</f>
        <v>0.82299999999999995</v>
      </c>
    </row>
    <row r="504" spans="1:13" ht="16">
      <c r="A504" s="1" t="s">
        <v>138</v>
      </c>
      <c r="B504" s="19">
        <v>4</v>
      </c>
      <c r="C504" s="19">
        <v>100131163</v>
      </c>
      <c r="D504" s="1" t="s">
        <v>160</v>
      </c>
      <c r="E504" s="1" t="s">
        <v>54</v>
      </c>
      <c r="F504" s="1" t="s">
        <v>56</v>
      </c>
      <c r="G504" s="1" t="s">
        <v>48</v>
      </c>
      <c r="H504" s="19">
        <v>0.55179999999999996</v>
      </c>
      <c r="I504" s="19">
        <v>0.54049999999999998</v>
      </c>
      <c r="J504" s="19">
        <v>0.54479999999999995</v>
      </c>
      <c r="K504" s="19">
        <v>0.52410000000000001</v>
      </c>
      <c r="L504" s="26">
        <f>ROUND(0.824268,3)</f>
        <v>0.82399999999999995</v>
      </c>
      <c r="M504" s="25">
        <f>ROUND(0.90472141,3)</f>
        <v>0.90500000000000003</v>
      </c>
    </row>
    <row r="505" spans="1:13" ht="16">
      <c r="A505" s="1" t="s">
        <v>138</v>
      </c>
      <c r="B505" s="19">
        <v>4</v>
      </c>
      <c r="C505" s="19">
        <v>100131746</v>
      </c>
      <c r="D505" s="1" t="s">
        <v>159</v>
      </c>
      <c r="E505" s="1" t="s">
        <v>54</v>
      </c>
      <c r="F505" s="1" t="s">
        <v>56</v>
      </c>
      <c r="G505" s="1" t="s">
        <v>48</v>
      </c>
      <c r="H505" s="19">
        <v>0.81299999999999994</v>
      </c>
      <c r="I505" s="19">
        <v>0.81520000000000004</v>
      </c>
      <c r="J505" s="19">
        <v>0.81440000000000001</v>
      </c>
      <c r="K505" s="19">
        <v>0.82030000000000003</v>
      </c>
      <c r="L505" s="26">
        <f>ROUND(0.873795,3)</f>
        <v>0.874</v>
      </c>
      <c r="M505" s="25">
        <f>ROUND(0.91684214,3)</f>
        <v>0.91700000000000004</v>
      </c>
    </row>
    <row r="506" spans="1:13" ht="16">
      <c r="A506" s="1" t="s">
        <v>138</v>
      </c>
      <c r="B506" s="19">
        <v>4</v>
      </c>
      <c r="C506" s="19">
        <v>100131922</v>
      </c>
      <c r="D506" s="1" t="s">
        <v>158</v>
      </c>
      <c r="E506" s="1" t="s">
        <v>54</v>
      </c>
      <c r="F506" s="1" t="s">
        <v>56</v>
      </c>
      <c r="G506" s="1" t="s">
        <v>48</v>
      </c>
      <c r="H506" s="19">
        <v>0.81299999999999994</v>
      </c>
      <c r="I506" s="19">
        <v>0.81520000000000004</v>
      </c>
      <c r="J506" s="19">
        <v>0.81440000000000001</v>
      </c>
      <c r="K506" s="19">
        <v>0.82040000000000002</v>
      </c>
      <c r="L506" s="26">
        <f>ROUND(0.873795,3)</f>
        <v>0.874</v>
      </c>
      <c r="M506" s="25">
        <f>ROUND(0.91684214,3)</f>
        <v>0.91700000000000004</v>
      </c>
    </row>
    <row r="507" spans="1:13" ht="16">
      <c r="A507" s="1" t="s">
        <v>138</v>
      </c>
      <c r="B507" s="19">
        <v>4</v>
      </c>
      <c r="C507" s="19">
        <v>100131923</v>
      </c>
      <c r="D507" s="1" t="s">
        <v>157</v>
      </c>
      <c r="E507" s="1" t="s">
        <v>54</v>
      </c>
      <c r="F507" s="1" t="s">
        <v>49</v>
      </c>
      <c r="G507" s="1" t="s">
        <v>48</v>
      </c>
      <c r="H507" s="19">
        <v>2.6550000000000001E-2</v>
      </c>
      <c r="I507" s="19">
        <v>2.8160000000000001E-2</v>
      </c>
      <c r="J507" s="19">
        <v>2.7560000000000001E-2</v>
      </c>
      <c r="K507" s="19">
        <v>3.0200000000000001E-2</v>
      </c>
      <c r="L507" s="26">
        <f>ROUND(0.832478,3)</f>
        <v>0.83199999999999996</v>
      </c>
      <c r="M507" s="25">
        <f>ROUND(0.90734998,3)</f>
        <v>0.90700000000000003</v>
      </c>
    </row>
    <row r="508" spans="1:13" ht="16">
      <c r="A508" s="1" t="s">
        <v>138</v>
      </c>
      <c r="B508" s="19">
        <v>4</v>
      </c>
      <c r="C508" s="19">
        <v>100132790</v>
      </c>
      <c r="D508" s="1" t="s">
        <v>156</v>
      </c>
      <c r="E508" s="1" t="s">
        <v>54</v>
      </c>
      <c r="F508" s="1" t="s">
        <v>57</v>
      </c>
      <c r="G508" s="1" t="s">
        <v>48</v>
      </c>
      <c r="H508" s="19">
        <v>0.47699999999999998</v>
      </c>
      <c r="I508" s="19">
        <v>0.4879</v>
      </c>
      <c r="J508" s="19">
        <v>0.48380000000000001</v>
      </c>
      <c r="K508" s="19">
        <v>0.49430000000000002</v>
      </c>
      <c r="L508" s="26">
        <f>ROUND(0.595299,3)</f>
        <v>0.59499999999999997</v>
      </c>
      <c r="M508" s="25">
        <f>ROUND(0.88177176,3)</f>
        <v>0.88200000000000001</v>
      </c>
    </row>
    <row r="509" spans="1:13" ht="16">
      <c r="A509" s="1" t="s">
        <v>138</v>
      </c>
      <c r="B509" s="19">
        <v>4</v>
      </c>
      <c r="C509" s="19">
        <v>100132996</v>
      </c>
      <c r="D509" s="1" t="s">
        <v>155</v>
      </c>
      <c r="E509" s="1" t="s">
        <v>54</v>
      </c>
      <c r="F509" s="1" t="s">
        <v>49</v>
      </c>
      <c r="G509" s="1" t="s">
        <v>57</v>
      </c>
      <c r="H509" s="19">
        <v>0.81299999999999994</v>
      </c>
      <c r="I509" s="19">
        <v>0.81520000000000004</v>
      </c>
      <c r="J509" s="19">
        <v>0.81440000000000001</v>
      </c>
      <c r="K509" s="19">
        <v>0.8206</v>
      </c>
      <c r="L509" s="26">
        <f>ROUND(0.873795,3)</f>
        <v>0.874</v>
      </c>
      <c r="M509" s="25">
        <f>ROUND(0.91684214,3)</f>
        <v>0.91700000000000004</v>
      </c>
    </row>
    <row r="510" spans="1:13" ht="16">
      <c r="A510" s="1" t="s">
        <v>138</v>
      </c>
      <c r="B510" s="19">
        <v>4</v>
      </c>
      <c r="C510" s="19">
        <v>100133604</v>
      </c>
      <c r="D510" s="1" t="s">
        <v>154</v>
      </c>
      <c r="E510" s="1" t="s">
        <v>54</v>
      </c>
      <c r="F510" s="1" t="s">
        <v>57</v>
      </c>
      <c r="G510" s="1" t="s">
        <v>48</v>
      </c>
      <c r="H510" s="19">
        <v>0.97968999999999995</v>
      </c>
      <c r="I510" s="19">
        <v>0.98097999999999996</v>
      </c>
      <c r="J510" s="19">
        <v>0.98048999999999997</v>
      </c>
      <c r="K510" s="19">
        <v>0.98240000000000005</v>
      </c>
      <c r="L510" s="26">
        <f>ROUND(0.9484,3)</f>
        <v>0.94799999999999995</v>
      </c>
      <c r="M510" s="25">
        <f>ROUND(0.9613034,3)</f>
        <v>0.96099999999999997</v>
      </c>
    </row>
    <row r="511" spans="1:13" ht="16">
      <c r="A511" s="1" t="s">
        <v>138</v>
      </c>
      <c r="B511" s="19">
        <v>4</v>
      </c>
      <c r="C511" s="19">
        <v>100134068</v>
      </c>
      <c r="D511" s="1" t="s">
        <v>153</v>
      </c>
      <c r="E511" s="1" t="s">
        <v>54</v>
      </c>
      <c r="F511" s="1" t="s">
        <v>49</v>
      </c>
      <c r="G511" s="1" t="s">
        <v>57</v>
      </c>
      <c r="H511" s="19">
        <v>3.9500000000000004E-3</v>
      </c>
      <c r="I511" s="19">
        <v>2.833E-3</v>
      </c>
      <c r="J511" s="19">
        <v>3.2569999999999999E-3</v>
      </c>
      <c r="K511" s="19">
        <v>8.9999999999999998E-4</v>
      </c>
      <c r="L511" s="26">
        <f>ROUND(0.898481,3)</f>
        <v>0.89800000000000002</v>
      </c>
      <c r="M511" s="25">
        <f>ROUND(0.92806703,3)</f>
        <v>0.92800000000000005</v>
      </c>
    </row>
    <row r="512" spans="1:13" ht="16">
      <c r="A512" s="1" t="s">
        <v>138</v>
      </c>
      <c r="B512" s="19">
        <v>4</v>
      </c>
      <c r="C512" s="19">
        <v>100134089</v>
      </c>
      <c r="D512" s="1" t="s">
        <v>152</v>
      </c>
      <c r="E512" s="1" t="s">
        <v>54</v>
      </c>
      <c r="F512" s="1" t="s">
        <v>57</v>
      </c>
      <c r="G512" s="1" t="s">
        <v>56</v>
      </c>
      <c r="H512" s="19">
        <v>0.72970000000000002</v>
      </c>
      <c r="I512" s="19">
        <v>0.74839999999999995</v>
      </c>
      <c r="J512" s="19">
        <v>0.74139999999999995</v>
      </c>
      <c r="K512" s="28">
        <v>0.74780000000000002</v>
      </c>
      <c r="L512" s="26">
        <f>ROUND(0.712305,3)</f>
        <v>0.71199999999999997</v>
      </c>
      <c r="M512" s="25">
        <f>ROUND(0.88177176,3)</f>
        <v>0.88200000000000001</v>
      </c>
    </row>
    <row r="513" spans="1:13" ht="16">
      <c r="A513" s="1" t="s">
        <v>138</v>
      </c>
      <c r="B513" s="19">
        <v>4</v>
      </c>
      <c r="C513" s="19">
        <v>100134103</v>
      </c>
      <c r="D513" s="1" t="s">
        <v>151</v>
      </c>
      <c r="E513" s="1" t="s">
        <v>54</v>
      </c>
      <c r="F513" s="1" t="s">
        <v>57</v>
      </c>
      <c r="G513" s="1" t="s">
        <v>48</v>
      </c>
      <c r="H513" s="19">
        <v>0.56379999999999997</v>
      </c>
      <c r="I513" s="19">
        <v>0.55130000000000001</v>
      </c>
      <c r="J513" s="19">
        <v>0.55600000000000005</v>
      </c>
      <c r="K513" s="19">
        <v>0.53490000000000004</v>
      </c>
      <c r="L513" s="26">
        <f>ROUND(0.838993,3)</f>
        <v>0.83899999999999997</v>
      </c>
      <c r="M513" s="25">
        <f>ROUND(0.90734998,3)</f>
        <v>0.90700000000000003</v>
      </c>
    </row>
    <row r="514" spans="1:13" ht="16">
      <c r="A514" s="1" t="s">
        <v>138</v>
      </c>
      <c r="B514" s="19">
        <v>4</v>
      </c>
      <c r="C514" s="19">
        <v>100134514</v>
      </c>
      <c r="D514" s="1" t="s">
        <v>150</v>
      </c>
      <c r="E514" s="1" t="s">
        <v>54</v>
      </c>
      <c r="F514" s="1" t="s">
        <v>57</v>
      </c>
      <c r="G514" s="1" t="s">
        <v>48</v>
      </c>
      <c r="H514" s="19">
        <v>0.53500000000000003</v>
      </c>
      <c r="I514" s="19">
        <v>0.52280000000000004</v>
      </c>
      <c r="J514" s="19">
        <v>0.52739999999999998</v>
      </c>
      <c r="K514" s="19">
        <v>0.50539999999999996</v>
      </c>
      <c r="L514" s="26">
        <f>ROUND(0.616805,3)</f>
        <v>0.61699999999999999</v>
      </c>
      <c r="M514" s="25">
        <f>ROUND(0.88177176,3)</f>
        <v>0.88200000000000001</v>
      </c>
    </row>
    <row r="515" spans="1:13" ht="16">
      <c r="A515" s="1" t="s">
        <v>138</v>
      </c>
      <c r="B515" s="19">
        <v>4</v>
      </c>
      <c r="C515" s="19">
        <v>100135448</v>
      </c>
      <c r="D515" s="1" t="s">
        <v>149</v>
      </c>
      <c r="E515" s="1" t="s">
        <v>54</v>
      </c>
      <c r="F515" s="1" t="s">
        <v>57</v>
      </c>
      <c r="G515" s="1" t="s">
        <v>56</v>
      </c>
      <c r="H515" s="19">
        <v>0.3357</v>
      </c>
      <c r="I515" s="19">
        <v>0.32750000000000001</v>
      </c>
      <c r="J515" s="19">
        <v>0.3306</v>
      </c>
      <c r="K515" s="19">
        <v>0.31390000000000001</v>
      </c>
      <c r="L515" s="26">
        <f>ROUND(0.453805,3)</f>
        <v>0.45400000000000001</v>
      </c>
      <c r="M515" s="25">
        <f>ROUND(0.80166624,3)</f>
        <v>0.80200000000000005</v>
      </c>
    </row>
    <row r="516" spans="1:13" ht="16">
      <c r="A516" s="1" t="s">
        <v>138</v>
      </c>
      <c r="B516" s="19">
        <v>4</v>
      </c>
      <c r="C516" s="19">
        <v>100135989</v>
      </c>
      <c r="D516" s="1" t="s">
        <v>148</v>
      </c>
      <c r="E516" s="1" t="s">
        <v>54</v>
      </c>
      <c r="F516" s="1" t="s">
        <v>57</v>
      </c>
      <c r="G516" s="1" t="s">
        <v>48</v>
      </c>
      <c r="H516" s="19">
        <v>0.18659999999999999</v>
      </c>
      <c r="I516" s="19">
        <v>0.184</v>
      </c>
      <c r="J516" s="19">
        <v>0.185</v>
      </c>
      <c r="K516" s="19">
        <v>0.1789</v>
      </c>
      <c r="L516" s="26">
        <f>ROUND(0.794554,3)</f>
        <v>0.79500000000000004</v>
      </c>
      <c r="M516" s="25">
        <f>ROUND(0.88898935,3)</f>
        <v>0.88900000000000001</v>
      </c>
    </row>
    <row r="517" spans="1:13" ht="16">
      <c r="A517" s="1" t="s">
        <v>138</v>
      </c>
      <c r="B517" s="19">
        <v>4</v>
      </c>
      <c r="C517" s="19">
        <v>100136182</v>
      </c>
      <c r="D517" s="1" t="s">
        <v>147</v>
      </c>
      <c r="E517" s="1" t="s">
        <v>54</v>
      </c>
      <c r="F517" s="1" t="s">
        <v>49</v>
      </c>
      <c r="G517" s="1" t="s">
        <v>48</v>
      </c>
      <c r="H517" s="19">
        <v>0.47310000000000002</v>
      </c>
      <c r="I517" s="19">
        <v>0.48309999999999997</v>
      </c>
      <c r="J517" s="19">
        <v>0.4793</v>
      </c>
      <c r="K517" s="19">
        <v>0.50029999999999997</v>
      </c>
      <c r="L517" s="26">
        <f>ROUND(0.624886,3)</f>
        <v>0.625</v>
      </c>
      <c r="M517" s="25">
        <f>ROUND(0.88177176,3)</f>
        <v>0.88200000000000001</v>
      </c>
    </row>
    <row r="518" spans="1:13" ht="16">
      <c r="A518" s="1" t="s">
        <v>138</v>
      </c>
      <c r="B518" s="19">
        <v>4</v>
      </c>
      <c r="C518" s="19">
        <v>100136185</v>
      </c>
      <c r="D518" s="1" t="s">
        <v>146</v>
      </c>
      <c r="E518" s="1" t="s">
        <v>54</v>
      </c>
      <c r="F518" s="1" t="s">
        <v>49</v>
      </c>
      <c r="G518" s="1" t="s">
        <v>48</v>
      </c>
      <c r="H518" s="19">
        <v>0.81330000000000002</v>
      </c>
      <c r="I518" s="19">
        <v>0.81589999999999996</v>
      </c>
      <c r="J518" s="19">
        <v>0.81499999999999995</v>
      </c>
      <c r="K518" s="19">
        <v>0.82179999999999997</v>
      </c>
      <c r="L518" s="26">
        <f>ROUND(0.768302,3)</f>
        <v>0.76800000000000002</v>
      </c>
      <c r="M518" s="25">
        <f>ROUND(0.88177176,3)</f>
        <v>0.88200000000000001</v>
      </c>
    </row>
    <row r="519" spans="1:13" ht="16">
      <c r="A519" s="1" t="s">
        <v>138</v>
      </c>
      <c r="B519" s="19">
        <v>4</v>
      </c>
      <c r="C519" s="19">
        <v>100136372</v>
      </c>
      <c r="D519" s="1" t="s">
        <v>145</v>
      </c>
      <c r="E519" s="1" t="s">
        <v>54</v>
      </c>
      <c r="F519" s="1" t="s">
        <v>49</v>
      </c>
      <c r="G519" s="1" t="s">
        <v>48</v>
      </c>
      <c r="H519" s="19">
        <v>0.1867</v>
      </c>
      <c r="I519" s="19">
        <v>0.184</v>
      </c>
      <c r="J519" s="19">
        <v>0.185</v>
      </c>
      <c r="K519" s="19">
        <v>0.17910000000000001</v>
      </c>
      <c r="L519" s="26">
        <f>ROUND(0.788826,3)</f>
        <v>0.78900000000000003</v>
      </c>
      <c r="M519" s="25">
        <f>ROUND(0.88560774,3)</f>
        <v>0.88600000000000001</v>
      </c>
    </row>
    <row r="520" spans="1:13" ht="16">
      <c r="A520" s="1" t="s">
        <v>138</v>
      </c>
      <c r="B520" s="19">
        <v>4</v>
      </c>
      <c r="C520" s="19">
        <v>100137534</v>
      </c>
      <c r="D520" s="1" t="s">
        <v>144</v>
      </c>
      <c r="E520" s="1" t="s">
        <v>54</v>
      </c>
      <c r="F520" s="1" t="s">
        <v>56</v>
      </c>
      <c r="G520" s="1" t="s">
        <v>48</v>
      </c>
      <c r="H520" s="19">
        <v>0.72829999999999995</v>
      </c>
      <c r="I520" s="19">
        <v>0.70889999999999997</v>
      </c>
      <c r="J520" s="19">
        <v>0.71630000000000005</v>
      </c>
      <c r="K520" s="19">
        <v>0.69479999999999997</v>
      </c>
      <c r="L520" s="26">
        <f>ROUND(0.321764,3)</f>
        <v>0.32200000000000001</v>
      </c>
      <c r="M520" s="25">
        <f>ROUND(0.80166624,3)</f>
        <v>0.80200000000000005</v>
      </c>
    </row>
    <row r="521" spans="1:13" ht="16">
      <c r="A521" s="1" t="s">
        <v>138</v>
      </c>
      <c r="B521" s="19">
        <v>4</v>
      </c>
      <c r="C521" s="19">
        <v>100137950</v>
      </c>
      <c r="D521" s="1" t="s">
        <v>143</v>
      </c>
      <c r="E521" s="1" t="s">
        <v>54</v>
      </c>
      <c r="F521" s="1" t="s">
        <v>57</v>
      </c>
      <c r="G521" s="1" t="s">
        <v>56</v>
      </c>
      <c r="H521" s="19">
        <v>0.53349999999999997</v>
      </c>
      <c r="I521" s="19">
        <v>0.53520000000000001</v>
      </c>
      <c r="J521" s="19">
        <v>0.53449999999999998</v>
      </c>
      <c r="K521" s="19">
        <v>0.5504</v>
      </c>
      <c r="L521" s="26">
        <f>ROUND(0.539522,3)</f>
        <v>0.54</v>
      </c>
      <c r="M521" s="25">
        <f>ROUND(0.87801489,3)</f>
        <v>0.878</v>
      </c>
    </row>
    <row r="522" spans="1:13" ht="16">
      <c r="A522" s="1" t="s">
        <v>138</v>
      </c>
      <c r="B522" s="19">
        <v>4</v>
      </c>
      <c r="C522" s="19">
        <v>100138472</v>
      </c>
      <c r="D522" s="1" t="s">
        <v>142</v>
      </c>
      <c r="E522" s="1" t="s">
        <v>54</v>
      </c>
      <c r="F522" s="1" t="s">
        <v>57</v>
      </c>
      <c r="G522" s="1" t="s">
        <v>56</v>
      </c>
      <c r="H522" s="19">
        <v>3.0179999999999998E-2</v>
      </c>
      <c r="I522" s="19">
        <v>3.1489999999999997E-2</v>
      </c>
      <c r="J522" s="19">
        <v>3.1E-2</v>
      </c>
      <c r="K522" s="19">
        <v>3.2500000000000001E-2</v>
      </c>
      <c r="L522" s="26">
        <f>ROUND(0.617416,3)</f>
        <v>0.61699999999999999</v>
      </c>
      <c r="M522" s="25">
        <f>ROUND(0.88177176,3)</f>
        <v>0.88200000000000001</v>
      </c>
    </row>
    <row r="523" spans="1:13" ht="16">
      <c r="A523" s="1" t="s">
        <v>138</v>
      </c>
      <c r="B523" s="19">
        <v>4</v>
      </c>
      <c r="C523" s="19">
        <v>100138538</v>
      </c>
      <c r="D523" s="1" t="s">
        <v>141</v>
      </c>
      <c r="E523" s="1" t="s">
        <v>54</v>
      </c>
      <c r="F523" s="1" t="s">
        <v>49</v>
      </c>
      <c r="G523" s="1" t="s">
        <v>56</v>
      </c>
      <c r="H523" s="19">
        <v>0.247</v>
      </c>
      <c r="I523" s="19">
        <v>0.22989999999999999</v>
      </c>
      <c r="J523" s="19">
        <v>0.23630000000000001</v>
      </c>
      <c r="K523" s="19">
        <v>0.2288</v>
      </c>
      <c r="L523" s="26">
        <f>ROUND(0.516547,3)</f>
        <v>0.51700000000000002</v>
      </c>
      <c r="M523" s="25">
        <f>ROUND(0.85517226,3)</f>
        <v>0.85499999999999998</v>
      </c>
    </row>
    <row r="524" spans="1:13" ht="16">
      <c r="A524" s="1" t="s">
        <v>138</v>
      </c>
      <c r="B524" s="19">
        <v>4</v>
      </c>
      <c r="C524" s="19">
        <v>100138736</v>
      </c>
      <c r="D524" s="1" t="s">
        <v>140</v>
      </c>
      <c r="E524" s="1" t="s">
        <v>54</v>
      </c>
      <c r="F524" s="1" t="s">
        <v>49</v>
      </c>
      <c r="G524" s="1" t="s">
        <v>56</v>
      </c>
      <c r="H524" s="19">
        <v>0.91754999999999998</v>
      </c>
      <c r="I524" s="19">
        <v>0.90974999999999995</v>
      </c>
      <c r="J524" s="19">
        <v>0.91269999999999996</v>
      </c>
      <c r="K524" s="19">
        <v>0.92610000000000003</v>
      </c>
      <c r="L524" s="26">
        <f>ROUND(0.150321,3)</f>
        <v>0.15</v>
      </c>
      <c r="M524" s="25">
        <f>ROUND(0.80166624,3)</f>
        <v>0.80200000000000005</v>
      </c>
    </row>
    <row r="525" spans="1:13" ht="16">
      <c r="A525" s="1" t="s">
        <v>138</v>
      </c>
      <c r="B525" s="19">
        <v>4</v>
      </c>
      <c r="C525" s="19">
        <v>100139366</v>
      </c>
      <c r="D525" s="1" t="s">
        <v>139</v>
      </c>
      <c r="E525" s="1" t="s">
        <v>54</v>
      </c>
      <c r="F525" s="1" t="s">
        <v>57</v>
      </c>
      <c r="G525" s="1" t="s">
        <v>56</v>
      </c>
      <c r="H525" s="19">
        <v>7.8630000000000005E-2</v>
      </c>
      <c r="I525" s="19">
        <v>8.7480000000000002E-2</v>
      </c>
      <c r="J525" s="19">
        <v>8.4140000000000006E-2</v>
      </c>
      <c r="K525" s="19">
        <v>7.3200000000000001E-2</v>
      </c>
      <c r="L525" s="26">
        <f>ROUND(0.167738,3)</f>
        <v>0.16800000000000001</v>
      </c>
      <c r="M525" s="25">
        <f>ROUND(0.80166624,3)</f>
        <v>0.80200000000000005</v>
      </c>
    </row>
    <row r="526" spans="1:13" ht="16">
      <c r="A526" s="1" t="s">
        <v>138</v>
      </c>
      <c r="B526" s="19">
        <v>4</v>
      </c>
      <c r="C526" s="19">
        <v>100140630</v>
      </c>
      <c r="D526" s="1" t="s">
        <v>137</v>
      </c>
      <c r="E526" s="1" t="s">
        <v>50</v>
      </c>
      <c r="F526" s="1" t="s">
        <v>49</v>
      </c>
      <c r="G526" s="1" t="s">
        <v>48</v>
      </c>
      <c r="H526" s="19">
        <v>3.456E-2</v>
      </c>
      <c r="I526" s="19">
        <v>3.5110000000000002E-2</v>
      </c>
      <c r="J526" s="19">
        <v>3.49E-2</v>
      </c>
      <c r="K526" s="19">
        <v>3.3700000000000001E-2</v>
      </c>
      <c r="L526" s="26">
        <f>ROUND(0.857457,3)</f>
        <v>0.85699999999999998</v>
      </c>
      <c r="M526" s="25">
        <f>ROUND(0.90881319,3)</f>
        <v>0.90900000000000003</v>
      </c>
    </row>
    <row r="527" spans="1:13" ht="16">
      <c r="A527" s="1" t="s">
        <v>52</v>
      </c>
      <c r="B527" s="19">
        <v>4</v>
      </c>
      <c r="C527" s="19">
        <v>100333556</v>
      </c>
      <c r="D527" s="1" t="s">
        <v>136</v>
      </c>
      <c r="E527" s="1" t="s">
        <v>130</v>
      </c>
      <c r="F527" s="1" t="s">
        <v>49</v>
      </c>
      <c r="G527" s="1" t="s">
        <v>48</v>
      </c>
      <c r="H527" s="19">
        <v>0.24049999999999999</v>
      </c>
      <c r="I527" s="19">
        <v>0.2359</v>
      </c>
      <c r="J527" s="19">
        <v>0.23769999999999999</v>
      </c>
      <c r="K527" s="19">
        <v>0.217</v>
      </c>
      <c r="L527" s="26">
        <f>ROUND(0.505708,3)</f>
        <v>0.50600000000000001</v>
      </c>
      <c r="M527" s="25">
        <f>ROUND(0.84190494,3)</f>
        <v>0.84199999999999997</v>
      </c>
    </row>
    <row r="528" spans="1:13" ht="16">
      <c r="A528" s="1" t="s">
        <v>52</v>
      </c>
      <c r="B528" s="19">
        <v>4</v>
      </c>
      <c r="C528" s="19">
        <v>100333612</v>
      </c>
      <c r="D528" s="1" t="s">
        <v>135</v>
      </c>
      <c r="E528" s="1" t="s">
        <v>130</v>
      </c>
      <c r="F528" s="1" t="s">
        <v>57</v>
      </c>
      <c r="G528" s="1" t="s">
        <v>56</v>
      </c>
      <c r="H528" s="19">
        <v>0.94596999999999998</v>
      </c>
      <c r="I528" s="19">
        <v>0.94033999999999995</v>
      </c>
      <c r="J528" s="19">
        <v>0.94245999999999996</v>
      </c>
      <c r="K528" s="19">
        <v>0.93400000000000005</v>
      </c>
      <c r="L528" s="26">
        <f>ROUND(0.388127,3)</f>
        <v>0.38800000000000001</v>
      </c>
      <c r="M528" s="25">
        <f>ROUND(0.80166624,3)</f>
        <v>0.80200000000000005</v>
      </c>
    </row>
    <row r="529" spans="1:13" ht="16">
      <c r="A529" s="1" t="s">
        <v>52</v>
      </c>
      <c r="B529" s="19">
        <v>4</v>
      </c>
      <c r="C529" s="19">
        <v>100333846</v>
      </c>
      <c r="D529" s="1" t="s">
        <v>134</v>
      </c>
      <c r="E529" s="1" t="s">
        <v>130</v>
      </c>
      <c r="F529" s="1" t="s">
        <v>56</v>
      </c>
      <c r="G529" s="1" t="s">
        <v>48</v>
      </c>
      <c r="H529" s="19">
        <v>0.21460000000000001</v>
      </c>
      <c r="I529" s="19">
        <v>0.2132</v>
      </c>
      <c r="J529" s="19">
        <v>0.2137</v>
      </c>
      <c r="K529" s="19">
        <v>0.1953</v>
      </c>
      <c r="L529" s="26">
        <f>ROUND(0.3026,3)</f>
        <v>0.30299999999999999</v>
      </c>
      <c r="M529" s="25">
        <f>ROUND(0.80166624,3)</f>
        <v>0.80200000000000005</v>
      </c>
    </row>
    <row r="530" spans="1:13" ht="16">
      <c r="A530" s="1" t="s">
        <v>52</v>
      </c>
      <c r="B530" s="19">
        <v>4</v>
      </c>
      <c r="C530" s="19">
        <v>100333932</v>
      </c>
      <c r="D530" s="1" t="s">
        <v>133</v>
      </c>
      <c r="E530" s="1" t="s">
        <v>130</v>
      </c>
      <c r="F530" s="1" t="s">
        <v>49</v>
      </c>
      <c r="G530" s="1" t="s">
        <v>48</v>
      </c>
      <c r="H530" s="19">
        <v>0.94596999999999998</v>
      </c>
      <c r="I530" s="19">
        <v>0.94040000000000001</v>
      </c>
      <c r="J530" s="19">
        <v>0.9425</v>
      </c>
      <c r="K530" s="19">
        <v>0.93410000000000004</v>
      </c>
      <c r="L530" s="26">
        <f>ROUND(0.405673,3)</f>
        <v>0.40600000000000003</v>
      </c>
      <c r="M530" s="25">
        <f>ROUND(0.80166624,3)</f>
        <v>0.80200000000000005</v>
      </c>
    </row>
    <row r="531" spans="1:13" ht="16">
      <c r="A531" s="1" t="s">
        <v>52</v>
      </c>
      <c r="B531" s="19">
        <v>4</v>
      </c>
      <c r="C531" s="19">
        <v>100333977</v>
      </c>
      <c r="D531" s="1" t="s">
        <v>132</v>
      </c>
      <c r="E531" s="1" t="s">
        <v>130</v>
      </c>
      <c r="F531" s="1" t="s">
        <v>49</v>
      </c>
      <c r="G531" s="1" t="s">
        <v>57</v>
      </c>
      <c r="H531" s="19">
        <v>0.29909999999999998</v>
      </c>
      <c r="I531" s="19">
        <v>0.29859999999999998</v>
      </c>
      <c r="J531" s="19">
        <v>0.29880000000000001</v>
      </c>
      <c r="K531" s="19">
        <v>0.28449999999999998</v>
      </c>
      <c r="L531" s="26">
        <f>ROUND(0.300741,3)</f>
        <v>0.30099999999999999</v>
      </c>
      <c r="M531" s="25">
        <f>ROUND(0.80166624,3)</f>
        <v>0.80200000000000005</v>
      </c>
    </row>
    <row r="532" spans="1:13" ht="16">
      <c r="A532" s="1" t="s">
        <v>52</v>
      </c>
      <c r="B532" s="19">
        <v>4</v>
      </c>
      <c r="C532" s="19">
        <v>100334066</v>
      </c>
      <c r="D532" s="1" t="s">
        <v>131</v>
      </c>
      <c r="E532" s="1" t="s">
        <v>130</v>
      </c>
      <c r="F532" s="1" t="s">
        <v>49</v>
      </c>
      <c r="G532" s="1" t="s">
        <v>48</v>
      </c>
      <c r="H532" s="19">
        <v>0.80979999999999996</v>
      </c>
      <c r="I532" s="19">
        <v>0.81279999999999997</v>
      </c>
      <c r="J532" s="19">
        <v>0.81169999999999998</v>
      </c>
      <c r="K532" s="19">
        <v>0.81030000000000002</v>
      </c>
      <c r="L532" s="26">
        <f>ROUND(0.802357,3)</f>
        <v>0.80200000000000005</v>
      </c>
      <c r="M532" s="25">
        <f>ROUND(0.89330504,3)</f>
        <v>0.89300000000000002</v>
      </c>
    </row>
    <row r="533" spans="1:13" ht="16">
      <c r="A533" s="1" t="s">
        <v>52</v>
      </c>
      <c r="B533" s="19">
        <v>4</v>
      </c>
      <c r="C533" s="19">
        <v>100334449</v>
      </c>
      <c r="D533" s="1" t="s">
        <v>129</v>
      </c>
      <c r="E533" s="1" t="s">
        <v>54</v>
      </c>
      <c r="F533" s="1" t="s">
        <v>49</v>
      </c>
      <c r="G533" s="1" t="s">
        <v>57</v>
      </c>
      <c r="H533" s="19">
        <v>0.185</v>
      </c>
      <c r="I533" s="19">
        <v>0.1847</v>
      </c>
      <c r="J533" s="19">
        <v>0.18479999999999999</v>
      </c>
      <c r="K533" s="19">
        <v>0.20250000000000001</v>
      </c>
      <c r="L533" s="26">
        <f>ROUND(0.607412,3)</f>
        <v>0.60699999999999998</v>
      </c>
      <c r="M533" s="25">
        <f>ROUND(0.88177176,3)</f>
        <v>0.88200000000000001</v>
      </c>
    </row>
    <row r="534" spans="1:13" ht="16">
      <c r="A534" s="1" t="s">
        <v>52</v>
      </c>
      <c r="B534" s="19">
        <v>4</v>
      </c>
      <c r="C534" s="19">
        <v>100334497</v>
      </c>
      <c r="D534" s="1" t="s">
        <v>128</v>
      </c>
      <c r="E534" s="1" t="s">
        <v>54</v>
      </c>
      <c r="F534" s="1" t="s">
        <v>57</v>
      </c>
      <c r="G534" s="1" t="s">
        <v>48</v>
      </c>
      <c r="H534" s="19">
        <v>0.98882000000000003</v>
      </c>
      <c r="I534" s="19">
        <v>0.98921999999999999</v>
      </c>
      <c r="J534" s="19">
        <v>0.98907</v>
      </c>
      <c r="K534" s="19">
        <v>0.9859</v>
      </c>
      <c r="L534" s="26">
        <f>ROUND(0.635868,3)</f>
        <v>0.63600000000000001</v>
      </c>
      <c r="M534" s="25">
        <f>ROUND(0.88177176,3)</f>
        <v>0.88200000000000001</v>
      </c>
    </row>
    <row r="535" spans="1:13" ht="16">
      <c r="A535" s="1" t="s">
        <v>52</v>
      </c>
      <c r="B535" s="19">
        <v>4</v>
      </c>
      <c r="C535" s="19">
        <v>100334943</v>
      </c>
      <c r="D535" s="1" t="s">
        <v>127</v>
      </c>
      <c r="E535" s="1" t="s">
        <v>54</v>
      </c>
      <c r="F535" s="1" t="s">
        <v>57</v>
      </c>
      <c r="G535" s="1" t="s">
        <v>56</v>
      </c>
      <c r="H535" s="19">
        <v>5.45E-2</v>
      </c>
      <c r="I535" s="19">
        <v>5.9880000000000003E-2</v>
      </c>
      <c r="J535" s="19">
        <v>5.7849999999999999E-2</v>
      </c>
      <c r="K535" s="19">
        <v>6.5000000000000002E-2</v>
      </c>
      <c r="L535" s="26">
        <f>ROUND(0.398814,3)</f>
        <v>0.39900000000000002</v>
      </c>
      <c r="M535" s="25">
        <f>ROUND(0.80166624,3)</f>
        <v>0.80200000000000005</v>
      </c>
    </row>
    <row r="536" spans="1:13" ht="16">
      <c r="A536" s="1" t="s">
        <v>52</v>
      </c>
      <c r="B536" s="19">
        <v>4</v>
      </c>
      <c r="C536" s="19">
        <v>100335586</v>
      </c>
      <c r="D536" s="1" t="s">
        <v>126</v>
      </c>
      <c r="E536" s="1" t="s">
        <v>54</v>
      </c>
      <c r="F536" s="1" t="s">
        <v>57</v>
      </c>
      <c r="G536" s="1" t="s">
        <v>56</v>
      </c>
      <c r="H536" s="19">
        <v>0.70499999999999996</v>
      </c>
      <c r="I536" s="19">
        <v>0.70369999999999999</v>
      </c>
      <c r="J536" s="19">
        <v>0.70420000000000005</v>
      </c>
      <c r="K536" s="19">
        <v>0.71689999999999998</v>
      </c>
      <c r="L536" s="26">
        <f>ROUND(0.270573,3)</f>
        <v>0.27100000000000002</v>
      </c>
      <c r="M536" s="25">
        <f>ROUND(0.80166624,3)</f>
        <v>0.80200000000000005</v>
      </c>
    </row>
    <row r="537" spans="1:13" ht="16">
      <c r="A537" s="1" t="s">
        <v>52</v>
      </c>
      <c r="B537" s="19">
        <v>4</v>
      </c>
      <c r="C537" s="19">
        <v>100335874</v>
      </c>
      <c r="D537" s="1" t="s">
        <v>125</v>
      </c>
      <c r="E537" s="1" t="s">
        <v>54</v>
      </c>
      <c r="F537" s="1" t="s">
        <v>49</v>
      </c>
      <c r="G537" s="1" t="s">
        <v>56</v>
      </c>
      <c r="H537" s="19">
        <v>0.2402</v>
      </c>
      <c r="I537" s="19">
        <v>0.23580000000000001</v>
      </c>
      <c r="J537" s="19">
        <v>0.23749999999999999</v>
      </c>
      <c r="K537" s="19">
        <v>0.21629999999999999</v>
      </c>
      <c r="L537" s="26">
        <f>ROUND(0.489467,3)</f>
        <v>0.48899999999999999</v>
      </c>
      <c r="M537" s="25">
        <f>ROUND(0.8225438,3)</f>
        <v>0.82299999999999995</v>
      </c>
    </row>
    <row r="538" spans="1:13" ht="16">
      <c r="A538" s="1" t="s">
        <v>52</v>
      </c>
      <c r="B538" s="19">
        <v>4</v>
      </c>
      <c r="C538" s="19">
        <v>100335907</v>
      </c>
      <c r="D538" s="1" t="s">
        <v>124</v>
      </c>
      <c r="E538" s="1" t="s">
        <v>54</v>
      </c>
      <c r="F538" s="1" t="s">
        <v>49</v>
      </c>
      <c r="G538" s="1" t="s">
        <v>56</v>
      </c>
      <c r="H538" s="19">
        <v>5.0310000000000001E-2</v>
      </c>
      <c r="I538" s="19">
        <v>5.7169999999999999E-2</v>
      </c>
      <c r="J538" s="19">
        <v>5.4579999999999997E-2</v>
      </c>
      <c r="K538" s="19">
        <v>6.3399999999999998E-2</v>
      </c>
      <c r="L538" s="26">
        <f>ROUND(0.325857,3)</f>
        <v>0.32600000000000001</v>
      </c>
      <c r="M538" s="25">
        <f>ROUND(0.80166624,3)</f>
        <v>0.80200000000000005</v>
      </c>
    </row>
    <row r="539" spans="1:13" ht="16">
      <c r="A539" s="1" t="s">
        <v>52</v>
      </c>
      <c r="B539" s="19">
        <v>4</v>
      </c>
      <c r="C539" s="19">
        <v>100335983</v>
      </c>
      <c r="D539" s="1" t="s">
        <v>123</v>
      </c>
      <c r="E539" s="1" t="s">
        <v>54</v>
      </c>
      <c r="F539" s="1" t="s">
        <v>57</v>
      </c>
      <c r="G539" s="1" t="s">
        <v>56</v>
      </c>
      <c r="H539" s="19">
        <v>0.2137</v>
      </c>
      <c r="I539" s="19">
        <v>0.21279999999999999</v>
      </c>
      <c r="J539" s="19">
        <v>0.2132</v>
      </c>
      <c r="K539" s="19">
        <v>0.19520000000000001</v>
      </c>
      <c r="L539" s="26">
        <f>ROUND(0.317073,3)</f>
        <v>0.317</v>
      </c>
      <c r="M539" s="25">
        <f>ROUND(0.80166624,3)</f>
        <v>0.80200000000000005</v>
      </c>
    </row>
    <row r="540" spans="1:13" ht="16">
      <c r="A540" s="1" t="s">
        <v>52</v>
      </c>
      <c r="B540" s="19">
        <v>4</v>
      </c>
      <c r="C540" s="19">
        <v>100336102</v>
      </c>
      <c r="D540" s="1" t="s">
        <v>122</v>
      </c>
      <c r="E540" s="1" t="s">
        <v>54</v>
      </c>
      <c r="F540" s="1" t="s">
        <v>49</v>
      </c>
      <c r="G540" s="1" t="s">
        <v>48</v>
      </c>
      <c r="H540" s="19">
        <v>0.2402</v>
      </c>
      <c r="I540" s="19">
        <v>0.23580000000000001</v>
      </c>
      <c r="J540" s="19">
        <v>0.23749999999999999</v>
      </c>
      <c r="K540" s="19">
        <v>0.2165</v>
      </c>
      <c r="L540" s="26">
        <f>ROUND(0.483306,3)</f>
        <v>0.48299999999999998</v>
      </c>
      <c r="M540" s="25">
        <f>ROUND(0.81832493,3)</f>
        <v>0.81799999999999995</v>
      </c>
    </row>
    <row r="541" spans="1:13" ht="16">
      <c r="A541" s="1" t="s">
        <v>52</v>
      </c>
      <c r="B541" s="19">
        <v>4</v>
      </c>
      <c r="C541" s="19">
        <v>100336110</v>
      </c>
      <c r="D541" s="1" t="s">
        <v>121</v>
      </c>
      <c r="E541" s="1" t="s">
        <v>54</v>
      </c>
      <c r="F541" s="1" t="s">
        <v>57</v>
      </c>
      <c r="G541" s="1" t="s">
        <v>56</v>
      </c>
      <c r="H541" s="19">
        <v>0.99595400000000001</v>
      </c>
      <c r="I541" s="19">
        <v>0.99716700000000003</v>
      </c>
      <c r="J541" s="19">
        <v>0.99670599999999998</v>
      </c>
      <c r="K541" s="19">
        <v>0.99850000000000005</v>
      </c>
      <c r="L541" s="26">
        <f>ROUND(0.858493,3)</f>
        <v>0.85799999999999998</v>
      </c>
      <c r="M541" s="25">
        <f>ROUND(0.90881319,3)</f>
        <v>0.90900000000000003</v>
      </c>
    </row>
    <row r="542" spans="1:13" ht="16">
      <c r="A542" s="1" t="s">
        <v>52</v>
      </c>
      <c r="B542" s="19">
        <v>4</v>
      </c>
      <c r="C542" s="19">
        <v>100336375</v>
      </c>
      <c r="D542" s="1" t="s">
        <v>120</v>
      </c>
      <c r="E542" s="1" t="s">
        <v>54</v>
      </c>
      <c r="F542" s="1" t="s">
        <v>57</v>
      </c>
      <c r="G542" s="1" t="s">
        <v>56</v>
      </c>
      <c r="H542" s="19">
        <v>0.2949</v>
      </c>
      <c r="I542" s="19">
        <v>0.29559999999999997</v>
      </c>
      <c r="J542" s="19">
        <v>0.29530000000000001</v>
      </c>
      <c r="K542" s="19">
        <v>0.28210000000000002</v>
      </c>
      <c r="L542" s="26">
        <f>ROUND(0.274614,3)</f>
        <v>0.27500000000000002</v>
      </c>
      <c r="M542" s="25">
        <f>ROUND(0.80166624,3)</f>
        <v>0.80200000000000005</v>
      </c>
    </row>
    <row r="543" spans="1:13" ht="16">
      <c r="A543" s="1" t="s">
        <v>52</v>
      </c>
      <c r="B543" s="19">
        <v>4</v>
      </c>
      <c r="C543" s="19">
        <v>100336542</v>
      </c>
      <c r="D543" s="1" t="s">
        <v>119</v>
      </c>
      <c r="E543" s="1" t="s">
        <v>54</v>
      </c>
      <c r="F543" s="1" t="s">
        <v>49</v>
      </c>
      <c r="G543" s="1" t="s">
        <v>48</v>
      </c>
      <c r="H543" s="19">
        <v>0.99829999999999997</v>
      </c>
      <c r="I543" s="19">
        <v>0.99779899999999999</v>
      </c>
      <c r="J543" s="19">
        <v>0.99798600000000004</v>
      </c>
      <c r="K543" s="19">
        <v>0.99780000000000002</v>
      </c>
      <c r="L543" s="26">
        <f>ROUND(0.876334,3)</f>
        <v>0.876</v>
      </c>
      <c r="M543" s="25">
        <f>ROUND(0.91684214,3)</f>
        <v>0.91700000000000004</v>
      </c>
    </row>
    <row r="544" spans="1:13" ht="16">
      <c r="A544" s="1" t="s">
        <v>52</v>
      </c>
      <c r="B544" s="19">
        <v>4</v>
      </c>
      <c r="C544" s="19">
        <v>100337796</v>
      </c>
      <c r="D544" s="1" t="s">
        <v>118</v>
      </c>
      <c r="E544" s="1" t="s">
        <v>54</v>
      </c>
      <c r="F544" s="1" t="s">
        <v>56</v>
      </c>
      <c r="G544" s="1" t="s">
        <v>48</v>
      </c>
      <c r="H544" s="19">
        <v>2.578E-3</v>
      </c>
      <c r="I544" s="19">
        <v>1.846E-3</v>
      </c>
      <c r="J544" s="19">
        <v>2.1199999999999999E-3</v>
      </c>
      <c r="K544" s="19">
        <v>5.9999999999999995E-4</v>
      </c>
      <c r="L544" s="26">
        <f>ROUND(0.573339,3)</f>
        <v>0.57299999999999995</v>
      </c>
      <c r="M544" s="25">
        <f>ROUND(0.88177176,3)</f>
        <v>0.88200000000000001</v>
      </c>
    </row>
    <row r="545" spans="1:13" ht="16">
      <c r="A545" s="1" t="s">
        <v>52</v>
      </c>
      <c r="B545" s="19">
        <v>4</v>
      </c>
      <c r="C545" s="19">
        <v>100337797</v>
      </c>
      <c r="D545" s="1" t="s">
        <v>117</v>
      </c>
      <c r="E545" s="1" t="s">
        <v>54</v>
      </c>
      <c r="F545" s="1" t="s">
        <v>57</v>
      </c>
      <c r="G545" s="1" t="s">
        <v>56</v>
      </c>
      <c r="H545" s="19">
        <v>0.99742200000000003</v>
      </c>
      <c r="I545" s="19">
        <v>0.99815399999999999</v>
      </c>
      <c r="J545" s="19">
        <v>0.99787999999999999</v>
      </c>
      <c r="K545" s="28">
        <v>0.99939999999999996</v>
      </c>
      <c r="L545" s="26">
        <f>ROUND(0.573339,3)</f>
        <v>0.57299999999999995</v>
      </c>
      <c r="M545" s="25">
        <f>ROUND(0.88177176,3)</f>
        <v>0.88200000000000001</v>
      </c>
    </row>
    <row r="546" spans="1:13" ht="16">
      <c r="A546" s="1" t="s">
        <v>52</v>
      </c>
      <c r="B546" s="19">
        <v>4</v>
      </c>
      <c r="C546" s="19">
        <v>100338342</v>
      </c>
      <c r="D546" s="1" t="s">
        <v>116</v>
      </c>
      <c r="E546" s="1" t="s">
        <v>54</v>
      </c>
      <c r="F546" s="1" t="s">
        <v>49</v>
      </c>
      <c r="G546" s="1" t="s">
        <v>48</v>
      </c>
      <c r="H546" s="19">
        <v>0.84489999999999998</v>
      </c>
      <c r="I546" s="19">
        <v>0.83509999999999995</v>
      </c>
      <c r="J546" s="19">
        <v>0.83850000000000002</v>
      </c>
      <c r="K546" s="19">
        <v>0.83120000000000005</v>
      </c>
      <c r="L546" s="26">
        <f>ROUND(0.428548,3)</f>
        <v>0.42899999999999999</v>
      </c>
      <c r="M546" s="25">
        <f>ROUND(0.80166624,3)</f>
        <v>0.80200000000000005</v>
      </c>
    </row>
    <row r="547" spans="1:13" ht="16">
      <c r="A547" s="1" t="s">
        <v>52</v>
      </c>
      <c r="B547" s="19">
        <v>4</v>
      </c>
      <c r="C547" s="19">
        <v>100338607</v>
      </c>
      <c r="D547" s="1" t="s">
        <v>115</v>
      </c>
      <c r="E547" s="1" t="s">
        <v>54</v>
      </c>
      <c r="F547" s="1" t="s">
        <v>57</v>
      </c>
      <c r="G547" s="1" t="s">
        <v>56</v>
      </c>
      <c r="H547" s="19">
        <v>1.192E-2</v>
      </c>
      <c r="I547" s="19">
        <v>1.23E-2</v>
      </c>
      <c r="J547" s="19">
        <v>1.2160000000000001E-2</v>
      </c>
      <c r="K547" s="19">
        <v>1.38E-2</v>
      </c>
      <c r="L547" s="26">
        <f>ROUND(0.878384,3)</f>
        <v>0.878</v>
      </c>
      <c r="M547" s="25">
        <f>ROUND(0.91684214,3)</f>
        <v>0.91700000000000004</v>
      </c>
    </row>
    <row r="548" spans="1:13" ht="16">
      <c r="A548" s="1" t="s">
        <v>52</v>
      </c>
      <c r="B548" s="19">
        <v>4</v>
      </c>
      <c r="C548" s="19">
        <v>100338657</v>
      </c>
      <c r="D548" s="1" t="s">
        <v>114</v>
      </c>
      <c r="E548" s="1" t="s">
        <v>54</v>
      </c>
      <c r="F548" s="1" t="s">
        <v>49</v>
      </c>
      <c r="G548" s="1" t="s">
        <v>57</v>
      </c>
      <c r="H548" s="19">
        <v>0.52990000000000004</v>
      </c>
      <c r="I548" s="19">
        <v>0.52359999999999995</v>
      </c>
      <c r="J548" s="19">
        <v>0.52600000000000002</v>
      </c>
      <c r="K548" s="19">
        <v>0.51790000000000003</v>
      </c>
      <c r="L548" s="26">
        <f>ROUND(0.311289,3)</f>
        <v>0.311</v>
      </c>
      <c r="M548" s="25">
        <f>ROUND(0.80166624,3)</f>
        <v>0.80200000000000005</v>
      </c>
    </row>
    <row r="549" spans="1:13" ht="16">
      <c r="A549" s="1" t="s">
        <v>52</v>
      </c>
      <c r="B549" s="19">
        <v>4</v>
      </c>
      <c r="C549" s="19">
        <v>100339049</v>
      </c>
      <c r="D549" s="1" t="s">
        <v>113</v>
      </c>
      <c r="E549" s="1" t="s">
        <v>54</v>
      </c>
      <c r="F549" s="1" t="s">
        <v>49</v>
      </c>
      <c r="G549" s="1" t="s">
        <v>48</v>
      </c>
      <c r="H549" s="19">
        <v>0.48749999999999999</v>
      </c>
      <c r="I549" s="19">
        <v>0.4904</v>
      </c>
      <c r="J549" s="19">
        <v>0.48930000000000001</v>
      </c>
      <c r="K549" s="19">
        <v>0.504</v>
      </c>
      <c r="L549" s="26">
        <f>ROUND(0.73583,3)</f>
        <v>0.73599999999999999</v>
      </c>
      <c r="M549" s="25">
        <f>ROUND(0.88177176,3)</f>
        <v>0.88200000000000001</v>
      </c>
    </row>
    <row r="550" spans="1:13" ht="16">
      <c r="A550" s="1" t="s">
        <v>52</v>
      </c>
      <c r="B550" s="19">
        <v>4</v>
      </c>
      <c r="C550" s="19">
        <v>100339416</v>
      </c>
      <c r="D550" s="1" t="s">
        <v>112</v>
      </c>
      <c r="E550" s="1" t="s">
        <v>54</v>
      </c>
      <c r="F550" s="1" t="s">
        <v>49</v>
      </c>
      <c r="G550" s="1" t="s">
        <v>48</v>
      </c>
      <c r="H550" s="19">
        <v>5.45E-2</v>
      </c>
      <c r="I550" s="19">
        <v>5.2940000000000001E-2</v>
      </c>
      <c r="J550" s="19">
        <v>5.3530000000000001E-2</v>
      </c>
      <c r="K550" s="19">
        <v>6.4500000000000002E-2</v>
      </c>
      <c r="L550" s="26">
        <f>ROUND(0.162007,3)</f>
        <v>0.16200000000000001</v>
      </c>
      <c r="M550" s="25">
        <f>ROUND(0.80166624,3)</f>
        <v>0.80200000000000005</v>
      </c>
    </row>
    <row r="551" spans="1:13" ht="16">
      <c r="A551" s="1" t="s">
        <v>52</v>
      </c>
      <c r="B551" s="19">
        <v>4</v>
      </c>
      <c r="C551" s="19">
        <v>100339596</v>
      </c>
      <c r="D551" s="1" t="s">
        <v>111</v>
      </c>
      <c r="E551" s="1" t="s">
        <v>54</v>
      </c>
      <c r="F551" s="1" t="s">
        <v>49</v>
      </c>
      <c r="G551" s="1" t="s">
        <v>48</v>
      </c>
      <c r="H551" s="19">
        <v>0.67190000000000005</v>
      </c>
      <c r="I551" s="19">
        <v>0.67149999999999999</v>
      </c>
      <c r="J551" s="19">
        <v>0.67159999999999997</v>
      </c>
      <c r="K551" s="19">
        <v>0.68120000000000003</v>
      </c>
      <c r="L551" s="26">
        <f>ROUND(0.780247,3)</f>
        <v>0.78</v>
      </c>
      <c r="M551" s="25">
        <f>ROUND(0.88299372,3)</f>
        <v>0.88300000000000001</v>
      </c>
    </row>
    <row r="552" spans="1:13" ht="16">
      <c r="A552" s="1" t="s">
        <v>52</v>
      </c>
      <c r="B552" s="19">
        <v>4</v>
      </c>
      <c r="C552" s="19">
        <v>100339793</v>
      </c>
      <c r="D552" s="1" t="s">
        <v>110</v>
      </c>
      <c r="E552" s="1" t="s">
        <v>54</v>
      </c>
      <c r="F552" s="1" t="s">
        <v>57</v>
      </c>
      <c r="G552" s="1" t="s">
        <v>56</v>
      </c>
      <c r="H552" s="19">
        <v>0.32729999999999998</v>
      </c>
      <c r="I552" s="19">
        <v>0.3281</v>
      </c>
      <c r="J552" s="19">
        <v>0.32779999999999998</v>
      </c>
      <c r="K552" s="19">
        <v>0.31850000000000001</v>
      </c>
      <c r="L552" s="26">
        <f>ROUND(0.845959,3)</f>
        <v>0.84599999999999997</v>
      </c>
      <c r="M552" s="25">
        <f>ROUND(0.90734998,3)</f>
        <v>0.90700000000000003</v>
      </c>
    </row>
    <row r="553" spans="1:13" ht="16">
      <c r="A553" s="1" t="s">
        <v>52</v>
      </c>
      <c r="B553" s="19">
        <v>4</v>
      </c>
      <c r="C553" s="19">
        <v>100339849</v>
      </c>
      <c r="D553" s="1" t="s">
        <v>109</v>
      </c>
      <c r="E553" s="1" t="s">
        <v>54</v>
      </c>
      <c r="F553" s="1" t="s">
        <v>57</v>
      </c>
      <c r="G553" s="1" t="s">
        <v>56</v>
      </c>
      <c r="H553" s="19">
        <v>3.2299999999999998E-3</v>
      </c>
      <c r="I553" s="19">
        <v>2.3270000000000001E-3</v>
      </c>
      <c r="J553" s="19">
        <v>2.6679999999999998E-3</v>
      </c>
      <c r="K553" s="19">
        <v>6.9999999999999999E-4</v>
      </c>
      <c r="L553" s="26">
        <f>ROUND(0.68929,3)</f>
        <v>0.68899999999999995</v>
      </c>
      <c r="M553" s="25">
        <f>ROUND(0.88177176,3)</f>
        <v>0.88200000000000001</v>
      </c>
    </row>
    <row r="554" spans="1:13" ht="16">
      <c r="A554" s="1" t="s">
        <v>52</v>
      </c>
      <c r="B554" s="19">
        <v>4</v>
      </c>
      <c r="C554" s="19">
        <v>100340522</v>
      </c>
      <c r="D554" s="1" t="s">
        <v>108</v>
      </c>
      <c r="E554" s="1" t="s">
        <v>54</v>
      </c>
      <c r="F554" s="1" t="s">
        <v>56</v>
      </c>
      <c r="G554" s="1" t="s">
        <v>48</v>
      </c>
      <c r="H554" s="19">
        <v>0.4209</v>
      </c>
      <c r="I554" s="19">
        <v>0.4214</v>
      </c>
      <c r="J554" s="19">
        <v>0.42120000000000002</v>
      </c>
      <c r="K554" s="28">
        <v>0.41049999999999998</v>
      </c>
      <c r="L554" s="26">
        <f>ROUND(0.343519,3)</f>
        <v>0.34399999999999997</v>
      </c>
      <c r="M554" s="25">
        <f>ROUND(0.80166624,3)</f>
        <v>0.80200000000000005</v>
      </c>
    </row>
    <row r="555" spans="1:13" ht="16">
      <c r="A555" s="1" t="s">
        <v>52</v>
      </c>
      <c r="B555" s="19">
        <v>4</v>
      </c>
      <c r="C555" s="19">
        <v>100340563</v>
      </c>
      <c r="D555" s="1" t="s">
        <v>107</v>
      </c>
      <c r="E555" s="1" t="s">
        <v>54</v>
      </c>
      <c r="F555" s="1" t="s">
        <v>49</v>
      </c>
      <c r="G555" s="1" t="s">
        <v>48</v>
      </c>
      <c r="H555" s="19">
        <v>0.97140000000000004</v>
      </c>
      <c r="I555" s="19">
        <v>0.96636</v>
      </c>
      <c r="J555" s="19">
        <v>0.96826000000000001</v>
      </c>
      <c r="K555" s="19">
        <v>0.95920000000000005</v>
      </c>
      <c r="L555" s="26">
        <f>ROUND(0.414221,3)</f>
        <v>0.41399999999999998</v>
      </c>
      <c r="M555" s="25">
        <f>ROUND(0.80166624,3)</f>
        <v>0.80200000000000005</v>
      </c>
    </row>
    <row r="556" spans="1:13" ht="16">
      <c r="A556" s="1" t="s">
        <v>52</v>
      </c>
      <c r="B556" s="19">
        <v>4</v>
      </c>
      <c r="C556" s="19">
        <v>100340586</v>
      </c>
      <c r="D556" s="1" t="s">
        <v>106</v>
      </c>
      <c r="E556" s="1" t="s">
        <v>54</v>
      </c>
      <c r="F556" s="1" t="s">
        <v>57</v>
      </c>
      <c r="G556" s="1" t="s">
        <v>56</v>
      </c>
      <c r="H556" s="19">
        <v>0.8639</v>
      </c>
      <c r="I556" s="19">
        <v>0.86339999999999995</v>
      </c>
      <c r="J556" s="19">
        <v>0.86360000000000003</v>
      </c>
      <c r="K556" s="19">
        <v>0.85640000000000005</v>
      </c>
      <c r="L556" s="26">
        <f>ROUND(0.713761,3)</f>
        <v>0.71399999999999997</v>
      </c>
      <c r="M556" s="25">
        <f>ROUND(0.88177176,3)</f>
        <v>0.88200000000000001</v>
      </c>
    </row>
    <row r="557" spans="1:13" ht="16">
      <c r="A557" s="1" t="s">
        <v>52</v>
      </c>
      <c r="B557" s="19">
        <v>4</v>
      </c>
      <c r="C557" s="19">
        <v>100341075</v>
      </c>
      <c r="D557" s="1" t="s">
        <v>105</v>
      </c>
      <c r="E557" s="1" t="s">
        <v>54</v>
      </c>
      <c r="F557" s="1" t="s">
        <v>49</v>
      </c>
      <c r="G557" s="1" t="s">
        <v>57</v>
      </c>
      <c r="H557" s="19">
        <v>0.67249999999999999</v>
      </c>
      <c r="I557" s="19">
        <v>0.67469999999999997</v>
      </c>
      <c r="J557" s="19">
        <v>0.67390000000000005</v>
      </c>
      <c r="K557" s="19">
        <v>0.69379999999999997</v>
      </c>
      <c r="L557" s="26">
        <f>ROUND(0.656684,3)</f>
        <v>0.65700000000000003</v>
      </c>
      <c r="M557" s="25">
        <f>ROUND(0.88177176,3)</f>
        <v>0.88200000000000001</v>
      </c>
    </row>
    <row r="558" spans="1:13" ht="16">
      <c r="A558" s="1" t="s">
        <v>52</v>
      </c>
      <c r="B558" s="19">
        <v>4</v>
      </c>
      <c r="C558" s="19">
        <v>100341103</v>
      </c>
      <c r="D558" s="1" t="s">
        <v>104</v>
      </c>
      <c r="E558" s="1" t="s">
        <v>54</v>
      </c>
      <c r="F558" s="1" t="s">
        <v>49</v>
      </c>
      <c r="G558" s="1" t="s">
        <v>48</v>
      </c>
      <c r="H558" s="19">
        <v>0.32690000000000002</v>
      </c>
      <c r="I558" s="19">
        <v>0.3281</v>
      </c>
      <c r="J558" s="19">
        <v>0.32769999999999999</v>
      </c>
      <c r="K558" s="19">
        <v>0.31859999999999999</v>
      </c>
      <c r="L558" s="26">
        <f>ROUND(0.895418,3)</f>
        <v>0.89500000000000002</v>
      </c>
      <c r="M558" s="25">
        <f>ROUND(0.9265089,3)</f>
        <v>0.92700000000000005</v>
      </c>
    </row>
    <row r="559" spans="1:13" ht="16">
      <c r="A559" s="1" t="s">
        <v>52</v>
      </c>
      <c r="B559" s="19">
        <v>4</v>
      </c>
      <c r="C559" s="19">
        <v>100341381</v>
      </c>
      <c r="D559" s="1" t="s">
        <v>103</v>
      </c>
      <c r="E559" s="1" t="s">
        <v>54</v>
      </c>
      <c r="F559" s="1" t="s">
        <v>49</v>
      </c>
      <c r="G559" s="1" t="s">
        <v>48</v>
      </c>
      <c r="H559" s="19">
        <v>1.099E-2</v>
      </c>
      <c r="I559" s="19">
        <v>1.1339999999999999E-2</v>
      </c>
      <c r="J559" s="19">
        <v>1.1209999999999999E-2</v>
      </c>
      <c r="K559" s="19">
        <v>1.15E-2</v>
      </c>
      <c r="L559" s="26">
        <f>ROUND(0.978521,3)</f>
        <v>0.97899999999999998</v>
      </c>
      <c r="M559" s="25">
        <f>ROUND(0.98181568,3)</f>
        <v>0.98199999999999998</v>
      </c>
    </row>
    <row r="560" spans="1:13" ht="16">
      <c r="A560" s="1" t="s">
        <v>52</v>
      </c>
      <c r="B560" s="19">
        <v>4</v>
      </c>
      <c r="C560" s="19">
        <v>100341643</v>
      </c>
      <c r="D560" s="1" t="s">
        <v>102</v>
      </c>
      <c r="E560" s="1" t="s">
        <v>54</v>
      </c>
      <c r="F560" s="1" t="s">
        <v>49</v>
      </c>
      <c r="G560" s="1" t="s">
        <v>48</v>
      </c>
      <c r="H560" s="19">
        <v>0.44619999999999999</v>
      </c>
      <c r="I560" s="19">
        <v>0.44400000000000001</v>
      </c>
      <c r="J560" s="19">
        <v>0.44479999999999997</v>
      </c>
      <c r="K560" s="19">
        <v>0.44690000000000002</v>
      </c>
      <c r="L560" s="26">
        <f>ROUND(0.234169,3)</f>
        <v>0.23400000000000001</v>
      </c>
      <c r="M560" s="25">
        <f>ROUND(0.80166624,3)</f>
        <v>0.80200000000000005</v>
      </c>
    </row>
    <row r="561" spans="1:13" ht="16">
      <c r="A561" s="1" t="s">
        <v>52</v>
      </c>
      <c r="B561" s="19">
        <v>4</v>
      </c>
      <c r="C561" s="19">
        <v>100341839</v>
      </c>
      <c r="D561" s="1" t="s">
        <v>101</v>
      </c>
      <c r="E561" s="1" t="s">
        <v>76</v>
      </c>
      <c r="F561" s="1" t="s">
        <v>57</v>
      </c>
      <c r="G561" s="1" t="s">
        <v>56</v>
      </c>
      <c r="H561" s="19">
        <v>0.99731899999999996</v>
      </c>
      <c r="I561" s="19">
        <v>0.99821499999999996</v>
      </c>
      <c r="J561" s="19">
        <v>0.99787999999999999</v>
      </c>
      <c r="K561" s="19">
        <v>0.99939999999999996</v>
      </c>
      <c r="L561" s="26">
        <f>ROUND(0.917381,3)</f>
        <v>0.91700000000000004</v>
      </c>
      <c r="M561" s="25">
        <f>ROUND(0.94431619,3)</f>
        <v>0.94399999999999995</v>
      </c>
    </row>
    <row r="562" spans="1:13" ht="16">
      <c r="A562" s="1" t="s">
        <v>52</v>
      </c>
      <c r="B562" s="19">
        <v>4</v>
      </c>
      <c r="C562" s="19">
        <v>100341861</v>
      </c>
      <c r="D562" s="1" t="s">
        <v>100</v>
      </c>
      <c r="E562" s="1" t="s">
        <v>99</v>
      </c>
      <c r="F562" s="1" t="s">
        <v>57</v>
      </c>
      <c r="G562" s="1" t="s">
        <v>56</v>
      </c>
      <c r="H562" s="19">
        <v>0.1147</v>
      </c>
      <c r="I562" s="19">
        <v>0.11310000000000001</v>
      </c>
      <c r="J562" s="19">
        <v>0.1137</v>
      </c>
      <c r="K562" s="19">
        <v>0.12620000000000001</v>
      </c>
      <c r="L562" s="26">
        <f>ROUND(0.142624,3)</f>
        <v>0.14299999999999999</v>
      </c>
      <c r="M562" s="25">
        <f>ROUND(0.80166624,3)</f>
        <v>0.80200000000000005</v>
      </c>
    </row>
    <row r="563" spans="1:13" ht="16">
      <c r="A563" s="1" t="s">
        <v>52</v>
      </c>
      <c r="B563" s="19">
        <v>4</v>
      </c>
      <c r="C563" s="19">
        <v>100341992</v>
      </c>
      <c r="D563" s="1" t="s">
        <v>98</v>
      </c>
      <c r="E563" s="1" t="s">
        <v>54</v>
      </c>
      <c r="F563" s="1" t="s">
        <v>49</v>
      </c>
      <c r="G563" s="1" t="s">
        <v>56</v>
      </c>
      <c r="H563" s="19">
        <v>7.8019999999999999E-3</v>
      </c>
      <c r="I563" s="19">
        <v>8.9499999999999996E-3</v>
      </c>
      <c r="J563" s="19">
        <v>8.5459999999999998E-3</v>
      </c>
      <c r="K563" s="19">
        <v>6.7999999999999996E-3</v>
      </c>
      <c r="L563" s="26">
        <f>ROUND(0.278774,3)</f>
        <v>0.27900000000000003</v>
      </c>
      <c r="M563" s="25">
        <f>ROUND(0.80166624,3)</f>
        <v>0.80200000000000005</v>
      </c>
    </row>
    <row r="564" spans="1:13" ht="16">
      <c r="A564" s="1" t="s">
        <v>52</v>
      </c>
      <c r="B564" s="19">
        <v>4</v>
      </c>
      <c r="C564" s="19">
        <v>100342073</v>
      </c>
      <c r="D564" s="1" t="s">
        <v>97</v>
      </c>
      <c r="E564" s="1" t="s">
        <v>54</v>
      </c>
      <c r="F564" s="1" t="s">
        <v>49</v>
      </c>
      <c r="G564" s="1" t="s">
        <v>57</v>
      </c>
      <c r="H564" s="19">
        <v>0.99950329999999998</v>
      </c>
      <c r="I564" s="19">
        <v>0.99896799999999997</v>
      </c>
      <c r="J564" s="19">
        <v>0.99916400000000005</v>
      </c>
      <c r="K564" s="19">
        <v>0.99919999999999998</v>
      </c>
      <c r="L564" s="26">
        <f>ROUND(0.110242,3)</f>
        <v>0.11</v>
      </c>
      <c r="M564" s="25">
        <f>ROUND(0.80166624,3)</f>
        <v>0.80200000000000005</v>
      </c>
    </row>
    <row r="565" spans="1:13" ht="16">
      <c r="A565" s="1" t="s">
        <v>52</v>
      </c>
      <c r="B565" s="19">
        <v>4</v>
      </c>
      <c r="C565" s="19">
        <v>100342172</v>
      </c>
      <c r="D565" s="1" t="s">
        <v>96</v>
      </c>
      <c r="E565" s="1" t="s">
        <v>54</v>
      </c>
      <c r="F565" s="1" t="s">
        <v>57</v>
      </c>
      <c r="G565" s="1" t="s">
        <v>56</v>
      </c>
      <c r="H565" s="19">
        <v>0.99711000000000005</v>
      </c>
      <c r="I565" s="19">
        <v>0.99787499999999996</v>
      </c>
      <c r="J565" s="19">
        <v>0.99758400000000003</v>
      </c>
      <c r="K565" s="19">
        <v>0.99939999999999996</v>
      </c>
      <c r="L565" s="26">
        <f>ROUND(0.610382,3)</f>
        <v>0.61</v>
      </c>
      <c r="M565" s="25">
        <f>ROUND(0.88177176,3)</f>
        <v>0.88200000000000001</v>
      </c>
    </row>
    <row r="566" spans="1:13" ht="16">
      <c r="A566" s="1" t="s">
        <v>52</v>
      </c>
      <c r="B566" s="19">
        <v>4</v>
      </c>
      <c r="C566" s="19">
        <v>100342189</v>
      </c>
      <c r="D566" s="1" t="s">
        <v>95</v>
      </c>
      <c r="E566" s="1" t="s">
        <v>54</v>
      </c>
      <c r="F566" s="1" t="s">
        <v>57</v>
      </c>
      <c r="G566" s="1" t="s">
        <v>56</v>
      </c>
      <c r="H566" s="19">
        <v>2.8900000000000002E-3</v>
      </c>
      <c r="I566" s="19">
        <v>2.1250000000000002E-3</v>
      </c>
      <c r="J566" s="19">
        <v>2.4160000000000002E-3</v>
      </c>
      <c r="K566" s="19">
        <v>5.9999999999999995E-4</v>
      </c>
      <c r="L566" s="26">
        <f>ROUND(0.610382,3)</f>
        <v>0.61</v>
      </c>
      <c r="M566" s="25">
        <f>ROUND(0.88177176,3)</f>
        <v>0.88200000000000001</v>
      </c>
    </row>
    <row r="567" spans="1:13" ht="16">
      <c r="A567" s="1" t="s">
        <v>52</v>
      </c>
      <c r="B567" s="19">
        <v>4</v>
      </c>
      <c r="C567" s="19">
        <v>100342225</v>
      </c>
      <c r="D567" s="1" t="s">
        <v>94</v>
      </c>
      <c r="E567" s="1" t="s">
        <v>54</v>
      </c>
      <c r="F567" s="1" t="s">
        <v>49</v>
      </c>
      <c r="G567" s="1" t="s">
        <v>57</v>
      </c>
      <c r="H567" s="19">
        <v>2.1329999999999998E-2</v>
      </c>
      <c r="I567" s="19">
        <v>2.512E-2</v>
      </c>
      <c r="J567" s="19">
        <v>2.3689999999999999E-2</v>
      </c>
      <c r="K567" s="28">
        <v>2.4199999999999999E-2</v>
      </c>
      <c r="L567" s="26">
        <f>ROUND(0.370493,3)</f>
        <v>0.37</v>
      </c>
      <c r="M567" s="25">
        <f>ROUND(0.80166624,3)</f>
        <v>0.80200000000000005</v>
      </c>
    </row>
    <row r="568" spans="1:13" ht="16">
      <c r="A568" s="1" t="s">
        <v>52</v>
      </c>
      <c r="B568" s="19">
        <v>4</v>
      </c>
      <c r="C568" s="19">
        <v>100342619</v>
      </c>
      <c r="D568" s="1" t="s">
        <v>93</v>
      </c>
      <c r="E568" s="1" t="s">
        <v>54</v>
      </c>
      <c r="F568" s="1" t="s">
        <v>49</v>
      </c>
      <c r="G568" s="1" t="s">
        <v>48</v>
      </c>
      <c r="H568" s="19">
        <v>0.1147</v>
      </c>
      <c r="I568" s="19">
        <v>0.11310000000000001</v>
      </c>
      <c r="J568" s="19">
        <v>0.1137</v>
      </c>
      <c r="K568" s="19">
        <v>0.1268</v>
      </c>
      <c r="L568" s="26">
        <f>ROUND(0.142624,3)</f>
        <v>0.14299999999999999</v>
      </c>
      <c r="M568" s="25">
        <f>ROUND(0.80166624,3)</f>
        <v>0.80200000000000005</v>
      </c>
    </row>
    <row r="569" spans="1:13" ht="16">
      <c r="A569" s="1" t="s">
        <v>52</v>
      </c>
      <c r="B569" s="19">
        <v>4</v>
      </c>
      <c r="C569" s="19">
        <v>100342749</v>
      </c>
      <c r="D569" s="1" t="s">
        <v>92</v>
      </c>
      <c r="E569" s="1" t="s">
        <v>54</v>
      </c>
      <c r="F569" s="1" t="s">
        <v>49</v>
      </c>
      <c r="G569" s="1" t="s">
        <v>56</v>
      </c>
      <c r="H569" s="19">
        <v>2.1329999999999998E-2</v>
      </c>
      <c r="I569" s="19">
        <v>2.512E-2</v>
      </c>
      <c r="J569" s="19">
        <v>2.3689999999999999E-2</v>
      </c>
      <c r="K569" s="19">
        <v>2.4299999999999999E-2</v>
      </c>
      <c r="L569" s="26">
        <f>ROUND(0.370493,3)</f>
        <v>0.37</v>
      </c>
      <c r="M569" s="25">
        <f>ROUND(0.80166624,3)</f>
        <v>0.80200000000000005</v>
      </c>
    </row>
    <row r="570" spans="1:13" ht="16">
      <c r="A570" s="1" t="s">
        <v>52</v>
      </c>
      <c r="B570" s="19">
        <v>4</v>
      </c>
      <c r="C570" s="19">
        <v>100342815</v>
      </c>
      <c r="D570" s="1" t="s">
        <v>91</v>
      </c>
      <c r="E570" s="1" t="s">
        <v>54</v>
      </c>
      <c r="F570" s="1" t="s">
        <v>49</v>
      </c>
      <c r="G570" s="1" t="s">
        <v>48</v>
      </c>
      <c r="H570" s="19">
        <v>0.97140000000000004</v>
      </c>
      <c r="I570" s="19">
        <v>0.96625000000000005</v>
      </c>
      <c r="J570" s="19">
        <v>0.96819</v>
      </c>
      <c r="K570" s="19">
        <v>0.95920000000000005</v>
      </c>
      <c r="L570" s="26">
        <f>ROUND(0.466565,3)</f>
        <v>0.46700000000000003</v>
      </c>
      <c r="M570" s="25">
        <f>ROUND(0.80166624,3)</f>
        <v>0.80200000000000005</v>
      </c>
    </row>
    <row r="571" spans="1:13" ht="16">
      <c r="A571" s="1" t="s">
        <v>52</v>
      </c>
      <c r="B571" s="19">
        <v>4</v>
      </c>
      <c r="C571" s="19">
        <v>100342902</v>
      </c>
      <c r="D571" s="1" t="s">
        <v>90</v>
      </c>
      <c r="E571" s="1" t="s">
        <v>54</v>
      </c>
      <c r="F571" s="1" t="s">
        <v>56</v>
      </c>
      <c r="G571" s="1" t="s">
        <v>48</v>
      </c>
      <c r="H571" s="19">
        <v>0.67149999999999999</v>
      </c>
      <c r="I571" s="19">
        <v>0.67149999999999999</v>
      </c>
      <c r="J571" s="19">
        <v>0.67149999999999999</v>
      </c>
      <c r="K571" s="19">
        <v>0.68140000000000001</v>
      </c>
      <c r="L571" s="26">
        <f>ROUND(0.752512,3)</f>
        <v>0.753</v>
      </c>
      <c r="M571" s="25">
        <f>ROUND(0.88177176,3)</f>
        <v>0.88200000000000001</v>
      </c>
    </row>
    <row r="572" spans="1:13" ht="16">
      <c r="A572" s="1" t="s">
        <v>52</v>
      </c>
      <c r="B572" s="19">
        <v>4</v>
      </c>
      <c r="C572" s="19">
        <v>100343052</v>
      </c>
      <c r="D572" s="1" t="s">
        <v>89</v>
      </c>
      <c r="E572" s="1" t="s">
        <v>54</v>
      </c>
      <c r="F572" s="1" t="s">
        <v>57</v>
      </c>
      <c r="G572" s="1" t="s">
        <v>56</v>
      </c>
      <c r="H572" s="19">
        <v>0.97140000000000004</v>
      </c>
      <c r="I572" s="19">
        <v>0.96625000000000005</v>
      </c>
      <c r="J572" s="19">
        <v>0.96819</v>
      </c>
      <c r="K572" s="19">
        <v>0.95899999999999996</v>
      </c>
      <c r="L572" s="26">
        <f>ROUND(0.466565,3)</f>
        <v>0.46700000000000003</v>
      </c>
      <c r="M572" s="25">
        <f>ROUND(0.80166624,3)</f>
        <v>0.80200000000000005</v>
      </c>
    </row>
    <row r="573" spans="1:13" ht="16">
      <c r="A573" s="1" t="s">
        <v>52</v>
      </c>
      <c r="B573" s="19">
        <v>4</v>
      </c>
      <c r="C573" s="19">
        <v>100343729</v>
      </c>
      <c r="D573" s="1" t="s">
        <v>88</v>
      </c>
      <c r="E573" s="1" t="s">
        <v>54</v>
      </c>
      <c r="F573" s="1" t="s">
        <v>49</v>
      </c>
      <c r="G573" s="1" t="s">
        <v>48</v>
      </c>
      <c r="H573" s="19">
        <v>0.13539999999999999</v>
      </c>
      <c r="I573" s="19">
        <v>0.13650000000000001</v>
      </c>
      <c r="J573" s="19">
        <v>0.1361</v>
      </c>
      <c r="K573" s="19">
        <v>0.1434</v>
      </c>
      <c r="L573" s="26">
        <f>ROUND(0.717101,3)</f>
        <v>0.71699999999999997</v>
      </c>
      <c r="M573" s="25">
        <f>ROUND(0.88177176,3)</f>
        <v>0.88200000000000001</v>
      </c>
    </row>
    <row r="574" spans="1:13" ht="16">
      <c r="A574" s="1" t="s">
        <v>52</v>
      </c>
      <c r="B574" s="19">
        <v>4</v>
      </c>
      <c r="C574" s="19">
        <v>100343753</v>
      </c>
      <c r="D574" s="1" t="s">
        <v>87</v>
      </c>
      <c r="E574" s="1" t="s">
        <v>54</v>
      </c>
      <c r="F574" s="1" t="s">
        <v>49</v>
      </c>
      <c r="G574" s="1" t="s">
        <v>56</v>
      </c>
      <c r="H574" s="19">
        <v>1.1089999999999999E-2</v>
      </c>
      <c r="I574" s="19">
        <v>1.1339999999999999E-2</v>
      </c>
      <c r="J574" s="19">
        <v>1.125E-2</v>
      </c>
      <c r="K574" s="19">
        <v>1.14E-2</v>
      </c>
      <c r="L574" s="26">
        <f>ROUND(0.978521,3)</f>
        <v>0.97899999999999998</v>
      </c>
      <c r="M574" s="25">
        <f>ROUND(0.98181568,3)</f>
        <v>0.98199999999999998</v>
      </c>
    </row>
    <row r="575" spans="1:13" ht="16">
      <c r="A575" s="1" t="s">
        <v>52</v>
      </c>
      <c r="B575" s="19">
        <v>4</v>
      </c>
      <c r="C575" s="19">
        <v>100346759</v>
      </c>
      <c r="D575" s="1" t="s">
        <v>86</v>
      </c>
      <c r="E575" s="1" t="s">
        <v>54</v>
      </c>
      <c r="F575" s="1" t="s">
        <v>49</v>
      </c>
      <c r="G575" s="1" t="s">
        <v>57</v>
      </c>
      <c r="H575" s="19">
        <v>0.99711000000000005</v>
      </c>
      <c r="I575" s="19">
        <v>0.99787499999999996</v>
      </c>
      <c r="J575" s="19">
        <v>0.99758400000000003</v>
      </c>
      <c r="K575" s="19">
        <v>0.99939999999999996</v>
      </c>
      <c r="L575" s="26">
        <f>ROUND(0.610382,3)</f>
        <v>0.61</v>
      </c>
      <c r="M575" s="25">
        <f>ROUND(0.88177176,3)</f>
        <v>0.88200000000000001</v>
      </c>
    </row>
    <row r="576" spans="1:13" ht="16">
      <c r="A576" s="1" t="s">
        <v>52</v>
      </c>
      <c r="B576" s="19">
        <v>4</v>
      </c>
      <c r="C576" s="19">
        <v>100347236</v>
      </c>
      <c r="D576" s="1" t="s">
        <v>85</v>
      </c>
      <c r="E576" s="1" t="s">
        <v>54</v>
      </c>
      <c r="F576" s="1" t="s">
        <v>57</v>
      </c>
      <c r="G576" s="1" t="s">
        <v>56</v>
      </c>
      <c r="H576" s="19">
        <v>1.0619999999999999E-2</v>
      </c>
      <c r="I576" s="19">
        <v>1.112E-2</v>
      </c>
      <c r="J576" s="19">
        <v>1.093E-2</v>
      </c>
      <c r="K576" s="19">
        <v>1.12E-2</v>
      </c>
      <c r="L576" s="26">
        <f>ROUND(0.889244,3)</f>
        <v>0.88900000000000001</v>
      </c>
      <c r="M576" s="25">
        <f>ROUND(0.92332652,3)</f>
        <v>0.92300000000000004</v>
      </c>
    </row>
    <row r="577" spans="1:13" ht="16">
      <c r="A577" s="1" t="s">
        <v>52</v>
      </c>
      <c r="B577" s="19">
        <v>4</v>
      </c>
      <c r="C577" s="19">
        <v>100348044</v>
      </c>
      <c r="D577" s="1" t="s">
        <v>84</v>
      </c>
      <c r="E577" s="1" t="s">
        <v>54</v>
      </c>
      <c r="F577" s="1" t="s">
        <v>57</v>
      </c>
      <c r="G577" s="1" t="s">
        <v>56</v>
      </c>
      <c r="H577" s="19">
        <v>0.13539999999999999</v>
      </c>
      <c r="I577" s="19">
        <v>0.13650000000000001</v>
      </c>
      <c r="J577" s="19">
        <v>0.1361</v>
      </c>
      <c r="K577" s="19">
        <v>0.1431</v>
      </c>
      <c r="L577" s="26">
        <f>ROUND(0.729736,3)</f>
        <v>0.73</v>
      </c>
      <c r="M577" s="25">
        <f>ROUND(0.88177176,3)</f>
        <v>0.88200000000000001</v>
      </c>
    </row>
    <row r="578" spans="1:13" ht="16">
      <c r="A578" s="1" t="s">
        <v>52</v>
      </c>
      <c r="B578" s="19">
        <v>4</v>
      </c>
      <c r="C578" s="19">
        <v>100348068</v>
      </c>
      <c r="D578" s="1" t="s">
        <v>83</v>
      </c>
      <c r="E578" s="1" t="s">
        <v>54</v>
      </c>
      <c r="F578" s="1" t="s">
        <v>49</v>
      </c>
      <c r="G578" s="1" t="s">
        <v>48</v>
      </c>
      <c r="H578" s="19">
        <v>0.13550000000000001</v>
      </c>
      <c r="I578" s="19">
        <v>0.13650000000000001</v>
      </c>
      <c r="J578" s="19">
        <v>0.1361</v>
      </c>
      <c r="K578" s="19">
        <v>0.14299999999999999</v>
      </c>
      <c r="L578" s="26">
        <f>ROUND(0.755394,3)</f>
        <v>0.755</v>
      </c>
      <c r="M578" s="25">
        <f>ROUND(0.88177176,3)</f>
        <v>0.88200000000000001</v>
      </c>
    </row>
    <row r="579" spans="1:13" ht="16">
      <c r="A579" s="1" t="s">
        <v>52</v>
      </c>
      <c r="B579" s="19">
        <v>4</v>
      </c>
      <c r="C579" s="19">
        <v>100348683</v>
      </c>
      <c r="D579" s="1" t="s">
        <v>82</v>
      </c>
      <c r="E579" s="1" t="s">
        <v>54</v>
      </c>
      <c r="F579" s="1" t="s">
        <v>57</v>
      </c>
      <c r="G579" s="1" t="s">
        <v>56</v>
      </c>
      <c r="H579" s="19">
        <v>0.92435</v>
      </c>
      <c r="I579" s="19">
        <v>0.93193000000000004</v>
      </c>
      <c r="J579" s="19">
        <v>0.92906999999999995</v>
      </c>
      <c r="K579" s="19">
        <v>0.92520000000000002</v>
      </c>
      <c r="L579" s="26">
        <f>ROUND(0.131977,3)</f>
        <v>0.13200000000000001</v>
      </c>
      <c r="M579" s="25">
        <f>ROUND(0.80166624,3)</f>
        <v>0.80200000000000005</v>
      </c>
    </row>
    <row r="580" spans="1:13" ht="16">
      <c r="A580" s="1" t="s">
        <v>52</v>
      </c>
      <c r="B580" s="19">
        <v>4</v>
      </c>
      <c r="C580" s="19">
        <v>100348821</v>
      </c>
      <c r="D580" s="1" t="s">
        <v>81</v>
      </c>
      <c r="E580" s="1" t="s">
        <v>54</v>
      </c>
      <c r="F580" s="1" t="s">
        <v>49</v>
      </c>
      <c r="G580" s="1" t="s">
        <v>57</v>
      </c>
      <c r="H580" s="19">
        <v>0.99437799999999998</v>
      </c>
      <c r="I580" s="19">
        <v>0.99502800000000002</v>
      </c>
      <c r="J580" s="19">
        <v>0.99480000000000002</v>
      </c>
      <c r="K580" s="19">
        <v>0.995</v>
      </c>
      <c r="L580" s="26">
        <f>ROUND(0.0814359,3)</f>
        <v>8.1000000000000003E-2</v>
      </c>
      <c r="M580" s="25">
        <f>ROUND(0.80166624,3)</f>
        <v>0.80200000000000005</v>
      </c>
    </row>
    <row r="581" spans="1:13" ht="16">
      <c r="A581" s="1" t="s">
        <v>52</v>
      </c>
      <c r="B581" s="19">
        <v>4</v>
      </c>
      <c r="C581" s="19">
        <v>100348872</v>
      </c>
      <c r="D581" s="1" t="s">
        <v>80</v>
      </c>
      <c r="E581" s="1" t="s">
        <v>54</v>
      </c>
      <c r="F581" s="1" t="s">
        <v>49</v>
      </c>
      <c r="G581" s="1" t="s">
        <v>48</v>
      </c>
      <c r="H581" s="19">
        <v>1.1180000000000001E-2</v>
      </c>
      <c r="I581" s="19">
        <v>1.1339999999999999E-2</v>
      </c>
      <c r="J581" s="19">
        <v>1.128E-2</v>
      </c>
      <c r="K581" s="19">
        <v>1.12E-2</v>
      </c>
      <c r="L581" s="26">
        <f>ROUND(0.973816,3)</f>
        <v>0.97399999999999998</v>
      </c>
      <c r="M581" s="25">
        <f>ROUND(0.98181568,3)</f>
        <v>0.98199999999999998</v>
      </c>
    </row>
    <row r="582" spans="1:13" ht="16">
      <c r="A582" s="1" t="s">
        <v>52</v>
      </c>
      <c r="B582" s="19">
        <v>4</v>
      </c>
      <c r="C582" s="19">
        <v>100349204</v>
      </c>
      <c r="D582" s="1" t="s">
        <v>79</v>
      </c>
      <c r="E582" s="1" t="s">
        <v>54</v>
      </c>
      <c r="F582" s="1" t="s">
        <v>49</v>
      </c>
      <c r="G582" s="1" t="s">
        <v>56</v>
      </c>
      <c r="H582" s="19">
        <v>0.92435</v>
      </c>
      <c r="I582" s="19">
        <v>0.93188000000000004</v>
      </c>
      <c r="J582" s="19">
        <v>0.92903999999999998</v>
      </c>
      <c r="K582" s="19">
        <v>0.92520000000000002</v>
      </c>
      <c r="L582" s="26">
        <f>ROUND(0.131977,3)</f>
        <v>0.13200000000000001</v>
      </c>
      <c r="M582" s="25">
        <f>ROUND(0.80166624,3)</f>
        <v>0.80200000000000005</v>
      </c>
    </row>
    <row r="583" spans="1:13" ht="16">
      <c r="A583" s="1" t="s">
        <v>52</v>
      </c>
      <c r="B583" s="19">
        <v>4</v>
      </c>
      <c r="C583" s="19">
        <v>100349466</v>
      </c>
      <c r="D583" s="1" t="s">
        <v>78</v>
      </c>
      <c r="E583" s="1" t="s">
        <v>54</v>
      </c>
      <c r="F583" s="1" t="s">
        <v>57</v>
      </c>
      <c r="G583" s="1" t="s">
        <v>56</v>
      </c>
      <c r="H583" s="19">
        <v>0.99791300000000005</v>
      </c>
      <c r="I583" s="19">
        <v>0.99836899999999995</v>
      </c>
      <c r="J583" s="19">
        <v>0.99821300000000002</v>
      </c>
      <c r="K583" s="19">
        <v>0.99829999999999997</v>
      </c>
      <c r="L583" s="26">
        <f>ROUND(0.924529,3)</f>
        <v>0.92500000000000004</v>
      </c>
      <c r="M583" s="25">
        <f>ROUND(0.95003325,3)</f>
        <v>0.95</v>
      </c>
    </row>
    <row r="584" spans="1:13" ht="16">
      <c r="A584" s="1" t="s">
        <v>52</v>
      </c>
      <c r="B584" s="19">
        <v>4</v>
      </c>
      <c r="C584" s="19">
        <v>100349669</v>
      </c>
      <c r="D584" s="1" t="s">
        <v>77</v>
      </c>
      <c r="E584" s="1" t="s">
        <v>76</v>
      </c>
      <c r="F584" s="1" t="s">
        <v>56</v>
      </c>
      <c r="G584" s="1" t="s">
        <v>48</v>
      </c>
      <c r="H584" s="19">
        <v>0.89580000000000004</v>
      </c>
      <c r="I584" s="19">
        <v>0.89810000000000001</v>
      </c>
      <c r="J584" s="19">
        <v>0.8972</v>
      </c>
      <c r="K584" s="19">
        <v>0.88460000000000005</v>
      </c>
      <c r="L584" s="26">
        <f>ROUND(0.088697,3)</f>
        <v>8.8999999999999996E-2</v>
      </c>
      <c r="M584" s="25">
        <f>ROUND(0.80166624,3)</f>
        <v>0.80200000000000005</v>
      </c>
    </row>
    <row r="585" spans="1:13" ht="16">
      <c r="A585" s="1" t="s">
        <v>52</v>
      </c>
      <c r="B585" s="19">
        <v>4</v>
      </c>
      <c r="C585" s="19">
        <v>100350352</v>
      </c>
      <c r="D585" s="1" t="s">
        <v>75</v>
      </c>
      <c r="E585" s="1" t="s">
        <v>54</v>
      </c>
      <c r="F585" s="1" t="s">
        <v>49</v>
      </c>
      <c r="G585" s="1" t="s">
        <v>48</v>
      </c>
      <c r="H585" s="19">
        <v>4.267E-2</v>
      </c>
      <c r="I585" s="19">
        <v>4.1140000000000003E-2</v>
      </c>
      <c r="J585" s="19">
        <v>4.172E-2</v>
      </c>
      <c r="K585" s="19">
        <v>5.0099999999999999E-2</v>
      </c>
      <c r="L585" s="26">
        <f>ROUND(0.0742177,3)</f>
        <v>7.3999999999999996E-2</v>
      </c>
      <c r="M585" s="25">
        <f>ROUND(0.80166624,3)</f>
        <v>0.80200000000000005</v>
      </c>
    </row>
    <row r="586" spans="1:13" ht="16">
      <c r="A586" s="1" t="s">
        <v>52</v>
      </c>
      <c r="B586" s="19">
        <v>4</v>
      </c>
      <c r="C586" s="19">
        <v>100350801</v>
      </c>
      <c r="D586" s="1" t="s">
        <v>74</v>
      </c>
      <c r="E586" s="1" t="s">
        <v>54</v>
      </c>
      <c r="F586" s="1" t="s">
        <v>49</v>
      </c>
      <c r="G586" s="1" t="s">
        <v>48</v>
      </c>
      <c r="H586" s="19">
        <v>2.578E-3</v>
      </c>
      <c r="I586" s="19">
        <v>1.7849999999999999E-3</v>
      </c>
      <c r="J586" s="19">
        <v>2.081E-3</v>
      </c>
      <c r="K586" s="19">
        <v>8.9999999999999998E-4</v>
      </c>
      <c r="L586" s="26">
        <f>ROUND(0.917381,3)</f>
        <v>0.91700000000000004</v>
      </c>
      <c r="M586" s="25">
        <f>ROUND(0.94431619,3)</f>
        <v>0.94399999999999995</v>
      </c>
    </row>
    <row r="587" spans="1:13" ht="16">
      <c r="A587" s="1" t="s">
        <v>52</v>
      </c>
      <c r="B587" s="19">
        <v>4</v>
      </c>
      <c r="C587" s="19">
        <v>100351384</v>
      </c>
      <c r="D587" s="1" t="s">
        <v>73</v>
      </c>
      <c r="E587" s="1" t="s">
        <v>54</v>
      </c>
      <c r="F587" s="1" t="s">
        <v>49</v>
      </c>
      <c r="G587" s="1" t="s">
        <v>57</v>
      </c>
      <c r="H587" s="19">
        <v>2.2450000000000001E-2</v>
      </c>
      <c r="I587" s="19">
        <v>2.7199999999999998E-2</v>
      </c>
      <c r="J587" s="19">
        <v>2.5409999999999999E-2</v>
      </c>
      <c r="K587" s="28">
        <v>4.0300000000000002E-2</v>
      </c>
      <c r="L587" s="26">
        <f>ROUND(0.237163,3)</f>
        <v>0.23699999999999999</v>
      </c>
      <c r="M587" s="25">
        <f>ROUND(0.80166624,3)</f>
        <v>0.80200000000000005</v>
      </c>
    </row>
    <row r="588" spans="1:13" ht="16">
      <c r="A588" s="1" t="s">
        <v>52</v>
      </c>
      <c r="B588" s="19">
        <v>4</v>
      </c>
      <c r="C588" s="19">
        <v>100351436</v>
      </c>
      <c r="D588" s="1" t="s">
        <v>72</v>
      </c>
      <c r="E588" s="1" t="s">
        <v>54</v>
      </c>
      <c r="F588" s="1" t="s">
        <v>49</v>
      </c>
      <c r="G588" s="1" t="s">
        <v>56</v>
      </c>
      <c r="H588" s="19">
        <v>0.1042</v>
      </c>
      <c r="I588" s="19">
        <v>0.10199999999999999</v>
      </c>
      <c r="J588" s="19">
        <v>0.1028</v>
      </c>
      <c r="K588" s="19">
        <v>0.1148</v>
      </c>
      <c r="L588" s="26">
        <f>ROUND(0.0917004,3)</f>
        <v>9.1999999999999998E-2</v>
      </c>
      <c r="M588" s="25">
        <f>ROUND(0.80166624,3)</f>
        <v>0.80200000000000005</v>
      </c>
    </row>
    <row r="589" spans="1:13" ht="16">
      <c r="A589" s="1" t="s">
        <v>52</v>
      </c>
      <c r="B589" s="19">
        <v>4</v>
      </c>
      <c r="C589" s="19">
        <v>100351447</v>
      </c>
      <c r="D589" s="1" t="s">
        <v>71</v>
      </c>
      <c r="E589" s="1" t="s">
        <v>54</v>
      </c>
      <c r="F589" s="1" t="s">
        <v>57</v>
      </c>
      <c r="G589" s="1" t="s">
        <v>56</v>
      </c>
      <c r="H589" s="19">
        <v>0.92435</v>
      </c>
      <c r="I589" s="19">
        <v>0.93181999999999998</v>
      </c>
      <c r="J589" s="19">
        <v>0.92900000000000005</v>
      </c>
      <c r="K589" s="19">
        <v>0.92579999999999996</v>
      </c>
      <c r="L589" s="26">
        <f>ROUND(0.136753,3)</f>
        <v>0.13700000000000001</v>
      </c>
      <c r="M589" s="25">
        <f>ROUND(0.80166624,3)</f>
        <v>0.80200000000000005</v>
      </c>
    </row>
    <row r="590" spans="1:13" ht="16">
      <c r="A590" s="1" t="s">
        <v>52</v>
      </c>
      <c r="B590" s="19">
        <v>4</v>
      </c>
      <c r="C590" s="19">
        <v>100351485</v>
      </c>
      <c r="D590" s="1" t="s">
        <v>70</v>
      </c>
      <c r="E590" s="1" t="s">
        <v>54</v>
      </c>
      <c r="F590" s="1" t="s">
        <v>56</v>
      </c>
      <c r="G590" s="1" t="s">
        <v>48</v>
      </c>
      <c r="H590" s="19">
        <v>0.98900999999999994</v>
      </c>
      <c r="I590" s="19">
        <v>0.98870999999999998</v>
      </c>
      <c r="J590" s="19">
        <v>0.98882000000000003</v>
      </c>
      <c r="K590" s="19">
        <v>0.98870000000000002</v>
      </c>
      <c r="L590" s="26">
        <f>ROUND(0.983494,3)</f>
        <v>0.98299999999999998</v>
      </c>
      <c r="M590" s="25">
        <f>ROUND(0.98514693,3)</f>
        <v>0.98499999999999999</v>
      </c>
    </row>
    <row r="591" spans="1:13" ht="16">
      <c r="A591" s="1" t="s">
        <v>52</v>
      </c>
      <c r="B591" s="19">
        <v>4</v>
      </c>
      <c r="C591" s="19">
        <v>100352037</v>
      </c>
      <c r="D591" s="1" t="s">
        <v>69</v>
      </c>
      <c r="E591" s="1" t="s">
        <v>54</v>
      </c>
      <c r="F591" s="1" t="s">
        <v>57</v>
      </c>
      <c r="G591" s="1" t="s">
        <v>56</v>
      </c>
      <c r="H591" s="19">
        <v>6.8009999999999998E-3</v>
      </c>
      <c r="I591" s="19">
        <v>6.5469999999999999E-3</v>
      </c>
      <c r="J591" s="19">
        <v>6.6429999999999996E-3</v>
      </c>
      <c r="K591" s="19">
        <v>9.1999999999999998E-3</v>
      </c>
      <c r="L591" s="26">
        <f>ROUND(0.420554,3)</f>
        <v>0.42099999999999999</v>
      </c>
      <c r="M591" s="25">
        <f>ROUND(0.80166624,3)</f>
        <v>0.80200000000000005</v>
      </c>
    </row>
    <row r="592" spans="1:13" ht="16">
      <c r="A592" s="1" t="s">
        <v>52</v>
      </c>
      <c r="B592" s="19">
        <v>4</v>
      </c>
      <c r="C592" s="19">
        <v>100352117</v>
      </c>
      <c r="D592" s="1" t="s">
        <v>68</v>
      </c>
      <c r="E592" s="1" t="s">
        <v>54</v>
      </c>
      <c r="F592" s="1" t="s">
        <v>49</v>
      </c>
      <c r="G592" s="1" t="s">
        <v>56</v>
      </c>
      <c r="H592" s="19">
        <v>0.1042</v>
      </c>
      <c r="I592" s="19">
        <v>0.10199999999999999</v>
      </c>
      <c r="J592" s="19">
        <v>0.1028</v>
      </c>
      <c r="K592" s="19">
        <v>0.1152</v>
      </c>
      <c r="L592" s="26">
        <f>ROUND(0.0917004,3)</f>
        <v>9.1999999999999998E-2</v>
      </c>
      <c r="M592" s="25">
        <f>ROUND(0.80166624,3)</f>
        <v>0.80200000000000005</v>
      </c>
    </row>
    <row r="593" spans="1:13" ht="16">
      <c r="A593" s="1" t="s">
        <v>52</v>
      </c>
      <c r="B593" s="19">
        <v>4</v>
      </c>
      <c r="C593" s="19">
        <v>100352400</v>
      </c>
      <c r="D593" s="1" t="s">
        <v>67</v>
      </c>
      <c r="E593" s="1" t="s">
        <v>54</v>
      </c>
      <c r="F593" s="1" t="s">
        <v>57</v>
      </c>
      <c r="G593" s="1" t="s">
        <v>56</v>
      </c>
      <c r="H593" s="19">
        <v>0.98789000000000005</v>
      </c>
      <c r="I593" s="19">
        <v>0.98645000000000005</v>
      </c>
      <c r="J593" s="19">
        <v>0.98699999999999999</v>
      </c>
      <c r="K593" s="19">
        <v>0.98729999999999996</v>
      </c>
      <c r="L593" s="26">
        <f>ROUND(0.835914,3)</f>
        <v>0.83599999999999997</v>
      </c>
      <c r="M593" s="25">
        <f>ROUND(0.90734998,3)</f>
        <v>0.90700000000000003</v>
      </c>
    </row>
    <row r="594" spans="1:13" ht="16">
      <c r="A594" s="1" t="s">
        <v>52</v>
      </c>
      <c r="B594" s="19">
        <v>4</v>
      </c>
      <c r="C594" s="19">
        <v>100353108</v>
      </c>
      <c r="D594" s="1" t="s">
        <v>66</v>
      </c>
      <c r="E594" s="1" t="s">
        <v>54</v>
      </c>
      <c r="F594" s="1" t="s">
        <v>56</v>
      </c>
      <c r="G594" s="1" t="s">
        <v>48</v>
      </c>
      <c r="H594" s="19">
        <v>0.92444999999999999</v>
      </c>
      <c r="I594" s="19">
        <v>0.93181999999999998</v>
      </c>
      <c r="J594" s="19">
        <v>0.92903999999999998</v>
      </c>
      <c r="K594" s="19">
        <v>0.92559999999999998</v>
      </c>
      <c r="L594" s="26">
        <f>ROUND(0.159258,3)</f>
        <v>0.159</v>
      </c>
      <c r="M594" s="25">
        <f>ROUND(0.80166624,3)</f>
        <v>0.80200000000000005</v>
      </c>
    </row>
    <row r="595" spans="1:13" ht="16">
      <c r="A595" s="1" t="s">
        <v>52</v>
      </c>
      <c r="B595" s="19">
        <v>4</v>
      </c>
      <c r="C595" s="19">
        <v>100353349</v>
      </c>
      <c r="D595" s="1" t="s">
        <v>65</v>
      </c>
      <c r="E595" s="1" t="s">
        <v>54</v>
      </c>
      <c r="F595" s="1" t="s">
        <v>57</v>
      </c>
      <c r="G595" s="1" t="s">
        <v>56</v>
      </c>
      <c r="H595" s="19">
        <v>0.97745000000000004</v>
      </c>
      <c r="I595" s="19">
        <v>0.97240000000000004</v>
      </c>
      <c r="J595" s="19">
        <v>0.97431000000000001</v>
      </c>
      <c r="K595" s="19">
        <v>0.95879999999999999</v>
      </c>
      <c r="L595" s="26">
        <f>ROUND(0.177643,3)</f>
        <v>0.17799999999999999</v>
      </c>
      <c r="M595" s="25">
        <f>ROUND(0.80166624,3)</f>
        <v>0.80200000000000005</v>
      </c>
    </row>
    <row r="596" spans="1:13" ht="16">
      <c r="A596" s="1" t="s">
        <v>52</v>
      </c>
      <c r="B596" s="19">
        <v>4</v>
      </c>
      <c r="C596" s="19">
        <v>100353417</v>
      </c>
      <c r="D596" s="1" t="s">
        <v>64</v>
      </c>
      <c r="E596" s="1" t="s">
        <v>54</v>
      </c>
      <c r="F596" s="1" t="s">
        <v>49</v>
      </c>
      <c r="G596" s="1" t="s">
        <v>48</v>
      </c>
      <c r="H596" s="19">
        <v>0.98724000000000001</v>
      </c>
      <c r="I596" s="19">
        <v>0.98629</v>
      </c>
      <c r="J596" s="19">
        <v>0.98663999999999996</v>
      </c>
      <c r="K596" s="19">
        <v>0.98699999999999999</v>
      </c>
      <c r="L596" s="26">
        <f>ROUND(0.935584,3)</f>
        <v>0.93600000000000005</v>
      </c>
      <c r="M596" s="25">
        <f>ROUND(0.95542168,3)</f>
        <v>0.95499999999999996</v>
      </c>
    </row>
    <row r="597" spans="1:13" ht="16">
      <c r="A597" s="1" t="s">
        <v>52</v>
      </c>
      <c r="B597" s="19">
        <v>4</v>
      </c>
      <c r="C597" s="19">
        <v>100353552</v>
      </c>
      <c r="D597" s="1" t="s">
        <v>63</v>
      </c>
      <c r="E597" s="1" t="s">
        <v>54</v>
      </c>
      <c r="F597" s="1" t="s">
        <v>57</v>
      </c>
      <c r="G597" s="1" t="s">
        <v>56</v>
      </c>
      <c r="H597" s="19">
        <v>0.86550000000000005</v>
      </c>
      <c r="I597" s="19">
        <v>0.86470000000000002</v>
      </c>
      <c r="J597" s="19">
        <v>0.86499999999999999</v>
      </c>
      <c r="K597" s="19">
        <v>0.85660000000000003</v>
      </c>
      <c r="L597" s="26">
        <f>ROUND(0.714185,3)</f>
        <v>0.71399999999999997</v>
      </c>
      <c r="M597" s="25">
        <f>ROUND(0.88177176,3)</f>
        <v>0.88200000000000001</v>
      </c>
    </row>
    <row r="598" spans="1:13" ht="16">
      <c r="A598" s="1" t="s">
        <v>52</v>
      </c>
      <c r="B598" s="19">
        <v>4</v>
      </c>
      <c r="C598" s="19">
        <v>100354011</v>
      </c>
      <c r="D598" s="1" t="s">
        <v>62</v>
      </c>
      <c r="E598" s="1" t="s">
        <v>54</v>
      </c>
      <c r="F598" s="1" t="s">
        <v>49</v>
      </c>
      <c r="G598" s="1" t="s">
        <v>57</v>
      </c>
      <c r="H598" s="19">
        <v>0.79900000000000004</v>
      </c>
      <c r="I598" s="19">
        <v>0.79790000000000005</v>
      </c>
      <c r="J598" s="19">
        <v>0.79830000000000001</v>
      </c>
      <c r="K598" s="19">
        <v>0.77310000000000001</v>
      </c>
      <c r="L598" s="26">
        <f>ROUND(0.607589,3)</f>
        <v>0.60799999999999998</v>
      </c>
      <c r="M598" s="25">
        <f>ROUND(0.88177176,3)</f>
        <v>0.88200000000000001</v>
      </c>
    </row>
    <row r="599" spans="1:13" ht="16">
      <c r="A599" s="1" t="s">
        <v>52</v>
      </c>
      <c r="B599" s="19">
        <v>4</v>
      </c>
      <c r="C599" s="19">
        <v>100354257</v>
      </c>
      <c r="D599" s="1" t="s">
        <v>61</v>
      </c>
      <c r="E599" s="1" t="s">
        <v>54</v>
      </c>
      <c r="F599" s="1" t="s">
        <v>49</v>
      </c>
      <c r="G599" s="1" t="s">
        <v>57</v>
      </c>
      <c r="H599" s="19">
        <v>0.32890000000000003</v>
      </c>
      <c r="I599" s="19">
        <v>0.33029999999999998</v>
      </c>
      <c r="J599" s="19">
        <v>0.32979999999999998</v>
      </c>
      <c r="K599" s="19">
        <v>0.32279999999999998</v>
      </c>
      <c r="L599" s="26">
        <f>ROUND(0.851992,3)</f>
        <v>0.85199999999999998</v>
      </c>
      <c r="M599" s="25">
        <f>ROUND(0.90734998,3)</f>
        <v>0.90700000000000003</v>
      </c>
    </row>
    <row r="600" spans="1:13" ht="16">
      <c r="A600" s="1" t="s">
        <v>52</v>
      </c>
      <c r="B600" s="19">
        <v>4</v>
      </c>
      <c r="C600" s="19">
        <v>100355490</v>
      </c>
      <c r="D600" s="1" t="s">
        <v>60</v>
      </c>
      <c r="E600" s="1" t="s">
        <v>54</v>
      </c>
      <c r="F600" s="1" t="s">
        <v>49</v>
      </c>
      <c r="G600" s="1" t="s">
        <v>57</v>
      </c>
      <c r="H600" s="19">
        <v>2.86E-2</v>
      </c>
      <c r="I600" s="19">
        <v>3.3919999999999999E-2</v>
      </c>
      <c r="J600" s="19">
        <v>3.1910000000000001E-2</v>
      </c>
      <c r="K600" s="19">
        <v>4.0899999999999999E-2</v>
      </c>
      <c r="L600" s="26">
        <f>ROUND(0.477203,3)</f>
        <v>0.47699999999999998</v>
      </c>
      <c r="M600" s="25">
        <f>ROUND(0.81029341,3)</f>
        <v>0.81</v>
      </c>
    </row>
    <row r="601" spans="1:13" ht="16">
      <c r="A601" s="1" t="s">
        <v>52</v>
      </c>
      <c r="B601" s="19">
        <v>4</v>
      </c>
      <c r="C601" s="19">
        <v>100356012</v>
      </c>
      <c r="D601" s="1" t="s">
        <v>59</v>
      </c>
      <c r="E601" s="1" t="s">
        <v>54</v>
      </c>
      <c r="F601" s="1" t="s">
        <v>49</v>
      </c>
      <c r="G601" s="1" t="s">
        <v>48</v>
      </c>
      <c r="H601" s="19">
        <v>1.2760000000000001E-2</v>
      </c>
      <c r="I601" s="19">
        <v>1.371E-2</v>
      </c>
      <c r="J601" s="19">
        <v>1.336E-2</v>
      </c>
      <c r="K601" s="19">
        <v>1.2999999999999999E-2</v>
      </c>
      <c r="L601" s="26">
        <f>ROUND(0.935584,3)</f>
        <v>0.93600000000000005</v>
      </c>
      <c r="M601" s="25">
        <f>ROUND(0.95542168,3)</f>
        <v>0.95499999999999996</v>
      </c>
    </row>
    <row r="602" spans="1:13" ht="16">
      <c r="A602" s="1" t="s">
        <v>52</v>
      </c>
      <c r="B602" s="19">
        <v>4</v>
      </c>
      <c r="C602" s="19">
        <v>100356179</v>
      </c>
      <c r="D602" s="1" t="s">
        <v>58</v>
      </c>
      <c r="E602" s="1" t="s">
        <v>54</v>
      </c>
      <c r="F602" s="1" t="s">
        <v>57</v>
      </c>
      <c r="G602" s="1" t="s">
        <v>56</v>
      </c>
      <c r="H602" s="19">
        <v>0.32890000000000003</v>
      </c>
      <c r="I602" s="19">
        <v>0.33040000000000003</v>
      </c>
      <c r="J602" s="19">
        <v>0.32979999999999998</v>
      </c>
      <c r="K602" s="19">
        <v>0.32300000000000001</v>
      </c>
      <c r="L602" s="26">
        <f>ROUND(0.86162,3)</f>
        <v>0.86199999999999999</v>
      </c>
      <c r="M602" s="25">
        <f>ROUND(0.91050624,3)</f>
        <v>0.91100000000000003</v>
      </c>
    </row>
    <row r="603" spans="1:13" ht="16">
      <c r="A603" s="1" t="s">
        <v>52</v>
      </c>
      <c r="B603" s="19">
        <v>4</v>
      </c>
      <c r="C603" s="19">
        <v>100356337</v>
      </c>
      <c r="D603" s="1" t="s">
        <v>55</v>
      </c>
      <c r="E603" s="1" t="s">
        <v>54</v>
      </c>
      <c r="F603" s="1" t="s">
        <v>49</v>
      </c>
      <c r="G603" s="1" t="s">
        <v>48</v>
      </c>
      <c r="H603" s="19">
        <v>0.32869999999999999</v>
      </c>
      <c r="I603" s="19">
        <v>0.33040000000000003</v>
      </c>
      <c r="J603" s="19">
        <v>0.32969999999999999</v>
      </c>
      <c r="K603" s="19">
        <v>0.3231</v>
      </c>
      <c r="L603" s="26">
        <f>ROUND(0.894781,3)</f>
        <v>0.89500000000000002</v>
      </c>
      <c r="M603" s="25">
        <f>ROUND(0.9265089,3)</f>
        <v>0.92700000000000005</v>
      </c>
    </row>
    <row r="604" spans="1:13" ht="16">
      <c r="A604" s="1" t="s">
        <v>52</v>
      </c>
      <c r="B604" s="19">
        <v>4</v>
      </c>
      <c r="C604" s="19">
        <v>100356466</v>
      </c>
      <c r="D604" s="1" t="s">
        <v>53</v>
      </c>
      <c r="E604" s="1" t="s">
        <v>50</v>
      </c>
      <c r="F604" s="1" t="s">
        <v>49</v>
      </c>
      <c r="G604" s="1" t="s">
        <v>48</v>
      </c>
      <c r="H604" s="19">
        <v>0.86550000000000005</v>
      </c>
      <c r="I604" s="19">
        <v>0.86470000000000002</v>
      </c>
      <c r="J604" s="19">
        <v>0.86499999999999999</v>
      </c>
      <c r="K604" s="19">
        <v>0.85680000000000001</v>
      </c>
      <c r="L604" s="26">
        <f>ROUND(0.714185,3)</f>
        <v>0.71399999999999997</v>
      </c>
      <c r="M604" s="25">
        <f>ROUND(0.88177176,3)</f>
        <v>0.88200000000000001</v>
      </c>
    </row>
    <row r="605" spans="1:13" ht="16">
      <c r="A605" s="1" t="s">
        <v>52</v>
      </c>
      <c r="B605" s="19">
        <v>4</v>
      </c>
      <c r="C605" s="19">
        <v>100356584</v>
      </c>
      <c r="D605" s="1" t="s">
        <v>51</v>
      </c>
      <c r="E605" s="1" t="s">
        <v>50</v>
      </c>
      <c r="F605" s="1" t="s">
        <v>49</v>
      </c>
      <c r="G605" s="1" t="s">
        <v>48</v>
      </c>
      <c r="H605" s="19">
        <v>0.92444999999999999</v>
      </c>
      <c r="I605" s="19">
        <v>0.93188000000000004</v>
      </c>
      <c r="J605" s="19">
        <v>0.92906999999999995</v>
      </c>
      <c r="K605" s="19">
        <v>0.92530000000000001</v>
      </c>
      <c r="L605" s="26">
        <f>ROUND(0.159258,3)</f>
        <v>0.159</v>
      </c>
      <c r="M605" s="25">
        <f>ROUND(0.80166624,3)</f>
        <v>0.80200000000000005</v>
      </c>
    </row>
    <row r="606" spans="1:13" ht="16">
      <c r="A606" s="2"/>
      <c r="M606" s="2"/>
    </row>
    <row r="607" spans="1:13" ht="16">
      <c r="A607" s="2" t="s">
        <v>47</v>
      </c>
      <c r="B607" s="2"/>
      <c r="C607" s="2"/>
      <c r="D607" s="2"/>
      <c r="E607" s="2"/>
      <c r="H607" s="2"/>
      <c r="I607" s="2"/>
      <c r="J607" s="2"/>
      <c r="K607" s="2"/>
      <c r="L607" s="2"/>
      <c r="M607" s="2"/>
    </row>
    <row r="608" spans="1:13" ht="16">
      <c r="A608" s="1" t="s">
        <v>46</v>
      </c>
      <c r="B608" s="19"/>
      <c r="C608" s="19"/>
      <c r="H608" s="19"/>
      <c r="I608" s="19"/>
      <c r="J608" s="19"/>
      <c r="L608" s="19"/>
      <c r="M608" s="19"/>
    </row>
    <row r="609" spans="2:13" ht="16">
      <c r="B609" s="19"/>
      <c r="C609" s="19"/>
      <c r="H609" s="19"/>
      <c r="I609" s="19"/>
      <c r="J609" s="19"/>
      <c r="L609" s="19"/>
      <c r="M609" s="19"/>
    </row>
    <row r="610" spans="2:13" ht="16">
      <c r="B610" s="19"/>
      <c r="C610" s="19"/>
      <c r="H610" s="19"/>
      <c r="I610" s="19"/>
      <c r="J610" s="19"/>
      <c r="L610" s="19"/>
      <c r="M610" s="19"/>
    </row>
    <row r="611" spans="2:13" ht="16">
      <c r="B611" s="19"/>
      <c r="C611" s="19"/>
      <c r="H611" s="19"/>
      <c r="I611" s="19"/>
      <c r="J611" s="19"/>
      <c r="L611" s="19"/>
      <c r="M611" s="19"/>
    </row>
    <row r="612" spans="2:13" ht="16">
      <c r="B612" s="19"/>
      <c r="C612" s="19"/>
      <c r="H612" s="19"/>
      <c r="I612" s="19"/>
      <c r="J612" s="19"/>
      <c r="L612" s="19"/>
      <c r="M612" s="19"/>
    </row>
    <row r="613" spans="2:13" ht="16">
      <c r="B613" s="19"/>
      <c r="C613" s="19"/>
      <c r="H613" s="19"/>
      <c r="I613" s="19"/>
      <c r="J613" s="19"/>
      <c r="L613" s="19"/>
      <c r="M613" s="19"/>
    </row>
    <row r="614" spans="2:13" ht="16">
      <c r="B614" s="19"/>
      <c r="C614" s="19"/>
      <c r="H614" s="19"/>
      <c r="I614" s="19"/>
      <c r="J614" s="19"/>
      <c r="L614" s="19"/>
      <c r="M614" s="19"/>
    </row>
    <row r="615" spans="2:13" ht="16">
      <c r="B615" s="19"/>
      <c r="C615" s="19"/>
      <c r="H615" s="19"/>
      <c r="I615" s="19"/>
      <c r="J615" s="19"/>
      <c r="L615" s="19"/>
      <c r="M615" s="19"/>
    </row>
    <row r="616" spans="2:13" ht="16">
      <c r="B616" s="19"/>
      <c r="C616" s="19"/>
      <c r="H616" s="19"/>
      <c r="I616" s="19"/>
      <c r="J616" s="19"/>
      <c r="L616" s="19"/>
      <c r="M616" s="19"/>
    </row>
    <row r="617" spans="2:13" ht="16">
      <c r="B617" s="19"/>
      <c r="C617" s="19"/>
      <c r="H617" s="19"/>
      <c r="I617" s="19"/>
      <c r="J617" s="19"/>
      <c r="K617" s="19"/>
      <c r="L617" s="19"/>
      <c r="M617" s="19"/>
    </row>
    <row r="618" spans="2:13" ht="16">
      <c r="B618" s="19"/>
      <c r="C618" s="19"/>
      <c r="H618" s="19"/>
      <c r="I618" s="19"/>
      <c r="J618" s="19"/>
      <c r="L618" s="19"/>
      <c r="M618" s="19"/>
    </row>
    <row r="619" spans="2:13" ht="16">
      <c r="B619" s="19"/>
      <c r="C619" s="19"/>
      <c r="H619" s="19"/>
      <c r="I619" s="19"/>
      <c r="J619" s="19"/>
      <c r="L619" s="19"/>
      <c r="M619" s="19"/>
    </row>
    <row r="620" spans="2:13" ht="16">
      <c r="B620" s="19"/>
      <c r="C620" s="19"/>
      <c r="H620" s="19"/>
      <c r="I620" s="19"/>
      <c r="J620" s="19"/>
      <c r="L620" s="19"/>
      <c r="M620" s="19"/>
    </row>
    <row r="621" spans="2:13" ht="16">
      <c r="B621" s="19"/>
      <c r="C621" s="19"/>
      <c r="H621" s="19"/>
      <c r="I621" s="19"/>
      <c r="J621" s="19"/>
      <c r="L621" s="19"/>
      <c r="M621" s="19"/>
    </row>
    <row r="622" spans="2:13" ht="16">
      <c r="B622" s="19"/>
      <c r="C622" s="19"/>
      <c r="H622" s="19"/>
      <c r="I622" s="19"/>
      <c r="J622" s="19"/>
      <c r="L622" s="19"/>
      <c r="M622" s="19"/>
    </row>
    <row r="623" spans="2:13" ht="16">
      <c r="B623" s="19"/>
      <c r="C623" s="19"/>
      <c r="H623" s="19"/>
      <c r="I623" s="19"/>
      <c r="J623" s="19"/>
      <c r="K623" s="19"/>
      <c r="L623" s="19"/>
      <c r="M623" s="19"/>
    </row>
    <row r="624" spans="2:13" ht="16">
      <c r="B624" s="19"/>
      <c r="C624" s="19"/>
      <c r="H624" s="19"/>
      <c r="I624" s="19"/>
      <c r="J624" s="19"/>
      <c r="K624" s="19"/>
      <c r="L624" s="19"/>
      <c r="M624" s="19"/>
    </row>
    <row r="625" spans="2:13" ht="16">
      <c r="B625" s="19"/>
      <c r="C625" s="19"/>
      <c r="H625" s="19"/>
      <c r="I625" s="19"/>
      <c r="J625" s="19"/>
      <c r="L625" s="19"/>
      <c r="M625" s="19"/>
    </row>
    <row r="626" spans="2:13" ht="16">
      <c r="B626" s="19"/>
      <c r="C626" s="19"/>
      <c r="H626" s="19"/>
      <c r="I626" s="19"/>
      <c r="J626" s="19"/>
      <c r="K626" s="19"/>
      <c r="L626" s="19"/>
      <c r="M626" s="19"/>
    </row>
    <row r="627" spans="2:13" ht="16">
      <c r="B627" s="19"/>
      <c r="C627" s="19"/>
      <c r="H627" s="19"/>
      <c r="I627" s="19"/>
      <c r="J627" s="19"/>
      <c r="K627" s="19"/>
      <c r="L627" s="19"/>
      <c r="M627" s="19"/>
    </row>
    <row r="628" spans="2:13" ht="16">
      <c r="B628" s="19"/>
      <c r="C628" s="19"/>
      <c r="H628" s="19"/>
      <c r="I628" s="19"/>
      <c r="J628" s="19"/>
      <c r="K628" s="19"/>
      <c r="L628" s="19"/>
      <c r="M628" s="19"/>
    </row>
    <row r="629" spans="2:13" ht="16">
      <c r="B629" s="19"/>
      <c r="C629" s="19"/>
      <c r="H629" s="19"/>
      <c r="I629" s="19"/>
      <c r="J629" s="19"/>
      <c r="K629" s="19"/>
      <c r="L629" s="19"/>
      <c r="M629" s="19"/>
    </row>
    <row r="630" spans="2:13" ht="16">
      <c r="B630" s="19"/>
      <c r="C630" s="19"/>
      <c r="H630" s="19"/>
      <c r="I630" s="19"/>
      <c r="J630" s="19"/>
      <c r="L630" s="19"/>
      <c r="M630" s="19"/>
    </row>
    <row r="631" spans="2:13" ht="16">
      <c r="B631" s="19"/>
      <c r="C631" s="19"/>
      <c r="H631" s="19"/>
      <c r="I631" s="19"/>
      <c r="J631" s="19"/>
      <c r="L631" s="19"/>
      <c r="M631" s="19"/>
    </row>
    <row r="632" spans="2:13" ht="16">
      <c r="B632" s="19"/>
      <c r="C632" s="19"/>
      <c r="H632" s="19"/>
      <c r="I632" s="19"/>
      <c r="J632" s="19"/>
      <c r="K632" s="19"/>
      <c r="L632" s="19"/>
      <c r="M632" s="19"/>
    </row>
    <row r="633" spans="2:13" ht="16">
      <c r="B633" s="19"/>
      <c r="C633" s="19"/>
      <c r="H633" s="19"/>
      <c r="I633" s="19"/>
      <c r="J633" s="19"/>
      <c r="K633" s="19"/>
      <c r="L633" s="19"/>
      <c r="M633" s="19"/>
    </row>
    <row r="634" spans="2:13" ht="16">
      <c r="B634" s="19"/>
      <c r="C634" s="19"/>
      <c r="H634" s="19"/>
      <c r="I634" s="19"/>
      <c r="J634" s="19"/>
      <c r="K634" s="19"/>
      <c r="L634" s="19"/>
      <c r="M634" s="19"/>
    </row>
    <row r="635" spans="2:13" ht="16">
      <c r="B635" s="19"/>
      <c r="C635" s="19"/>
      <c r="H635" s="19"/>
      <c r="I635" s="19"/>
      <c r="J635" s="19"/>
      <c r="K635" s="19"/>
      <c r="L635" s="19"/>
      <c r="M635" s="19"/>
    </row>
    <row r="636" spans="2:13" ht="16">
      <c r="B636" s="19"/>
      <c r="C636" s="19"/>
      <c r="H636" s="19"/>
      <c r="I636" s="19"/>
      <c r="J636" s="19"/>
      <c r="L636" s="19"/>
      <c r="M636" s="19"/>
    </row>
    <row r="637" spans="2:13" ht="16">
      <c r="B637" s="19"/>
      <c r="C637" s="19"/>
      <c r="H637" s="19"/>
      <c r="I637" s="19"/>
      <c r="J637" s="19"/>
      <c r="L637" s="19"/>
      <c r="M637" s="19"/>
    </row>
    <row r="638" spans="2:13" ht="16">
      <c r="B638" s="19"/>
      <c r="C638" s="19"/>
      <c r="H638" s="19"/>
      <c r="I638" s="19"/>
      <c r="J638" s="19"/>
      <c r="L638" s="19"/>
      <c r="M638" s="19"/>
    </row>
    <row r="639" spans="2:13" ht="16">
      <c r="B639" s="19"/>
      <c r="C639" s="19"/>
      <c r="H639" s="19"/>
      <c r="I639" s="19"/>
      <c r="J639" s="19"/>
      <c r="L639" s="19"/>
      <c r="M639" s="19"/>
    </row>
    <row r="640" spans="2:13" ht="16">
      <c r="B640" s="19"/>
      <c r="C640" s="19"/>
      <c r="H640" s="19"/>
      <c r="I640" s="19"/>
      <c r="J640" s="19"/>
      <c r="K640" s="19"/>
      <c r="L640" s="19"/>
      <c r="M640" s="19"/>
    </row>
    <row r="641" spans="2:13" ht="16">
      <c r="B641" s="19"/>
      <c r="C641" s="19"/>
      <c r="H641" s="19"/>
      <c r="I641" s="19"/>
      <c r="J641" s="19"/>
      <c r="K641" s="19"/>
      <c r="L641" s="19"/>
      <c r="M641" s="19"/>
    </row>
    <row r="642" spans="2:13" ht="16">
      <c r="B642" s="19"/>
      <c r="C642" s="19"/>
      <c r="H642" s="19"/>
      <c r="I642" s="19"/>
      <c r="J642" s="19"/>
      <c r="K642" s="19"/>
      <c r="L642" s="19"/>
      <c r="M642" s="19"/>
    </row>
    <row r="643" spans="2:13" ht="16">
      <c r="B643" s="19"/>
      <c r="C643" s="19"/>
      <c r="H643" s="19"/>
      <c r="I643" s="19"/>
      <c r="J643" s="19"/>
      <c r="K643" s="19"/>
      <c r="L643" s="19"/>
      <c r="M643" s="19"/>
    </row>
    <row r="644" spans="2:13" ht="16">
      <c r="B644" s="19"/>
      <c r="C644" s="19"/>
      <c r="H644" s="19"/>
      <c r="I644" s="19"/>
      <c r="J644" s="19"/>
      <c r="L644" s="19"/>
      <c r="M644" s="19"/>
    </row>
    <row r="645" spans="2:13" ht="16">
      <c r="B645" s="19"/>
      <c r="C645" s="19"/>
      <c r="H645" s="19"/>
      <c r="I645" s="19"/>
      <c r="J645" s="19"/>
      <c r="K645" s="19"/>
      <c r="L645" s="19"/>
      <c r="M645" s="19"/>
    </row>
    <row r="646" spans="2:13" ht="16">
      <c r="B646" s="19"/>
      <c r="C646" s="19"/>
      <c r="H646" s="19"/>
      <c r="I646" s="19"/>
      <c r="J646" s="19"/>
      <c r="K646" s="19"/>
      <c r="L646" s="19"/>
      <c r="M646" s="19"/>
    </row>
    <row r="647" spans="2:13" ht="16">
      <c r="B647" s="19"/>
      <c r="C647" s="19"/>
      <c r="H647" s="19"/>
      <c r="I647" s="19"/>
      <c r="J647" s="19"/>
      <c r="K647" s="19"/>
      <c r="L647" s="19"/>
      <c r="M647" s="19"/>
    </row>
    <row r="648" spans="2:13" ht="16">
      <c r="B648" s="19"/>
      <c r="C648" s="19"/>
      <c r="H648" s="19"/>
      <c r="I648" s="19"/>
      <c r="J648" s="19"/>
      <c r="K648" s="19"/>
      <c r="L648" s="19"/>
      <c r="M648" s="19"/>
    </row>
    <row r="649" spans="2:13" ht="16">
      <c r="B649" s="19"/>
      <c r="C649" s="19"/>
      <c r="H649" s="19"/>
      <c r="I649" s="19"/>
      <c r="J649" s="19"/>
      <c r="K649" s="19"/>
      <c r="L649" s="19"/>
      <c r="M649" s="19"/>
    </row>
    <row r="650" spans="2:13" ht="16">
      <c r="B650" s="19"/>
      <c r="C650" s="19"/>
      <c r="H650" s="19"/>
      <c r="I650" s="19"/>
      <c r="J650" s="19"/>
      <c r="K650" s="19"/>
      <c r="L650" s="19"/>
      <c r="M650" s="19"/>
    </row>
    <row r="651" spans="2:13" ht="16">
      <c r="B651" s="19"/>
      <c r="C651" s="19"/>
      <c r="H651" s="19"/>
      <c r="I651" s="19"/>
      <c r="J651" s="19"/>
      <c r="K651" s="19"/>
      <c r="L651" s="19"/>
      <c r="M651" s="19"/>
    </row>
    <row r="652" spans="2:13" ht="16">
      <c r="B652" s="19"/>
      <c r="C652" s="19"/>
      <c r="H652" s="19"/>
      <c r="I652" s="19"/>
      <c r="J652" s="19"/>
      <c r="K652" s="19"/>
      <c r="L652" s="19"/>
      <c r="M652" s="19"/>
    </row>
    <row r="653" spans="2:13" ht="16">
      <c r="B653" s="19"/>
      <c r="C653" s="19"/>
      <c r="H653" s="19"/>
      <c r="I653" s="19"/>
      <c r="J653" s="19"/>
      <c r="L653" s="19"/>
      <c r="M653" s="19"/>
    </row>
    <row r="654" spans="2:13" ht="16">
      <c r="B654" s="19"/>
      <c r="C654" s="19"/>
      <c r="H654" s="19"/>
      <c r="I654" s="19"/>
      <c r="J654" s="19"/>
      <c r="K654" s="19"/>
      <c r="L654" s="19"/>
      <c r="M654" s="19"/>
    </row>
    <row r="655" spans="2:13" ht="16">
      <c r="B655" s="19"/>
      <c r="C655" s="19"/>
      <c r="H655" s="19"/>
      <c r="I655" s="19"/>
      <c r="J655" s="19"/>
      <c r="K655" s="19"/>
      <c r="L655" s="19"/>
      <c r="M655" s="19"/>
    </row>
    <row r="656" spans="2:13" ht="16">
      <c r="B656" s="19"/>
      <c r="C656" s="19"/>
      <c r="H656" s="19"/>
      <c r="I656" s="19"/>
      <c r="J656" s="19"/>
      <c r="K656" s="19"/>
      <c r="L656" s="19"/>
      <c r="M656" s="19"/>
    </row>
    <row r="657" spans="2:13" ht="16">
      <c r="B657" s="19"/>
      <c r="C657" s="19"/>
      <c r="H657" s="19"/>
      <c r="I657" s="19"/>
      <c r="J657" s="19"/>
      <c r="K657" s="19"/>
      <c r="L657" s="19"/>
      <c r="M657" s="19"/>
    </row>
    <row r="658" spans="2:13" ht="16">
      <c r="B658" s="19"/>
      <c r="C658" s="19"/>
      <c r="H658" s="19"/>
      <c r="I658" s="19"/>
      <c r="J658" s="19"/>
      <c r="K658" s="19"/>
      <c r="L658" s="19"/>
      <c r="M658" s="19"/>
    </row>
    <row r="659" spans="2:13" ht="16">
      <c r="B659" s="19"/>
      <c r="C659" s="19"/>
      <c r="H659" s="19"/>
      <c r="I659" s="19"/>
      <c r="J659" s="19"/>
      <c r="K659" s="19"/>
      <c r="L659" s="19"/>
      <c r="M659" s="19"/>
    </row>
    <row r="660" spans="2:13" ht="16">
      <c r="B660" s="19"/>
      <c r="C660" s="19"/>
      <c r="H660" s="19"/>
      <c r="I660" s="19"/>
      <c r="J660" s="19"/>
      <c r="K660" s="19"/>
      <c r="L660" s="19"/>
      <c r="M660" s="19"/>
    </row>
    <row r="661" spans="2:13" ht="16">
      <c r="B661" s="19"/>
      <c r="C661" s="19"/>
      <c r="H661" s="19"/>
      <c r="I661" s="19"/>
      <c r="J661" s="19"/>
      <c r="K661" s="19"/>
      <c r="L661" s="19"/>
      <c r="M661" s="19"/>
    </row>
    <row r="662" spans="2:13" ht="16">
      <c r="B662" s="19"/>
      <c r="C662" s="19"/>
      <c r="H662" s="19"/>
      <c r="I662" s="19"/>
      <c r="J662" s="19"/>
      <c r="K662" s="19"/>
      <c r="L662" s="19"/>
      <c r="M662" s="19"/>
    </row>
    <row r="663" spans="2:13" ht="16">
      <c r="B663" s="19"/>
      <c r="C663" s="19"/>
      <c r="H663" s="19"/>
      <c r="I663" s="19"/>
      <c r="J663" s="19"/>
      <c r="K663" s="19"/>
      <c r="L663" s="19"/>
      <c r="M663" s="19"/>
    </row>
    <row r="664" spans="2:13" ht="16">
      <c r="B664" s="19"/>
      <c r="C664" s="19"/>
      <c r="H664" s="19"/>
      <c r="I664" s="19"/>
      <c r="J664" s="19"/>
      <c r="K664" s="19"/>
      <c r="L664" s="19"/>
      <c r="M664" s="19"/>
    </row>
    <row r="665" spans="2:13" ht="16">
      <c r="B665" s="19"/>
      <c r="C665" s="19"/>
      <c r="H665" s="19"/>
      <c r="I665" s="19"/>
      <c r="J665" s="19"/>
      <c r="L665" s="19"/>
      <c r="M665" s="19"/>
    </row>
    <row r="666" spans="2:13" ht="16">
      <c r="B666" s="19"/>
      <c r="C666" s="19"/>
      <c r="H666" s="19"/>
      <c r="I666" s="19"/>
      <c r="J666" s="19"/>
      <c r="K666" s="19"/>
      <c r="L666" s="19"/>
      <c r="M666" s="19"/>
    </row>
    <row r="667" spans="2:13" ht="16">
      <c r="B667" s="19"/>
      <c r="C667" s="19"/>
      <c r="H667" s="19"/>
      <c r="I667" s="19"/>
      <c r="J667" s="19"/>
      <c r="K667" s="19"/>
      <c r="L667" s="19"/>
      <c r="M667" s="19"/>
    </row>
    <row r="668" spans="2:13" ht="16">
      <c r="B668" s="19"/>
      <c r="C668" s="19"/>
      <c r="H668" s="19"/>
      <c r="I668" s="19"/>
      <c r="J668" s="19"/>
      <c r="K668" s="19"/>
      <c r="L668" s="19"/>
      <c r="M668" s="19"/>
    </row>
    <row r="669" spans="2:13" ht="16">
      <c r="B669" s="19"/>
      <c r="C669" s="19"/>
      <c r="H669" s="19"/>
      <c r="I669" s="19"/>
      <c r="J669" s="19"/>
      <c r="K669" s="19"/>
      <c r="L669" s="19"/>
      <c r="M669" s="19"/>
    </row>
    <row r="670" spans="2:13" ht="16">
      <c r="B670" s="19"/>
      <c r="C670" s="19"/>
      <c r="H670" s="19"/>
      <c r="I670" s="19"/>
      <c r="J670" s="19"/>
      <c r="K670" s="19"/>
      <c r="L670" s="19"/>
      <c r="M670" s="19"/>
    </row>
    <row r="671" spans="2:13" ht="16">
      <c r="B671" s="19"/>
      <c r="C671" s="19"/>
      <c r="H671" s="19"/>
      <c r="I671" s="19"/>
      <c r="J671" s="19"/>
      <c r="K671" s="19"/>
      <c r="L671" s="19"/>
      <c r="M671" s="19"/>
    </row>
    <row r="672" spans="2:13" ht="16">
      <c r="B672" s="19"/>
      <c r="C672" s="19"/>
      <c r="H672" s="19"/>
      <c r="I672" s="19"/>
      <c r="J672" s="19"/>
      <c r="L672" s="19"/>
      <c r="M672" s="19"/>
    </row>
    <row r="673" spans="2:13" ht="16">
      <c r="B673" s="19"/>
      <c r="C673" s="19"/>
      <c r="H673" s="19"/>
      <c r="I673" s="19"/>
      <c r="J673" s="19"/>
      <c r="K673" s="19"/>
      <c r="L673" s="19"/>
      <c r="M673" s="19"/>
    </row>
    <row r="674" spans="2:13" ht="16">
      <c r="B674" s="19"/>
      <c r="C674" s="19"/>
      <c r="H674" s="19"/>
      <c r="I674" s="19"/>
      <c r="J674" s="19"/>
      <c r="K674" s="19"/>
      <c r="L674" s="19"/>
      <c r="M674" s="19"/>
    </row>
    <row r="675" spans="2:13" ht="16">
      <c r="B675" s="19"/>
      <c r="C675" s="19"/>
      <c r="H675" s="19"/>
      <c r="I675" s="19"/>
      <c r="J675" s="19"/>
      <c r="K675" s="19"/>
      <c r="L675" s="19"/>
      <c r="M675" s="19"/>
    </row>
    <row r="676" spans="2:13" ht="16">
      <c r="B676" s="19"/>
      <c r="C676" s="19"/>
      <c r="H676" s="19"/>
      <c r="I676" s="19"/>
      <c r="J676" s="19"/>
      <c r="L676" s="19"/>
      <c r="M676" s="19"/>
    </row>
    <row r="677" spans="2:13" ht="16">
      <c r="B677" s="19"/>
      <c r="C677" s="19"/>
      <c r="H677" s="19"/>
      <c r="I677" s="19"/>
      <c r="J677" s="19"/>
      <c r="K677" s="19"/>
      <c r="L677" s="19"/>
      <c r="M677" s="19"/>
    </row>
    <row r="678" spans="2:13" ht="16">
      <c r="B678" s="19"/>
      <c r="C678" s="19"/>
      <c r="H678" s="19"/>
      <c r="I678" s="19"/>
      <c r="J678" s="19"/>
      <c r="K678" s="19"/>
      <c r="L678" s="19"/>
      <c r="M678" s="19"/>
    </row>
    <row r="679" spans="2:13" ht="16">
      <c r="B679" s="19"/>
      <c r="C679" s="19"/>
      <c r="H679" s="19"/>
      <c r="I679" s="19"/>
      <c r="J679" s="19"/>
      <c r="K679" s="19"/>
      <c r="L679" s="19"/>
      <c r="M679" s="19"/>
    </row>
    <row r="680" spans="2:13" ht="16">
      <c r="B680" s="19"/>
      <c r="C680" s="19"/>
      <c r="H680" s="19"/>
      <c r="I680" s="19"/>
      <c r="J680" s="19"/>
      <c r="L680" s="19"/>
      <c r="M680" s="19"/>
    </row>
    <row r="681" spans="2:13" ht="16">
      <c r="B681" s="19"/>
      <c r="C681" s="19"/>
      <c r="H681" s="19"/>
      <c r="I681" s="19"/>
      <c r="J681" s="19"/>
      <c r="K681" s="19"/>
      <c r="L681" s="19"/>
      <c r="M681" s="19"/>
    </row>
    <row r="682" spans="2:13" ht="16">
      <c r="B682" s="19"/>
      <c r="C682" s="19"/>
      <c r="H682" s="19"/>
      <c r="I682" s="19"/>
      <c r="J682" s="19"/>
      <c r="K682" s="19"/>
      <c r="L682" s="19"/>
      <c r="M682" s="19"/>
    </row>
    <row r="683" spans="2:13" ht="16">
      <c r="B683" s="19"/>
      <c r="C683" s="19"/>
      <c r="H683" s="19"/>
      <c r="I683" s="19"/>
      <c r="J683" s="19"/>
      <c r="K683" s="19"/>
      <c r="L683" s="19"/>
      <c r="M683" s="19"/>
    </row>
    <row r="684" spans="2:13" ht="16">
      <c r="B684" s="19"/>
      <c r="C684" s="19"/>
      <c r="H684" s="19"/>
      <c r="I684" s="19"/>
      <c r="J684" s="19"/>
      <c r="K684" s="19"/>
      <c r="L684" s="19"/>
      <c r="M684" s="19"/>
    </row>
    <row r="685" spans="2:13" ht="16">
      <c r="B685" s="19"/>
      <c r="C685" s="19"/>
      <c r="H685" s="19"/>
      <c r="I685" s="19"/>
      <c r="J685" s="19"/>
      <c r="K685" s="19"/>
      <c r="L685" s="19"/>
      <c r="M685" s="19"/>
    </row>
    <row r="686" spans="2:13" ht="16">
      <c r="B686" s="19"/>
      <c r="C686" s="19"/>
      <c r="H686" s="19"/>
      <c r="I686" s="19"/>
      <c r="J686" s="19"/>
      <c r="K686" s="19"/>
      <c r="L686" s="19"/>
      <c r="M686" s="19"/>
    </row>
    <row r="687" spans="2:13" ht="16">
      <c r="B687" s="19"/>
      <c r="C687" s="19"/>
      <c r="H687" s="19"/>
      <c r="I687" s="19"/>
      <c r="J687" s="19"/>
      <c r="L687" s="19"/>
      <c r="M687" s="19"/>
    </row>
    <row r="688" spans="2:13" ht="16">
      <c r="B688" s="19"/>
      <c r="C688" s="19"/>
      <c r="H688" s="19"/>
      <c r="I688" s="19"/>
      <c r="J688" s="19"/>
      <c r="K688" s="19"/>
      <c r="L688" s="19"/>
      <c r="M688" s="19"/>
    </row>
    <row r="689" spans="2:13" ht="16">
      <c r="B689" s="19"/>
      <c r="C689" s="19"/>
      <c r="H689" s="19"/>
      <c r="I689" s="19"/>
      <c r="J689" s="19"/>
      <c r="K689" s="19"/>
      <c r="L689" s="19"/>
      <c r="M689" s="19"/>
    </row>
    <row r="690" spans="2:13" ht="16">
      <c r="B690" s="19"/>
      <c r="C690" s="19"/>
      <c r="H690" s="19"/>
      <c r="I690" s="19"/>
      <c r="J690" s="19"/>
      <c r="K690" s="19"/>
      <c r="L690" s="19"/>
      <c r="M690" s="19"/>
    </row>
    <row r="691" spans="2:13" ht="16">
      <c r="B691" s="19"/>
      <c r="C691" s="19"/>
      <c r="H691" s="19"/>
      <c r="I691" s="19"/>
      <c r="J691" s="19"/>
      <c r="K691" s="19"/>
      <c r="L691" s="19"/>
      <c r="M691" s="19"/>
    </row>
    <row r="692" spans="2:13" ht="16">
      <c r="B692" s="19"/>
      <c r="C692" s="19"/>
      <c r="H692" s="19"/>
      <c r="I692" s="19"/>
      <c r="J692" s="19"/>
      <c r="K692" s="19"/>
      <c r="L692" s="19"/>
      <c r="M692" s="19"/>
    </row>
    <row r="693" spans="2:13" ht="16">
      <c r="B693" s="19"/>
      <c r="C693" s="19"/>
      <c r="H693" s="19"/>
      <c r="I693" s="19"/>
      <c r="J693" s="19"/>
      <c r="K693" s="19"/>
      <c r="L693" s="19"/>
      <c r="M693" s="19"/>
    </row>
    <row r="694" spans="2:13" ht="16">
      <c r="B694" s="19"/>
      <c r="C694" s="19"/>
      <c r="H694" s="19"/>
      <c r="I694" s="19"/>
      <c r="J694" s="19"/>
      <c r="K694" s="19"/>
      <c r="L694" s="19"/>
      <c r="M694" s="19"/>
    </row>
    <row r="695" spans="2:13" ht="16">
      <c r="B695" s="19"/>
      <c r="C695" s="19"/>
      <c r="H695" s="19"/>
      <c r="I695" s="19"/>
      <c r="J695" s="19"/>
      <c r="L695" s="19"/>
      <c r="M695" s="19"/>
    </row>
    <row r="696" spans="2:13" ht="16">
      <c r="B696" s="19"/>
      <c r="C696" s="19"/>
      <c r="H696" s="19"/>
      <c r="I696" s="19"/>
      <c r="J696" s="19"/>
      <c r="K696" s="19"/>
      <c r="L696" s="19"/>
      <c r="M696" s="19"/>
    </row>
    <row r="697" spans="2:13" ht="16">
      <c r="B697" s="19"/>
      <c r="C697" s="19"/>
      <c r="H697" s="19"/>
      <c r="I697" s="19"/>
      <c r="J697" s="19"/>
      <c r="K697" s="19"/>
      <c r="L697" s="19"/>
      <c r="M697" s="19"/>
    </row>
    <row r="698" spans="2:13" ht="16">
      <c r="B698" s="19"/>
      <c r="C698" s="19"/>
      <c r="H698" s="19"/>
      <c r="I698" s="19"/>
      <c r="J698" s="19"/>
      <c r="K698" s="19"/>
      <c r="L698" s="19"/>
      <c r="M698" s="19"/>
    </row>
    <row r="699" spans="2:13" ht="16">
      <c r="B699" s="19"/>
      <c r="C699" s="19"/>
      <c r="H699" s="19"/>
      <c r="I699" s="19"/>
      <c r="J699" s="19"/>
      <c r="K699" s="19"/>
      <c r="L699" s="19"/>
      <c r="M699" s="19"/>
    </row>
    <row r="700" spans="2:13" ht="16">
      <c r="B700" s="19"/>
      <c r="C700" s="19"/>
      <c r="H700" s="19"/>
      <c r="I700" s="19"/>
      <c r="J700" s="19"/>
      <c r="K700" s="19"/>
      <c r="L700" s="19"/>
      <c r="M700" s="19"/>
    </row>
    <row r="701" spans="2:13" ht="16">
      <c r="B701" s="19"/>
      <c r="C701" s="19"/>
      <c r="H701" s="19"/>
      <c r="I701" s="19"/>
      <c r="J701" s="19"/>
      <c r="L701" s="19"/>
      <c r="M701" s="19"/>
    </row>
    <row r="702" spans="2:13" ht="16">
      <c r="B702" s="19"/>
      <c r="C702" s="19"/>
      <c r="H702" s="19"/>
      <c r="I702" s="19"/>
      <c r="J702" s="19"/>
      <c r="K702" s="19"/>
      <c r="L702" s="19"/>
      <c r="M702" s="19"/>
    </row>
    <row r="703" spans="2:13" ht="16">
      <c r="B703" s="19"/>
      <c r="C703" s="19"/>
      <c r="H703" s="19"/>
      <c r="I703" s="19"/>
      <c r="J703" s="19"/>
      <c r="K703" s="19"/>
      <c r="L703" s="19"/>
      <c r="M703" s="19"/>
    </row>
    <row r="704" spans="2:13" ht="16">
      <c r="B704" s="19"/>
      <c r="C704" s="19"/>
      <c r="H704" s="19"/>
      <c r="I704" s="19"/>
      <c r="J704" s="19"/>
      <c r="L704" s="19"/>
      <c r="M704" s="19"/>
    </row>
    <row r="705" spans="2:13" ht="16">
      <c r="B705" s="19"/>
      <c r="C705" s="19"/>
      <c r="H705" s="19"/>
      <c r="I705" s="19"/>
      <c r="J705" s="19"/>
      <c r="K705" s="19"/>
      <c r="L705" s="19"/>
      <c r="M705" s="19"/>
    </row>
    <row r="706" spans="2:13" ht="16">
      <c r="B706" s="19"/>
      <c r="C706" s="19"/>
      <c r="H706" s="19"/>
      <c r="I706" s="19"/>
      <c r="J706" s="19"/>
      <c r="K706" s="19"/>
      <c r="L706" s="19"/>
      <c r="M706" s="19"/>
    </row>
    <row r="707" spans="2:13" ht="16">
      <c r="B707" s="19"/>
      <c r="C707" s="19"/>
      <c r="H707" s="19"/>
      <c r="I707" s="19"/>
      <c r="J707" s="19"/>
      <c r="K707" s="19"/>
      <c r="L707" s="19"/>
      <c r="M707" s="19"/>
    </row>
    <row r="708" spans="2:13" ht="16">
      <c r="B708" s="19"/>
      <c r="C708" s="19"/>
      <c r="H708" s="19"/>
      <c r="I708" s="19"/>
      <c r="J708" s="19"/>
      <c r="K708" s="19"/>
      <c r="L708" s="19"/>
      <c r="M708" s="19"/>
    </row>
    <row r="709" spans="2:13" ht="16">
      <c r="B709" s="19"/>
      <c r="C709" s="19"/>
      <c r="H709" s="19"/>
      <c r="I709" s="19"/>
      <c r="J709" s="19"/>
      <c r="K709" s="19"/>
      <c r="L709" s="19"/>
      <c r="M709" s="19"/>
    </row>
    <row r="710" spans="2:13" ht="16">
      <c r="B710" s="19"/>
      <c r="C710" s="19"/>
      <c r="H710" s="19"/>
      <c r="I710" s="19"/>
      <c r="J710" s="19"/>
      <c r="K710" s="19"/>
      <c r="L710" s="19"/>
      <c r="M710" s="19"/>
    </row>
    <row r="711" spans="2:13" ht="16">
      <c r="B711" s="19"/>
      <c r="C711" s="19"/>
      <c r="H711" s="19"/>
      <c r="I711" s="19"/>
      <c r="J711" s="19"/>
      <c r="K711" s="19"/>
      <c r="L711" s="19"/>
      <c r="M711" s="19"/>
    </row>
    <row r="712" spans="2:13" ht="16">
      <c r="B712" s="19"/>
      <c r="C712" s="19"/>
      <c r="H712" s="19"/>
      <c r="I712" s="19"/>
      <c r="J712" s="19"/>
      <c r="K712" s="19"/>
      <c r="L712" s="19"/>
      <c r="M712" s="19"/>
    </row>
    <row r="713" spans="2:13" ht="16">
      <c r="B713" s="19"/>
      <c r="C713" s="19"/>
      <c r="H713" s="19"/>
      <c r="I713" s="19"/>
      <c r="J713" s="19"/>
      <c r="K713" s="19"/>
      <c r="L713" s="19"/>
      <c r="M713" s="19"/>
    </row>
    <row r="714" spans="2:13" ht="16">
      <c r="B714" s="19"/>
      <c r="C714" s="19"/>
      <c r="H714" s="19"/>
      <c r="I714" s="19"/>
      <c r="J714" s="19"/>
      <c r="K714" s="19"/>
      <c r="L714" s="19"/>
      <c r="M714" s="19"/>
    </row>
    <row r="715" spans="2:13" ht="16">
      <c r="B715" s="19"/>
      <c r="C715" s="19"/>
      <c r="H715" s="19"/>
      <c r="I715" s="19"/>
      <c r="J715" s="19"/>
      <c r="K715" s="19"/>
      <c r="L715" s="19"/>
      <c r="M715" s="19"/>
    </row>
    <row r="716" spans="2:13" ht="16">
      <c r="B716" s="19"/>
      <c r="C716" s="19"/>
      <c r="H716" s="19"/>
      <c r="I716" s="19"/>
      <c r="J716" s="19"/>
      <c r="K716" s="19"/>
      <c r="L716" s="19"/>
      <c r="M716" s="19"/>
    </row>
    <row r="717" spans="2:13" ht="16">
      <c r="B717" s="19"/>
      <c r="C717" s="19"/>
      <c r="H717" s="19"/>
      <c r="I717" s="19"/>
      <c r="J717" s="19"/>
      <c r="K717" s="19"/>
      <c r="L717" s="19"/>
      <c r="M717" s="19"/>
    </row>
    <row r="718" spans="2:13" ht="16">
      <c r="B718" s="19"/>
      <c r="C718" s="19"/>
      <c r="H718" s="19"/>
      <c r="I718" s="19"/>
      <c r="J718" s="19"/>
      <c r="K718" s="19"/>
      <c r="L718" s="19"/>
      <c r="M718" s="19"/>
    </row>
    <row r="719" spans="2:13" ht="16">
      <c r="B719" s="19"/>
      <c r="C719" s="19"/>
      <c r="H719" s="19"/>
      <c r="I719" s="19"/>
      <c r="J719" s="19"/>
      <c r="K719" s="19"/>
      <c r="L719" s="19"/>
      <c r="M719" s="19"/>
    </row>
    <row r="720" spans="2:13" ht="16">
      <c r="B720" s="19"/>
      <c r="C720" s="19"/>
      <c r="H720" s="19"/>
      <c r="I720" s="19"/>
      <c r="J720" s="19"/>
      <c r="K720" s="19"/>
      <c r="L720" s="19"/>
      <c r="M720" s="19"/>
    </row>
    <row r="721" spans="2:13" ht="16">
      <c r="B721" s="19"/>
      <c r="C721" s="19"/>
      <c r="H721" s="19"/>
      <c r="I721" s="19"/>
      <c r="J721" s="19"/>
      <c r="K721" s="19"/>
      <c r="L721" s="19"/>
      <c r="M721" s="19"/>
    </row>
    <row r="722" spans="2:13" ht="16">
      <c r="B722" s="19"/>
      <c r="C722" s="19"/>
      <c r="H722" s="19"/>
      <c r="I722" s="19"/>
      <c r="J722" s="19"/>
      <c r="K722" s="19"/>
      <c r="L722" s="19"/>
      <c r="M722" s="19"/>
    </row>
    <row r="723" spans="2:13" ht="16">
      <c r="B723" s="19"/>
      <c r="C723" s="19"/>
      <c r="H723" s="19"/>
      <c r="I723" s="19"/>
      <c r="J723" s="19"/>
      <c r="K723" s="19"/>
      <c r="L723" s="19"/>
      <c r="M723" s="19"/>
    </row>
    <row r="724" spans="2:13" ht="16">
      <c r="B724" s="19"/>
      <c r="C724" s="19"/>
      <c r="H724" s="19"/>
      <c r="I724" s="19"/>
      <c r="J724" s="19"/>
      <c r="K724" s="19"/>
      <c r="L724" s="19"/>
      <c r="M724" s="19"/>
    </row>
    <row r="725" spans="2:13" ht="16">
      <c r="B725" s="19"/>
      <c r="C725" s="19"/>
      <c r="H725" s="19"/>
      <c r="I725" s="19"/>
      <c r="J725" s="19"/>
      <c r="K725" s="19"/>
      <c r="L725" s="19"/>
      <c r="M725" s="19"/>
    </row>
    <row r="726" spans="2:13" ht="16">
      <c r="B726" s="19"/>
      <c r="C726" s="19"/>
      <c r="H726" s="19"/>
      <c r="I726" s="19"/>
      <c r="J726" s="19"/>
      <c r="K726" s="19"/>
      <c r="L726" s="19"/>
      <c r="M726" s="19"/>
    </row>
    <row r="727" spans="2:13" ht="16">
      <c r="B727" s="19"/>
      <c r="C727" s="19"/>
      <c r="H727" s="19"/>
      <c r="I727" s="19"/>
      <c r="J727" s="19"/>
      <c r="K727" s="19"/>
      <c r="L727" s="19"/>
      <c r="M727" s="19"/>
    </row>
    <row r="728" spans="2:13" ht="16">
      <c r="B728" s="19"/>
      <c r="C728" s="19"/>
      <c r="H728" s="19"/>
      <c r="I728" s="19"/>
      <c r="J728" s="19"/>
      <c r="K728" s="19"/>
      <c r="L728" s="19"/>
      <c r="M728" s="19"/>
    </row>
    <row r="729" spans="2:13" ht="16">
      <c r="B729" s="19"/>
      <c r="C729" s="19"/>
      <c r="H729" s="19"/>
      <c r="I729" s="19"/>
      <c r="J729" s="19"/>
      <c r="K729" s="19"/>
      <c r="L729" s="19"/>
      <c r="M729" s="19"/>
    </row>
    <row r="730" spans="2:13" ht="16">
      <c r="B730" s="19"/>
      <c r="C730" s="19"/>
      <c r="H730" s="19"/>
      <c r="I730" s="19"/>
      <c r="J730" s="19"/>
      <c r="K730" s="19"/>
      <c r="L730" s="19"/>
      <c r="M730" s="19"/>
    </row>
    <row r="731" spans="2:13" ht="16">
      <c r="B731" s="19"/>
      <c r="C731" s="19"/>
      <c r="H731" s="19"/>
      <c r="I731" s="19"/>
      <c r="J731" s="19"/>
      <c r="K731" s="19"/>
      <c r="L731" s="19"/>
      <c r="M731" s="19"/>
    </row>
    <row r="732" spans="2:13" ht="16">
      <c r="B732" s="19"/>
      <c r="C732" s="19"/>
      <c r="H732" s="19"/>
      <c r="I732" s="19"/>
      <c r="J732" s="19"/>
      <c r="K732" s="19"/>
      <c r="L732" s="19"/>
      <c r="M732" s="19"/>
    </row>
    <row r="733" spans="2:13" ht="16">
      <c r="B733" s="19"/>
      <c r="C733" s="19"/>
      <c r="H733" s="19"/>
      <c r="I733" s="19"/>
      <c r="J733" s="19"/>
      <c r="K733" s="19"/>
      <c r="L733" s="19"/>
      <c r="M733" s="19"/>
    </row>
    <row r="734" spans="2:13" ht="16">
      <c r="B734" s="19"/>
      <c r="C734" s="19"/>
      <c r="H734" s="19"/>
      <c r="I734" s="19"/>
      <c r="J734" s="19"/>
      <c r="K734" s="19"/>
      <c r="L734" s="19"/>
      <c r="M734" s="19"/>
    </row>
    <row r="735" spans="2:13" ht="16">
      <c r="B735" s="19"/>
      <c r="C735" s="19"/>
      <c r="H735" s="19"/>
      <c r="I735" s="19"/>
      <c r="J735" s="19"/>
      <c r="K735" s="19"/>
      <c r="L735" s="19"/>
      <c r="M735" s="19"/>
    </row>
    <row r="736" spans="2:13" ht="16">
      <c r="B736" s="19"/>
      <c r="C736" s="19"/>
      <c r="H736" s="19"/>
      <c r="I736" s="19"/>
      <c r="J736" s="19"/>
      <c r="K736" s="19"/>
      <c r="L736" s="19"/>
      <c r="M736" s="19"/>
    </row>
    <row r="737" spans="2:13" ht="16">
      <c r="B737" s="19"/>
      <c r="C737" s="19"/>
      <c r="H737" s="19"/>
      <c r="I737" s="19"/>
      <c r="J737" s="19"/>
      <c r="K737" s="19"/>
      <c r="L737" s="19"/>
      <c r="M737" s="19"/>
    </row>
    <row r="738" spans="2:13" ht="16">
      <c r="B738" s="19"/>
      <c r="C738" s="19"/>
      <c r="H738" s="19"/>
      <c r="I738" s="19"/>
      <c r="J738" s="19"/>
      <c r="K738" s="19"/>
      <c r="L738" s="19"/>
      <c r="M738" s="19"/>
    </row>
    <row r="739" spans="2:13" ht="16">
      <c r="B739" s="19"/>
      <c r="C739" s="19"/>
      <c r="H739" s="19"/>
      <c r="I739" s="19"/>
      <c r="J739" s="19"/>
      <c r="L739" s="19"/>
      <c r="M739" s="19"/>
    </row>
    <row r="740" spans="2:13" ht="16">
      <c r="B740" s="19"/>
      <c r="C740" s="19"/>
      <c r="H740" s="19"/>
      <c r="I740" s="19"/>
      <c r="J740" s="19"/>
      <c r="L740" s="19"/>
      <c r="M740" s="19"/>
    </row>
    <row r="741" spans="2:13" ht="16">
      <c r="B741" s="19"/>
      <c r="C741" s="19"/>
      <c r="H741" s="19"/>
      <c r="I741" s="19"/>
      <c r="J741" s="19"/>
      <c r="L741" s="19"/>
      <c r="M741" s="19"/>
    </row>
    <row r="742" spans="2:13" ht="16">
      <c r="B742" s="19"/>
      <c r="C742" s="19"/>
      <c r="H742" s="19"/>
      <c r="I742" s="19"/>
      <c r="J742" s="19"/>
      <c r="L742" s="19"/>
      <c r="M742" s="19"/>
    </row>
    <row r="743" spans="2:13" ht="16">
      <c r="B743" s="19"/>
      <c r="C743" s="19"/>
      <c r="H743" s="19"/>
      <c r="I743" s="19"/>
      <c r="J743" s="19"/>
      <c r="K743" s="19"/>
      <c r="L743" s="19"/>
      <c r="M743" s="19"/>
    </row>
    <row r="744" spans="2:13" ht="16">
      <c r="B744" s="19"/>
      <c r="C744" s="19"/>
      <c r="H744" s="19"/>
      <c r="I744" s="19"/>
      <c r="J744" s="19"/>
      <c r="K744" s="19"/>
      <c r="L744" s="19"/>
      <c r="M744" s="19"/>
    </row>
    <row r="745" spans="2:13" ht="16">
      <c r="B745" s="19"/>
      <c r="C745" s="19"/>
      <c r="H745" s="19"/>
      <c r="I745" s="19"/>
      <c r="J745" s="19"/>
      <c r="K745" s="19"/>
      <c r="L745" s="19"/>
      <c r="M745" s="19"/>
    </row>
    <row r="746" spans="2:13" ht="16">
      <c r="B746" s="19"/>
      <c r="C746" s="19"/>
      <c r="H746" s="19"/>
      <c r="I746" s="19"/>
      <c r="J746" s="19"/>
      <c r="K746" s="19"/>
      <c r="L746" s="19"/>
      <c r="M746" s="19"/>
    </row>
    <row r="747" spans="2:13" ht="16">
      <c r="B747" s="19"/>
      <c r="C747" s="19"/>
      <c r="H747" s="19"/>
      <c r="I747" s="19"/>
      <c r="J747" s="19"/>
      <c r="K747" s="19"/>
      <c r="L747" s="19"/>
      <c r="M747" s="19"/>
    </row>
    <row r="748" spans="2:13" ht="16">
      <c r="B748" s="19"/>
      <c r="C748" s="19"/>
      <c r="H748" s="19"/>
      <c r="I748" s="19"/>
      <c r="J748" s="19"/>
      <c r="L748" s="19"/>
      <c r="M748" s="19"/>
    </row>
    <row r="749" spans="2:13" ht="16">
      <c r="B749" s="19"/>
      <c r="C749" s="19"/>
      <c r="H749" s="19"/>
      <c r="I749" s="19"/>
      <c r="J749" s="19"/>
      <c r="L749" s="19"/>
      <c r="M749" s="19"/>
    </row>
    <row r="750" spans="2:13" ht="16">
      <c r="B750" s="19"/>
      <c r="C750" s="19"/>
      <c r="H750" s="19"/>
      <c r="I750" s="19"/>
      <c r="J750" s="19"/>
      <c r="L750" s="19"/>
      <c r="M750" s="19"/>
    </row>
    <row r="751" spans="2:13" ht="16">
      <c r="B751" s="19"/>
      <c r="C751" s="19"/>
      <c r="H751" s="19"/>
      <c r="I751" s="19"/>
      <c r="J751" s="19"/>
      <c r="K751" s="19"/>
      <c r="L751" s="19"/>
      <c r="M751" s="19"/>
    </row>
    <row r="752" spans="2:13" ht="16">
      <c r="B752" s="19"/>
      <c r="C752" s="19"/>
      <c r="H752" s="19"/>
      <c r="I752" s="19"/>
      <c r="J752" s="19"/>
      <c r="K752" s="19"/>
      <c r="L752" s="19"/>
      <c r="M752" s="19"/>
    </row>
    <row r="753" spans="2:13" ht="16">
      <c r="B753" s="19"/>
      <c r="C753" s="19"/>
      <c r="H753" s="19"/>
      <c r="I753" s="19"/>
      <c r="J753" s="19"/>
      <c r="K753" s="19"/>
      <c r="L753" s="19"/>
      <c r="M753" s="19"/>
    </row>
    <row r="754" spans="2:13" ht="16">
      <c r="B754" s="19"/>
      <c r="C754" s="19"/>
      <c r="H754" s="19"/>
      <c r="I754" s="19"/>
      <c r="J754" s="19"/>
      <c r="K754" s="19"/>
      <c r="L754" s="19"/>
      <c r="M754" s="19"/>
    </row>
    <row r="755" spans="2:13" ht="16">
      <c r="B755" s="19"/>
      <c r="C755" s="19"/>
      <c r="H755" s="19"/>
      <c r="I755" s="19"/>
      <c r="J755" s="19"/>
      <c r="L755" s="19"/>
      <c r="M755" s="19"/>
    </row>
    <row r="756" spans="2:13" ht="16">
      <c r="B756" s="19"/>
      <c r="C756" s="19"/>
      <c r="H756" s="19"/>
      <c r="I756" s="19"/>
      <c r="J756" s="19"/>
      <c r="K756" s="19"/>
      <c r="L756" s="19"/>
      <c r="M756" s="19"/>
    </row>
    <row r="757" spans="2:13" ht="16">
      <c r="B757" s="19"/>
      <c r="C757" s="19"/>
      <c r="H757" s="19"/>
      <c r="I757" s="19"/>
      <c r="J757" s="19"/>
      <c r="K757" s="19"/>
      <c r="L757" s="19"/>
      <c r="M757" s="19"/>
    </row>
    <row r="758" spans="2:13" ht="16">
      <c r="B758" s="19"/>
      <c r="C758" s="19"/>
      <c r="H758" s="19"/>
      <c r="I758" s="19"/>
      <c r="J758" s="19"/>
      <c r="L758" s="19"/>
      <c r="M758" s="19"/>
    </row>
    <row r="759" spans="2:13" ht="16">
      <c r="B759" s="19"/>
      <c r="C759" s="19"/>
      <c r="H759" s="19"/>
      <c r="I759" s="19"/>
      <c r="J759" s="19"/>
      <c r="L759" s="19"/>
      <c r="M759" s="19"/>
    </row>
    <row r="760" spans="2:13" ht="16">
      <c r="B760" s="19"/>
      <c r="C760" s="19"/>
      <c r="H760" s="19"/>
      <c r="I760" s="19"/>
      <c r="J760" s="19"/>
      <c r="K760" s="19"/>
      <c r="L760" s="19"/>
      <c r="M760" s="19"/>
    </row>
    <row r="761" spans="2:13" ht="16">
      <c r="B761" s="19"/>
      <c r="C761" s="19"/>
      <c r="H761" s="19"/>
      <c r="I761" s="19"/>
      <c r="J761" s="19"/>
      <c r="L761" s="19"/>
      <c r="M761" s="19"/>
    </row>
    <row r="762" spans="2:13" ht="16">
      <c r="B762" s="19"/>
      <c r="C762" s="19"/>
      <c r="H762" s="19"/>
      <c r="I762" s="19"/>
      <c r="J762" s="19"/>
      <c r="K762" s="19"/>
      <c r="L762" s="19"/>
      <c r="M762" s="19"/>
    </row>
    <row r="763" spans="2:13" ht="16">
      <c r="B763" s="19"/>
      <c r="C763" s="19"/>
      <c r="H763" s="19"/>
      <c r="I763" s="19"/>
      <c r="J763" s="19"/>
      <c r="K763" s="19"/>
      <c r="L763" s="19"/>
      <c r="M763" s="19"/>
    </row>
    <row r="764" spans="2:13" ht="16">
      <c r="B764" s="19"/>
      <c r="C764" s="19"/>
      <c r="H764" s="19"/>
      <c r="I764" s="19"/>
      <c r="J764" s="19"/>
      <c r="K764" s="19"/>
      <c r="L764" s="19"/>
      <c r="M764" s="19"/>
    </row>
    <row r="765" spans="2:13" ht="16">
      <c r="B765" s="19"/>
      <c r="C765" s="19"/>
      <c r="H765" s="19"/>
      <c r="I765" s="19"/>
      <c r="J765" s="19"/>
      <c r="K765" s="19"/>
      <c r="L765" s="19"/>
      <c r="M765" s="19"/>
    </row>
    <row r="766" spans="2:13" ht="16">
      <c r="B766" s="19"/>
      <c r="C766" s="19"/>
      <c r="H766" s="19"/>
      <c r="I766" s="19"/>
      <c r="J766" s="19"/>
      <c r="K766" s="19"/>
      <c r="L766" s="19"/>
      <c r="M766" s="19"/>
    </row>
    <row r="767" spans="2:13" ht="16">
      <c r="B767" s="19"/>
      <c r="C767" s="19"/>
      <c r="H767" s="19"/>
      <c r="I767" s="19"/>
      <c r="J767" s="19"/>
      <c r="K767" s="19"/>
      <c r="L767" s="19"/>
      <c r="M767" s="19"/>
    </row>
    <row r="768" spans="2:13" ht="16">
      <c r="B768" s="19"/>
      <c r="C768" s="19"/>
      <c r="H768" s="19"/>
      <c r="I768" s="19"/>
      <c r="J768" s="19"/>
      <c r="L768" s="19"/>
      <c r="M768" s="19"/>
    </row>
    <row r="769" spans="2:13" ht="16">
      <c r="B769" s="19"/>
      <c r="C769" s="19"/>
      <c r="H769" s="19"/>
      <c r="I769" s="19"/>
      <c r="J769" s="19"/>
      <c r="K769" s="19"/>
      <c r="L769" s="19"/>
      <c r="M769" s="19"/>
    </row>
    <row r="770" spans="2:13" ht="16">
      <c r="B770" s="19"/>
      <c r="C770" s="19"/>
      <c r="H770" s="19"/>
      <c r="I770" s="19"/>
      <c r="J770" s="19"/>
      <c r="L770" s="19"/>
      <c r="M770" s="19"/>
    </row>
    <row r="771" spans="2:13" ht="16">
      <c r="B771" s="19"/>
      <c r="C771" s="19"/>
      <c r="H771" s="19"/>
      <c r="I771" s="19"/>
      <c r="J771" s="19"/>
      <c r="K771" s="19"/>
      <c r="L771" s="19"/>
      <c r="M771" s="19"/>
    </row>
    <row r="772" spans="2:13" ht="16">
      <c r="B772" s="19"/>
      <c r="C772" s="19"/>
      <c r="H772" s="19"/>
      <c r="I772" s="19"/>
      <c r="J772" s="19"/>
      <c r="K772" s="19"/>
      <c r="L772" s="19"/>
      <c r="M772" s="19"/>
    </row>
    <row r="773" spans="2:13" ht="16">
      <c r="B773" s="19"/>
      <c r="C773" s="19"/>
      <c r="H773" s="19"/>
      <c r="I773" s="19"/>
      <c r="J773" s="19"/>
      <c r="K773" s="19"/>
      <c r="L773" s="19"/>
      <c r="M773" s="19"/>
    </row>
    <row r="774" spans="2:13" ht="16">
      <c r="B774" s="19"/>
      <c r="C774" s="19"/>
      <c r="H774" s="19"/>
      <c r="I774" s="19"/>
      <c r="J774" s="19"/>
      <c r="K774" s="19"/>
      <c r="L774" s="19"/>
      <c r="M774" s="19"/>
    </row>
    <row r="775" spans="2:13" ht="16">
      <c r="B775" s="19"/>
      <c r="C775" s="19"/>
      <c r="H775" s="19"/>
      <c r="I775" s="19"/>
      <c r="J775" s="19"/>
      <c r="K775" s="19"/>
      <c r="L775" s="19"/>
      <c r="M775" s="19"/>
    </row>
    <row r="776" spans="2:13" ht="16">
      <c r="B776" s="19"/>
      <c r="C776" s="19"/>
      <c r="H776" s="19"/>
      <c r="I776" s="19"/>
      <c r="J776" s="19"/>
      <c r="L776" s="19"/>
      <c r="M776" s="19"/>
    </row>
    <row r="777" spans="2:13" ht="16">
      <c r="B777" s="19"/>
      <c r="C777" s="19"/>
      <c r="H777" s="19"/>
      <c r="I777" s="19"/>
      <c r="J777" s="19"/>
      <c r="K777" s="19"/>
      <c r="L777" s="19"/>
      <c r="M777" s="19"/>
    </row>
    <row r="778" spans="2:13" ht="16">
      <c r="B778" s="19"/>
      <c r="C778" s="19"/>
      <c r="H778" s="19"/>
      <c r="I778" s="19"/>
      <c r="J778" s="19"/>
      <c r="K778" s="19"/>
      <c r="L778" s="19"/>
      <c r="M778" s="19"/>
    </row>
    <row r="779" spans="2:13" ht="16">
      <c r="B779" s="19"/>
      <c r="C779" s="19"/>
      <c r="H779" s="19"/>
      <c r="I779" s="19"/>
      <c r="J779" s="19"/>
      <c r="K779" s="19"/>
      <c r="L779" s="19"/>
      <c r="M779" s="19"/>
    </row>
    <row r="780" spans="2:13" ht="16">
      <c r="B780" s="19"/>
      <c r="C780" s="19"/>
      <c r="H780" s="19"/>
      <c r="I780" s="19"/>
      <c r="J780" s="19"/>
      <c r="K780" s="19"/>
      <c r="L780" s="19"/>
      <c r="M780" s="19"/>
    </row>
    <row r="781" spans="2:13" ht="16">
      <c r="B781" s="19"/>
      <c r="C781" s="19"/>
      <c r="H781" s="19"/>
      <c r="I781" s="19"/>
      <c r="J781" s="19"/>
      <c r="K781" s="19"/>
      <c r="L781" s="19"/>
      <c r="M781" s="19"/>
    </row>
    <row r="782" spans="2:13" ht="16">
      <c r="B782" s="19"/>
      <c r="C782" s="19"/>
      <c r="H782" s="19"/>
      <c r="I782" s="19"/>
      <c r="J782" s="19"/>
      <c r="K782" s="19"/>
      <c r="L782" s="19"/>
      <c r="M782" s="19"/>
    </row>
    <row r="783" spans="2:13" ht="16">
      <c r="B783" s="19"/>
      <c r="C783" s="19"/>
      <c r="H783" s="19"/>
      <c r="I783" s="19"/>
      <c r="J783" s="19"/>
      <c r="K783" s="19"/>
      <c r="L783" s="19"/>
      <c r="M783" s="19"/>
    </row>
    <row r="784" spans="2:13" ht="16">
      <c r="B784" s="19"/>
      <c r="C784" s="19"/>
      <c r="H784" s="19"/>
      <c r="I784" s="19"/>
      <c r="J784" s="19"/>
      <c r="K784" s="19"/>
      <c r="L784" s="19"/>
      <c r="M784" s="19"/>
    </row>
    <row r="785" spans="2:13" ht="16">
      <c r="B785" s="19"/>
      <c r="C785" s="19"/>
      <c r="H785" s="19"/>
      <c r="I785" s="19"/>
      <c r="J785" s="19"/>
      <c r="K785" s="19"/>
      <c r="L785" s="19"/>
      <c r="M785" s="19"/>
    </row>
    <row r="786" spans="2:13" ht="16">
      <c r="B786" s="19"/>
      <c r="C786" s="19"/>
      <c r="H786" s="19"/>
      <c r="I786" s="19"/>
      <c r="J786" s="19"/>
      <c r="K786" s="19"/>
      <c r="L786" s="19"/>
      <c r="M786" s="19"/>
    </row>
    <row r="787" spans="2:13" ht="16">
      <c r="B787" s="19"/>
      <c r="C787" s="19"/>
      <c r="H787" s="19"/>
      <c r="I787" s="19"/>
      <c r="J787" s="19"/>
      <c r="K787" s="19"/>
      <c r="L787" s="19"/>
      <c r="M787" s="19"/>
    </row>
    <row r="788" spans="2:13" ht="16">
      <c r="B788" s="19"/>
      <c r="C788" s="19"/>
      <c r="H788" s="19"/>
      <c r="I788" s="19"/>
      <c r="J788" s="19"/>
      <c r="K788" s="19"/>
      <c r="L788" s="19"/>
      <c r="M788" s="19"/>
    </row>
    <row r="789" spans="2:13" ht="16">
      <c r="B789" s="19"/>
      <c r="C789" s="19"/>
      <c r="H789" s="19"/>
      <c r="I789" s="19"/>
      <c r="J789" s="19"/>
      <c r="L789" s="19"/>
      <c r="M789" s="19"/>
    </row>
    <row r="790" spans="2:13" ht="16">
      <c r="B790" s="19"/>
      <c r="C790" s="19"/>
      <c r="H790" s="19"/>
      <c r="I790" s="19"/>
      <c r="J790" s="19"/>
      <c r="L790" s="19"/>
      <c r="M790" s="19"/>
    </row>
    <row r="791" spans="2:13" ht="16">
      <c r="B791" s="19"/>
      <c r="C791" s="19"/>
      <c r="H791" s="19"/>
      <c r="I791" s="19"/>
      <c r="J791" s="19"/>
      <c r="K791" s="19"/>
      <c r="L791" s="19"/>
      <c r="M791" s="19"/>
    </row>
    <row r="792" spans="2:13" ht="16">
      <c r="B792" s="19"/>
      <c r="C792" s="19"/>
      <c r="H792" s="19"/>
      <c r="I792" s="19"/>
      <c r="J792" s="19"/>
      <c r="K792" s="19"/>
      <c r="L792" s="19"/>
      <c r="M792" s="19"/>
    </row>
    <row r="793" spans="2:13" ht="16">
      <c r="B793" s="19"/>
      <c r="C793" s="19"/>
      <c r="H793" s="19"/>
      <c r="I793" s="19"/>
      <c r="J793" s="19"/>
      <c r="K793" s="19"/>
      <c r="L793" s="19"/>
      <c r="M793" s="19"/>
    </row>
    <row r="794" spans="2:13" ht="16">
      <c r="B794" s="19"/>
      <c r="C794" s="19"/>
      <c r="H794" s="19"/>
      <c r="I794" s="19"/>
      <c r="J794" s="19"/>
      <c r="K794" s="19"/>
      <c r="L794" s="19"/>
      <c r="M794" s="19"/>
    </row>
    <row r="795" spans="2:13" ht="16">
      <c r="B795" s="19"/>
      <c r="C795" s="19"/>
      <c r="H795" s="19"/>
      <c r="I795" s="19"/>
      <c r="J795" s="19"/>
      <c r="L795" s="19"/>
      <c r="M795" s="19"/>
    </row>
    <row r="796" spans="2:13" ht="16">
      <c r="B796" s="19"/>
      <c r="C796" s="19"/>
      <c r="H796" s="19"/>
      <c r="I796" s="19"/>
      <c r="J796" s="19"/>
      <c r="K796" s="19"/>
      <c r="L796" s="19"/>
      <c r="M796" s="19"/>
    </row>
    <row r="797" spans="2:13" ht="16">
      <c r="B797" s="19"/>
      <c r="C797" s="19"/>
      <c r="H797" s="19"/>
      <c r="I797" s="19"/>
      <c r="J797" s="19"/>
      <c r="K797" s="19"/>
      <c r="L797" s="19"/>
      <c r="M797" s="19"/>
    </row>
    <row r="798" spans="2:13" ht="16">
      <c r="B798" s="19"/>
      <c r="C798" s="19"/>
      <c r="H798" s="19"/>
      <c r="I798" s="19"/>
      <c r="J798" s="19"/>
      <c r="K798" s="19"/>
      <c r="L798" s="19"/>
      <c r="M798" s="19"/>
    </row>
    <row r="799" spans="2:13" ht="16">
      <c r="B799" s="19"/>
      <c r="C799" s="19"/>
      <c r="H799" s="19"/>
      <c r="I799" s="19"/>
      <c r="J799" s="19"/>
      <c r="K799" s="19"/>
      <c r="L799" s="19"/>
      <c r="M799" s="19"/>
    </row>
    <row r="800" spans="2:13" ht="16">
      <c r="B800" s="19"/>
      <c r="C800" s="19"/>
      <c r="H800" s="19"/>
      <c r="I800" s="19"/>
      <c r="J800" s="19"/>
      <c r="K800" s="19"/>
      <c r="L800" s="19"/>
      <c r="M800" s="19"/>
    </row>
    <row r="801" spans="2:13" ht="16">
      <c r="B801" s="19"/>
      <c r="C801" s="19"/>
      <c r="H801" s="19"/>
      <c r="I801" s="19"/>
      <c r="J801" s="19"/>
      <c r="K801" s="19"/>
      <c r="L801" s="19"/>
      <c r="M801" s="19"/>
    </row>
    <row r="802" spans="2:13" ht="16">
      <c r="B802" s="19"/>
      <c r="C802" s="19"/>
      <c r="H802" s="19"/>
      <c r="I802" s="19"/>
      <c r="J802" s="19"/>
      <c r="L802" s="19"/>
      <c r="M802" s="19"/>
    </row>
    <row r="803" spans="2:13" ht="16">
      <c r="B803" s="19"/>
      <c r="C803" s="19"/>
      <c r="H803" s="19"/>
      <c r="I803" s="19"/>
      <c r="J803" s="19"/>
      <c r="K803" s="19"/>
      <c r="L803" s="19"/>
      <c r="M803" s="19"/>
    </row>
    <row r="804" spans="2:13" ht="16">
      <c r="B804" s="19"/>
      <c r="C804" s="19"/>
      <c r="H804" s="19"/>
      <c r="I804" s="19"/>
      <c r="J804" s="19"/>
      <c r="K804" s="19"/>
      <c r="L804" s="19"/>
      <c r="M804" s="19"/>
    </row>
    <row r="805" spans="2:13" ht="16">
      <c r="B805" s="19"/>
      <c r="C805" s="19"/>
      <c r="H805" s="19"/>
      <c r="I805" s="19"/>
      <c r="J805" s="19"/>
      <c r="L805" s="19"/>
      <c r="M805" s="19"/>
    </row>
    <row r="806" spans="2:13" ht="16">
      <c r="B806" s="19"/>
      <c r="C806" s="19"/>
      <c r="H806" s="19"/>
      <c r="I806" s="19"/>
      <c r="J806" s="19"/>
      <c r="K806" s="19"/>
      <c r="L806" s="19"/>
      <c r="M806" s="19"/>
    </row>
    <row r="807" spans="2:13" ht="16">
      <c r="B807" s="19"/>
      <c r="C807" s="19"/>
      <c r="H807" s="19"/>
      <c r="I807" s="19"/>
      <c r="J807" s="19"/>
      <c r="L807" s="19"/>
      <c r="M807" s="19"/>
    </row>
    <row r="808" spans="2:13" ht="16">
      <c r="B808" s="19"/>
      <c r="C808" s="19"/>
      <c r="H808" s="19"/>
      <c r="I808" s="19"/>
      <c r="J808" s="19"/>
      <c r="L808" s="19"/>
      <c r="M808" s="19"/>
    </row>
    <row r="809" spans="2:13" ht="16">
      <c r="B809" s="19"/>
      <c r="C809" s="19"/>
      <c r="H809" s="19"/>
      <c r="I809" s="19"/>
      <c r="J809" s="19"/>
      <c r="K809" s="19"/>
      <c r="L809" s="19"/>
      <c r="M809" s="19"/>
    </row>
    <row r="810" spans="2:13" ht="16">
      <c r="B810" s="19"/>
      <c r="C810" s="19"/>
      <c r="H810" s="19"/>
      <c r="I810" s="19"/>
      <c r="J810" s="19"/>
      <c r="K810" s="19"/>
      <c r="L810" s="19"/>
      <c r="M810" s="19"/>
    </row>
    <row r="811" spans="2:13" ht="16">
      <c r="B811" s="19"/>
      <c r="C811" s="19"/>
      <c r="H811" s="19"/>
      <c r="I811" s="19"/>
      <c r="J811" s="19"/>
      <c r="K811" s="19"/>
      <c r="L811" s="19"/>
      <c r="M811" s="19"/>
    </row>
    <row r="812" spans="2:13" ht="16">
      <c r="B812" s="19"/>
      <c r="C812" s="19"/>
      <c r="H812" s="19"/>
      <c r="I812" s="19"/>
      <c r="J812" s="19"/>
      <c r="L812" s="19"/>
      <c r="M812" s="19"/>
    </row>
    <row r="813" spans="2:13" ht="16">
      <c r="B813" s="19"/>
      <c r="C813" s="19"/>
      <c r="H813" s="19"/>
      <c r="I813" s="19"/>
      <c r="J813" s="19"/>
      <c r="L813" s="19"/>
      <c r="M813" s="19"/>
    </row>
    <row r="814" spans="2:13" ht="16">
      <c r="B814" s="19"/>
      <c r="C814" s="19"/>
      <c r="H814" s="19"/>
      <c r="I814" s="19"/>
      <c r="J814" s="19"/>
      <c r="L814" s="19"/>
      <c r="M814" s="19"/>
    </row>
    <row r="815" spans="2:13" ht="16">
      <c r="B815" s="19"/>
      <c r="C815" s="19"/>
      <c r="H815" s="19"/>
      <c r="I815" s="19"/>
      <c r="J815" s="19"/>
      <c r="K815" s="19"/>
      <c r="L815" s="19"/>
      <c r="M815" s="19"/>
    </row>
    <row r="816" spans="2:13" ht="16">
      <c r="B816" s="19"/>
      <c r="C816" s="19"/>
      <c r="H816" s="19"/>
      <c r="I816" s="19"/>
      <c r="J816" s="19"/>
      <c r="L816" s="19"/>
      <c r="M816" s="19"/>
    </row>
    <row r="817" spans="2:13" ht="16">
      <c r="B817" s="19"/>
      <c r="C817" s="19"/>
      <c r="H817" s="19"/>
      <c r="I817" s="19"/>
      <c r="J817" s="19"/>
      <c r="K817" s="19"/>
      <c r="L817" s="19"/>
      <c r="M817" s="19"/>
    </row>
    <row r="818" spans="2:13" ht="16">
      <c r="B818" s="19"/>
      <c r="C818" s="19"/>
      <c r="H818" s="19"/>
      <c r="I818" s="19"/>
      <c r="J818" s="19"/>
      <c r="K818" s="19"/>
      <c r="L818" s="19"/>
      <c r="M818" s="19"/>
    </row>
    <row r="819" spans="2:13" ht="16">
      <c r="B819" s="19"/>
      <c r="C819" s="19"/>
      <c r="H819" s="19"/>
      <c r="I819" s="19"/>
      <c r="J819" s="19"/>
      <c r="K819" s="19"/>
      <c r="L819" s="19"/>
      <c r="M819" s="19"/>
    </row>
    <row r="820" spans="2:13" ht="16">
      <c r="B820" s="19"/>
      <c r="C820" s="19"/>
      <c r="H820" s="19"/>
      <c r="I820" s="19"/>
      <c r="J820" s="19"/>
      <c r="K820" s="19"/>
      <c r="L820" s="19"/>
      <c r="M820" s="19"/>
    </row>
    <row r="821" spans="2:13" ht="16">
      <c r="B821" s="19"/>
      <c r="C821" s="19"/>
      <c r="H821" s="19"/>
      <c r="I821" s="19"/>
      <c r="J821" s="19"/>
      <c r="K821" s="19"/>
      <c r="L821" s="19"/>
      <c r="M821" s="19"/>
    </row>
    <row r="822" spans="2:13" ht="16">
      <c r="B822" s="19"/>
      <c r="C822" s="19"/>
      <c r="H822" s="19"/>
      <c r="I822" s="19"/>
      <c r="J822" s="19"/>
      <c r="K822" s="19"/>
      <c r="L822" s="19"/>
      <c r="M822" s="19"/>
    </row>
    <row r="823" spans="2:13" ht="16">
      <c r="B823" s="19"/>
      <c r="C823" s="19"/>
      <c r="H823" s="19"/>
      <c r="I823" s="19"/>
      <c r="J823" s="19"/>
      <c r="K823" s="19"/>
      <c r="L823" s="19"/>
      <c r="M823" s="19"/>
    </row>
    <row r="824" spans="2:13" ht="16">
      <c r="B824" s="19"/>
      <c r="C824" s="19"/>
      <c r="H824" s="19"/>
      <c r="I824" s="19"/>
      <c r="J824" s="19"/>
      <c r="K824" s="19"/>
      <c r="L824" s="19"/>
      <c r="M824" s="19"/>
    </row>
    <row r="825" spans="2:13" ht="16">
      <c r="B825" s="19"/>
      <c r="C825" s="19"/>
      <c r="H825" s="19"/>
      <c r="I825" s="19"/>
      <c r="J825" s="19"/>
      <c r="K825" s="19"/>
      <c r="L825" s="19"/>
      <c r="M825" s="19"/>
    </row>
    <row r="826" spans="2:13" ht="16">
      <c r="B826" s="19"/>
      <c r="C826" s="19"/>
      <c r="H826" s="19"/>
      <c r="I826" s="19"/>
      <c r="J826" s="19"/>
      <c r="L826" s="19"/>
      <c r="M826" s="19"/>
    </row>
    <row r="827" spans="2:13" ht="16">
      <c r="B827" s="19"/>
      <c r="C827" s="19"/>
      <c r="H827" s="19"/>
      <c r="I827" s="19"/>
      <c r="J827" s="19"/>
      <c r="K827" s="19"/>
      <c r="L827" s="19"/>
      <c r="M827" s="19"/>
    </row>
    <row r="828" spans="2:13" ht="16">
      <c r="B828" s="19"/>
      <c r="C828" s="19"/>
      <c r="H828" s="19"/>
      <c r="I828" s="19"/>
      <c r="J828" s="19"/>
      <c r="K828" s="19"/>
      <c r="L828" s="19"/>
      <c r="M828" s="19"/>
    </row>
    <row r="829" spans="2:13" ht="16">
      <c r="B829" s="19"/>
      <c r="C829" s="19"/>
      <c r="H829" s="19"/>
      <c r="I829" s="19"/>
      <c r="J829" s="19"/>
      <c r="L829" s="19"/>
      <c r="M829" s="19"/>
    </row>
    <row r="830" spans="2:13" ht="16">
      <c r="B830" s="19"/>
      <c r="C830" s="19"/>
      <c r="H830" s="19"/>
      <c r="I830" s="19"/>
      <c r="J830" s="19"/>
      <c r="L830" s="19"/>
      <c r="M830" s="19"/>
    </row>
    <row r="831" spans="2:13" ht="16">
      <c r="B831" s="19"/>
      <c r="C831" s="19"/>
      <c r="H831" s="19"/>
      <c r="I831" s="19"/>
      <c r="J831" s="19"/>
      <c r="K831" s="19"/>
      <c r="L831" s="19"/>
      <c r="M831" s="19"/>
    </row>
    <row r="832" spans="2:13" ht="16">
      <c r="B832" s="19"/>
      <c r="C832" s="19"/>
      <c r="H832" s="19"/>
      <c r="I832" s="19"/>
      <c r="J832" s="19"/>
      <c r="K832" s="19"/>
      <c r="L832" s="19"/>
      <c r="M832" s="19"/>
    </row>
    <row r="833" spans="2:13" ht="16">
      <c r="B833" s="19"/>
      <c r="C833" s="19"/>
      <c r="H833" s="19"/>
      <c r="I833" s="19"/>
      <c r="J833" s="19"/>
      <c r="K833" s="19"/>
      <c r="L833" s="19"/>
      <c r="M833" s="19"/>
    </row>
    <row r="834" spans="2:13" ht="16">
      <c r="B834" s="19"/>
      <c r="C834" s="19"/>
      <c r="H834" s="19"/>
      <c r="I834" s="19"/>
      <c r="J834" s="19"/>
      <c r="K834" s="19"/>
      <c r="L834" s="19"/>
      <c r="M834" s="19"/>
    </row>
    <row r="835" spans="2:13" ht="16">
      <c r="B835" s="19"/>
      <c r="C835" s="19"/>
      <c r="H835" s="19"/>
      <c r="I835" s="19"/>
      <c r="J835" s="19"/>
      <c r="L835" s="19"/>
      <c r="M835" s="19"/>
    </row>
    <row r="836" spans="2:13" ht="16">
      <c r="B836" s="19"/>
      <c r="C836" s="19"/>
      <c r="H836" s="19"/>
      <c r="I836" s="19"/>
      <c r="J836" s="19"/>
      <c r="L836" s="19"/>
      <c r="M836" s="19"/>
    </row>
    <row r="837" spans="2:13" ht="16">
      <c r="B837" s="19"/>
      <c r="C837" s="19"/>
      <c r="H837" s="19"/>
      <c r="I837" s="19"/>
      <c r="J837" s="19"/>
      <c r="K837" s="19"/>
      <c r="L837" s="19"/>
      <c r="M837" s="19"/>
    </row>
    <row r="838" spans="2:13" ht="16">
      <c r="B838" s="19"/>
      <c r="C838" s="19"/>
      <c r="H838" s="19"/>
      <c r="I838" s="19"/>
      <c r="J838" s="19"/>
      <c r="K838" s="19"/>
      <c r="L838" s="19"/>
      <c r="M838" s="19"/>
    </row>
    <row r="839" spans="2:13" ht="16">
      <c r="B839" s="19"/>
      <c r="C839" s="19"/>
      <c r="H839" s="19"/>
      <c r="I839" s="19"/>
      <c r="J839" s="19"/>
      <c r="L839" s="19"/>
      <c r="M839" s="19"/>
    </row>
    <row r="840" spans="2:13" ht="16">
      <c r="B840" s="19"/>
      <c r="C840" s="19"/>
      <c r="H840" s="19"/>
      <c r="I840" s="19"/>
      <c r="J840" s="19"/>
      <c r="K840" s="19"/>
      <c r="L840" s="19"/>
      <c r="M840" s="19"/>
    </row>
    <row r="841" spans="2:13" ht="16">
      <c r="B841" s="19"/>
      <c r="C841" s="19"/>
      <c r="H841" s="19"/>
      <c r="I841" s="19"/>
      <c r="J841" s="19"/>
      <c r="K841" s="19"/>
      <c r="L841" s="19"/>
      <c r="M841" s="19"/>
    </row>
    <row r="842" spans="2:13" ht="16">
      <c r="B842" s="19"/>
      <c r="C842" s="19"/>
      <c r="H842" s="19"/>
      <c r="I842" s="19"/>
      <c r="J842" s="19"/>
      <c r="L842" s="19"/>
      <c r="M842" s="19"/>
    </row>
    <row r="843" spans="2:13" ht="16">
      <c r="B843" s="19"/>
      <c r="C843" s="19"/>
      <c r="H843" s="19"/>
      <c r="I843" s="19"/>
      <c r="J843" s="19"/>
      <c r="K843" s="19"/>
      <c r="L843" s="19"/>
      <c r="M843" s="19"/>
    </row>
    <row r="844" spans="2:13" ht="16">
      <c r="B844" s="19"/>
      <c r="C844" s="19"/>
      <c r="H844" s="19"/>
      <c r="I844" s="19"/>
      <c r="J844" s="19"/>
      <c r="K844" s="19"/>
      <c r="L844" s="19"/>
      <c r="M844" s="19"/>
    </row>
    <row r="845" spans="2:13" ht="16">
      <c r="B845" s="19"/>
      <c r="C845" s="19"/>
      <c r="H845" s="19"/>
      <c r="I845" s="19"/>
      <c r="J845" s="19"/>
      <c r="K845" s="19"/>
      <c r="L845" s="19"/>
      <c r="M845" s="19"/>
    </row>
    <row r="846" spans="2:13" ht="16">
      <c r="B846" s="19"/>
      <c r="C846" s="19"/>
      <c r="H846" s="19"/>
      <c r="I846" s="19"/>
      <c r="J846" s="19"/>
      <c r="K846" s="19"/>
      <c r="L846" s="19"/>
      <c r="M846" s="19"/>
    </row>
    <row r="847" spans="2:13" ht="16">
      <c r="B847" s="19"/>
      <c r="C847" s="19"/>
      <c r="H847" s="19"/>
      <c r="I847" s="19"/>
      <c r="J847" s="19"/>
      <c r="K847" s="19"/>
      <c r="L847" s="19"/>
      <c r="M847" s="19"/>
    </row>
    <row r="848" spans="2:13" ht="16">
      <c r="B848" s="19"/>
      <c r="C848" s="19"/>
      <c r="H848" s="19"/>
      <c r="I848" s="19"/>
      <c r="J848" s="19"/>
      <c r="K848" s="19"/>
      <c r="L848" s="19"/>
      <c r="M848" s="19"/>
    </row>
    <row r="849" spans="2:13" ht="16">
      <c r="B849" s="19"/>
      <c r="C849" s="19"/>
      <c r="H849" s="19"/>
      <c r="I849" s="19"/>
      <c r="J849" s="19"/>
      <c r="K849" s="19"/>
      <c r="L849" s="19"/>
      <c r="M849" s="19"/>
    </row>
    <row r="850" spans="2:13" ht="16">
      <c r="B850" s="19"/>
      <c r="C850" s="19"/>
      <c r="H850" s="19"/>
      <c r="I850" s="19"/>
      <c r="J850" s="19"/>
      <c r="K850" s="19"/>
      <c r="L850" s="19"/>
      <c r="M850" s="19"/>
    </row>
    <row r="851" spans="2:13" ht="16">
      <c r="B851" s="19"/>
      <c r="C851" s="19"/>
      <c r="H851" s="19"/>
      <c r="I851" s="19"/>
      <c r="J851" s="19"/>
      <c r="K851" s="19"/>
      <c r="L851" s="19"/>
      <c r="M851" s="19"/>
    </row>
    <row r="852" spans="2:13" ht="16">
      <c r="B852" s="19"/>
      <c r="C852" s="19"/>
      <c r="H852" s="19"/>
      <c r="I852" s="19"/>
      <c r="J852" s="19"/>
      <c r="K852" s="19"/>
      <c r="L852" s="19"/>
      <c r="M852" s="19"/>
    </row>
    <row r="853" spans="2:13" ht="16">
      <c r="B853" s="19"/>
      <c r="C853" s="19"/>
      <c r="H853" s="19"/>
      <c r="I853" s="19"/>
      <c r="J853" s="19"/>
      <c r="K853" s="19"/>
      <c r="L853" s="19"/>
      <c r="M853" s="19"/>
    </row>
    <row r="854" spans="2:13" ht="16">
      <c r="B854" s="19"/>
      <c r="C854" s="19"/>
      <c r="H854" s="19"/>
      <c r="I854" s="19"/>
      <c r="J854" s="19"/>
      <c r="K854" s="19"/>
      <c r="L854" s="19"/>
      <c r="M854" s="19"/>
    </row>
    <row r="855" spans="2:13" ht="16">
      <c r="B855" s="19"/>
      <c r="C855" s="19"/>
      <c r="H855" s="19"/>
      <c r="I855" s="19"/>
      <c r="J855" s="19"/>
      <c r="K855" s="19"/>
      <c r="L855" s="19"/>
      <c r="M855" s="19"/>
    </row>
    <row r="856" spans="2:13" ht="16">
      <c r="B856" s="19"/>
      <c r="C856" s="19"/>
      <c r="H856" s="19"/>
      <c r="I856" s="19"/>
      <c r="J856" s="19"/>
      <c r="L856" s="19"/>
      <c r="M856" s="19"/>
    </row>
    <row r="857" spans="2:13" ht="16">
      <c r="B857" s="19"/>
      <c r="C857" s="19"/>
      <c r="H857" s="19"/>
      <c r="I857" s="19"/>
      <c r="J857" s="19"/>
      <c r="L857" s="19"/>
      <c r="M857" s="19"/>
    </row>
    <row r="858" spans="2:13" ht="16">
      <c r="B858" s="19"/>
      <c r="C858" s="19"/>
      <c r="H858" s="19"/>
      <c r="I858" s="19"/>
      <c r="J858" s="19"/>
      <c r="K858" s="19"/>
      <c r="L858" s="19"/>
      <c r="M858" s="19"/>
    </row>
    <row r="859" spans="2:13" ht="16">
      <c r="B859" s="19"/>
      <c r="C859" s="19"/>
      <c r="H859" s="19"/>
      <c r="I859" s="19"/>
      <c r="J859" s="19"/>
      <c r="K859" s="19"/>
      <c r="L859" s="19"/>
      <c r="M859" s="19"/>
    </row>
    <row r="860" spans="2:13" ht="16">
      <c r="B860" s="19"/>
      <c r="C860" s="19"/>
      <c r="H860" s="19"/>
      <c r="I860" s="19"/>
      <c r="J860" s="19"/>
      <c r="K860" s="19"/>
      <c r="L860" s="19"/>
      <c r="M860" s="19"/>
    </row>
    <row r="861" spans="2:13" ht="16">
      <c r="B861" s="19"/>
      <c r="C861" s="19"/>
      <c r="H861" s="19"/>
      <c r="I861" s="19"/>
      <c r="J861" s="19"/>
      <c r="K861" s="19"/>
      <c r="L861" s="19"/>
      <c r="M861" s="19"/>
    </row>
    <row r="862" spans="2:13" ht="16">
      <c r="B862" s="19"/>
      <c r="C862" s="19"/>
      <c r="H862" s="19"/>
      <c r="I862" s="19"/>
      <c r="J862" s="19"/>
      <c r="K862" s="19"/>
      <c r="L862" s="19"/>
      <c r="M862" s="19"/>
    </row>
    <row r="863" spans="2:13" ht="16">
      <c r="B863" s="19"/>
      <c r="C863" s="19"/>
      <c r="H863" s="19"/>
      <c r="I863" s="19"/>
      <c r="J863" s="19"/>
      <c r="K863" s="19"/>
      <c r="L863" s="19"/>
      <c r="M863" s="19"/>
    </row>
    <row r="864" spans="2:13" ht="16">
      <c r="B864" s="19"/>
      <c r="C864" s="19"/>
      <c r="H864" s="19"/>
      <c r="I864" s="19"/>
      <c r="J864" s="19"/>
      <c r="K864" s="19"/>
      <c r="L864" s="19"/>
      <c r="M864" s="19"/>
    </row>
    <row r="865" spans="2:13" ht="16">
      <c r="B865" s="19"/>
      <c r="C865" s="19"/>
      <c r="H865" s="19"/>
      <c r="I865" s="19"/>
      <c r="J865" s="19"/>
      <c r="K865" s="19"/>
      <c r="L865" s="19"/>
      <c r="M865" s="19"/>
    </row>
    <row r="866" spans="2:13" ht="16">
      <c r="B866" s="19"/>
      <c r="C866" s="19"/>
      <c r="H866" s="19"/>
      <c r="I866" s="19"/>
      <c r="J866" s="19"/>
      <c r="L866" s="19"/>
      <c r="M866" s="19"/>
    </row>
    <row r="867" spans="2:13" ht="16">
      <c r="B867" s="19"/>
      <c r="C867" s="19"/>
      <c r="H867" s="19"/>
      <c r="I867" s="19"/>
      <c r="J867" s="19"/>
      <c r="K867" s="19"/>
      <c r="L867" s="19"/>
      <c r="M867" s="19"/>
    </row>
    <row r="868" spans="2:13" ht="16">
      <c r="B868" s="19"/>
      <c r="C868" s="19"/>
      <c r="H868" s="19"/>
      <c r="I868" s="19"/>
      <c r="J868" s="19"/>
      <c r="K868" s="19"/>
      <c r="L868" s="19"/>
      <c r="M868" s="19"/>
    </row>
    <row r="869" spans="2:13" ht="16">
      <c r="B869" s="19"/>
      <c r="C869" s="19"/>
      <c r="H869" s="19"/>
      <c r="I869" s="19"/>
      <c r="J869" s="19"/>
      <c r="K869" s="19"/>
      <c r="L869" s="19"/>
      <c r="M869" s="19"/>
    </row>
    <row r="870" spans="2:13" ht="16">
      <c r="B870" s="19"/>
      <c r="C870" s="19"/>
      <c r="H870" s="19"/>
      <c r="I870" s="19"/>
      <c r="J870" s="19"/>
      <c r="K870" s="19"/>
      <c r="L870" s="19"/>
      <c r="M870" s="19"/>
    </row>
    <row r="871" spans="2:13" ht="16">
      <c r="B871" s="19"/>
      <c r="C871" s="19"/>
      <c r="H871" s="19"/>
      <c r="I871" s="19"/>
      <c r="J871" s="19"/>
      <c r="K871" s="19"/>
      <c r="L871" s="19"/>
      <c r="M871" s="19"/>
    </row>
    <row r="872" spans="2:13" ht="16">
      <c r="B872" s="19"/>
      <c r="C872" s="19"/>
      <c r="H872" s="19"/>
      <c r="I872" s="19"/>
      <c r="J872" s="19"/>
      <c r="L872" s="19"/>
      <c r="M872" s="19"/>
    </row>
    <row r="873" spans="2:13" ht="16">
      <c r="B873" s="19"/>
      <c r="C873" s="19"/>
      <c r="H873" s="19"/>
      <c r="I873" s="19"/>
      <c r="J873" s="19"/>
      <c r="K873" s="19"/>
      <c r="L873" s="19"/>
      <c r="M873" s="19"/>
    </row>
    <row r="874" spans="2:13" ht="16">
      <c r="B874" s="19"/>
      <c r="C874" s="19"/>
      <c r="H874" s="19"/>
      <c r="I874" s="19"/>
      <c r="J874" s="19"/>
      <c r="K874" s="19"/>
      <c r="L874" s="19"/>
      <c r="M874" s="19"/>
    </row>
    <row r="875" spans="2:13" ht="16">
      <c r="B875" s="19"/>
      <c r="C875" s="19"/>
      <c r="H875" s="19"/>
      <c r="I875" s="19"/>
      <c r="J875" s="19"/>
      <c r="K875" s="19"/>
      <c r="L875" s="19"/>
      <c r="M875" s="19"/>
    </row>
    <row r="876" spans="2:13" ht="16">
      <c r="B876" s="19"/>
      <c r="C876" s="19"/>
      <c r="H876" s="19"/>
      <c r="I876" s="19"/>
      <c r="J876" s="19"/>
      <c r="K876" s="19"/>
      <c r="L876" s="19"/>
      <c r="M876" s="19"/>
    </row>
    <row r="877" spans="2:13" ht="16">
      <c r="B877" s="19"/>
      <c r="C877" s="19"/>
      <c r="H877" s="19"/>
      <c r="I877" s="19"/>
      <c r="J877" s="19"/>
      <c r="K877" s="19"/>
      <c r="L877" s="19"/>
      <c r="M877" s="19"/>
    </row>
    <row r="878" spans="2:13" ht="16">
      <c r="B878" s="19"/>
      <c r="C878" s="19"/>
      <c r="H878" s="19"/>
      <c r="I878" s="19"/>
      <c r="J878" s="19"/>
      <c r="L878" s="19"/>
      <c r="M878" s="19"/>
    </row>
    <row r="879" spans="2:13" ht="16">
      <c r="B879" s="19"/>
      <c r="C879" s="19"/>
      <c r="H879" s="19"/>
      <c r="I879" s="19"/>
      <c r="J879" s="19"/>
      <c r="K879" s="19"/>
      <c r="L879" s="19"/>
      <c r="M879" s="19"/>
    </row>
    <row r="880" spans="2:13" ht="16">
      <c r="B880" s="19"/>
      <c r="C880" s="19"/>
      <c r="H880" s="19"/>
      <c r="I880" s="19"/>
      <c r="J880" s="19"/>
      <c r="K880" s="19"/>
      <c r="L880" s="19"/>
      <c r="M880" s="19"/>
    </row>
    <row r="881" spans="2:13" ht="16">
      <c r="B881" s="19"/>
      <c r="C881" s="19"/>
      <c r="H881" s="19"/>
      <c r="I881" s="19"/>
      <c r="J881" s="19"/>
      <c r="K881" s="19"/>
      <c r="L881" s="19"/>
      <c r="M881" s="19"/>
    </row>
    <row r="882" spans="2:13" ht="16">
      <c r="B882" s="19"/>
      <c r="C882" s="19"/>
      <c r="H882" s="19"/>
      <c r="I882" s="19"/>
      <c r="J882" s="19"/>
      <c r="K882" s="19"/>
      <c r="L882" s="19"/>
      <c r="M882" s="19"/>
    </row>
    <row r="883" spans="2:13" ht="16">
      <c r="B883" s="19"/>
      <c r="C883" s="19"/>
      <c r="H883" s="19"/>
      <c r="I883" s="19"/>
      <c r="J883" s="19"/>
      <c r="L883" s="19"/>
      <c r="M883" s="19"/>
    </row>
    <row r="884" spans="2:13" ht="16">
      <c r="B884" s="19"/>
      <c r="C884" s="19"/>
      <c r="H884" s="19"/>
      <c r="I884" s="19"/>
      <c r="J884" s="19"/>
      <c r="K884" s="19"/>
      <c r="L884" s="19"/>
      <c r="M884" s="19"/>
    </row>
    <row r="885" spans="2:13" ht="16">
      <c r="B885" s="19"/>
      <c r="C885" s="19"/>
      <c r="H885" s="19"/>
      <c r="I885" s="19"/>
      <c r="J885" s="19"/>
      <c r="K885" s="19"/>
      <c r="L885" s="19"/>
      <c r="M885" s="19"/>
    </row>
    <row r="886" spans="2:13" ht="16">
      <c r="B886" s="19"/>
      <c r="C886" s="19"/>
      <c r="H886" s="19"/>
      <c r="I886" s="19"/>
      <c r="J886" s="19"/>
      <c r="K886" s="19"/>
      <c r="L886" s="19"/>
      <c r="M886" s="19"/>
    </row>
    <row r="887" spans="2:13" ht="16">
      <c r="B887" s="19"/>
      <c r="C887" s="19"/>
      <c r="H887" s="19"/>
      <c r="I887" s="19"/>
      <c r="J887" s="19"/>
      <c r="K887" s="19"/>
    </row>
    <row r="888" spans="2:13" ht="16">
      <c r="B888" s="19"/>
      <c r="C888" s="19"/>
      <c r="H888" s="19"/>
      <c r="I888" s="19"/>
      <c r="J888" s="19"/>
      <c r="K888" s="19"/>
    </row>
    <row r="889" spans="2:13" ht="16">
      <c r="B889" s="19"/>
      <c r="C889" s="19"/>
      <c r="H889" s="19"/>
      <c r="I889" s="19"/>
      <c r="J889" s="19"/>
      <c r="K889" s="19"/>
    </row>
    <row r="890" spans="2:13" ht="16">
      <c r="B890" s="19"/>
      <c r="C890" s="19"/>
      <c r="H890" s="19"/>
      <c r="I890" s="19"/>
      <c r="J890" s="19"/>
      <c r="K890" s="19"/>
    </row>
    <row r="891" spans="2:13" ht="16">
      <c r="B891" s="19"/>
      <c r="C891" s="19"/>
      <c r="H891" s="19"/>
      <c r="I891" s="19"/>
      <c r="J891" s="19"/>
    </row>
    <row r="892" spans="2:13" ht="16">
      <c r="B892" s="19"/>
      <c r="C892" s="19"/>
      <c r="H892" s="19"/>
      <c r="I892" s="19"/>
      <c r="J892" s="19"/>
      <c r="K892" s="19"/>
    </row>
    <row r="893" spans="2:13" ht="16">
      <c r="B893" s="19"/>
      <c r="C893" s="19"/>
      <c r="H893" s="19"/>
      <c r="I893" s="19"/>
      <c r="J893" s="19"/>
      <c r="K893" s="19"/>
    </row>
    <row r="894" spans="2:13" ht="16">
      <c r="B894" s="19"/>
      <c r="C894" s="19"/>
      <c r="H894" s="19"/>
      <c r="I894" s="19"/>
      <c r="J894" s="19"/>
      <c r="K894" s="19"/>
      <c r="L894" s="19"/>
      <c r="M894" s="19"/>
    </row>
    <row r="895" spans="2:13" ht="16">
      <c r="B895" s="19"/>
      <c r="C895" s="19"/>
      <c r="H895" s="19"/>
      <c r="I895" s="19"/>
      <c r="J895" s="19"/>
      <c r="K895" s="19"/>
      <c r="L895" s="19"/>
      <c r="M895" s="19"/>
    </row>
    <row r="896" spans="2:13" ht="16">
      <c r="B896" s="19"/>
      <c r="C896" s="19"/>
      <c r="H896" s="19"/>
      <c r="I896" s="19"/>
      <c r="J896" s="19"/>
      <c r="K896" s="19"/>
      <c r="L896" s="19"/>
      <c r="M896" s="19"/>
    </row>
    <row r="897" spans="2:13" ht="16">
      <c r="B897" s="19"/>
      <c r="C897" s="19"/>
      <c r="H897" s="19"/>
      <c r="I897" s="19"/>
      <c r="J897" s="19"/>
      <c r="K897" s="19"/>
      <c r="L897" s="19"/>
      <c r="M897" s="19"/>
    </row>
    <row r="898" spans="2:13" ht="16">
      <c r="B898" s="19"/>
      <c r="C898" s="19"/>
      <c r="H898" s="19"/>
      <c r="I898" s="19"/>
      <c r="J898" s="19"/>
      <c r="K898" s="19"/>
      <c r="L898" s="19"/>
      <c r="M898" s="19"/>
    </row>
    <row r="899" spans="2:13" ht="16">
      <c r="B899" s="19"/>
      <c r="C899" s="19"/>
      <c r="H899" s="19"/>
      <c r="I899" s="19"/>
      <c r="J899" s="19"/>
      <c r="K899" s="19"/>
      <c r="L899" s="19"/>
      <c r="M899" s="19"/>
    </row>
    <row r="900" spans="2:13" ht="16">
      <c r="B900" s="19"/>
      <c r="C900" s="19"/>
      <c r="H900" s="19"/>
      <c r="I900" s="19"/>
      <c r="J900" s="19"/>
      <c r="K900" s="19"/>
      <c r="L900" s="19"/>
      <c r="M900" s="19"/>
    </row>
    <row r="901" spans="2:13" ht="16">
      <c r="B901" s="19"/>
      <c r="C901" s="19"/>
      <c r="H901" s="19"/>
      <c r="I901" s="19"/>
      <c r="J901" s="19"/>
      <c r="K901" s="19"/>
      <c r="L901" s="19"/>
      <c r="M901" s="19"/>
    </row>
    <row r="902" spans="2:13" ht="16">
      <c r="B902" s="19"/>
      <c r="C902" s="19"/>
      <c r="H902" s="19"/>
      <c r="I902" s="19"/>
      <c r="J902" s="19"/>
      <c r="K902" s="19"/>
      <c r="L902" s="19"/>
      <c r="M902" s="19"/>
    </row>
    <row r="903" spans="2:13" ht="16">
      <c r="B903" s="19"/>
      <c r="C903" s="19"/>
      <c r="H903" s="19"/>
      <c r="I903" s="19"/>
      <c r="J903" s="19"/>
      <c r="K903" s="19"/>
      <c r="L903" s="19"/>
      <c r="M903" s="19"/>
    </row>
    <row r="904" spans="2:13" ht="16">
      <c r="B904" s="19"/>
      <c r="C904" s="19"/>
      <c r="H904" s="19"/>
      <c r="I904" s="19"/>
      <c r="J904" s="19"/>
      <c r="K904" s="19"/>
      <c r="L904" s="19"/>
      <c r="M904" s="19"/>
    </row>
    <row r="905" spans="2:13" ht="16">
      <c r="B905" s="19"/>
      <c r="C905" s="19"/>
      <c r="H905" s="19"/>
      <c r="I905" s="19"/>
      <c r="J905" s="19"/>
      <c r="K905" s="19"/>
      <c r="L905" s="19"/>
      <c r="M905" s="19"/>
    </row>
    <row r="906" spans="2:13" ht="16">
      <c r="B906" s="19"/>
      <c r="C906" s="19"/>
      <c r="H906" s="19"/>
      <c r="I906" s="19"/>
      <c r="J906" s="19"/>
      <c r="K906" s="19"/>
      <c r="L906" s="19"/>
      <c r="M906" s="19"/>
    </row>
    <row r="907" spans="2:13" ht="16">
      <c r="B907" s="19"/>
      <c r="C907" s="19"/>
      <c r="H907" s="19"/>
      <c r="I907" s="19"/>
      <c r="J907" s="19"/>
      <c r="K907" s="19"/>
      <c r="L907" s="19"/>
      <c r="M907" s="19"/>
    </row>
    <row r="908" spans="2:13" ht="16">
      <c r="B908" s="19"/>
      <c r="C908" s="19"/>
      <c r="H908" s="19"/>
      <c r="I908" s="19"/>
      <c r="J908" s="19"/>
      <c r="K908" s="19"/>
      <c r="L908" s="19"/>
      <c r="M908" s="19"/>
    </row>
    <row r="909" spans="2:13" ht="16">
      <c r="B909" s="19"/>
      <c r="C909" s="19"/>
      <c r="H909" s="19"/>
      <c r="I909" s="19"/>
      <c r="J909" s="19"/>
      <c r="K909" s="19"/>
      <c r="L909" s="19"/>
      <c r="M909" s="19"/>
    </row>
    <row r="910" spans="2:13" ht="16">
      <c r="B910" s="19"/>
      <c r="C910" s="19"/>
      <c r="H910" s="19"/>
      <c r="I910" s="19"/>
      <c r="J910" s="19"/>
      <c r="K910" s="19"/>
      <c r="L910" s="19"/>
      <c r="M910" s="19"/>
    </row>
    <row r="911" spans="2:13" ht="16">
      <c r="B911" s="19"/>
      <c r="C911" s="19"/>
      <c r="H911" s="19"/>
      <c r="I911" s="19"/>
      <c r="J911" s="19"/>
      <c r="K911" s="19"/>
      <c r="L911" s="19"/>
      <c r="M911" s="19"/>
    </row>
    <row r="912" spans="2:13" ht="16">
      <c r="B912" s="19"/>
      <c r="C912" s="19"/>
      <c r="H912" s="19"/>
      <c r="I912" s="19"/>
      <c r="J912" s="19"/>
      <c r="K912" s="19"/>
      <c r="L912" s="19"/>
      <c r="M912" s="19"/>
    </row>
    <row r="913" spans="2:13" ht="16">
      <c r="B913" s="19"/>
      <c r="C913" s="19"/>
      <c r="H913" s="19"/>
      <c r="I913" s="19"/>
      <c r="J913" s="19"/>
      <c r="K913" s="19"/>
      <c r="L913" s="19"/>
      <c r="M913" s="19"/>
    </row>
    <row r="914" spans="2:13" ht="16">
      <c r="B914" s="19"/>
      <c r="C914" s="19"/>
      <c r="H914" s="19"/>
      <c r="I914" s="19"/>
      <c r="J914" s="19"/>
      <c r="K914" s="19"/>
      <c r="L914" s="19"/>
      <c r="M914" s="19"/>
    </row>
    <row r="915" spans="2:13" ht="16">
      <c r="B915" s="19"/>
      <c r="C915" s="19"/>
      <c r="H915" s="19"/>
      <c r="I915" s="19"/>
      <c r="J915" s="19"/>
      <c r="L915" s="19"/>
      <c r="M915" s="19"/>
    </row>
    <row r="916" spans="2:13" ht="16">
      <c r="B916" s="19"/>
      <c r="C916" s="19"/>
      <c r="H916" s="19"/>
      <c r="I916" s="19"/>
      <c r="J916" s="19"/>
      <c r="K916" s="19"/>
      <c r="L916" s="19"/>
      <c r="M916" s="19"/>
    </row>
    <row r="917" spans="2:13" ht="16">
      <c r="B917" s="19"/>
      <c r="C917" s="19"/>
      <c r="H917" s="19"/>
      <c r="I917" s="19"/>
      <c r="J917" s="19"/>
      <c r="K917" s="19"/>
      <c r="L917" s="19"/>
      <c r="M917" s="19"/>
    </row>
    <row r="918" spans="2:13" ht="16">
      <c r="B918" s="19"/>
      <c r="C918" s="19"/>
      <c r="H918" s="19"/>
      <c r="I918" s="19"/>
      <c r="J918" s="19"/>
      <c r="K918" s="19"/>
      <c r="L918" s="19"/>
      <c r="M918" s="19"/>
    </row>
    <row r="919" spans="2:13" ht="16">
      <c r="B919" s="19"/>
      <c r="C919" s="19"/>
      <c r="H919" s="19"/>
      <c r="I919" s="19"/>
      <c r="J919" s="19"/>
      <c r="K919" s="19"/>
      <c r="L919" s="19"/>
      <c r="M919" s="19"/>
    </row>
    <row r="920" spans="2:13" ht="16">
      <c r="B920" s="19"/>
      <c r="C920" s="19"/>
      <c r="H920" s="19"/>
      <c r="I920" s="19"/>
      <c r="J920" s="19"/>
      <c r="K920" s="19"/>
      <c r="L920" s="19"/>
      <c r="M920" s="19"/>
    </row>
    <row r="921" spans="2:13" ht="16">
      <c r="B921" s="19"/>
      <c r="C921" s="19"/>
      <c r="H921" s="19"/>
      <c r="I921" s="19"/>
      <c r="J921" s="19"/>
      <c r="K921" s="19"/>
      <c r="L921" s="19"/>
      <c r="M921" s="19"/>
    </row>
    <row r="922" spans="2:13" ht="16">
      <c r="B922" s="19"/>
      <c r="C922" s="19"/>
      <c r="H922" s="19"/>
      <c r="I922" s="19"/>
      <c r="J922" s="19"/>
      <c r="L922" s="19"/>
      <c r="M922" s="19"/>
    </row>
    <row r="923" spans="2:13" ht="16">
      <c r="B923" s="19"/>
      <c r="C923" s="19"/>
      <c r="H923" s="19"/>
      <c r="I923" s="19"/>
      <c r="J923" s="19"/>
      <c r="K923" s="19"/>
      <c r="L923" s="19"/>
      <c r="M923" s="19"/>
    </row>
    <row r="924" spans="2:13" ht="16">
      <c r="B924" s="19"/>
      <c r="C924" s="19"/>
      <c r="H924" s="19"/>
      <c r="I924" s="19"/>
      <c r="J924" s="19"/>
      <c r="K924" s="19"/>
      <c r="L924" s="19"/>
      <c r="M924" s="19"/>
    </row>
    <row r="925" spans="2:13" ht="16">
      <c r="B925" s="19"/>
      <c r="C925" s="19"/>
      <c r="H925" s="19"/>
      <c r="I925" s="19"/>
      <c r="J925" s="19"/>
      <c r="K925" s="19"/>
      <c r="L925" s="19"/>
      <c r="M925" s="19"/>
    </row>
    <row r="926" spans="2:13" ht="16">
      <c r="B926" s="19"/>
      <c r="C926" s="19"/>
      <c r="H926" s="19"/>
      <c r="I926" s="19"/>
      <c r="J926" s="19"/>
      <c r="K926" s="19"/>
      <c r="L926" s="19"/>
      <c r="M926" s="19"/>
    </row>
    <row r="927" spans="2:13" ht="16">
      <c r="B927" s="19"/>
      <c r="C927" s="19"/>
      <c r="H927" s="19"/>
      <c r="I927" s="19"/>
      <c r="J927" s="19"/>
      <c r="K927" s="19"/>
      <c r="L927" s="19"/>
      <c r="M927" s="19"/>
    </row>
    <row r="928" spans="2:13" ht="16">
      <c r="B928" s="19"/>
      <c r="C928" s="19"/>
      <c r="H928" s="19"/>
      <c r="I928" s="19"/>
      <c r="J928" s="19"/>
      <c r="K928" s="19"/>
      <c r="L928" s="19"/>
      <c r="M928" s="19"/>
    </row>
    <row r="929" spans="2:13" ht="16">
      <c r="B929" s="19"/>
      <c r="C929" s="19"/>
      <c r="H929" s="19"/>
      <c r="I929" s="19"/>
      <c r="J929" s="19"/>
      <c r="L929" s="19"/>
      <c r="M929" s="19"/>
    </row>
    <row r="930" spans="2:13" ht="16">
      <c r="B930" s="19"/>
      <c r="C930" s="19"/>
      <c r="H930" s="19"/>
      <c r="I930" s="19"/>
      <c r="J930" s="19"/>
      <c r="K930" s="19"/>
      <c r="L930" s="19"/>
      <c r="M930" s="19"/>
    </row>
    <row r="931" spans="2:13" ht="16">
      <c r="B931" s="19"/>
      <c r="C931" s="19"/>
      <c r="H931" s="19"/>
      <c r="I931" s="19"/>
      <c r="J931" s="19"/>
      <c r="L931" s="19"/>
      <c r="M931" s="19"/>
    </row>
    <row r="932" spans="2:13" ht="16">
      <c r="B932" s="19"/>
      <c r="C932" s="19"/>
      <c r="H932" s="19"/>
      <c r="I932" s="19"/>
      <c r="J932" s="19"/>
      <c r="K932" s="19"/>
      <c r="L932" s="19"/>
      <c r="M932" s="19"/>
    </row>
    <row r="933" spans="2:13" ht="16">
      <c r="B933" s="19"/>
      <c r="C933" s="19"/>
      <c r="H933" s="19"/>
      <c r="I933" s="19"/>
      <c r="J933" s="19"/>
      <c r="K933" s="19"/>
      <c r="L933" s="19"/>
      <c r="M933" s="19"/>
    </row>
    <row r="934" spans="2:13" ht="16">
      <c r="B934" s="19"/>
      <c r="C934" s="19"/>
      <c r="H934" s="19"/>
      <c r="I934" s="19"/>
      <c r="J934" s="19"/>
      <c r="K934" s="19"/>
      <c r="L934" s="19"/>
      <c r="M934" s="19"/>
    </row>
    <row r="935" spans="2:13" ht="16">
      <c r="B935" s="19"/>
      <c r="C935" s="19"/>
      <c r="H935" s="19"/>
      <c r="I935" s="19"/>
      <c r="J935" s="19"/>
      <c r="K935" s="19"/>
      <c r="L935" s="19"/>
      <c r="M935" s="19"/>
    </row>
    <row r="936" spans="2:13" ht="16">
      <c r="B936" s="19"/>
      <c r="C936" s="19"/>
      <c r="H936" s="19"/>
      <c r="I936" s="19"/>
      <c r="J936" s="19"/>
      <c r="K936" s="19"/>
      <c r="L936" s="19"/>
      <c r="M936" s="19"/>
    </row>
    <row r="937" spans="2:13" ht="16">
      <c r="B937" s="19"/>
      <c r="C937" s="19"/>
      <c r="H937" s="19"/>
      <c r="I937" s="19"/>
      <c r="J937" s="19"/>
      <c r="K937" s="19"/>
      <c r="L937" s="19"/>
      <c r="M937" s="19"/>
    </row>
    <row r="938" spans="2:13" ht="16">
      <c r="B938" s="19"/>
      <c r="C938" s="19"/>
      <c r="H938" s="19"/>
      <c r="I938" s="19"/>
      <c r="J938" s="19"/>
      <c r="L938" s="19"/>
      <c r="M938" s="19"/>
    </row>
    <row r="939" spans="2:13" ht="16">
      <c r="B939" s="19"/>
      <c r="C939" s="19"/>
      <c r="H939" s="19"/>
      <c r="I939" s="19"/>
      <c r="J939" s="19"/>
      <c r="K939" s="19"/>
      <c r="L939" s="19"/>
      <c r="M939" s="19"/>
    </row>
    <row r="940" spans="2:13" ht="16">
      <c r="B940" s="19"/>
      <c r="C940" s="19"/>
      <c r="H940" s="19"/>
      <c r="I940" s="19"/>
      <c r="J940" s="19"/>
      <c r="K940" s="19"/>
      <c r="L940" s="19"/>
      <c r="M940" s="19"/>
    </row>
    <row r="941" spans="2:13" ht="16">
      <c r="B941" s="19"/>
      <c r="C941" s="19"/>
      <c r="H941" s="19"/>
      <c r="I941" s="19"/>
      <c r="J941" s="19"/>
      <c r="L941" s="19"/>
      <c r="M941" s="19"/>
    </row>
    <row r="942" spans="2:13" ht="16">
      <c r="B942" s="19"/>
      <c r="C942" s="19"/>
      <c r="H942" s="19"/>
      <c r="I942" s="19"/>
      <c r="J942" s="19"/>
      <c r="K942" s="19"/>
      <c r="L942" s="19"/>
      <c r="M942" s="19"/>
    </row>
    <row r="943" spans="2:13" ht="16">
      <c r="B943" s="19"/>
      <c r="C943" s="19"/>
      <c r="H943" s="19"/>
      <c r="I943" s="19"/>
      <c r="J943" s="19"/>
      <c r="K943" s="19"/>
      <c r="L943" s="19"/>
      <c r="M943" s="19"/>
    </row>
    <row r="944" spans="2:13" ht="16">
      <c r="B944" s="19"/>
      <c r="C944" s="19"/>
      <c r="H944" s="19"/>
      <c r="I944" s="19"/>
      <c r="J944" s="19"/>
      <c r="K944" s="19"/>
      <c r="L944" s="19"/>
      <c r="M944" s="19"/>
    </row>
    <row r="945" spans="2:13" ht="16">
      <c r="B945" s="19"/>
      <c r="C945" s="19"/>
      <c r="H945" s="19"/>
      <c r="I945" s="19"/>
      <c r="J945" s="19"/>
      <c r="K945" s="19"/>
      <c r="L945" s="19"/>
      <c r="M945" s="19"/>
    </row>
    <row r="946" spans="2:13" ht="16">
      <c r="B946" s="19"/>
      <c r="C946" s="19"/>
      <c r="H946" s="19"/>
      <c r="I946" s="19"/>
      <c r="J946" s="19"/>
      <c r="K946" s="19"/>
      <c r="L946" s="19"/>
      <c r="M946" s="19"/>
    </row>
    <row r="947" spans="2:13" ht="16">
      <c r="B947" s="19"/>
      <c r="C947" s="19"/>
      <c r="H947" s="19"/>
      <c r="I947" s="19"/>
      <c r="J947" s="19"/>
      <c r="K947" s="19"/>
      <c r="L947" s="19"/>
      <c r="M947" s="19"/>
    </row>
    <row r="948" spans="2:13" ht="16">
      <c r="B948" s="19"/>
      <c r="C948" s="19"/>
      <c r="H948" s="19"/>
      <c r="I948" s="19"/>
      <c r="J948" s="19"/>
      <c r="K948" s="19"/>
      <c r="L948" s="19"/>
      <c r="M948" s="19"/>
    </row>
    <row r="949" spans="2:13" ht="16">
      <c r="B949" s="19"/>
      <c r="C949" s="19"/>
      <c r="H949" s="19"/>
      <c r="I949" s="19"/>
      <c r="J949" s="19"/>
      <c r="K949" s="19"/>
      <c r="L949" s="19"/>
      <c r="M949" s="19"/>
    </row>
    <row r="950" spans="2:13" ht="16">
      <c r="B950" s="19"/>
      <c r="C950" s="19"/>
      <c r="H950" s="19"/>
      <c r="I950" s="19"/>
      <c r="J950" s="19"/>
      <c r="K950" s="19"/>
      <c r="L950" s="19"/>
      <c r="M950" s="19"/>
    </row>
    <row r="951" spans="2:13" ht="16">
      <c r="B951" s="19"/>
      <c r="C951" s="19"/>
      <c r="H951" s="19"/>
      <c r="I951" s="19"/>
      <c r="J951" s="19"/>
      <c r="K951" s="19"/>
      <c r="L951" s="19"/>
      <c r="M951" s="19"/>
    </row>
    <row r="952" spans="2:13" ht="16">
      <c r="B952" s="19"/>
      <c r="C952" s="19"/>
      <c r="H952" s="19"/>
      <c r="I952" s="19"/>
      <c r="J952" s="19"/>
      <c r="K952" s="19"/>
      <c r="L952" s="19"/>
      <c r="M952" s="19"/>
    </row>
    <row r="953" spans="2:13" ht="16">
      <c r="B953" s="19"/>
      <c r="C953" s="19"/>
      <c r="H953" s="19"/>
      <c r="I953" s="19"/>
      <c r="J953" s="19"/>
      <c r="K953" s="19"/>
      <c r="L953" s="19"/>
      <c r="M953" s="19"/>
    </row>
    <row r="954" spans="2:13" ht="16">
      <c r="B954" s="19"/>
      <c r="C954" s="19"/>
      <c r="H954" s="19"/>
      <c r="I954" s="19"/>
      <c r="J954" s="19"/>
      <c r="K954" s="19"/>
      <c r="L954" s="19"/>
      <c r="M954" s="19"/>
    </row>
    <row r="955" spans="2:13" ht="16">
      <c r="B955" s="19"/>
      <c r="C955" s="19"/>
      <c r="H955" s="19"/>
      <c r="I955" s="19"/>
      <c r="J955" s="19"/>
      <c r="K955" s="19"/>
      <c r="L955" s="19"/>
      <c r="M955" s="19"/>
    </row>
    <row r="956" spans="2:13" ht="16">
      <c r="B956" s="19"/>
      <c r="C956" s="19"/>
      <c r="H956" s="19"/>
      <c r="I956" s="19"/>
      <c r="J956" s="19"/>
      <c r="K956" s="19"/>
      <c r="L956" s="19"/>
      <c r="M956" s="19"/>
    </row>
    <row r="957" spans="2:13" ht="16">
      <c r="B957" s="19"/>
      <c r="C957" s="19"/>
      <c r="H957" s="19"/>
      <c r="I957" s="19"/>
      <c r="J957" s="19"/>
      <c r="K957" s="19"/>
      <c r="L957" s="19"/>
      <c r="M957" s="19"/>
    </row>
    <row r="958" spans="2:13" ht="16">
      <c r="B958" s="19"/>
      <c r="C958" s="19"/>
      <c r="H958" s="19"/>
      <c r="I958" s="19"/>
      <c r="J958" s="19"/>
      <c r="K958" s="19"/>
      <c r="L958" s="19"/>
      <c r="M958" s="19"/>
    </row>
    <row r="959" spans="2:13" ht="16">
      <c r="B959" s="19"/>
      <c r="C959" s="19"/>
      <c r="H959" s="19"/>
      <c r="I959" s="19"/>
      <c r="J959" s="19"/>
      <c r="K959" s="19"/>
      <c r="L959" s="19"/>
      <c r="M959" s="19"/>
    </row>
    <row r="960" spans="2:13" ht="16">
      <c r="B960" s="19"/>
      <c r="C960" s="19"/>
      <c r="H960" s="19"/>
      <c r="I960" s="19"/>
      <c r="J960" s="19"/>
      <c r="K960" s="19"/>
      <c r="L960" s="19"/>
      <c r="M960" s="19"/>
    </row>
    <row r="961" spans="2:13" ht="16">
      <c r="B961" s="19"/>
      <c r="C961" s="19"/>
      <c r="H961" s="19"/>
      <c r="I961" s="19"/>
      <c r="J961" s="19"/>
      <c r="K961" s="19"/>
      <c r="L961" s="19"/>
      <c r="M961" s="19"/>
    </row>
    <row r="962" spans="2:13" ht="16">
      <c r="B962" s="19"/>
      <c r="C962" s="19"/>
      <c r="H962" s="19"/>
      <c r="I962" s="19"/>
      <c r="J962" s="19"/>
      <c r="L962" s="19"/>
      <c r="M962" s="19"/>
    </row>
    <row r="963" spans="2:13" ht="16">
      <c r="B963" s="19"/>
      <c r="C963" s="19"/>
      <c r="H963" s="19"/>
      <c r="I963" s="19"/>
      <c r="J963" s="19"/>
      <c r="K963" s="19"/>
      <c r="L963" s="19"/>
      <c r="M963" s="19"/>
    </row>
    <row r="964" spans="2:13" ht="16">
      <c r="B964" s="19"/>
      <c r="C964" s="19"/>
      <c r="H964" s="19"/>
      <c r="I964" s="19"/>
      <c r="J964" s="19"/>
      <c r="K964" s="19"/>
      <c r="L964" s="19"/>
      <c r="M964" s="19"/>
    </row>
    <row r="965" spans="2:13" ht="16">
      <c r="B965" s="19"/>
      <c r="C965" s="19"/>
      <c r="H965" s="19"/>
      <c r="I965" s="19"/>
      <c r="J965" s="19"/>
      <c r="K965" s="19"/>
      <c r="L965" s="19"/>
      <c r="M965" s="19"/>
    </row>
    <row r="966" spans="2:13" ht="16">
      <c r="B966" s="19"/>
      <c r="C966" s="19"/>
      <c r="H966" s="19"/>
      <c r="I966" s="19"/>
      <c r="J966" s="19"/>
      <c r="K966" s="19"/>
      <c r="L966" s="19"/>
      <c r="M966" s="19"/>
    </row>
    <row r="967" spans="2:13" ht="16">
      <c r="B967" s="19"/>
      <c r="C967" s="19"/>
      <c r="H967" s="19"/>
      <c r="I967" s="19"/>
      <c r="J967" s="19"/>
      <c r="K967" s="19"/>
      <c r="L967" s="19"/>
      <c r="M967" s="19"/>
    </row>
    <row r="968" spans="2:13" ht="16">
      <c r="B968" s="19"/>
      <c r="C968" s="19"/>
      <c r="H968" s="19"/>
      <c r="I968" s="19"/>
      <c r="J968" s="19"/>
      <c r="K968" s="19"/>
      <c r="L968" s="19"/>
      <c r="M968" s="19"/>
    </row>
    <row r="969" spans="2:13" ht="16">
      <c r="B969" s="19"/>
      <c r="C969" s="19"/>
      <c r="H969" s="19"/>
      <c r="I969" s="19"/>
      <c r="J969" s="19"/>
      <c r="K969" s="19"/>
      <c r="L969" s="19"/>
      <c r="M969" s="19"/>
    </row>
    <row r="970" spans="2:13" ht="16">
      <c r="B970" s="19"/>
      <c r="C970" s="19"/>
      <c r="H970" s="19"/>
      <c r="I970" s="19"/>
      <c r="J970" s="19"/>
      <c r="K970" s="19"/>
      <c r="L970" s="19"/>
      <c r="M970" s="19"/>
    </row>
    <row r="971" spans="2:13" ht="16">
      <c r="B971" s="19"/>
      <c r="C971" s="19"/>
      <c r="H971" s="19"/>
      <c r="I971" s="19"/>
      <c r="J971" s="19"/>
      <c r="K971" s="19"/>
      <c r="L971" s="19"/>
      <c r="M971" s="19"/>
    </row>
    <row r="972" spans="2:13" ht="16">
      <c r="B972" s="19"/>
      <c r="C972" s="19"/>
      <c r="H972" s="19"/>
      <c r="I972" s="19"/>
      <c r="J972" s="19"/>
      <c r="K972" s="19"/>
      <c r="L972" s="19"/>
      <c r="M972" s="19"/>
    </row>
    <row r="973" spans="2:13" ht="16">
      <c r="B973" s="19"/>
      <c r="C973" s="19"/>
      <c r="H973" s="19"/>
      <c r="I973" s="19"/>
      <c r="J973" s="19"/>
      <c r="K973" s="19"/>
      <c r="L973" s="19"/>
      <c r="M973" s="19"/>
    </row>
    <row r="974" spans="2:13" ht="16">
      <c r="B974" s="19"/>
      <c r="C974" s="19"/>
      <c r="H974" s="19"/>
      <c r="I974" s="19"/>
      <c r="J974" s="19"/>
      <c r="K974" s="19"/>
      <c r="L974" s="19"/>
      <c r="M974" s="19"/>
    </row>
    <row r="975" spans="2:13" ht="16">
      <c r="B975" s="19"/>
      <c r="C975" s="19"/>
      <c r="H975" s="19"/>
      <c r="I975" s="19"/>
      <c r="J975" s="19"/>
      <c r="K975" s="19"/>
      <c r="L975" s="19"/>
      <c r="M975" s="19"/>
    </row>
    <row r="976" spans="2:13" ht="16">
      <c r="B976" s="19"/>
      <c r="C976" s="19"/>
      <c r="H976" s="19"/>
      <c r="I976" s="19"/>
      <c r="J976" s="19"/>
      <c r="K976" s="19"/>
      <c r="L976" s="19"/>
      <c r="M976" s="19"/>
    </row>
    <row r="977" spans="2:13" ht="16">
      <c r="B977" s="19"/>
      <c r="C977" s="19"/>
      <c r="H977" s="19"/>
      <c r="I977" s="19"/>
      <c r="J977" s="19"/>
      <c r="K977" s="19"/>
      <c r="L977" s="19"/>
      <c r="M977" s="19"/>
    </row>
    <row r="978" spans="2:13" ht="16">
      <c r="B978" s="19"/>
      <c r="C978" s="19"/>
      <c r="H978" s="19"/>
      <c r="I978" s="19"/>
      <c r="J978" s="19"/>
      <c r="K978" s="19"/>
      <c r="L978" s="19"/>
      <c r="M978" s="19"/>
    </row>
    <row r="979" spans="2:13" ht="16">
      <c r="B979" s="19"/>
      <c r="C979" s="19"/>
      <c r="H979" s="19"/>
      <c r="I979" s="19"/>
      <c r="J979" s="19"/>
      <c r="K979" s="19"/>
      <c r="L979" s="19"/>
      <c r="M979" s="19"/>
    </row>
    <row r="980" spans="2:13" ht="16">
      <c r="B980" s="19"/>
      <c r="C980" s="19"/>
      <c r="H980" s="19"/>
      <c r="I980" s="19"/>
      <c r="J980" s="19"/>
      <c r="K980" s="19"/>
      <c r="L980" s="19"/>
      <c r="M980" s="19"/>
    </row>
    <row r="981" spans="2:13" ht="16">
      <c r="B981" s="19"/>
      <c r="C981" s="19"/>
      <c r="H981" s="19"/>
      <c r="I981" s="19"/>
      <c r="J981" s="19"/>
      <c r="K981" s="19"/>
      <c r="L981" s="19"/>
      <c r="M981" s="19"/>
    </row>
    <row r="982" spans="2:13" ht="16">
      <c r="B982" s="19"/>
      <c r="C982" s="19"/>
      <c r="H982" s="19"/>
      <c r="I982" s="19"/>
      <c r="J982" s="19"/>
      <c r="K982" s="19"/>
      <c r="L982" s="19"/>
      <c r="M982" s="19"/>
    </row>
    <row r="983" spans="2:13" ht="16">
      <c r="B983" s="19"/>
      <c r="C983" s="19"/>
      <c r="H983" s="19"/>
      <c r="I983" s="19"/>
      <c r="J983" s="19"/>
      <c r="K983" s="19"/>
      <c r="L983" s="19"/>
      <c r="M983" s="19"/>
    </row>
    <row r="984" spans="2:13" ht="16">
      <c r="B984" s="19"/>
      <c r="C984" s="19"/>
      <c r="H984" s="19"/>
      <c r="I984" s="19"/>
      <c r="J984" s="19"/>
      <c r="K984" s="19"/>
      <c r="L984" s="19"/>
      <c r="M984" s="19"/>
    </row>
    <row r="985" spans="2:13" ht="16">
      <c r="B985" s="19"/>
      <c r="C985" s="19"/>
      <c r="H985" s="19"/>
      <c r="I985" s="19"/>
      <c r="J985" s="19"/>
      <c r="K985" s="19"/>
      <c r="L985" s="19"/>
      <c r="M985" s="19"/>
    </row>
    <row r="986" spans="2:13" ht="16">
      <c r="B986" s="19"/>
      <c r="C986" s="19"/>
      <c r="H986" s="19"/>
      <c r="I986" s="19"/>
      <c r="J986" s="19"/>
      <c r="K986" s="19"/>
      <c r="L986" s="19"/>
      <c r="M986" s="19"/>
    </row>
    <row r="987" spans="2:13" ht="16">
      <c r="B987" s="19"/>
      <c r="C987" s="19"/>
      <c r="H987" s="19"/>
      <c r="I987" s="19"/>
      <c r="J987" s="19"/>
      <c r="K987" s="19"/>
      <c r="L987" s="19"/>
      <c r="M987" s="19"/>
    </row>
    <row r="988" spans="2:13" ht="16">
      <c r="B988" s="19"/>
      <c r="C988" s="19"/>
      <c r="H988" s="19"/>
      <c r="I988" s="19"/>
      <c r="J988" s="19"/>
      <c r="K988" s="19"/>
      <c r="L988" s="19"/>
      <c r="M988" s="19"/>
    </row>
    <row r="989" spans="2:13" ht="16">
      <c r="B989" s="19"/>
      <c r="C989" s="19"/>
      <c r="H989" s="19"/>
      <c r="I989" s="19"/>
      <c r="J989" s="19"/>
      <c r="K989" s="19"/>
      <c r="L989" s="19"/>
      <c r="M989" s="19"/>
    </row>
    <row r="990" spans="2:13" ht="16">
      <c r="B990" s="19"/>
      <c r="C990" s="19"/>
      <c r="H990" s="19"/>
      <c r="I990" s="19"/>
      <c r="J990" s="19"/>
      <c r="K990" s="19"/>
      <c r="L990" s="19"/>
      <c r="M990" s="19"/>
    </row>
    <row r="991" spans="2:13" ht="16">
      <c r="B991" s="19"/>
      <c r="C991" s="19"/>
      <c r="H991" s="19"/>
      <c r="I991" s="19"/>
      <c r="J991" s="19"/>
      <c r="K991" s="19"/>
      <c r="L991" s="19"/>
      <c r="M991" s="19"/>
    </row>
    <row r="992" spans="2:13" ht="16">
      <c r="B992" s="19"/>
      <c r="C992" s="19"/>
      <c r="H992" s="19"/>
      <c r="I992" s="19"/>
      <c r="J992" s="19"/>
      <c r="K992" s="19"/>
      <c r="L992" s="19"/>
      <c r="M992" s="19"/>
    </row>
    <row r="993" spans="2:13" ht="16">
      <c r="B993" s="19"/>
      <c r="C993" s="19"/>
      <c r="H993" s="19"/>
      <c r="I993" s="19"/>
      <c r="J993" s="19"/>
      <c r="K993" s="19"/>
      <c r="L993" s="19"/>
      <c r="M993" s="19"/>
    </row>
    <row r="994" spans="2:13" ht="16">
      <c r="B994" s="19"/>
      <c r="C994" s="19"/>
      <c r="H994" s="19"/>
      <c r="I994" s="19"/>
      <c r="J994" s="19"/>
      <c r="K994" s="19"/>
      <c r="L994" s="19"/>
      <c r="M994" s="19"/>
    </row>
    <row r="995" spans="2:13" ht="16">
      <c r="B995" s="19"/>
      <c r="C995" s="19"/>
      <c r="H995" s="19"/>
      <c r="I995" s="19"/>
      <c r="J995" s="19"/>
      <c r="K995" s="19"/>
      <c r="L995" s="19"/>
      <c r="M995" s="19"/>
    </row>
    <row r="996" spans="2:13" ht="16">
      <c r="B996" s="19"/>
      <c r="C996" s="19"/>
      <c r="H996" s="19"/>
      <c r="I996" s="19"/>
      <c r="J996" s="19"/>
      <c r="K996" s="19"/>
      <c r="L996" s="19"/>
      <c r="M996" s="19"/>
    </row>
    <row r="997" spans="2:13" ht="16">
      <c r="B997" s="19"/>
      <c r="C997" s="19"/>
      <c r="H997" s="19"/>
      <c r="I997" s="19"/>
      <c r="J997" s="19"/>
      <c r="K997" s="19"/>
      <c r="L997" s="19"/>
      <c r="M997" s="19"/>
    </row>
    <row r="998" spans="2:13" ht="16">
      <c r="B998" s="19"/>
      <c r="C998" s="19"/>
      <c r="H998" s="19"/>
      <c r="I998" s="19"/>
      <c r="J998" s="19"/>
      <c r="K998" s="19"/>
      <c r="L998" s="19"/>
      <c r="M998" s="19"/>
    </row>
    <row r="999" spans="2:13" ht="16">
      <c r="B999" s="19"/>
      <c r="C999" s="19"/>
      <c r="H999" s="19"/>
      <c r="I999" s="19"/>
      <c r="J999" s="19"/>
      <c r="K999" s="19"/>
      <c r="L999" s="19"/>
      <c r="M999" s="19"/>
    </row>
    <row r="1000" spans="2:13" ht="16">
      <c r="B1000" s="19"/>
      <c r="C1000" s="19"/>
      <c r="H1000" s="19"/>
      <c r="I1000" s="19"/>
      <c r="J1000" s="19"/>
      <c r="K1000" s="19"/>
      <c r="L1000" s="19"/>
      <c r="M1000" s="19"/>
    </row>
    <row r="1001" spans="2:13" ht="16">
      <c r="B1001" s="19"/>
      <c r="C1001" s="19"/>
      <c r="H1001" s="19"/>
      <c r="I1001" s="19"/>
      <c r="J1001" s="19"/>
      <c r="K1001" s="19"/>
      <c r="L1001" s="19"/>
      <c r="M1001" s="19"/>
    </row>
    <row r="1002" spans="2:13" ht="16">
      <c r="B1002" s="19"/>
      <c r="C1002" s="19"/>
      <c r="H1002" s="19"/>
      <c r="I1002" s="19"/>
      <c r="J1002" s="19"/>
      <c r="K1002" s="19"/>
      <c r="L1002" s="19"/>
      <c r="M1002" s="19"/>
    </row>
    <row r="1003" spans="2:13" ht="16">
      <c r="B1003" s="19"/>
      <c r="C1003" s="19"/>
      <c r="H1003" s="19"/>
      <c r="I1003" s="19"/>
      <c r="J1003" s="19"/>
      <c r="K1003" s="19"/>
      <c r="L1003" s="19"/>
      <c r="M1003" s="19"/>
    </row>
    <row r="1004" spans="2:13" ht="16">
      <c r="B1004" s="19"/>
      <c r="C1004" s="19"/>
      <c r="H1004" s="19"/>
      <c r="I1004" s="19"/>
      <c r="J1004" s="19"/>
      <c r="K1004" s="19"/>
      <c r="L1004" s="19"/>
      <c r="M1004" s="19"/>
    </row>
    <row r="1005" spans="2:13" ht="16">
      <c r="B1005" s="19"/>
      <c r="C1005" s="19"/>
      <c r="H1005" s="19"/>
      <c r="I1005" s="19"/>
      <c r="J1005" s="19"/>
      <c r="K1005" s="19"/>
      <c r="L1005" s="19"/>
      <c r="M1005" s="19"/>
    </row>
    <row r="1006" spans="2:13" ht="16">
      <c r="B1006" s="19"/>
      <c r="C1006" s="19"/>
      <c r="H1006" s="19"/>
      <c r="I1006" s="19"/>
      <c r="J1006" s="19"/>
      <c r="K1006" s="19"/>
      <c r="L1006" s="19"/>
      <c r="M1006" s="19"/>
    </row>
    <row r="1007" spans="2:13" ht="16">
      <c r="B1007" s="19"/>
      <c r="C1007" s="19"/>
      <c r="H1007" s="19"/>
      <c r="I1007" s="19"/>
      <c r="J1007" s="19"/>
      <c r="K1007" s="19"/>
      <c r="L1007" s="19"/>
      <c r="M1007" s="19"/>
    </row>
    <row r="1008" spans="2:13" ht="16">
      <c r="B1008" s="19"/>
      <c r="C1008" s="19"/>
      <c r="H1008" s="19"/>
      <c r="I1008" s="19"/>
      <c r="J1008" s="19"/>
      <c r="K1008" s="19"/>
      <c r="L1008" s="19"/>
      <c r="M1008" s="19"/>
    </row>
    <row r="1009" spans="2:13" ht="16">
      <c r="B1009" s="19"/>
      <c r="C1009" s="19"/>
      <c r="H1009" s="19"/>
      <c r="I1009" s="19"/>
      <c r="J1009" s="19"/>
      <c r="K1009" s="19"/>
      <c r="L1009" s="19"/>
      <c r="M1009" s="19"/>
    </row>
    <row r="1010" spans="2:13" ht="16">
      <c r="B1010" s="19"/>
      <c r="C1010" s="19"/>
      <c r="H1010" s="19"/>
      <c r="I1010" s="19"/>
      <c r="J1010" s="19"/>
      <c r="K1010" s="19"/>
      <c r="L1010" s="19"/>
      <c r="M1010" s="19"/>
    </row>
    <row r="1011" spans="2:13" ht="16">
      <c r="B1011" s="19"/>
      <c r="C1011" s="19"/>
      <c r="H1011" s="19"/>
      <c r="I1011" s="19"/>
      <c r="J1011" s="19"/>
      <c r="K1011" s="19"/>
      <c r="L1011" s="19"/>
      <c r="M1011" s="19"/>
    </row>
    <row r="1012" spans="2:13" ht="16">
      <c r="B1012" s="19"/>
      <c r="C1012" s="19"/>
      <c r="H1012" s="19"/>
      <c r="I1012" s="19"/>
      <c r="J1012" s="19"/>
      <c r="K1012" s="19"/>
      <c r="L1012" s="19"/>
      <c r="M1012" s="19"/>
    </row>
    <row r="1013" spans="2:13" ht="16">
      <c r="B1013" s="19"/>
      <c r="C1013" s="19"/>
      <c r="H1013" s="19"/>
      <c r="I1013" s="19"/>
      <c r="J1013" s="19"/>
      <c r="K1013" s="19"/>
      <c r="L1013" s="19"/>
      <c r="M1013" s="19"/>
    </row>
    <row r="1014" spans="2:13" ht="16">
      <c r="B1014" s="19"/>
      <c r="C1014" s="19"/>
      <c r="H1014" s="19"/>
      <c r="I1014" s="19"/>
      <c r="J1014" s="19"/>
      <c r="K1014" s="19"/>
      <c r="L1014" s="19"/>
      <c r="M1014" s="19"/>
    </row>
    <row r="1015" spans="2:13" ht="16">
      <c r="B1015" s="19"/>
      <c r="C1015" s="19"/>
      <c r="H1015" s="19"/>
      <c r="I1015" s="19"/>
      <c r="J1015" s="19"/>
      <c r="K1015" s="19"/>
      <c r="L1015" s="19"/>
      <c r="M1015" s="19"/>
    </row>
    <row r="1016" spans="2:13" ht="16">
      <c r="B1016" s="19"/>
      <c r="C1016" s="19"/>
      <c r="H1016" s="19"/>
      <c r="I1016" s="19"/>
      <c r="J1016" s="19"/>
      <c r="K1016" s="19"/>
      <c r="L1016" s="19"/>
      <c r="M1016" s="19"/>
    </row>
    <row r="1017" spans="2:13" ht="16">
      <c r="B1017" s="19"/>
      <c r="C1017" s="19"/>
      <c r="H1017" s="19"/>
      <c r="I1017" s="19"/>
      <c r="J1017" s="19"/>
      <c r="K1017" s="19"/>
      <c r="L1017" s="19"/>
      <c r="M1017" s="19"/>
    </row>
    <row r="1018" spans="2:13" ht="16">
      <c r="B1018" s="19"/>
      <c r="C1018" s="19"/>
      <c r="H1018" s="19"/>
      <c r="I1018" s="19"/>
      <c r="J1018" s="19"/>
      <c r="L1018" s="19"/>
      <c r="M1018" s="19"/>
    </row>
    <row r="1019" spans="2:13" ht="16">
      <c r="B1019" s="19"/>
      <c r="C1019" s="19"/>
      <c r="H1019" s="19"/>
      <c r="I1019" s="19"/>
      <c r="J1019" s="19"/>
      <c r="K1019" s="19"/>
      <c r="L1019" s="19"/>
      <c r="M1019" s="19"/>
    </row>
    <row r="1020" spans="2:13" ht="16">
      <c r="B1020" s="19"/>
      <c r="C1020" s="19"/>
      <c r="H1020" s="19"/>
      <c r="I1020" s="19"/>
      <c r="J1020" s="19"/>
      <c r="K1020" s="19"/>
      <c r="L1020" s="19"/>
      <c r="M1020" s="19"/>
    </row>
    <row r="1021" spans="2:13" ht="16">
      <c r="B1021" s="19"/>
      <c r="C1021" s="19"/>
      <c r="H1021" s="19"/>
      <c r="I1021" s="19"/>
      <c r="J1021" s="19"/>
      <c r="K1021" s="19"/>
      <c r="L1021" s="19"/>
      <c r="M1021" s="19"/>
    </row>
    <row r="1022" spans="2:13" ht="16">
      <c r="B1022" s="19"/>
      <c r="C1022" s="19"/>
      <c r="H1022" s="19"/>
      <c r="I1022" s="19"/>
      <c r="J1022" s="19"/>
      <c r="K1022" s="19"/>
      <c r="L1022" s="19"/>
      <c r="M1022" s="19"/>
    </row>
    <row r="1023" spans="2:13" ht="16">
      <c r="B1023" s="19"/>
      <c r="C1023" s="19"/>
      <c r="H1023" s="19"/>
      <c r="I1023" s="19"/>
      <c r="J1023" s="19"/>
      <c r="L1023" s="19"/>
      <c r="M1023" s="19"/>
    </row>
    <row r="1024" spans="2:13" ht="16">
      <c r="B1024" s="19"/>
      <c r="C1024" s="19"/>
      <c r="H1024" s="19"/>
      <c r="I1024" s="19"/>
      <c r="J1024" s="19"/>
      <c r="K1024" s="19"/>
      <c r="L1024" s="19"/>
      <c r="M1024" s="19"/>
    </row>
    <row r="1025" spans="2:13" ht="16">
      <c r="B1025" s="19"/>
      <c r="C1025" s="19"/>
      <c r="H1025" s="19"/>
      <c r="I1025" s="19"/>
      <c r="J1025" s="19"/>
      <c r="K1025" s="19"/>
      <c r="L1025" s="19"/>
      <c r="M1025" s="19"/>
    </row>
    <row r="1026" spans="2:13" ht="16">
      <c r="B1026" s="19"/>
      <c r="C1026" s="19"/>
      <c r="H1026" s="19"/>
      <c r="I1026" s="19"/>
      <c r="J1026" s="19"/>
      <c r="K1026" s="19"/>
      <c r="L1026" s="19"/>
      <c r="M1026" s="19"/>
    </row>
    <row r="1027" spans="2:13" ht="16">
      <c r="B1027" s="19"/>
      <c r="C1027" s="19"/>
      <c r="H1027" s="19"/>
      <c r="I1027" s="19"/>
      <c r="J1027" s="19"/>
      <c r="K1027" s="19"/>
      <c r="L1027" s="19"/>
      <c r="M1027" s="19"/>
    </row>
    <row r="1028" spans="2:13" ht="16">
      <c r="B1028" s="19"/>
      <c r="C1028" s="19"/>
      <c r="H1028" s="19"/>
      <c r="I1028" s="19"/>
      <c r="J1028" s="19"/>
      <c r="K1028" s="19"/>
      <c r="L1028" s="19"/>
      <c r="M1028" s="19"/>
    </row>
    <row r="1029" spans="2:13" ht="16">
      <c r="B1029" s="19"/>
      <c r="C1029" s="19"/>
      <c r="H1029" s="19"/>
      <c r="I1029" s="19"/>
      <c r="J1029" s="19"/>
      <c r="L1029" s="19"/>
      <c r="M1029" s="19"/>
    </row>
    <row r="1030" spans="2:13" ht="16">
      <c r="B1030" s="19"/>
      <c r="C1030" s="19"/>
      <c r="H1030" s="19"/>
      <c r="I1030" s="19"/>
      <c r="J1030" s="19"/>
      <c r="K1030" s="19"/>
      <c r="L1030" s="19"/>
      <c r="M1030" s="19"/>
    </row>
    <row r="1031" spans="2:13" ht="16">
      <c r="B1031" s="19"/>
      <c r="C1031" s="19"/>
      <c r="H1031" s="19"/>
      <c r="I1031" s="19"/>
      <c r="J1031" s="19"/>
      <c r="K1031" s="19"/>
      <c r="L1031" s="19"/>
      <c r="M1031" s="19"/>
    </row>
    <row r="1032" spans="2:13" ht="16">
      <c r="B1032" s="19"/>
      <c r="C1032" s="19"/>
      <c r="H1032" s="19"/>
      <c r="I1032" s="19"/>
      <c r="J1032" s="19"/>
      <c r="K1032" s="19"/>
      <c r="L1032" s="19"/>
      <c r="M1032" s="19"/>
    </row>
    <row r="1033" spans="2:13" ht="16">
      <c r="B1033" s="19"/>
      <c r="C1033" s="19"/>
      <c r="H1033" s="19"/>
      <c r="I1033" s="19"/>
      <c r="J1033" s="19"/>
      <c r="K1033" s="19"/>
      <c r="L1033" s="19"/>
      <c r="M1033" s="19"/>
    </row>
    <row r="1034" spans="2:13" ht="16">
      <c r="B1034" s="19"/>
      <c r="C1034" s="19"/>
      <c r="H1034" s="19"/>
      <c r="I1034" s="19"/>
      <c r="J1034" s="19"/>
      <c r="K1034" s="19"/>
      <c r="L1034" s="19"/>
      <c r="M1034" s="19"/>
    </row>
    <row r="1035" spans="2:13" ht="16">
      <c r="B1035" s="19"/>
      <c r="C1035" s="19"/>
      <c r="H1035" s="19"/>
      <c r="I1035" s="19"/>
      <c r="J1035" s="19"/>
      <c r="K1035" s="19"/>
      <c r="L1035" s="19"/>
      <c r="M1035" s="19"/>
    </row>
    <row r="1036" spans="2:13" ht="16">
      <c r="B1036" s="19"/>
      <c r="C1036" s="19"/>
      <c r="H1036" s="19"/>
      <c r="I1036" s="19"/>
      <c r="J1036" s="19"/>
      <c r="K1036" s="19"/>
      <c r="L1036" s="19"/>
      <c r="M1036" s="19"/>
    </row>
    <row r="1037" spans="2:13" ht="16">
      <c r="B1037" s="19"/>
      <c r="C1037" s="19"/>
      <c r="H1037" s="19"/>
      <c r="I1037" s="19"/>
      <c r="J1037" s="19"/>
      <c r="K1037" s="19"/>
      <c r="L1037" s="19"/>
      <c r="M1037" s="19"/>
    </row>
    <row r="1038" spans="2:13" ht="16">
      <c r="B1038" s="19"/>
      <c r="C1038" s="19"/>
      <c r="H1038" s="19"/>
      <c r="I1038" s="19"/>
      <c r="J1038" s="19"/>
      <c r="K1038" s="19"/>
      <c r="L1038" s="19"/>
      <c r="M1038" s="19"/>
    </row>
    <row r="1039" spans="2:13" ht="16">
      <c r="B1039" s="19"/>
      <c r="C1039" s="19"/>
      <c r="H1039" s="19"/>
      <c r="I1039" s="19"/>
      <c r="J1039" s="19"/>
      <c r="K1039" s="19"/>
      <c r="L1039" s="19"/>
      <c r="M1039" s="19"/>
    </row>
    <row r="1040" spans="2:13" ht="16">
      <c r="B1040" s="19"/>
      <c r="C1040" s="19"/>
      <c r="H1040" s="19"/>
      <c r="I1040" s="19"/>
      <c r="J1040" s="19"/>
      <c r="K1040" s="19"/>
      <c r="L1040" s="19"/>
      <c r="M1040" s="19"/>
    </row>
    <row r="1041" spans="2:13" ht="16">
      <c r="B1041" s="19"/>
      <c r="C1041" s="19"/>
      <c r="H1041" s="19"/>
      <c r="I1041" s="19"/>
      <c r="J1041" s="19"/>
      <c r="K1041" s="19"/>
      <c r="L1041" s="19"/>
      <c r="M1041" s="19"/>
    </row>
    <row r="1042" spans="2:13" ht="16">
      <c r="B1042" s="19"/>
      <c r="C1042" s="19"/>
      <c r="H1042" s="19"/>
      <c r="I1042" s="19"/>
      <c r="J1042" s="19"/>
      <c r="K1042" s="19"/>
      <c r="L1042" s="19"/>
      <c r="M1042" s="19"/>
    </row>
    <row r="1043" spans="2:13" ht="16">
      <c r="B1043" s="19"/>
      <c r="C1043" s="19"/>
      <c r="H1043" s="19"/>
      <c r="I1043" s="19"/>
      <c r="J1043" s="19"/>
      <c r="K1043" s="19"/>
      <c r="L1043" s="19"/>
      <c r="M1043" s="19"/>
    </row>
    <row r="1044" spans="2:13" ht="16">
      <c r="B1044" s="19"/>
      <c r="C1044" s="19"/>
      <c r="H1044" s="19"/>
      <c r="I1044" s="19"/>
      <c r="J1044" s="19"/>
      <c r="K1044" s="19"/>
    </row>
    <row r="1045" spans="2:13" ht="16">
      <c r="B1045" s="19"/>
      <c r="C1045" s="19"/>
      <c r="H1045" s="19"/>
      <c r="I1045" s="19"/>
      <c r="J1045" s="19"/>
      <c r="K1045" s="19"/>
      <c r="L1045" s="19"/>
      <c r="M1045" s="19"/>
    </row>
    <row r="1046" spans="2:13" ht="16">
      <c r="B1046" s="19"/>
      <c r="C1046" s="19"/>
      <c r="H1046" s="19"/>
      <c r="I1046" s="19"/>
      <c r="J1046" s="19"/>
      <c r="K1046" s="19"/>
      <c r="L1046" s="19"/>
      <c r="M1046" s="19"/>
    </row>
    <row r="1047" spans="2:13" ht="16">
      <c r="B1047" s="19"/>
      <c r="C1047" s="19"/>
      <c r="H1047" s="19"/>
      <c r="I1047" s="19"/>
      <c r="J1047" s="19"/>
      <c r="L1047" s="19"/>
      <c r="M1047" s="19"/>
    </row>
    <row r="1048" spans="2:13" ht="16">
      <c r="B1048" s="19"/>
      <c r="C1048" s="19"/>
      <c r="H1048" s="19"/>
      <c r="I1048" s="19"/>
      <c r="J1048" s="19"/>
      <c r="K1048" s="19"/>
      <c r="L1048" s="19"/>
      <c r="M1048" s="19"/>
    </row>
    <row r="1049" spans="2:13" ht="16">
      <c r="B1049" s="19"/>
      <c r="C1049" s="19"/>
      <c r="H1049" s="19"/>
      <c r="I1049" s="19"/>
      <c r="J1049" s="19"/>
      <c r="K1049" s="19"/>
      <c r="L1049" s="19"/>
      <c r="M1049" s="19"/>
    </row>
    <row r="1050" spans="2:13" ht="16">
      <c r="B1050" s="19"/>
      <c r="C1050" s="19"/>
      <c r="H1050" s="19"/>
      <c r="I1050" s="19"/>
      <c r="J1050" s="19"/>
      <c r="K1050" s="19"/>
      <c r="L1050" s="19"/>
      <c r="M1050" s="19"/>
    </row>
    <row r="1051" spans="2:13" ht="16">
      <c r="B1051" s="19"/>
      <c r="C1051" s="19"/>
      <c r="H1051" s="19"/>
      <c r="I1051" s="19"/>
      <c r="J1051" s="19"/>
      <c r="K1051" s="19"/>
      <c r="L1051" s="19"/>
      <c r="M1051" s="19"/>
    </row>
    <row r="1052" spans="2:13" ht="16">
      <c r="B1052" s="19"/>
      <c r="C1052" s="19"/>
      <c r="H1052" s="19"/>
      <c r="I1052" s="19"/>
      <c r="J1052" s="19"/>
      <c r="K1052" s="19"/>
      <c r="L1052" s="19"/>
      <c r="M1052" s="19"/>
    </row>
    <row r="1053" spans="2:13" ht="16">
      <c r="B1053" s="19"/>
      <c r="C1053" s="19"/>
      <c r="H1053" s="19"/>
      <c r="I1053" s="19"/>
      <c r="J1053" s="19"/>
      <c r="K1053" s="19"/>
      <c r="L1053" s="19"/>
      <c r="M1053" s="19"/>
    </row>
    <row r="1054" spans="2:13" ht="16">
      <c r="B1054" s="19"/>
      <c r="C1054" s="19"/>
      <c r="H1054" s="19"/>
      <c r="I1054" s="19"/>
      <c r="J1054" s="19"/>
      <c r="K1054" s="19"/>
      <c r="L1054" s="19"/>
      <c r="M1054" s="19"/>
    </row>
    <row r="1055" spans="2:13" ht="16">
      <c r="B1055" s="19"/>
      <c r="C1055" s="19"/>
      <c r="H1055" s="19"/>
      <c r="I1055" s="19"/>
      <c r="J1055" s="19"/>
      <c r="K1055" s="19"/>
      <c r="L1055" s="19"/>
      <c r="M1055" s="19"/>
    </row>
    <row r="1056" spans="2:13" ht="16">
      <c r="B1056" s="19"/>
      <c r="C1056" s="19"/>
      <c r="H1056" s="19"/>
      <c r="I1056" s="19"/>
      <c r="J1056" s="19"/>
      <c r="L1056" s="19"/>
      <c r="M1056" s="19"/>
    </row>
    <row r="1057" spans="2:13" ht="16">
      <c r="B1057" s="19"/>
      <c r="C1057" s="19"/>
      <c r="H1057" s="19"/>
      <c r="I1057" s="19"/>
      <c r="J1057" s="19"/>
      <c r="K1057" s="19"/>
      <c r="L1057" s="19"/>
      <c r="M1057" s="19"/>
    </row>
    <row r="1058" spans="2:13" ht="16">
      <c r="B1058" s="19"/>
      <c r="C1058" s="19"/>
      <c r="H1058" s="19"/>
      <c r="I1058" s="19"/>
      <c r="J1058" s="19"/>
      <c r="K1058" s="19"/>
      <c r="L1058" s="19"/>
      <c r="M1058" s="19"/>
    </row>
    <row r="1059" spans="2:13" ht="16">
      <c r="B1059" s="19"/>
      <c r="C1059" s="19"/>
      <c r="H1059" s="19"/>
      <c r="I1059" s="19"/>
      <c r="J1059" s="19"/>
      <c r="K1059" s="19"/>
      <c r="L1059" s="19"/>
      <c r="M1059" s="19"/>
    </row>
    <row r="1060" spans="2:13" ht="16">
      <c r="B1060" s="19"/>
      <c r="C1060" s="19"/>
      <c r="H1060" s="19"/>
      <c r="I1060" s="19"/>
      <c r="J1060" s="19"/>
      <c r="K1060" s="19"/>
      <c r="L1060" s="19"/>
      <c r="M1060" s="19"/>
    </row>
    <row r="1061" spans="2:13" ht="16">
      <c r="B1061" s="19"/>
      <c r="C1061" s="19"/>
      <c r="H1061" s="19"/>
      <c r="I1061" s="19"/>
      <c r="J1061" s="19"/>
      <c r="K1061" s="19"/>
      <c r="L1061" s="19"/>
      <c r="M1061" s="19"/>
    </row>
    <row r="1062" spans="2:13" ht="16">
      <c r="B1062" s="19"/>
      <c r="C1062" s="19"/>
      <c r="H1062" s="19"/>
      <c r="I1062" s="19"/>
      <c r="J1062" s="19"/>
      <c r="K1062" s="19"/>
      <c r="L1062" s="19"/>
      <c r="M1062" s="19"/>
    </row>
    <row r="1063" spans="2:13" ht="16">
      <c r="B1063" s="19"/>
      <c r="C1063" s="19"/>
      <c r="H1063" s="19"/>
      <c r="I1063" s="19"/>
      <c r="J1063" s="19"/>
      <c r="K1063" s="19"/>
      <c r="L1063" s="19"/>
      <c r="M1063" s="19"/>
    </row>
    <row r="1064" spans="2:13" ht="16">
      <c r="B1064" s="19"/>
      <c r="C1064" s="19"/>
      <c r="H1064" s="19"/>
      <c r="I1064" s="19"/>
      <c r="J1064" s="19"/>
      <c r="K1064" s="19"/>
      <c r="L1064" s="19"/>
      <c r="M1064" s="19"/>
    </row>
    <row r="1065" spans="2:13" ht="16">
      <c r="B1065" s="19"/>
      <c r="C1065" s="19"/>
      <c r="H1065" s="19"/>
      <c r="I1065" s="19"/>
      <c r="J1065" s="19"/>
      <c r="K1065" s="19"/>
      <c r="L1065" s="19"/>
      <c r="M1065" s="19"/>
    </row>
    <row r="1066" spans="2:13" ht="16">
      <c r="B1066" s="19"/>
      <c r="C1066" s="19"/>
      <c r="H1066" s="19"/>
      <c r="I1066" s="19"/>
      <c r="J1066" s="19"/>
      <c r="K1066" s="19"/>
      <c r="L1066" s="19"/>
      <c r="M1066" s="19"/>
    </row>
    <row r="1067" spans="2:13" ht="16">
      <c r="B1067" s="19"/>
      <c r="C1067" s="19"/>
      <c r="H1067" s="19"/>
      <c r="I1067" s="19"/>
      <c r="J1067" s="19"/>
      <c r="K1067" s="19"/>
      <c r="L1067" s="19"/>
      <c r="M1067" s="19"/>
    </row>
    <row r="1068" spans="2:13" ht="16">
      <c r="B1068" s="19"/>
      <c r="C1068" s="19"/>
      <c r="H1068" s="19"/>
      <c r="I1068" s="19"/>
      <c r="J1068" s="19"/>
      <c r="K1068" s="19"/>
      <c r="L1068" s="19"/>
      <c r="M1068" s="19"/>
    </row>
    <row r="1069" spans="2:13" ht="16">
      <c r="B1069" s="19"/>
      <c r="C1069" s="19"/>
      <c r="H1069" s="19"/>
      <c r="I1069" s="19"/>
      <c r="J1069" s="19"/>
      <c r="K1069" s="19"/>
      <c r="L1069" s="19"/>
      <c r="M1069" s="19"/>
    </row>
    <row r="1070" spans="2:13" ht="16">
      <c r="B1070" s="19"/>
      <c r="C1070" s="19"/>
      <c r="H1070" s="19"/>
      <c r="I1070" s="19"/>
      <c r="J1070" s="19"/>
      <c r="L1070" s="19"/>
      <c r="M1070" s="19"/>
    </row>
    <row r="1071" spans="2:13" ht="16">
      <c r="B1071" s="19"/>
      <c r="C1071" s="19"/>
      <c r="H1071" s="19"/>
      <c r="I1071" s="19"/>
      <c r="J1071" s="19"/>
      <c r="K1071" s="19"/>
      <c r="L1071" s="19"/>
      <c r="M1071" s="19"/>
    </row>
    <row r="1072" spans="2:13" ht="16">
      <c r="B1072" s="19"/>
      <c r="C1072" s="19"/>
      <c r="H1072" s="19"/>
      <c r="I1072" s="19"/>
      <c r="J1072" s="19"/>
      <c r="K1072" s="19"/>
      <c r="L1072" s="19"/>
      <c r="M1072" s="19"/>
    </row>
    <row r="1073" spans="2:13" ht="16">
      <c r="B1073" s="19"/>
      <c r="C1073" s="19"/>
      <c r="H1073" s="19"/>
      <c r="I1073" s="19"/>
      <c r="J1073" s="19"/>
      <c r="L1073" s="19"/>
      <c r="M1073" s="19"/>
    </row>
    <row r="1074" spans="2:13" ht="16">
      <c r="B1074" s="19"/>
      <c r="C1074" s="19"/>
      <c r="H1074" s="19"/>
      <c r="I1074" s="19"/>
      <c r="J1074" s="19"/>
      <c r="K1074" s="19"/>
      <c r="L1074" s="19"/>
      <c r="M1074" s="19"/>
    </row>
    <row r="1075" spans="2:13" ht="16">
      <c r="B1075" s="19"/>
      <c r="C1075" s="19"/>
      <c r="H1075" s="19"/>
      <c r="I1075" s="19"/>
      <c r="J1075" s="19"/>
      <c r="K1075" s="19"/>
      <c r="L1075" s="19"/>
      <c r="M1075" s="19"/>
    </row>
    <row r="1076" spans="2:13" ht="16">
      <c r="B1076" s="19"/>
      <c r="C1076" s="19"/>
      <c r="H1076" s="19"/>
      <c r="I1076" s="19"/>
      <c r="J1076" s="19"/>
      <c r="K1076" s="19"/>
      <c r="L1076" s="19"/>
      <c r="M1076" s="19"/>
    </row>
    <row r="1077" spans="2:13" ht="16">
      <c r="B1077" s="19"/>
      <c r="C1077" s="19"/>
      <c r="H1077" s="19"/>
      <c r="I1077" s="19"/>
      <c r="J1077" s="19"/>
      <c r="K1077" s="19"/>
      <c r="L1077" s="19"/>
      <c r="M1077" s="19"/>
    </row>
    <row r="1078" spans="2:13" ht="16">
      <c r="B1078" s="19"/>
      <c r="C1078" s="19"/>
      <c r="H1078" s="19"/>
      <c r="I1078" s="19"/>
      <c r="J1078" s="19"/>
      <c r="K1078" s="19"/>
      <c r="L1078" s="19"/>
      <c r="M1078" s="19"/>
    </row>
    <row r="1079" spans="2:13" ht="16">
      <c r="B1079" s="19"/>
      <c r="C1079" s="19"/>
      <c r="H1079" s="19"/>
      <c r="I1079" s="19"/>
      <c r="J1079" s="19"/>
      <c r="K1079" s="19"/>
      <c r="L1079" s="19"/>
      <c r="M1079" s="19"/>
    </row>
    <row r="1080" spans="2:13" ht="16">
      <c r="B1080" s="19"/>
      <c r="C1080" s="19"/>
      <c r="H1080" s="19"/>
      <c r="I1080" s="19"/>
      <c r="J1080" s="19"/>
      <c r="K1080" s="19"/>
      <c r="L1080" s="19"/>
      <c r="M1080" s="19"/>
    </row>
    <row r="1081" spans="2:13" ht="16">
      <c r="B1081" s="19"/>
      <c r="C1081" s="19"/>
      <c r="H1081" s="19"/>
      <c r="I1081" s="19"/>
      <c r="J1081" s="19"/>
      <c r="K1081" s="19"/>
      <c r="L1081" s="19"/>
      <c r="M1081" s="19"/>
    </row>
    <row r="1082" spans="2:13" ht="16">
      <c r="B1082" s="19"/>
      <c r="C1082" s="19"/>
      <c r="H1082" s="19"/>
      <c r="I1082" s="19"/>
      <c r="J1082" s="19"/>
      <c r="K1082" s="19"/>
      <c r="L1082" s="19"/>
      <c r="M1082" s="19"/>
    </row>
    <row r="1083" spans="2:13" ht="16">
      <c r="B1083" s="19"/>
      <c r="C1083" s="19"/>
      <c r="H1083" s="19"/>
      <c r="I1083" s="19"/>
      <c r="J1083" s="19"/>
      <c r="K1083" s="19"/>
      <c r="L1083" s="19"/>
      <c r="M1083" s="19"/>
    </row>
    <row r="1084" spans="2:13" ht="16">
      <c r="B1084" s="19"/>
      <c r="C1084" s="19"/>
      <c r="H1084" s="19"/>
      <c r="I1084" s="19"/>
      <c r="J1084" s="19"/>
      <c r="K1084" s="19"/>
      <c r="L1084" s="19"/>
      <c r="M1084" s="19"/>
    </row>
    <row r="1085" spans="2:13" ht="16">
      <c r="B1085" s="19"/>
      <c r="C1085" s="19"/>
      <c r="H1085" s="19"/>
      <c r="I1085" s="19"/>
      <c r="J1085" s="19"/>
      <c r="K1085" s="19"/>
      <c r="L1085" s="19"/>
      <c r="M1085" s="19"/>
    </row>
    <row r="1086" spans="2:13" ht="16">
      <c r="B1086" s="19"/>
      <c r="C1086" s="19"/>
      <c r="H1086" s="19"/>
      <c r="I1086" s="19"/>
      <c r="J1086" s="19"/>
      <c r="K1086" s="19"/>
      <c r="L1086" s="19"/>
      <c r="M1086" s="19"/>
    </row>
    <row r="1087" spans="2:13" ht="16">
      <c r="B1087" s="19"/>
      <c r="C1087" s="19"/>
      <c r="H1087" s="19"/>
      <c r="I1087" s="19"/>
      <c r="J1087" s="19"/>
      <c r="K1087" s="19"/>
      <c r="L1087" s="19"/>
      <c r="M1087" s="19"/>
    </row>
    <row r="1088" spans="2:13" ht="16">
      <c r="B1088" s="19"/>
      <c r="C1088" s="19"/>
      <c r="H1088" s="19"/>
      <c r="I1088" s="19"/>
      <c r="J1088" s="19"/>
      <c r="K1088" s="19"/>
      <c r="L1088" s="19"/>
      <c r="M1088" s="19"/>
    </row>
    <row r="1089" spans="2:13" ht="16">
      <c r="B1089" s="19"/>
      <c r="C1089" s="19"/>
      <c r="H1089" s="19"/>
      <c r="I1089" s="19"/>
      <c r="J1089" s="19"/>
      <c r="K1089" s="19"/>
      <c r="L1089" s="19"/>
      <c r="M1089" s="19"/>
    </row>
    <row r="1090" spans="2:13" ht="16">
      <c r="B1090" s="19"/>
      <c r="C1090" s="19"/>
      <c r="H1090" s="19"/>
      <c r="I1090" s="19"/>
      <c r="J1090" s="19"/>
      <c r="K1090" s="19"/>
      <c r="L1090" s="19"/>
      <c r="M1090" s="19"/>
    </row>
    <row r="1091" spans="2:13" ht="16">
      <c r="B1091" s="19"/>
      <c r="C1091" s="19"/>
      <c r="H1091" s="19"/>
      <c r="I1091" s="19"/>
      <c r="J1091" s="19"/>
      <c r="K1091" s="19"/>
      <c r="L1091" s="19"/>
      <c r="M1091" s="19"/>
    </row>
    <row r="1092" spans="2:13" ht="16">
      <c r="B1092" s="19"/>
      <c r="C1092" s="19"/>
      <c r="H1092" s="19"/>
      <c r="I1092" s="19"/>
      <c r="J1092" s="19"/>
      <c r="K1092" s="19"/>
      <c r="L1092" s="19"/>
      <c r="M1092" s="19"/>
    </row>
    <row r="1093" spans="2:13" ht="16">
      <c r="B1093" s="19"/>
      <c r="C1093" s="19"/>
      <c r="H1093" s="19"/>
      <c r="I1093" s="19"/>
      <c r="J1093" s="19"/>
      <c r="K1093" s="19"/>
      <c r="L1093" s="19"/>
      <c r="M1093" s="19"/>
    </row>
    <row r="1094" spans="2:13" ht="16">
      <c r="B1094" s="19"/>
      <c r="C1094" s="19"/>
      <c r="H1094" s="19"/>
      <c r="I1094" s="19"/>
      <c r="J1094" s="19"/>
      <c r="K1094" s="19"/>
      <c r="L1094" s="19"/>
      <c r="M1094" s="19"/>
    </row>
    <row r="1095" spans="2:13" ht="16">
      <c r="B1095" s="19"/>
      <c r="C1095" s="19"/>
      <c r="H1095" s="19"/>
      <c r="I1095" s="19"/>
      <c r="J1095" s="19"/>
      <c r="K1095" s="19"/>
      <c r="L1095" s="19"/>
      <c r="M1095" s="19"/>
    </row>
    <row r="1096" spans="2:13" ht="16">
      <c r="B1096" s="19"/>
      <c r="C1096" s="19"/>
      <c r="H1096" s="19"/>
      <c r="I1096" s="19"/>
      <c r="J1096" s="19"/>
      <c r="K1096" s="19"/>
      <c r="L1096" s="19"/>
      <c r="M1096" s="19"/>
    </row>
    <row r="1097" spans="2:13" ht="16">
      <c r="B1097" s="19"/>
      <c r="C1097" s="19"/>
      <c r="H1097" s="19"/>
      <c r="I1097" s="19"/>
      <c r="J1097" s="19"/>
      <c r="K1097" s="19"/>
      <c r="L1097" s="19"/>
      <c r="M1097" s="19"/>
    </row>
    <row r="1098" spans="2:13" ht="16">
      <c r="B1098" s="19"/>
      <c r="C1098" s="19"/>
      <c r="H1098" s="19"/>
      <c r="I1098" s="19"/>
      <c r="J1098" s="19"/>
      <c r="K1098" s="19"/>
      <c r="L1098" s="19"/>
      <c r="M1098" s="19"/>
    </row>
    <row r="1099" spans="2:13" ht="16">
      <c r="B1099" s="19"/>
      <c r="C1099" s="19"/>
      <c r="H1099" s="19"/>
      <c r="I1099" s="19"/>
      <c r="J1099" s="19"/>
      <c r="K1099" s="19"/>
      <c r="L1099" s="19"/>
      <c r="M1099" s="19"/>
    </row>
    <row r="1100" spans="2:13" ht="16">
      <c r="B1100" s="19"/>
      <c r="C1100" s="19"/>
      <c r="H1100" s="19"/>
      <c r="I1100" s="19"/>
      <c r="J1100" s="19"/>
      <c r="K1100" s="19"/>
      <c r="L1100" s="19"/>
      <c r="M1100" s="19"/>
    </row>
    <row r="1101" spans="2:13" ht="16">
      <c r="B1101" s="19"/>
      <c r="C1101" s="19"/>
      <c r="H1101" s="19"/>
      <c r="I1101" s="19"/>
      <c r="J1101" s="19"/>
      <c r="K1101" s="19"/>
      <c r="L1101" s="19"/>
      <c r="M1101" s="19"/>
    </row>
    <row r="1102" spans="2:13" ht="16">
      <c r="B1102" s="19"/>
      <c r="C1102" s="19"/>
      <c r="H1102" s="19"/>
      <c r="I1102" s="19"/>
      <c r="J1102" s="19"/>
      <c r="K1102" s="19"/>
      <c r="L1102" s="19"/>
      <c r="M1102" s="19"/>
    </row>
    <row r="1103" spans="2:13" ht="16">
      <c r="B1103" s="19"/>
      <c r="C1103" s="19"/>
      <c r="H1103" s="19"/>
      <c r="I1103" s="19"/>
      <c r="J1103" s="19"/>
      <c r="K1103" s="19"/>
      <c r="L1103" s="19"/>
      <c r="M1103" s="19"/>
    </row>
    <row r="1104" spans="2:13" ht="16">
      <c r="B1104" s="19"/>
      <c r="C1104" s="19"/>
      <c r="H1104" s="19"/>
      <c r="I1104" s="19"/>
      <c r="J1104" s="19"/>
      <c r="K1104" s="19"/>
      <c r="L1104" s="19"/>
      <c r="M1104" s="19"/>
    </row>
    <row r="1105" spans="2:13" ht="16">
      <c r="B1105" s="19"/>
      <c r="C1105" s="19"/>
      <c r="H1105" s="19"/>
      <c r="I1105" s="19"/>
      <c r="J1105" s="19"/>
      <c r="K1105" s="19"/>
      <c r="L1105" s="19"/>
      <c r="M1105" s="19"/>
    </row>
    <row r="1106" spans="2:13" ht="16">
      <c r="B1106" s="19"/>
      <c r="C1106" s="19"/>
      <c r="H1106" s="19"/>
      <c r="I1106" s="19"/>
      <c r="J1106" s="19"/>
      <c r="K1106" s="19"/>
      <c r="L1106" s="19"/>
      <c r="M1106" s="19"/>
    </row>
    <row r="1107" spans="2:13" ht="16">
      <c r="B1107" s="19"/>
      <c r="C1107" s="19"/>
      <c r="H1107" s="19"/>
      <c r="I1107" s="19"/>
      <c r="J1107" s="19"/>
      <c r="K1107" s="19"/>
      <c r="L1107" s="19"/>
      <c r="M1107" s="19"/>
    </row>
    <row r="1108" spans="2:13" ht="16">
      <c r="B1108" s="19"/>
      <c r="C1108" s="19"/>
      <c r="H1108" s="19"/>
      <c r="I1108" s="19"/>
      <c r="J1108" s="19"/>
      <c r="K1108" s="19"/>
      <c r="L1108" s="19"/>
      <c r="M1108" s="19"/>
    </row>
    <row r="1109" spans="2:13" ht="16">
      <c r="B1109" s="19"/>
      <c r="C1109" s="19"/>
      <c r="H1109" s="19"/>
      <c r="I1109" s="19"/>
      <c r="J1109" s="19"/>
      <c r="K1109" s="19"/>
      <c r="L1109" s="19"/>
      <c r="M1109" s="19"/>
    </row>
    <row r="1110" spans="2:13" ht="16">
      <c r="B1110" s="19"/>
      <c r="C1110" s="19"/>
      <c r="H1110" s="19"/>
      <c r="I1110" s="19"/>
      <c r="J1110" s="19"/>
      <c r="K1110" s="19"/>
      <c r="L1110" s="19"/>
      <c r="M1110" s="19"/>
    </row>
    <row r="1111" spans="2:13" ht="16">
      <c r="B1111" s="19"/>
      <c r="C1111" s="19"/>
      <c r="H1111" s="19"/>
      <c r="I1111" s="19"/>
      <c r="J1111" s="19"/>
      <c r="K1111" s="19"/>
      <c r="L1111" s="19"/>
      <c r="M1111" s="19"/>
    </row>
    <row r="1112" spans="2:13" ht="16">
      <c r="B1112" s="19"/>
      <c r="C1112" s="19"/>
      <c r="H1112" s="19"/>
      <c r="I1112" s="19"/>
      <c r="J1112" s="19"/>
      <c r="K1112" s="19"/>
      <c r="L1112" s="19"/>
      <c r="M1112" s="19"/>
    </row>
    <row r="1113" spans="2:13" ht="16">
      <c r="B1113" s="19"/>
      <c r="C1113" s="19"/>
      <c r="H1113" s="19"/>
      <c r="I1113" s="19"/>
      <c r="J1113" s="19"/>
      <c r="K1113" s="19"/>
      <c r="L1113" s="19"/>
      <c r="M1113" s="19"/>
    </row>
    <row r="1114" spans="2:13" ht="16">
      <c r="B1114" s="19"/>
      <c r="C1114" s="19"/>
      <c r="H1114" s="19"/>
      <c r="I1114" s="19"/>
      <c r="J1114" s="19"/>
      <c r="K1114" s="19"/>
      <c r="L1114" s="19"/>
      <c r="M1114" s="19"/>
    </row>
    <row r="1115" spans="2:13" ht="16">
      <c r="B1115" s="19"/>
      <c r="C1115" s="19"/>
      <c r="H1115" s="19"/>
      <c r="I1115" s="19"/>
      <c r="J1115" s="19"/>
      <c r="K1115" s="19"/>
      <c r="L1115" s="19"/>
      <c r="M1115" s="19"/>
    </row>
    <row r="1116" spans="2:13" ht="16">
      <c r="B1116" s="19"/>
      <c r="C1116" s="19"/>
      <c r="H1116" s="19"/>
      <c r="I1116" s="19"/>
      <c r="J1116" s="19"/>
      <c r="K1116" s="19"/>
      <c r="L1116" s="19"/>
      <c r="M1116" s="19"/>
    </row>
    <row r="1117" spans="2:13" ht="16">
      <c r="B1117" s="19"/>
      <c r="C1117" s="19"/>
      <c r="H1117" s="19"/>
      <c r="I1117" s="19"/>
      <c r="J1117" s="19"/>
      <c r="K1117" s="19"/>
      <c r="L1117" s="19"/>
      <c r="M1117" s="19"/>
    </row>
    <row r="1118" spans="2:13" ht="16">
      <c r="B1118" s="19"/>
      <c r="C1118" s="19"/>
      <c r="H1118" s="19"/>
      <c r="I1118" s="19"/>
      <c r="J1118" s="19"/>
      <c r="K1118" s="19"/>
      <c r="L1118" s="19"/>
      <c r="M1118" s="19"/>
    </row>
    <row r="1119" spans="2:13" ht="16">
      <c r="B1119" s="19"/>
      <c r="C1119" s="19"/>
      <c r="H1119" s="19"/>
      <c r="I1119" s="19"/>
      <c r="J1119" s="19"/>
      <c r="K1119" s="19"/>
      <c r="L1119" s="19"/>
      <c r="M1119" s="19"/>
    </row>
    <row r="1120" spans="2:13" ht="16">
      <c r="B1120" s="19"/>
      <c r="C1120" s="19"/>
      <c r="H1120" s="19"/>
      <c r="I1120" s="19"/>
      <c r="J1120" s="19"/>
      <c r="K1120" s="19"/>
      <c r="L1120" s="19"/>
      <c r="M1120" s="19"/>
    </row>
  </sheetData>
  <autoFilter ref="A3:M605" xr:uid="{00000000-0009-0000-0000-000004000000}"/>
  <mergeCells count="1"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7B7E6-0C99-B04D-9D06-06BFB8BEF209}">
  <sheetPr>
    <outlinePr summaryBelow="0" summaryRight="0"/>
  </sheetPr>
  <dimension ref="A1:M1120"/>
  <sheetViews>
    <sheetView workbookViewId="0">
      <pane ySplit="3" topLeftCell="A73" activePane="bottomLeft" state="frozen"/>
      <selection pane="bottomLeft" activeCell="D85" sqref="D85"/>
    </sheetView>
  </sheetViews>
  <sheetFormatPr baseColWidth="10" defaultColWidth="11.1640625" defaultRowHeight="15" customHeight="1"/>
  <cols>
    <col min="1" max="4" width="11.1640625" style="1"/>
    <col min="5" max="5" width="18.83203125" style="1" customWidth="1"/>
    <col min="6" max="7" width="11.1640625" style="1"/>
    <col min="8" max="8" width="15.5" style="1" customWidth="1"/>
    <col min="9" max="9" width="17.1640625" style="1" customWidth="1"/>
    <col min="10" max="11" width="19" style="1" customWidth="1"/>
    <col min="12" max="16384" width="11.1640625" style="1"/>
  </cols>
  <sheetData>
    <row r="1" spans="1:13" ht="15" customHeight="1" thickBot="1">
      <c r="A1" s="37" t="s">
        <v>692</v>
      </c>
    </row>
    <row r="2" spans="1:13" ht="17" thickBot="1">
      <c r="J2" s="36"/>
      <c r="K2" s="36"/>
      <c r="L2" s="48" t="s">
        <v>688</v>
      </c>
      <c r="M2" s="32"/>
    </row>
    <row r="3" spans="1:13" ht="17" thickBot="1">
      <c r="A3" s="31" t="s">
        <v>687</v>
      </c>
      <c r="B3" s="30" t="s">
        <v>686</v>
      </c>
      <c r="C3" s="30" t="s">
        <v>685</v>
      </c>
      <c r="D3" s="30" t="s">
        <v>684</v>
      </c>
      <c r="E3" s="30" t="s">
        <v>683</v>
      </c>
      <c r="F3" s="30" t="s">
        <v>682</v>
      </c>
      <c r="G3" s="30" t="s">
        <v>681</v>
      </c>
      <c r="H3" s="30" t="s">
        <v>680</v>
      </c>
      <c r="I3" s="30" t="s">
        <v>679</v>
      </c>
      <c r="J3" s="30" t="s">
        <v>678</v>
      </c>
      <c r="K3" s="30" t="s">
        <v>677</v>
      </c>
      <c r="L3" s="47" t="s">
        <v>670</v>
      </c>
      <c r="M3" s="29" t="s">
        <v>669</v>
      </c>
    </row>
    <row r="4" spans="1:13" ht="16">
      <c r="A4" s="1" t="s">
        <v>631</v>
      </c>
      <c r="B4" s="19">
        <v>4</v>
      </c>
      <c r="C4" s="19">
        <v>100198512</v>
      </c>
      <c r="D4" s="1" t="s">
        <v>668</v>
      </c>
      <c r="E4" s="1" t="s">
        <v>54</v>
      </c>
      <c r="F4" s="1" t="s">
        <v>49</v>
      </c>
      <c r="G4" s="1" t="s">
        <v>57</v>
      </c>
      <c r="H4" s="19">
        <v>0.53190000000000004</v>
      </c>
      <c r="I4" s="19">
        <v>0.53539999999999999</v>
      </c>
      <c r="J4" s="19">
        <v>0.53359999999999996</v>
      </c>
      <c r="K4" s="19">
        <v>0.53869999999999996</v>
      </c>
      <c r="L4" s="26">
        <f>ROUND(0.819263,3)</f>
        <v>0.81899999999999995</v>
      </c>
      <c r="M4" s="19">
        <f>ROUND(0.9950392,3)</f>
        <v>0.995</v>
      </c>
    </row>
    <row r="5" spans="1:13" ht="16">
      <c r="A5" s="1" t="s">
        <v>631</v>
      </c>
      <c r="B5" s="19">
        <v>4</v>
      </c>
      <c r="C5" s="19">
        <v>100200153</v>
      </c>
      <c r="D5" s="1" t="s">
        <v>667</v>
      </c>
      <c r="E5" s="1" t="s">
        <v>54</v>
      </c>
      <c r="F5" s="1" t="s">
        <v>57</v>
      </c>
      <c r="G5" s="1" t="s">
        <v>56</v>
      </c>
      <c r="H5" s="19">
        <v>8.3089999999999997E-2</v>
      </c>
      <c r="I5" s="19">
        <v>8.6910000000000001E-2</v>
      </c>
      <c r="J5" s="19">
        <v>8.4940000000000002E-2</v>
      </c>
      <c r="K5" s="19">
        <v>7.3300000000000004E-2</v>
      </c>
      <c r="L5" s="26">
        <f>ROUND(0.928564,3)</f>
        <v>0.92900000000000005</v>
      </c>
      <c r="M5" s="19">
        <f>ROUND(0.9950392,3)</f>
        <v>0.995</v>
      </c>
    </row>
    <row r="6" spans="1:13" ht="16">
      <c r="A6" s="1" t="s">
        <v>631</v>
      </c>
      <c r="B6" s="19">
        <v>4</v>
      </c>
      <c r="C6" s="19">
        <v>100200509</v>
      </c>
      <c r="D6" s="1" t="s">
        <v>666</v>
      </c>
      <c r="E6" s="1" t="s">
        <v>54</v>
      </c>
      <c r="F6" s="1" t="s">
        <v>57</v>
      </c>
      <c r="G6" s="1" t="s">
        <v>56</v>
      </c>
      <c r="H6" s="19">
        <v>0.25729999999999997</v>
      </c>
      <c r="I6" s="19">
        <v>0.25469999999999998</v>
      </c>
      <c r="J6" s="19">
        <v>0.25600000000000001</v>
      </c>
      <c r="K6" s="19">
        <v>0.24299999999999999</v>
      </c>
      <c r="L6" s="26">
        <f>ROUND(0.72805,3)</f>
        <v>0.72799999999999998</v>
      </c>
      <c r="M6" s="19">
        <f>ROUND(0.9950392,3)</f>
        <v>0.995</v>
      </c>
    </row>
    <row r="7" spans="1:13" ht="16">
      <c r="A7" s="1" t="s">
        <v>631</v>
      </c>
      <c r="B7" s="19">
        <v>4</v>
      </c>
      <c r="C7" s="19">
        <v>100200834</v>
      </c>
      <c r="D7" s="1" t="s">
        <v>665</v>
      </c>
      <c r="E7" s="1" t="s">
        <v>54</v>
      </c>
      <c r="F7" s="1" t="s">
        <v>57</v>
      </c>
      <c r="G7" s="1" t="s">
        <v>56</v>
      </c>
      <c r="H7" s="19">
        <v>5.4120000000000001E-3</v>
      </c>
      <c r="I7" s="19">
        <v>3.6489999999999999E-3</v>
      </c>
      <c r="J7" s="19">
        <v>4.5380000000000004E-3</v>
      </c>
      <c r="K7" s="19">
        <v>1.9E-3</v>
      </c>
      <c r="L7" s="26">
        <f>ROUND(0.473073,3)</f>
        <v>0.47299999999999998</v>
      </c>
      <c r="M7" s="19">
        <f>ROUND(0.91845674,3)</f>
        <v>0.91800000000000004</v>
      </c>
    </row>
    <row r="8" spans="1:13" ht="16">
      <c r="A8" s="1" t="s">
        <v>631</v>
      </c>
      <c r="B8" s="19">
        <v>4</v>
      </c>
      <c r="C8" s="19">
        <v>100201295</v>
      </c>
      <c r="D8" s="1" t="s">
        <v>664</v>
      </c>
      <c r="E8" s="1" t="s">
        <v>54</v>
      </c>
      <c r="F8" s="1" t="s">
        <v>49</v>
      </c>
      <c r="G8" s="1" t="s">
        <v>48</v>
      </c>
      <c r="H8" s="19">
        <v>0.98626000000000003</v>
      </c>
      <c r="I8" s="19">
        <v>0.98375000000000001</v>
      </c>
      <c r="J8" s="19">
        <v>0.98504000000000003</v>
      </c>
      <c r="K8" s="19">
        <v>0.98550000000000004</v>
      </c>
      <c r="L8" s="26">
        <f>ROUND(0.738066,3)</f>
        <v>0.73799999999999999</v>
      </c>
      <c r="M8" s="19">
        <f>ROUND(0.9950392,3)</f>
        <v>0.995</v>
      </c>
    </row>
    <row r="9" spans="1:13" ht="16">
      <c r="A9" s="1" t="s">
        <v>631</v>
      </c>
      <c r="B9" s="19">
        <v>4</v>
      </c>
      <c r="C9" s="19">
        <v>100201477</v>
      </c>
      <c r="D9" s="1" t="s">
        <v>663</v>
      </c>
      <c r="E9" s="1" t="s">
        <v>54</v>
      </c>
      <c r="F9" s="1" t="s">
        <v>49</v>
      </c>
      <c r="G9" s="1" t="s">
        <v>48</v>
      </c>
      <c r="H9" s="19">
        <v>1.8190000000000001E-2</v>
      </c>
      <c r="I9" s="19">
        <v>1.6129999999999999E-2</v>
      </c>
      <c r="J9" s="19">
        <v>1.719E-2</v>
      </c>
      <c r="K9" s="19">
        <v>1.3899999999999999E-2</v>
      </c>
      <c r="L9" s="26">
        <f>ROUND(0.550734,3)</f>
        <v>0.55100000000000005</v>
      </c>
      <c r="M9" s="19">
        <f>ROUND(0.91845674,3)</f>
        <v>0.91800000000000004</v>
      </c>
    </row>
    <row r="10" spans="1:13" ht="16">
      <c r="A10" s="1" t="s">
        <v>631</v>
      </c>
      <c r="B10" s="19">
        <v>4</v>
      </c>
      <c r="C10" s="19">
        <v>100201739</v>
      </c>
      <c r="D10" s="1" t="s">
        <v>662</v>
      </c>
      <c r="E10" s="1" t="s">
        <v>54</v>
      </c>
      <c r="F10" s="1" t="s">
        <v>56</v>
      </c>
      <c r="G10" s="1" t="s">
        <v>48</v>
      </c>
      <c r="H10" s="19">
        <v>0.25740000000000002</v>
      </c>
      <c r="I10" s="19">
        <v>0.25469999999999998</v>
      </c>
      <c r="J10" s="19">
        <v>0.25609999999999999</v>
      </c>
      <c r="K10" s="19">
        <v>0.2429</v>
      </c>
      <c r="L10" s="26">
        <f>ROUND(0.734445,3)</f>
        <v>0.73399999999999999</v>
      </c>
      <c r="M10" s="19">
        <f>ROUND(0.9950392,3)</f>
        <v>0.995</v>
      </c>
    </row>
    <row r="11" spans="1:13" ht="16">
      <c r="A11" s="1" t="s">
        <v>631</v>
      </c>
      <c r="B11" s="19">
        <v>4</v>
      </c>
      <c r="C11" s="19">
        <v>100202078</v>
      </c>
      <c r="D11" s="1" t="s">
        <v>661</v>
      </c>
      <c r="E11" s="1" t="s">
        <v>54</v>
      </c>
      <c r="F11" s="1" t="s">
        <v>57</v>
      </c>
      <c r="G11" s="1" t="s">
        <v>56</v>
      </c>
      <c r="H11" s="19">
        <v>0.79149999999999998</v>
      </c>
      <c r="I11" s="19">
        <v>0.78359999999999996</v>
      </c>
      <c r="J11" s="19">
        <v>0.78769999999999996</v>
      </c>
      <c r="K11" s="19">
        <v>0.76890000000000003</v>
      </c>
      <c r="L11" s="26">
        <f>ROUND(0.851359,3)</f>
        <v>0.85099999999999998</v>
      </c>
      <c r="M11" s="19">
        <f>ROUND(0.9950392,3)</f>
        <v>0.995</v>
      </c>
    </row>
    <row r="12" spans="1:13" ht="16">
      <c r="A12" s="1" t="s">
        <v>631</v>
      </c>
      <c r="B12" s="19">
        <v>4</v>
      </c>
      <c r="C12" s="19">
        <v>100202414</v>
      </c>
      <c r="D12" s="1" t="s">
        <v>660</v>
      </c>
      <c r="E12" s="1" t="s">
        <v>54</v>
      </c>
      <c r="F12" s="1" t="s">
        <v>57</v>
      </c>
      <c r="G12" s="1" t="s">
        <v>56</v>
      </c>
      <c r="H12" s="19">
        <v>0.20849999999999999</v>
      </c>
      <c r="I12" s="19">
        <v>0.21640000000000001</v>
      </c>
      <c r="J12" s="19">
        <v>0.21229999999999999</v>
      </c>
      <c r="K12" s="19">
        <v>0.23100000000000001</v>
      </c>
      <c r="L12" s="26">
        <f>ROUND(0.851359,3)</f>
        <v>0.85099999999999998</v>
      </c>
      <c r="M12" s="19">
        <f>ROUND(0.9950392,3)</f>
        <v>0.995</v>
      </c>
    </row>
    <row r="13" spans="1:13" ht="16">
      <c r="A13" s="1" t="s">
        <v>631</v>
      </c>
      <c r="B13" s="19">
        <v>4</v>
      </c>
      <c r="C13" s="19">
        <v>100202606</v>
      </c>
      <c r="D13" s="1" t="s">
        <v>659</v>
      </c>
      <c r="E13" s="1" t="s">
        <v>54</v>
      </c>
      <c r="F13" s="1" t="s">
        <v>57</v>
      </c>
      <c r="G13" s="1" t="s">
        <v>56</v>
      </c>
      <c r="H13" s="19">
        <v>3.9199999999999999E-3</v>
      </c>
      <c r="I13" s="19">
        <v>2.5460000000000001E-3</v>
      </c>
      <c r="J13" s="19">
        <v>3.2490000000000002E-3</v>
      </c>
      <c r="K13" s="19">
        <v>1.4E-3</v>
      </c>
      <c r="L13" s="26">
        <f>ROUND(0.403982,3)</f>
        <v>0.40400000000000003</v>
      </c>
      <c r="M13" s="19">
        <f>ROUND(0.91845674,3)</f>
        <v>0.91800000000000004</v>
      </c>
    </row>
    <row r="14" spans="1:13" ht="16">
      <c r="A14" s="1" t="s">
        <v>631</v>
      </c>
      <c r="B14" s="19">
        <v>4</v>
      </c>
      <c r="C14" s="19">
        <v>100202705</v>
      </c>
      <c r="D14" s="1" t="s">
        <v>658</v>
      </c>
      <c r="E14" s="1" t="s">
        <v>54</v>
      </c>
      <c r="F14" s="1" t="s">
        <v>57</v>
      </c>
      <c r="G14" s="1" t="s">
        <v>48</v>
      </c>
      <c r="H14" s="19">
        <v>8.3089999999999997E-2</v>
      </c>
      <c r="I14" s="19">
        <v>8.6910000000000001E-2</v>
      </c>
      <c r="J14" s="19">
        <v>8.4940000000000002E-2</v>
      </c>
      <c r="K14" s="19">
        <v>7.2999999999999995E-2</v>
      </c>
      <c r="L14" s="26">
        <f>ROUND(0.928564,3)</f>
        <v>0.92900000000000005</v>
      </c>
      <c r="M14" s="19">
        <f>ROUND(0.9950392,3)</f>
        <v>0.995</v>
      </c>
    </row>
    <row r="15" spans="1:13" ht="16">
      <c r="A15" s="1" t="s">
        <v>631</v>
      </c>
      <c r="B15" s="19">
        <v>4</v>
      </c>
      <c r="C15" s="19">
        <v>100202998</v>
      </c>
      <c r="D15" s="1" t="s">
        <v>657</v>
      </c>
      <c r="E15" s="1" t="s">
        <v>54</v>
      </c>
      <c r="F15" s="1" t="s">
        <v>56</v>
      </c>
      <c r="G15" s="1" t="s">
        <v>48</v>
      </c>
      <c r="H15" s="19">
        <v>3.4090000000000002E-2</v>
      </c>
      <c r="I15" s="19">
        <v>3.3250000000000002E-2</v>
      </c>
      <c r="J15" s="19">
        <v>3.3680000000000002E-2</v>
      </c>
      <c r="K15" s="19">
        <v>3.3700000000000001E-2</v>
      </c>
      <c r="L15" s="26">
        <f>ROUND(0.376711,3)</f>
        <v>0.377</v>
      </c>
      <c r="M15" s="19">
        <f>ROUND(0.91845674,3)</f>
        <v>0.91800000000000004</v>
      </c>
    </row>
    <row r="16" spans="1:13" ht="16">
      <c r="A16" s="1" t="s">
        <v>631</v>
      </c>
      <c r="B16" s="19">
        <v>4</v>
      </c>
      <c r="C16" s="19">
        <v>100203037</v>
      </c>
      <c r="D16" s="1" t="s">
        <v>656</v>
      </c>
      <c r="E16" s="1" t="s">
        <v>54</v>
      </c>
      <c r="F16" s="1" t="s">
        <v>57</v>
      </c>
      <c r="G16" s="1" t="s">
        <v>56</v>
      </c>
      <c r="H16" s="19">
        <v>8.3089999999999997E-2</v>
      </c>
      <c r="I16" s="19">
        <v>8.6910000000000001E-2</v>
      </c>
      <c r="J16" s="19">
        <v>8.4940000000000002E-2</v>
      </c>
      <c r="K16" s="19">
        <v>7.3499999999999996E-2</v>
      </c>
      <c r="L16" s="26">
        <f>ROUND(0.928564,3)</f>
        <v>0.92900000000000005</v>
      </c>
      <c r="M16" s="19">
        <f>ROUND(0.9950392,3)</f>
        <v>0.995</v>
      </c>
    </row>
    <row r="17" spans="1:13" ht="16">
      <c r="A17" s="1" t="s">
        <v>631</v>
      </c>
      <c r="B17" s="19">
        <v>4</v>
      </c>
      <c r="C17" s="19">
        <v>100203156</v>
      </c>
      <c r="D17" s="1" t="s">
        <v>655</v>
      </c>
      <c r="E17" s="1" t="s">
        <v>54</v>
      </c>
      <c r="F17" s="1" t="s">
        <v>49</v>
      </c>
      <c r="G17" s="1" t="s">
        <v>48</v>
      </c>
      <c r="H17" s="19">
        <v>0.91754999999999998</v>
      </c>
      <c r="I17" s="19">
        <v>0.91364999999999996</v>
      </c>
      <c r="J17" s="19">
        <v>0.91566000000000003</v>
      </c>
      <c r="K17" s="19">
        <v>0.92749999999999999</v>
      </c>
      <c r="L17" s="26">
        <f>ROUND(0.891566,3)</f>
        <v>0.89200000000000002</v>
      </c>
      <c r="M17" s="19">
        <f>ROUND(0.9950392,3)</f>
        <v>0.995</v>
      </c>
    </row>
    <row r="18" spans="1:13" ht="16">
      <c r="A18" s="1" t="s">
        <v>631</v>
      </c>
      <c r="B18" s="19">
        <v>4</v>
      </c>
      <c r="C18" s="19">
        <v>100203176</v>
      </c>
      <c r="D18" s="1" t="s">
        <v>654</v>
      </c>
      <c r="E18" s="1" t="s">
        <v>54</v>
      </c>
      <c r="F18" s="1" t="s">
        <v>57</v>
      </c>
      <c r="G18" s="1" t="s">
        <v>56</v>
      </c>
      <c r="H18" s="19">
        <v>0.91754999999999998</v>
      </c>
      <c r="I18" s="19">
        <v>0.91364999999999996</v>
      </c>
      <c r="J18" s="19">
        <v>0.91566000000000003</v>
      </c>
      <c r="K18" s="19">
        <v>0.9274</v>
      </c>
      <c r="L18" s="26">
        <f>ROUND(0.891566,3)</f>
        <v>0.89200000000000002</v>
      </c>
      <c r="M18" s="19">
        <f>ROUND(0.9950392,3)</f>
        <v>0.995</v>
      </c>
    </row>
    <row r="19" spans="1:13" ht="16">
      <c r="A19" s="1" t="s">
        <v>631</v>
      </c>
      <c r="B19" s="19">
        <v>4</v>
      </c>
      <c r="C19" s="19">
        <v>100203447</v>
      </c>
      <c r="D19" s="1" t="s">
        <v>653</v>
      </c>
      <c r="E19" s="1" t="s">
        <v>54</v>
      </c>
      <c r="F19" s="1" t="s">
        <v>49</v>
      </c>
      <c r="G19" s="1" t="s">
        <v>56</v>
      </c>
      <c r="H19" s="19">
        <v>0.91754999999999998</v>
      </c>
      <c r="I19" s="19">
        <v>0.91364999999999996</v>
      </c>
      <c r="J19" s="19">
        <v>0.91566000000000003</v>
      </c>
      <c r="K19" s="19">
        <v>0.92700000000000005</v>
      </c>
      <c r="L19" s="26">
        <f>ROUND(0.891566,3)</f>
        <v>0.89200000000000002</v>
      </c>
      <c r="M19" s="19">
        <f>ROUND(0.9950392,3)</f>
        <v>0.995</v>
      </c>
    </row>
    <row r="20" spans="1:13" ht="16">
      <c r="A20" s="1" t="s">
        <v>631</v>
      </c>
      <c r="B20" s="19">
        <v>4</v>
      </c>
      <c r="C20" s="19">
        <v>100204226</v>
      </c>
      <c r="D20" s="1" t="s">
        <v>652</v>
      </c>
      <c r="E20" s="1" t="s">
        <v>54</v>
      </c>
      <c r="F20" s="1" t="s">
        <v>56</v>
      </c>
      <c r="G20" s="1" t="s">
        <v>48</v>
      </c>
      <c r="H20" s="19">
        <v>0.99670300000000001</v>
      </c>
      <c r="I20" s="19">
        <v>0.997035</v>
      </c>
      <c r="J20" s="19">
        <v>0.996865</v>
      </c>
      <c r="K20" s="19">
        <v>0.99909999999999999</v>
      </c>
      <c r="L20" s="26">
        <f>ROUND(0.129879,3)</f>
        <v>0.13</v>
      </c>
      <c r="M20" s="19">
        <f>ROUND(0.91845674,3)</f>
        <v>0.91800000000000004</v>
      </c>
    </row>
    <row r="21" spans="1:13" ht="16">
      <c r="A21" s="1" t="s">
        <v>631</v>
      </c>
      <c r="B21" s="19">
        <v>4</v>
      </c>
      <c r="C21" s="19">
        <v>100204380</v>
      </c>
      <c r="D21" s="1" t="s">
        <v>651</v>
      </c>
      <c r="E21" s="1" t="s">
        <v>54</v>
      </c>
      <c r="F21" s="1" t="s">
        <v>49</v>
      </c>
      <c r="G21" s="1" t="s">
        <v>56</v>
      </c>
      <c r="H21" s="19">
        <v>0.20849999999999999</v>
      </c>
      <c r="I21" s="19">
        <v>0.21640000000000001</v>
      </c>
      <c r="J21" s="19">
        <v>0.21229999999999999</v>
      </c>
      <c r="K21" s="19">
        <v>0.23100000000000001</v>
      </c>
      <c r="L21" s="26">
        <f>ROUND(0.851359,3)</f>
        <v>0.85099999999999998</v>
      </c>
      <c r="M21" s="19">
        <f>ROUND(0.9950392,3)</f>
        <v>0.995</v>
      </c>
    </row>
    <row r="22" spans="1:13" ht="16">
      <c r="A22" s="1" t="s">
        <v>631</v>
      </c>
      <c r="B22" s="19">
        <v>4</v>
      </c>
      <c r="C22" s="19">
        <v>100205167</v>
      </c>
      <c r="D22" s="1" t="s">
        <v>650</v>
      </c>
      <c r="E22" s="1" t="s">
        <v>54</v>
      </c>
      <c r="F22" s="1" t="s">
        <v>49</v>
      </c>
      <c r="G22" s="1" t="s">
        <v>48</v>
      </c>
      <c r="H22" s="19">
        <v>0.98673</v>
      </c>
      <c r="I22" s="19">
        <v>0.98685999999999996</v>
      </c>
      <c r="J22" s="19">
        <v>0.98678999999999994</v>
      </c>
      <c r="K22" s="19">
        <v>0.9879</v>
      </c>
      <c r="L22" s="26">
        <f>ROUND(0.727813,3)</f>
        <v>0.72799999999999998</v>
      </c>
      <c r="M22" s="19">
        <f>ROUND(0.9950392,3)</f>
        <v>0.995</v>
      </c>
    </row>
    <row r="23" spans="1:13" ht="16">
      <c r="A23" s="1" t="s">
        <v>631</v>
      </c>
      <c r="B23" s="19">
        <v>4</v>
      </c>
      <c r="C23" s="19">
        <v>100205228</v>
      </c>
      <c r="D23" s="1" t="s">
        <v>649</v>
      </c>
      <c r="E23" s="1" t="s">
        <v>54</v>
      </c>
      <c r="F23" s="1" t="s">
        <v>49</v>
      </c>
      <c r="G23" s="1" t="s">
        <v>48</v>
      </c>
      <c r="H23" s="19">
        <v>1.8589999999999999E-2</v>
      </c>
      <c r="I23" s="19">
        <v>1.6500000000000001E-2</v>
      </c>
      <c r="J23" s="19">
        <v>1.7579999999999998E-2</v>
      </c>
      <c r="K23" s="19">
        <v>1.4200000000000001E-2</v>
      </c>
      <c r="L23" s="26">
        <f>ROUND(0.561509,3)</f>
        <v>0.56200000000000006</v>
      </c>
      <c r="M23" s="19">
        <f>ROUND(0.91871565,3)</f>
        <v>0.91900000000000004</v>
      </c>
    </row>
    <row r="24" spans="1:13" ht="16">
      <c r="A24" s="1" t="s">
        <v>631</v>
      </c>
      <c r="B24" s="19">
        <v>4</v>
      </c>
      <c r="C24" s="19">
        <v>100205363</v>
      </c>
      <c r="D24" s="1" t="s">
        <v>648</v>
      </c>
      <c r="E24" s="1" t="s">
        <v>54</v>
      </c>
      <c r="F24" s="1" t="s">
        <v>57</v>
      </c>
      <c r="G24" s="1" t="s">
        <v>56</v>
      </c>
      <c r="H24" s="19">
        <v>0.96936</v>
      </c>
      <c r="I24" s="19">
        <v>0.9698</v>
      </c>
      <c r="J24" s="19">
        <v>0.96958</v>
      </c>
      <c r="K24" s="19">
        <v>0.96740000000000004</v>
      </c>
      <c r="L24" s="26">
        <f>ROUND(0.116329,3)</f>
        <v>0.11600000000000001</v>
      </c>
      <c r="M24" s="19">
        <f>ROUND(0.91845674,3)</f>
        <v>0.91800000000000004</v>
      </c>
    </row>
    <row r="25" spans="1:13" ht="16">
      <c r="A25" s="1" t="s">
        <v>631</v>
      </c>
      <c r="B25" s="19">
        <v>4</v>
      </c>
      <c r="C25" s="19">
        <v>100205819</v>
      </c>
      <c r="D25" s="1" t="s">
        <v>647</v>
      </c>
      <c r="E25" s="1" t="s">
        <v>54</v>
      </c>
      <c r="F25" s="1" t="s">
        <v>49</v>
      </c>
      <c r="G25" s="1" t="s">
        <v>56</v>
      </c>
      <c r="H25" s="19">
        <v>0.38519999999999999</v>
      </c>
      <c r="I25" s="19">
        <v>0.37780000000000002</v>
      </c>
      <c r="J25" s="19">
        <v>0.38159999999999999</v>
      </c>
      <c r="K25" s="19">
        <v>0.38419999999999999</v>
      </c>
      <c r="L25" s="26">
        <f>ROUND(0.763303,3)</f>
        <v>0.76300000000000001</v>
      </c>
      <c r="M25" s="19">
        <f>ROUND(0.9950392,3)</f>
        <v>0.995</v>
      </c>
    </row>
    <row r="26" spans="1:13" ht="16">
      <c r="A26" s="1" t="s">
        <v>631</v>
      </c>
      <c r="B26" s="19">
        <v>4</v>
      </c>
      <c r="C26" s="19">
        <v>100205829</v>
      </c>
      <c r="D26" s="1" t="s">
        <v>646</v>
      </c>
      <c r="E26" s="1" t="s">
        <v>54</v>
      </c>
      <c r="F26" s="1" t="s">
        <v>57</v>
      </c>
      <c r="G26" s="1" t="s">
        <v>48</v>
      </c>
      <c r="H26" s="19">
        <v>0.61480000000000001</v>
      </c>
      <c r="I26" s="19">
        <v>0.62219999999999998</v>
      </c>
      <c r="J26" s="19">
        <v>0.61839999999999995</v>
      </c>
      <c r="K26" s="19">
        <v>0.61619999999999997</v>
      </c>
      <c r="L26" s="26">
        <f>ROUND(0.763303,3)</f>
        <v>0.76300000000000001</v>
      </c>
      <c r="M26" s="19">
        <f>ROUND(0.9950392,3)</f>
        <v>0.995</v>
      </c>
    </row>
    <row r="27" spans="1:13" ht="16">
      <c r="A27" s="1" t="s">
        <v>631</v>
      </c>
      <c r="B27" s="19">
        <v>4</v>
      </c>
      <c r="C27" s="19">
        <v>100206718</v>
      </c>
      <c r="D27" s="1" t="s">
        <v>645</v>
      </c>
      <c r="E27" s="1" t="s">
        <v>54</v>
      </c>
      <c r="F27" s="1" t="s">
        <v>57</v>
      </c>
      <c r="G27" s="1" t="s">
        <v>56</v>
      </c>
      <c r="H27" s="19">
        <v>0.79279999999999995</v>
      </c>
      <c r="I27" s="19">
        <v>0.78510000000000002</v>
      </c>
      <c r="J27" s="19">
        <v>0.78910000000000002</v>
      </c>
      <c r="K27" s="19">
        <v>0.77170000000000005</v>
      </c>
      <c r="L27" s="26">
        <f>ROUND(0.91424,3)</f>
        <v>0.91400000000000003</v>
      </c>
      <c r="M27" s="19">
        <f>ROUND(0.9950392,3)</f>
        <v>0.995</v>
      </c>
    </row>
    <row r="28" spans="1:13" ht="16">
      <c r="A28" s="1" t="s">
        <v>631</v>
      </c>
      <c r="B28" s="19">
        <v>4</v>
      </c>
      <c r="C28" s="19">
        <v>100206815</v>
      </c>
      <c r="D28" s="1" t="s">
        <v>644</v>
      </c>
      <c r="E28" s="1" t="s">
        <v>54</v>
      </c>
      <c r="F28" s="1" t="s">
        <v>57</v>
      </c>
      <c r="G28" s="1" t="s">
        <v>48</v>
      </c>
      <c r="H28" s="19">
        <v>0.3866</v>
      </c>
      <c r="I28" s="19">
        <v>0.37930000000000003</v>
      </c>
      <c r="J28" s="19">
        <v>0.38300000000000001</v>
      </c>
      <c r="K28" s="19">
        <v>0.3901</v>
      </c>
      <c r="L28" s="26">
        <f>ROUND(0.807411,3)</f>
        <v>0.80700000000000005</v>
      </c>
      <c r="M28" s="19">
        <f>ROUND(0.9950392,3)</f>
        <v>0.995</v>
      </c>
    </row>
    <row r="29" spans="1:13" ht="16">
      <c r="A29" s="1" t="s">
        <v>631</v>
      </c>
      <c r="B29" s="19">
        <v>4</v>
      </c>
      <c r="C29" s="19">
        <v>100206912</v>
      </c>
      <c r="D29" s="1" t="s">
        <v>643</v>
      </c>
      <c r="E29" s="1" t="s">
        <v>54</v>
      </c>
      <c r="F29" s="1" t="s">
        <v>57</v>
      </c>
      <c r="G29" s="1" t="s">
        <v>56</v>
      </c>
      <c r="H29" s="19">
        <v>0.91696999999999995</v>
      </c>
      <c r="I29" s="19">
        <v>0.91308999999999996</v>
      </c>
      <c r="J29" s="19">
        <v>0.91508999999999996</v>
      </c>
      <c r="K29" s="19">
        <v>0.92679999999999996</v>
      </c>
      <c r="L29" s="26">
        <f>ROUND(0.94269,3)</f>
        <v>0.94299999999999995</v>
      </c>
      <c r="M29" s="19">
        <f>ROUND(0.9950392,3)</f>
        <v>0.995</v>
      </c>
    </row>
    <row r="30" spans="1:13" ht="16">
      <c r="A30" s="1" t="s">
        <v>631</v>
      </c>
      <c r="B30" s="19">
        <v>4</v>
      </c>
      <c r="C30" s="19">
        <v>100207265</v>
      </c>
      <c r="D30" s="1" t="s">
        <v>642</v>
      </c>
      <c r="E30" s="1" t="s">
        <v>54</v>
      </c>
      <c r="F30" s="1" t="s">
        <v>49</v>
      </c>
      <c r="G30" s="1" t="s">
        <v>48</v>
      </c>
      <c r="H30" s="19">
        <v>0.99744900000000003</v>
      </c>
      <c r="I30" s="19">
        <v>0.99758500000000006</v>
      </c>
      <c r="J30" s="19">
        <v>0.99751500000000004</v>
      </c>
      <c r="K30" s="19">
        <v>0.99939999999999996</v>
      </c>
      <c r="L30" s="26">
        <f>ROUND(0.204323,3)</f>
        <v>0.20399999999999999</v>
      </c>
      <c r="M30" s="19">
        <f>ROUND(0.91845674,3)</f>
        <v>0.91800000000000004</v>
      </c>
    </row>
    <row r="31" spans="1:13" ht="16">
      <c r="A31" s="1" t="s">
        <v>631</v>
      </c>
      <c r="B31" s="19">
        <v>4</v>
      </c>
      <c r="C31" s="19">
        <v>100207366</v>
      </c>
      <c r="D31" s="1" t="s">
        <v>641</v>
      </c>
      <c r="E31" s="1" t="s">
        <v>54</v>
      </c>
      <c r="F31" s="1" t="s">
        <v>49</v>
      </c>
      <c r="G31" s="1" t="s">
        <v>48</v>
      </c>
      <c r="H31" s="19">
        <v>0.96936</v>
      </c>
      <c r="I31" s="19">
        <v>0.9698</v>
      </c>
      <c r="J31" s="19">
        <v>0.96958</v>
      </c>
      <c r="K31" s="19">
        <v>0.96730000000000005</v>
      </c>
      <c r="L31" s="26">
        <f>ROUND(0.116329,3)</f>
        <v>0.11600000000000001</v>
      </c>
      <c r="M31" s="19">
        <f>ROUND(0.91845674,3)</f>
        <v>0.91800000000000004</v>
      </c>
    </row>
    <row r="32" spans="1:13" ht="16">
      <c r="A32" s="1" t="s">
        <v>631</v>
      </c>
      <c r="B32" s="19">
        <v>4</v>
      </c>
      <c r="C32" s="19">
        <v>100207565</v>
      </c>
      <c r="D32" s="1" t="s">
        <v>640</v>
      </c>
      <c r="E32" s="1" t="s">
        <v>54</v>
      </c>
      <c r="F32" s="1" t="s">
        <v>49</v>
      </c>
      <c r="G32" s="1" t="s">
        <v>48</v>
      </c>
      <c r="H32" s="19">
        <v>3.134E-2</v>
      </c>
      <c r="I32" s="19">
        <v>3.0439999999999998E-2</v>
      </c>
      <c r="J32" s="19">
        <v>3.091E-2</v>
      </c>
      <c r="K32" s="19">
        <v>3.0700000000000002E-2</v>
      </c>
      <c r="L32" s="26">
        <f>ROUND(0.79893,3)</f>
        <v>0.79900000000000004</v>
      </c>
      <c r="M32" s="19">
        <f>ROUND(0.9950392,3)</f>
        <v>0.995</v>
      </c>
    </row>
    <row r="33" spans="1:13" ht="16">
      <c r="A33" s="1" t="s">
        <v>631</v>
      </c>
      <c r="B33" s="19">
        <v>4</v>
      </c>
      <c r="C33" s="19">
        <v>100207578</v>
      </c>
      <c r="D33" s="1" t="s">
        <v>639</v>
      </c>
      <c r="E33" s="1" t="s">
        <v>54</v>
      </c>
      <c r="F33" s="1" t="s">
        <v>56</v>
      </c>
      <c r="G33" s="1" t="s">
        <v>48</v>
      </c>
      <c r="H33" s="19">
        <v>0.79290000000000005</v>
      </c>
      <c r="I33" s="19">
        <v>0.78510000000000002</v>
      </c>
      <c r="J33" s="19">
        <v>0.78910000000000002</v>
      </c>
      <c r="K33" s="19">
        <v>0.77190000000000003</v>
      </c>
      <c r="L33" s="26">
        <f>ROUND(0.930303,3)</f>
        <v>0.93</v>
      </c>
      <c r="M33" s="19">
        <f>ROUND(0.9950392,3)</f>
        <v>0.995</v>
      </c>
    </row>
    <row r="34" spans="1:13" ht="16">
      <c r="A34" s="1" t="s">
        <v>631</v>
      </c>
      <c r="B34" s="19">
        <v>4</v>
      </c>
      <c r="C34" s="19">
        <v>100209191</v>
      </c>
      <c r="D34" s="1" t="s">
        <v>638</v>
      </c>
      <c r="E34" s="1" t="s">
        <v>54</v>
      </c>
      <c r="F34" s="1" t="s">
        <v>49</v>
      </c>
      <c r="G34" s="1" t="s">
        <v>48</v>
      </c>
      <c r="H34" s="19">
        <v>0.61350000000000005</v>
      </c>
      <c r="I34" s="19">
        <v>0.62070000000000003</v>
      </c>
      <c r="J34" s="19">
        <v>0.61699999999999999</v>
      </c>
      <c r="K34" s="19">
        <v>0.61070000000000002</v>
      </c>
      <c r="L34" s="26">
        <f>ROUND(0.808358,3)</f>
        <v>0.80800000000000005</v>
      </c>
      <c r="M34" s="19">
        <f>ROUND(0.9950392,3)</f>
        <v>0.995</v>
      </c>
    </row>
    <row r="35" spans="1:13" ht="16">
      <c r="A35" s="1" t="s">
        <v>631</v>
      </c>
      <c r="B35" s="19">
        <v>4</v>
      </c>
      <c r="C35" s="19">
        <v>100209374</v>
      </c>
      <c r="D35" s="1" t="s">
        <v>637</v>
      </c>
      <c r="E35" s="1" t="s">
        <v>54</v>
      </c>
      <c r="F35" s="1" t="s">
        <v>57</v>
      </c>
      <c r="G35" s="1" t="s">
        <v>48</v>
      </c>
      <c r="H35" s="19">
        <v>2.2399999999999998E-3</v>
      </c>
      <c r="I35" s="19">
        <v>2.2190000000000001E-3</v>
      </c>
      <c r="J35" s="19">
        <v>2.2300000000000002E-3</v>
      </c>
      <c r="K35" s="28">
        <v>5.9999999999999995E-4</v>
      </c>
      <c r="L35" s="26">
        <f>ROUND(0.103591,3)</f>
        <v>0.104</v>
      </c>
      <c r="M35" s="19">
        <f>ROUND(0.91845674,3)</f>
        <v>0.91800000000000004</v>
      </c>
    </row>
    <row r="36" spans="1:13" ht="16">
      <c r="A36" s="1" t="s">
        <v>631</v>
      </c>
      <c r="B36" s="19">
        <v>4</v>
      </c>
      <c r="C36" s="19">
        <v>100209443</v>
      </c>
      <c r="D36" s="1" t="s">
        <v>636</v>
      </c>
      <c r="E36" s="1" t="s">
        <v>54</v>
      </c>
      <c r="F36" s="1" t="s">
        <v>49</v>
      </c>
      <c r="G36" s="1" t="s">
        <v>56</v>
      </c>
      <c r="H36" s="19">
        <v>0.99912889999999999</v>
      </c>
      <c r="I36" s="19">
        <v>0.99973889999999999</v>
      </c>
      <c r="J36" s="19">
        <v>0.99942660000000005</v>
      </c>
      <c r="K36" s="19">
        <v>0.99950000000000006</v>
      </c>
      <c r="L36" s="26">
        <f>ROUND(0.0531004,3)</f>
        <v>5.2999999999999999E-2</v>
      </c>
      <c r="M36" s="19">
        <f>ROUND(0.91845674,3)</f>
        <v>0.91800000000000004</v>
      </c>
    </row>
    <row r="37" spans="1:13" ht="16">
      <c r="A37" s="1" t="s">
        <v>631</v>
      </c>
      <c r="B37" s="19">
        <v>4</v>
      </c>
      <c r="C37" s="19">
        <v>100210233</v>
      </c>
      <c r="D37" s="1" t="s">
        <v>635</v>
      </c>
      <c r="E37" s="1" t="s">
        <v>54</v>
      </c>
      <c r="F37" s="1" t="s">
        <v>57</v>
      </c>
      <c r="G37" s="1" t="s">
        <v>56</v>
      </c>
      <c r="H37" s="19">
        <v>0.38640000000000002</v>
      </c>
      <c r="I37" s="19">
        <v>0.37930000000000003</v>
      </c>
      <c r="J37" s="19">
        <v>0.38300000000000001</v>
      </c>
      <c r="K37" s="19">
        <v>0.39</v>
      </c>
      <c r="L37" s="26">
        <f>ROUND(0.797255,3)</f>
        <v>0.79700000000000004</v>
      </c>
      <c r="M37" s="19">
        <f>ROUND(0.9950392,3)</f>
        <v>0.995</v>
      </c>
    </row>
    <row r="38" spans="1:13" ht="16">
      <c r="A38" s="1" t="s">
        <v>631</v>
      </c>
      <c r="B38" s="19">
        <v>4</v>
      </c>
      <c r="C38" s="19">
        <v>100210847</v>
      </c>
      <c r="D38" s="1" t="s">
        <v>634</v>
      </c>
      <c r="E38" s="1" t="s">
        <v>54</v>
      </c>
      <c r="F38" s="1" t="s">
        <v>49</v>
      </c>
      <c r="G38" s="1" t="s">
        <v>48</v>
      </c>
      <c r="H38" s="19">
        <v>0.2072</v>
      </c>
      <c r="I38" s="19">
        <v>0.21479999999999999</v>
      </c>
      <c r="J38" s="19">
        <v>0.2109</v>
      </c>
      <c r="K38" s="19">
        <v>0.22900000000000001</v>
      </c>
      <c r="L38" s="26">
        <f>ROUND(0.876269,3)</f>
        <v>0.876</v>
      </c>
      <c r="M38" s="19">
        <f>ROUND(0.9950392,3)</f>
        <v>0.995</v>
      </c>
    </row>
    <row r="39" spans="1:13" ht="16">
      <c r="A39" s="1" t="s">
        <v>631</v>
      </c>
      <c r="B39" s="19">
        <v>4</v>
      </c>
      <c r="C39" s="19">
        <v>100211399</v>
      </c>
      <c r="D39" s="1" t="s">
        <v>633</v>
      </c>
      <c r="E39" s="1" t="s">
        <v>54</v>
      </c>
      <c r="F39" s="1" t="s">
        <v>57</v>
      </c>
      <c r="G39" s="1" t="s">
        <v>56</v>
      </c>
      <c r="H39" s="19">
        <v>0.91678999999999999</v>
      </c>
      <c r="I39" s="19">
        <v>0.91315000000000002</v>
      </c>
      <c r="J39" s="19">
        <v>0.91503000000000001</v>
      </c>
      <c r="K39" s="19">
        <v>0.92710000000000004</v>
      </c>
      <c r="L39" s="26">
        <f>ROUND(0.911152,3)</f>
        <v>0.91100000000000003</v>
      </c>
      <c r="M39" s="19">
        <f>ROUND(0.9950392,3)</f>
        <v>0.995</v>
      </c>
    </row>
    <row r="40" spans="1:13" ht="16">
      <c r="A40" s="1" t="s">
        <v>631</v>
      </c>
      <c r="B40" s="19">
        <v>4</v>
      </c>
      <c r="C40" s="19">
        <v>100211786</v>
      </c>
      <c r="D40" s="1" t="s">
        <v>632</v>
      </c>
      <c r="E40" s="1" t="s">
        <v>54</v>
      </c>
      <c r="F40" s="1" t="s">
        <v>57</v>
      </c>
      <c r="G40" s="1" t="s">
        <v>56</v>
      </c>
      <c r="H40" s="19">
        <v>0.53029999999999999</v>
      </c>
      <c r="I40" s="19">
        <v>0.53369999999999995</v>
      </c>
      <c r="J40" s="19">
        <v>0.53200000000000003</v>
      </c>
      <c r="K40" s="19">
        <v>0.53680000000000005</v>
      </c>
      <c r="L40" s="26">
        <f>ROUND(0.82585,3)</f>
        <v>0.82599999999999996</v>
      </c>
      <c r="M40" s="19">
        <f>ROUND(0.9950392,3)</f>
        <v>0.995</v>
      </c>
    </row>
    <row r="41" spans="1:13" ht="16">
      <c r="A41" s="1" t="s">
        <v>631</v>
      </c>
      <c r="B41" s="19">
        <v>4</v>
      </c>
      <c r="C41" s="19">
        <v>100212173</v>
      </c>
      <c r="D41" s="1" t="s">
        <v>630</v>
      </c>
      <c r="E41" s="1" t="s">
        <v>50</v>
      </c>
      <c r="F41" s="1" t="s">
        <v>49</v>
      </c>
      <c r="G41" s="1" t="s">
        <v>57</v>
      </c>
      <c r="H41" s="19">
        <v>0.61380000000000001</v>
      </c>
      <c r="I41" s="19">
        <v>0.621</v>
      </c>
      <c r="J41" s="19">
        <v>0.61729999999999996</v>
      </c>
      <c r="K41" s="19">
        <v>0.61860000000000004</v>
      </c>
      <c r="L41" s="26">
        <f>ROUND(0.768014,3)</f>
        <v>0.76800000000000002</v>
      </c>
      <c r="M41" s="19">
        <f>ROUND(0.9950392,3)</f>
        <v>0.995</v>
      </c>
    </row>
    <row r="42" spans="1:13" ht="16">
      <c r="A42" s="1" t="s">
        <v>582</v>
      </c>
      <c r="B42" s="19">
        <v>4</v>
      </c>
      <c r="C42" s="19">
        <v>100226324</v>
      </c>
      <c r="D42" s="1" t="s">
        <v>629</v>
      </c>
      <c r="E42" s="1" t="s">
        <v>130</v>
      </c>
      <c r="F42" s="1" t="s">
        <v>49</v>
      </c>
      <c r="G42" s="1" t="s">
        <v>56</v>
      </c>
      <c r="H42" s="19">
        <v>0.46820000000000001</v>
      </c>
      <c r="I42" s="19">
        <v>0.46500000000000002</v>
      </c>
      <c r="J42" s="19">
        <v>0.4667</v>
      </c>
      <c r="K42" s="19">
        <v>0.46129999999999999</v>
      </c>
      <c r="L42" s="27" t="s">
        <v>4</v>
      </c>
      <c r="M42" s="1" t="s">
        <v>4</v>
      </c>
    </row>
    <row r="43" spans="1:13" ht="16">
      <c r="A43" s="1" t="s">
        <v>582</v>
      </c>
      <c r="B43" s="19">
        <v>4</v>
      </c>
      <c r="C43" s="19">
        <v>100226379</v>
      </c>
      <c r="D43" s="1" t="s">
        <v>628</v>
      </c>
      <c r="E43" s="1" t="s">
        <v>130</v>
      </c>
      <c r="F43" s="1" t="s">
        <v>49</v>
      </c>
      <c r="G43" s="1" t="s">
        <v>57</v>
      </c>
      <c r="H43" s="19">
        <v>3.304E-2</v>
      </c>
      <c r="I43" s="19">
        <v>3.3309999999999999E-2</v>
      </c>
      <c r="J43" s="19">
        <v>3.3169999999999998E-2</v>
      </c>
      <c r="K43" s="19">
        <v>3.4200000000000001E-2</v>
      </c>
      <c r="L43" s="27" t="s">
        <v>4</v>
      </c>
      <c r="M43" s="1" t="s">
        <v>4</v>
      </c>
    </row>
    <row r="44" spans="1:13" ht="16">
      <c r="A44" s="1" t="s">
        <v>582</v>
      </c>
      <c r="B44" s="19">
        <v>4</v>
      </c>
      <c r="C44" s="19">
        <v>100226389</v>
      </c>
      <c r="D44" s="1" t="s">
        <v>627</v>
      </c>
      <c r="E44" s="1" t="s">
        <v>130</v>
      </c>
      <c r="F44" s="1" t="s">
        <v>49</v>
      </c>
      <c r="G44" s="1" t="s">
        <v>48</v>
      </c>
      <c r="H44" s="19">
        <v>0.96609</v>
      </c>
      <c r="I44" s="19">
        <v>0.96587999999999996</v>
      </c>
      <c r="J44" s="19">
        <v>0.96599000000000002</v>
      </c>
      <c r="K44" s="19">
        <v>0.96550000000000002</v>
      </c>
      <c r="L44" s="27" t="s">
        <v>4</v>
      </c>
      <c r="M44" s="1" t="s">
        <v>4</v>
      </c>
    </row>
    <row r="45" spans="1:13" ht="16">
      <c r="A45" s="1" t="s">
        <v>582</v>
      </c>
      <c r="B45" s="19">
        <v>4</v>
      </c>
      <c r="C45" s="19">
        <v>100226545</v>
      </c>
      <c r="D45" s="1" t="s">
        <v>626</v>
      </c>
      <c r="E45" s="1" t="s">
        <v>130</v>
      </c>
      <c r="F45" s="1" t="s">
        <v>49</v>
      </c>
      <c r="G45" s="1" t="s">
        <v>56</v>
      </c>
      <c r="H45" s="19">
        <v>2.3059999999999999E-3</v>
      </c>
      <c r="I45" s="19">
        <v>2.1299999999999999E-3</v>
      </c>
      <c r="J45" s="19">
        <v>2.2179999999999999E-3</v>
      </c>
      <c r="K45" s="28">
        <v>5.9999999999999995E-4</v>
      </c>
      <c r="L45" s="27" t="s">
        <v>4</v>
      </c>
      <c r="M45" s="1" t="s">
        <v>4</v>
      </c>
    </row>
    <row r="46" spans="1:13" ht="16">
      <c r="A46" s="1" t="s">
        <v>582</v>
      </c>
      <c r="B46" s="19">
        <v>4</v>
      </c>
      <c r="C46" s="19">
        <v>100227212</v>
      </c>
      <c r="D46" s="1" t="s">
        <v>625</v>
      </c>
      <c r="E46" s="1" t="s">
        <v>130</v>
      </c>
      <c r="F46" s="1" t="s">
        <v>56</v>
      </c>
      <c r="G46" s="1" t="s">
        <v>48</v>
      </c>
      <c r="H46" s="19">
        <v>0.16830000000000001</v>
      </c>
      <c r="I46" s="19">
        <v>0.16980000000000001</v>
      </c>
      <c r="J46" s="19">
        <v>0.1691</v>
      </c>
      <c r="K46" s="19">
        <v>0.16689999999999999</v>
      </c>
      <c r="L46" s="27" t="s">
        <v>4</v>
      </c>
      <c r="M46" s="1" t="s">
        <v>4</v>
      </c>
    </row>
    <row r="47" spans="1:13" ht="16">
      <c r="A47" s="1" t="s">
        <v>582</v>
      </c>
      <c r="B47" s="19">
        <v>4</v>
      </c>
      <c r="C47" s="19">
        <v>100227288</v>
      </c>
      <c r="D47" s="1" t="s">
        <v>624</v>
      </c>
      <c r="E47" s="1" t="s">
        <v>130</v>
      </c>
      <c r="F47" s="1" t="s">
        <v>56</v>
      </c>
      <c r="G47" s="1" t="s">
        <v>48</v>
      </c>
      <c r="H47" s="19">
        <v>8.4839999999999999E-2</v>
      </c>
      <c r="I47" s="19">
        <v>8.6660000000000001E-2</v>
      </c>
      <c r="J47" s="19">
        <v>8.5730000000000001E-2</v>
      </c>
      <c r="K47" s="19">
        <v>7.3999999999999996E-2</v>
      </c>
      <c r="L47" s="27" t="s">
        <v>4</v>
      </c>
      <c r="M47" s="1" t="s">
        <v>4</v>
      </c>
    </row>
    <row r="48" spans="1:13" ht="16">
      <c r="A48" s="1" t="s">
        <v>582</v>
      </c>
      <c r="B48" s="19">
        <v>4</v>
      </c>
      <c r="C48" s="19">
        <v>100227327</v>
      </c>
      <c r="D48" s="1" t="s">
        <v>623</v>
      </c>
      <c r="E48" s="1" t="s">
        <v>130</v>
      </c>
      <c r="F48" s="1" t="s">
        <v>49</v>
      </c>
      <c r="G48" s="1" t="s">
        <v>57</v>
      </c>
      <c r="H48" s="19">
        <v>0.53159999999999996</v>
      </c>
      <c r="I48" s="19">
        <v>0.53490000000000004</v>
      </c>
      <c r="J48" s="19">
        <v>0.53320000000000001</v>
      </c>
      <c r="K48" s="19">
        <v>0.53869999999999996</v>
      </c>
      <c r="L48" s="27" t="s">
        <v>4</v>
      </c>
      <c r="M48" s="1" t="s">
        <v>4</v>
      </c>
    </row>
    <row r="49" spans="1:13" ht="16">
      <c r="A49" s="1" t="s">
        <v>582</v>
      </c>
      <c r="B49" s="19">
        <v>4</v>
      </c>
      <c r="C49" s="19">
        <v>100228466</v>
      </c>
      <c r="D49" s="1" t="s">
        <v>622</v>
      </c>
      <c r="E49" s="1" t="s">
        <v>130</v>
      </c>
      <c r="F49" s="1" t="s">
        <v>57</v>
      </c>
      <c r="G49" s="1" t="s">
        <v>56</v>
      </c>
      <c r="H49" s="19">
        <v>0.70450000000000002</v>
      </c>
      <c r="I49" s="19">
        <v>0.70250000000000001</v>
      </c>
      <c r="J49" s="19">
        <v>0.70350000000000001</v>
      </c>
      <c r="K49" s="19">
        <v>0.69730000000000003</v>
      </c>
      <c r="L49" s="26">
        <f>ROUND(0.485966,3)</f>
        <v>0.48599999999999999</v>
      </c>
      <c r="M49" s="19">
        <f>ROUND(0.91845674,3)</f>
        <v>0.91800000000000004</v>
      </c>
    </row>
    <row r="50" spans="1:13" ht="16">
      <c r="A50" s="1" t="s">
        <v>582</v>
      </c>
      <c r="B50" s="19">
        <v>4</v>
      </c>
      <c r="C50" s="19">
        <v>100228945</v>
      </c>
      <c r="D50" s="1" t="s">
        <v>621</v>
      </c>
      <c r="E50" s="1" t="s">
        <v>130</v>
      </c>
      <c r="F50" s="1" t="s">
        <v>57</v>
      </c>
      <c r="G50" s="1" t="s">
        <v>56</v>
      </c>
      <c r="H50" s="19">
        <v>0.91627000000000003</v>
      </c>
      <c r="I50" s="19">
        <v>0.91390000000000005</v>
      </c>
      <c r="J50" s="19">
        <v>0.91512000000000004</v>
      </c>
      <c r="K50" s="19">
        <v>0.92649999999999999</v>
      </c>
      <c r="L50" s="26">
        <f>ROUND(0.468971,3)</f>
        <v>0.46899999999999997</v>
      </c>
      <c r="M50" s="19">
        <f>ROUND(0.91845674,3)</f>
        <v>0.91800000000000004</v>
      </c>
    </row>
    <row r="51" spans="1:13" ht="16">
      <c r="A51" s="1" t="s">
        <v>582</v>
      </c>
      <c r="B51" s="19">
        <v>4</v>
      </c>
      <c r="C51" s="19">
        <v>100229017</v>
      </c>
      <c r="D51" s="1" t="s">
        <v>620</v>
      </c>
      <c r="E51" s="1" t="s">
        <v>76</v>
      </c>
      <c r="F51" s="1" t="s">
        <v>49</v>
      </c>
      <c r="G51" s="1" t="s">
        <v>48</v>
      </c>
      <c r="H51" s="19">
        <v>3.0609999999999999E-3</v>
      </c>
      <c r="I51" s="19">
        <v>2.1540000000000001E-3</v>
      </c>
      <c r="J51" s="19">
        <v>2.5820000000000001E-3</v>
      </c>
      <c r="K51" s="19">
        <v>1.2999999999999999E-3</v>
      </c>
      <c r="L51" s="26">
        <f>ROUND(0.854834,3)</f>
        <v>0.85499999999999998</v>
      </c>
      <c r="M51" s="19">
        <f>ROUND(0.9950392,3)</f>
        <v>0.995</v>
      </c>
    </row>
    <row r="52" spans="1:13" ht="16">
      <c r="A52" s="1" t="s">
        <v>582</v>
      </c>
      <c r="B52" s="19">
        <v>4</v>
      </c>
      <c r="C52" s="19">
        <v>100229034</v>
      </c>
      <c r="D52" s="1" t="s">
        <v>619</v>
      </c>
      <c r="E52" s="1" t="s">
        <v>54</v>
      </c>
      <c r="F52" s="1" t="s">
        <v>49</v>
      </c>
      <c r="G52" s="1" t="s">
        <v>48</v>
      </c>
      <c r="H52" s="19">
        <v>0.99608200000000002</v>
      </c>
      <c r="I52" s="19">
        <v>0.99645099999999998</v>
      </c>
      <c r="J52" s="19">
        <v>0.99626099999999995</v>
      </c>
      <c r="K52" s="19">
        <v>0.99470000000000003</v>
      </c>
      <c r="L52" s="26">
        <f>ROUND(0.780843,3)</f>
        <v>0.78100000000000003</v>
      </c>
      <c r="M52" s="19">
        <f>ROUND(0.9950392,3)</f>
        <v>0.995</v>
      </c>
    </row>
    <row r="53" spans="1:13" ht="16">
      <c r="A53" s="1" t="s">
        <v>582</v>
      </c>
      <c r="B53" s="19">
        <v>4</v>
      </c>
      <c r="C53" s="19">
        <v>100229267</v>
      </c>
      <c r="D53" s="1" t="s">
        <v>618</v>
      </c>
      <c r="E53" s="1" t="s">
        <v>54</v>
      </c>
      <c r="F53" s="1" t="s">
        <v>56</v>
      </c>
      <c r="G53" s="1" t="s">
        <v>48</v>
      </c>
      <c r="H53" s="19">
        <v>0.96299000000000001</v>
      </c>
      <c r="I53" s="19">
        <v>0.9637</v>
      </c>
      <c r="J53" s="19">
        <v>0.96333000000000002</v>
      </c>
      <c r="K53" s="19">
        <v>0.9647</v>
      </c>
      <c r="L53" s="26">
        <f>ROUND(0.916829,3)</f>
        <v>0.91700000000000004</v>
      </c>
      <c r="M53" s="19">
        <f>ROUND(0.9950392,3)</f>
        <v>0.995</v>
      </c>
    </row>
    <row r="54" spans="1:13" ht="16">
      <c r="A54" s="1" t="s">
        <v>582</v>
      </c>
      <c r="B54" s="19">
        <v>4</v>
      </c>
      <c r="C54" s="19">
        <v>100229363</v>
      </c>
      <c r="D54" s="1" t="s">
        <v>617</v>
      </c>
      <c r="E54" s="1" t="s">
        <v>54</v>
      </c>
      <c r="F54" s="1" t="s">
        <v>57</v>
      </c>
      <c r="G54" s="1" t="s">
        <v>56</v>
      </c>
      <c r="H54" s="19">
        <v>0.96941999999999995</v>
      </c>
      <c r="I54" s="19">
        <v>0.96974000000000005</v>
      </c>
      <c r="J54" s="19">
        <v>0.96958</v>
      </c>
      <c r="K54" s="19">
        <v>0.9677</v>
      </c>
      <c r="L54" s="26">
        <f>ROUND(0.119536,3)</f>
        <v>0.12</v>
      </c>
      <c r="M54" s="19">
        <f>ROUND(0.91845674,3)</f>
        <v>0.91800000000000004</v>
      </c>
    </row>
    <row r="55" spans="1:13" ht="16">
      <c r="A55" s="1" t="s">
        <v>582</v>
      </c>
      <c r="B55" s="19">
        <v>4</v>
      </c>
      <c r="C55" s="19">
        <v>100229410</v>
      </c>
      <c r="D55" s="1" t="s">
        <v>616</v>
      </c>
      <c r="E55" s="1" t="s">
        <v>54</v>
      </c>
      <c r="F55" s="1" t="s">
        <v>49</v>
      </c>
      <c r="G55" s="1" t="s">
        <v>56</v>
      </c>
      <c r="H55" s="19">
        <v>0.70450000000000002</v>
      </c>
      <c r="I55" s="19">
        <v>0.70250000000000001</v>
      </c>
      <c r="J55" s="19">
        <v>0.70350000000000001</v>
      </c>
      <c r="K55" s="19">
        <v>0.69640000000000002</v>
      </c>
      <c r="L55" s="26">
        <f>ROUND(0.485966,3)</f>
        <v>0.48599999999999999</v>
      </c>
      <c r="M55" s="19">
        <f>ROUND(0.91845674,3)</f>
        <v>0.91800000000000004</v>
      </c>
    </row>
    <row r="56" spans="1:13" ht="16">
      <c r="A56" s="1" t="s">
        <v>582</v>
      </c>
      <c r="B56" s="19">
        <v>4</v>
      </c>
      <c r="C56" s="19">
        <v>100229441</v>
      </c>
      <c r="D56" s="1" t="s">
        <v>615</v>
      </c>
      <c r="E56" s="1" t="s">
        <v>54</v>
      </c>
      <c r="F56" s="1" t="s">
        <v>49</v>
      </c>
      <c r="G56" s="1" t="s">
        <v>48</v>
      </c>
      <c r="H56" s="19">
        <v>8.9050000000000004E-2</v>
      </c>
      <c r="I56" s="19">
        <v>9.1770000000000004E-2</v>
      </c>
      <c r="J56" s="19">
        <v>9.0370000000000006E-2</v>
      </c>
      <c r="K56" s="19">
        <v>9.1200000000000003E-2</v>
      </c>
      <c r="L56" s="26">
        <f>ROUND(0.419142,3)</f>
        <v>0.41899999999999998</v>
      </c>
      <c r="M56" s="19">
        <f>ROUND(0.91845674,3)</f>
        <v>0.91800000000000004</v>
      </c>
    </row>
    <row r="57" spans="1:13" ht="16">
      <c r="A57" s="1" t="s">
        <v>582</v>
      </c>
      <c r="B57" s="19">
        <v>4</v>
      </c>
      <c r="C57" s="19">
        <v>100229690</v>
      </c>
      <c r="D57" s="1" t="s">
        <v>614</v>
      </c>
      <c r="E57" s="1" t="s">
        <v>54</v>
      </c>
      <c r="F57" s="1" t="s">
        <v>49</v>
      </c>
      <c r="G57" s="1" t="s">
        <v>57</v>
      </c>
      <c r="H57" s="19">
        <v>0.99865499999999996</v>
      </c>
      <c r="I57" s="19">
        <v>0.99838099999999996</v>
      </c>
      <c r="J57" s="19">
        <v>0.99852200000000002</v>
      </c>
      <c r="K57" s="19">
        <v>0.99829999999999997</v>
      </c>
      <c r="L57" s="26">
        <f>ROUND(0.630057,3)</f>
        <v>0.63</v>
      </c>
      <c r="M57" s="19">
        <f>ROUND(0.95424966,3)</f>
        <v>0.95399999999999996</v>
      </c>
    </row>
    <row r="58" spans="1:13" ht="16">
      <c r="A58" s="1" t="s">
        <v>582</v>
      </c>
      <c r="B58" s="19">
        <v>4</v>
      </c>
      <c r="C58" s="19">
        <v>100229776</v>
      </c>
      <c r="D58" s="1" t="s">
        <v>613</v>
      </c>
      <c r="E58" s="1" t="s">
        <v>54</v>
      </c>
      <c r="F58" s="1" t="s">
        <v>49</v>
      </c>
      <c r="G58" s="1" t="s">
        <v>57</v>
      </c>
      <c r="H58" s="19">
        <v>0.96292999999999995</v>
      </c>
      <c r="I58" s="19">
        <v>0.96364000000000005</v>
      </c>
      <c r="J58" s="19">
        <v>0.96326999999999996</v>
      </c>
      <c r="K58" s="19">
        <v>0.96460000000000001</v>
      </c>
      <c r="L58" s="26">
        <f>ROUND(0.960073,3)</f>
        <v>0.96</v>
      </c>
      <c r="M58" s="19">
        <f>ROUND(0.9950392,3)</f>
        <v>0.995</v>
      </c>
    </row>
    <row r="59" spans="1:13" ht="16">
      <c r="A59" s="1" t="s">
        <v>582</v>
      </c>
      <c r="B59" s="19">
        <v>4</v>
      </c>
      <c r="C59" s="19">
        <v>100231342</v>
      </c>
      <c r="D59" s="1" t="s">
        <v>612</v>
      </c>
      <c r="E59" s="1" t="s">
        <v>54</v>
      </c>
      <c r="F59" s="1" t="s">
        <v>49</v>
      </c>
      <c r="G59" s="1" t="s">
        <v>48</v>
      </c>
      <c r="H59" s="19">
        <v>0.29289999999999999</v>
      </c>
      <c r="I59" s="19">
        <v>0.29570000000000002</v>
      </c>
      <c r="J59" s="19">
        <v>0.29430000000000001</v>
      </c>
      <c r="K59" s="19">
        <v>0.30230000000000001</v>
      </c>
      <c r="L59" s="26">
        <f>ROUND(0.41379,3)</f>
        <v>0.41399999999999998</v>
      </c>
      <c r="M59" s="19">
        <f>ROUND(0.91845674,3)</f>
        <v>0.91800000000000004</v>
      </c>
    </row>
    <row r="60" spans="1:13" ht="16">
      <c r="A60" s="1" t="s">
        <v>582</v>
      </c>
      <c r="B60" s="19">
        <v>4</v>
      </c>
      <c r="C60" s="19">
        <v>100231602</v>
      </c>
      <c r="D60" s="1" t="s">
        <v>611</v>
      </c>
      <c r="E60" s="1" t="s">
        <v>54</v>
      </c>
      <c r="F60" s="1" t="s">
        <v>57</v>
      </c>
      <c r="G60" s="1" t="s">
        <v>56</v>
      </c>
      <c r="H60" s="19">
        <v>0.46850000000000003</v>
      </c>
      <c r="I60" s="19">
        <v>0.46500000000000002</v>
      </c>
      <c r="J60" s="19">
        <v>0.46679999999999999</v>
      </c>
      <c r="K60" s="19">
        <v>0.4617</v>
      </c>
      <c r="L60" s="26">
        <f>ROUND(0.992155,3)</f>
        <v>0.99199999999999999</v>
      </c>
      <c r="M60" s="19">
        <f>ROUND(0.998641,3)</f>
        <v>0.999</v>
      </c>
    </row>
    <row r="61" spans="1:13" ht="16">
      <c r="A61" s="1" t="s">
        <v>582</v>
      </c>
      <c r="B61" s="19">
        <v>4</v>
      </c>
      <c r="C61" s="19">
        <v>100231685</v>
      </c>
      <c r="D61" s="1" t="s">
        <v>610</v>
      </c>
      <c r="E61" s="1" t="s">
        <v>54</v>
      </c>
      <c r="F61" s="1" t="s">
        <v>57</v>
      </c>
      <c r="G61" s="1" t="s">
        <v>56</v>
      </c>
      <c r="H61" s="19">
        <v>0.99660899999999997</v>
      </c>
      <c r="I61" s="19">
        <v>0.99564200000000003</v>
      </c>
      <c r="J61" s="19">
        <v>0.99614000000000003</v>
      </c>
      <c r="K61" s="19">
        <v>0.99629999999999996</v>
      </c>
      <c r="L61" s="26">
        <f>ROUND(0.773086,3)</f>
        <v>0.77300000000000002</v>
      </c>
      <c r="M61" s="19">
        <f>ROUND(0.9950392,3)</f>
        <v>0.995</v>
      </c>
    </row>
    <row r="62" spans="1:13" ht="16">
      <c r="A62" s="1" t="s">
        <v>582</v>
      </c>
      <c r="B62" s="19">
        <v>4</v>
      </c>
      <c r="C62" s="19">
        <v>100232447</v>
      </c>
      <c r="D62" s="1" t="s">
        <v>609</v>
      </c>
      <c r="E62" s="1" t="s">
        <v>54</v>
      </c>
      <c r="F62" s="1" t="s">
        <v>57</v>
      </c>
      <c r="G62" s="1" t="s">
        <v>48</v>
      </c>
      <c r="H62" s="19">
        <v>1.789E-2</v>
      </c>
      <c r="I62" s="19">
        <v>1.6E-2</v>
      </c>
      <c r="J62" s="19">
        <v>1.6979999999999999E-2</v>
      </c>
      <c r="K62" s="19">
        <v>1.43E-2</v>
      </c>
      <c r="L62" s="26">
        <f>ROUND(0.507534,3)</f>
        <v>0.50800000000000001</v>
      </c>
      <c r="M62" s="19">
        <f>ROUND(0.91845674,3)</f>
        <v>0.91800000000000004</v>
      </c>
    </row>
    <row r="63" spans="1:13" ht="16">
      <c r="A63" s="1" t="s">
        <v>582</v>
      </c>
      <c r="B63" s="19">
        <v>4</v>
      </c>
      <c r="C63" s="19">
        <v>100232600</v>
      </c>
      <c r="D63" s="1" t="s">
        <v>608</v>
      </c>
      <c r="E63" s="1" t="s">
        <v>54</v>
      </c>
      <c r="F63" s="1" t="s">
        <v>57</v>
      </c>
      <c r="G63" s="1" t="s">
        <v>56</v>
      </c>
      <c r="H63" s="19">
        <v>0.99751100000000004</v>
      </c>
      <c r="I63" s="19">
        <v>0.99758500000000006</v>
      </c>
      <c r="J63" s="19">
        <v>0.99754699999999996</v>
      </c>
      <c r="K63" s="19">
        <v>0.99939999999999996</v>
      </c>
      <c r="L63" s="26">
        <f>ROUND(0.164555,3)</f>
        <v>0.16500000000000001</v>
      </c>
      <c r="M63" s="19">
        <f>ROUND(0.91845674,3)</f>
        <v>0.91800000000000004</v>
      </c>
    </row>
    <row r="64" spans="1:13" ht="16">
      <c r="A64" s="1" t="s">
        <v>582</v>
      </c>
      <c r="B64" s="19">
        <v>4</v>
      </c>
      <c r="C64" s="19">
        <v>100232624</v>
      </c>
      <c r="D64" s="1" t="s">
        <v>607</v>
      </c>
      <c r="E64" s="1" t="s">
        <v>54</v>
      </c>
      <c r="F64" s="1" t="s">
        <v>57</v>
      </c>
      <c r="G64" s="1" t="s">
        <v>48</v>
      </c>
      <c r="H64" s="19">
        <v>0.86550000000000005</v>
      </c>
      <c r="I64" s="19">
        <v>0.86450000000000005</v>
      </c>
      <c r="J64" s="19">
        <v>0.86499999999999999</v>
      </c>
      <c r="K64" s="19">
        <v>0.86450000000000005</v>
      </c>
      <c r="L64" s="26">
        <f>ROUND(0.739783,3)</f>
        <v>0.74</v>
      </c>
      <c r="M64" s="19">
        <f>ROUND(0.9950392,3)</f>
        <v>0.995</v>
      </c>
    </row>
    <row r="65" spans="1:13" ht="16">
      <c r="A65" s="1" t="s">
        <v>582</v>
      </c>
      <c r="B65" s="19">
        <v>4</v>
      </c>
      <c r="C65" s="19">
        <v>100232878</v>
      </c>
      <c r="D65" s="1" t="s">
        <v>606</v>
      </c>
      <c r="E65" s="1" t="s">
        <v>54</v>
      </c>
      <c r="F65" s="1" t="s">
        <v>49</v>
      </c>
      <c r="G65" s="1" t="s">
        <v>48</v>
      </c>
      <c r="H65" s="19">
        <v>0.96433000000000002</v>
      </c>
      <c r="I65" s="19">
        <v>0.96457000000000004</v>
      </c>
      <c r="J65" s="19">
        <v>0.96445000000000003</v>
      </c>
      <c r="K65" s="19">
        <v>0.96089999999999998</v>
      </c>
      <c r="L65" s="26">
        <f>ROUND(0.917488,3)</f>
        <v>0.91700000000000004</v>
      </c>
      <c r="M65" s="19">
        <f>ROUND(0.9950392,3)</f>
        <v>0.995</v>
      </c>
    </row>
    <row r="66" spans="1:13" ht="16">
      <c r="A66" s="1" t="s">
        <v>582</v>
      </c>
      <c r="B66" s="19">
        <v>4</v>
      </c>
      <c r="C66" s="19">
        <v>100233126</v>
      </c>
      <c r="D66" s="1" t="s">
        <v>605</v>
      </c>
      <c r="E66" s="1" t="s">
        <v>54</v>
      </c>
      <c r="F66" s="1" t="s">
        <v>57</v>
      </c>
      <c r="G66" s="1" t="s">
        <v>56</v>
      </c>
      <c r="H66" s="19">
        <v>8.3790000000000003E-2</v>
      </c>
      <c r="I66" s="19">
        <v>8.5980000000000001E-2</v>
      </c>
      <c r="J66" s="19">
        <v>8.4849999999999995E-2</v>
      </c>
      <c r="K66" s="19">
        <v>7.3599999999999999E-2</v>
      </c>
      <c r="L66" s="26">
        <f>ROUND(0.443144,3)</f>
        <v>0.443</v>
      </c>
      <c r="M66" s="19">
        <f>ROUND(0.91845674,3)</f>
        <v>0.91800000000000004</v>
      </c>
    </row>
    <row r="67" spans="1:13" ht="16">
      <c r="A67" s="1" t="s">
        <v>582</v>
      </c>
      <c r="B67" s="19">
        <v>4</v>
      </c>
      <c r="C67" s="19">
        <v>100233620</v>
      </c>
      <c r="D67" s="1" t="s">
        <v>604</v>
      </c>
      <c r="E67" s="1" t="s">
        <v>54</v>
      </c>
      <c r="F67" s="1" t="s">
        <v>57</v>
      </c>
      <c r="G67" s="1" t="s">
        <v>56</v>
      </c>
      <c r="H67" s="19">
        <v>0.38350000000000001</v>
      </c>
      <c r="I67" s="19">
        <v>0.37819999999999998</v>
      </c>
      <c r="J67" s="19">
        <v>0.38090000000000002</v>
      </c>
      <c r="K67" s="19">
        <v>0.38729999999999998</v>
      </c>
      <c r="L67" s="26">
        <f>ROUND(0.657654,3)</f>
        <v>0.65800000000000003</v>
      </c>
      <c r="M67" s="19">
        <f>ROUND(0.96577947,3)</f>
        <v>0.96599999999999997</v>
      </c>
    </row>
    <row r="68" spans="1:13" ht="16">
      <c r="A68" s="1" t="s">
        <v>582</v>
      </c>
      <c r="B68" s="19">
        <v>4</v>
      </c>
      <c r="C68" s="19">
        <v>100233892</v>
      </c>
      <c r="D68" s="1" t="s">
        <v>603</v>
      </c>
      <c r="E68" s="1" t="s">
        <v>54</v>
      </c>
      <c r="F68" s="1" t="s">
        <v>57</v>
      </c>
      <c r="G68" s="1" t="s">
        <v>56</v>
      </c>
      <c r="H68" s="19">
        <v>8.4790000000000004E-2</v>
      </c>
      <c r="I68" s="19">
        <v>8.6599999999999996E-2</v>
      </c>
      <c r="J68" s="19">
        <v>8.5669999999999996E-2</v>
      </c>
      <c r="K68" s="19">
        <v>7.3999999999999996E-2</v>
      </c>
      <c r="L68" s="26">
        <f>ROUND(0.400074,3)</f>
        <v>0.4</v>
      </c>
      <c r="M68" s="19">
        <f>ROUND(0.91845674,3)</f>
        <v>0.91800000000000004</v>
      </c>
    </row>
    <row r="69" spans="1:13" ht="16">
      <c r="A69" s="1" t="s">
        <v>582</v>
      </c>
      <c r="B69" s="19">
        <v>4</v>
      </c>
      <c r="C69" s="19">
        <v>100234218</v>
      </c>
      <c r="D69" s="1" t="s">
        <v>602</v>
      </c>
      <c r="E69" s="1" t="s">
        <v>54</v>
      </c>
      <c r="F69" s="1" t="s">
        <v>49</v>
      </c>
      <c r="G69" s="1" t="s">
        <v>48</v>
      </c>
      <c r="H69" s="19">
        <v>0.61650000000000005</v>
      </c>
      <c r="I69" s="19">
        <v>0.62180000000000002</v>
      </c>
      <c r="J69" s="19">
        <v>0.61899999999999999</v>
      </c>
      <c r="K69" s="19">
        <v>0.61170000000000002</v>
      </c>
      <c r="L69" s="26">
        <f>ROUND(0.671893,3)</f>
        <v>0.67200000000000004</v>
      </c>
      <c r="M69" s="19">
        <f>ROUND(0.97208384,3)</f>
        <v>0.97199999999999998</v>
      </c>
    </row>
    <row r="70" spans="1:13" ht="16">
      <c r="A70" s="1" t="s">
        <v>582</v>
      </c>
      <c r="B70" s="19">
        <v>4</v>
      </c>
      <c r="C70" s="19">
        <v>100235053</v>
      </c>
      <c r="D70" s="1" t="s">
        <v>601</v>
      </c>
      <c r="E70" s="1" t="s">
        <v>99</v>
      </c>
      <c r="F70" s="1" t="s">
        <v>49</v>
      </c>
      <c r="G70" s="1" t="s">
        <v>48</v>
      </c>
      <c r="H70" s="19">
        <v>0.16850000000000001</v>
      </c>
      <c r="I70" s="19">
        <v>0.17019999999999999</v>
      </c>
      <c r="J70" s="19">
        <v>0.16930000000000001</v>
      </c>
      <c r="K70" s="19">
        <v>0.1691</v>
      </c>
      <c r="L70" s="26">
        <f>ROUND(0.616535,3)</f>
        <v>0.61699999999999999</v>
      </c>
      <c r="M70" s="19">
        <f>ROUND(0.94387059,3)</f>
        <v>0.94399999999999995</v>
      </c>
    </row>
    <row r="71" spans="1:13" ht="16">
      <c r="A71" s="1" t="s">
        <v>582</v>
      </c>
      <c r="B71" s="19">
        <v>4</v>
      </c>
      <c r="C71" s="19">
        <v>100235140</v>
      </c>
      <c r="D71" s="1" t="s">
        <v>600</v>
      </c>
      <c r="E71" s="1" t="s">
        <v>99</v>
      </c>
      <c r="F71" s="1" t="s">
        <v>49</v>
      </c>
      <c r="G71" s="1" t="s">
        <v>56</v>
      </c>
      <c r="H71" s="19">
        <v>3.058E-2</v>
      </c>
      <c r="I71" s="19">
        <v>3.032E-2</v>
      </c>
      <c r="J71" s="19">
        <v>3.0450000000000001E-2</v>
      </c>
      <c r="K71" s="19">
        <v>3.2399999999999998E-2</v>
      </c>
      <c r="L71" s="26">
        <f>ROUND(0.131564,3)</f>
        <v>0.13200000000000001</v>
      </c>
      <c r="M71" s="19">
        <f>ROUND(0.91845674,3)</f>
        <v>0.91800000000000004</v>
      </c>
    </row>
    <row r="72" spans="1:13" ht="16">
      <c r="A72" s="1" t="s">
        <v>582</v>
      </c>
      <c r="B72" s="19">
        <v>4</v>
      </c>
      <c r="C72" s="19">
        <v>100236375</v>
      </c>
      <c r="D72" s="1" t="s">
        <v>599</v>
      </c>
      <c r="E72" s="1" t="s">
        <v>54</v>
      </c>
      <c r="F72" s="1" t="s">
        <v>49</v>
      </c>
      <c r="G72" s="1" t="s">
        <v>48</v>
      </c>
      <c r="H72" s="19">
        <v>3.3149999999999999E-2</v>
      </c>
      <c r="I72" s="19">
        <v>3.3250000000000002E-2</v>
      </c>
      <c r="J72" s="19">
        <v>3.32E-2</v>
      </c>
      <c r="K72" s="19">
        <v>3.4099999999999998E-2</v>
      </c>
      <c r="L72" s="26">
        <f>ROUND(0.923844,3)</f>
        <v>0.92400000000000004</v>
      </c>
      <c r="M72" s="19">
        <f>ROUND(0.9950392,3)</f>
        <v>0.995</v>
      </c>
    </row>
    <row r="73" spans="1:13" ht="16">
      <c r="A73" s="1" t="s">
        <v>582</v>
      </c>
      <c r="B73" s="19">
        <v>4</v>
      </c>
      <c r="C73" s="19">
        <v>100236514</v>
      </c>
      <c r="D73" s="1" t="s">
        <v>598</v>
      </c>
      <c r="E73" s="1" t="s">
        <v>54</v>
      </c>
      <c r="F73" s="1" t="s">
        <v>56</v>
      </c>
      <c r="G73" s="1" t="s">
        <v>48</v>
      </c>
      <c r="H73" s="19">
        <v>0.99421099999999996</v>
      </c>
      <c r="I73" s="19">
        <v>0.99427200000000004</v>
      </c>
      <c r="J73" s="19">
        <v>0.99424100000000004</v>
      </c>
      <c r="K73" s="19">
        <v>0.99250000000000005</v>
      </c>
      <c r="L73" s="26">
        <f>ROUND(0.452258,3)</f>
        <v>0.45200000000000001</v>
      </c>
      <c r="M73" s="19">
        <f>ROUND(0.91845674,3)</f>
        <v>0.91800000000000004</v>
      </c>
    </row>
    <row r="74" spans="1:13" ht="16">
      <c r="A74" s="1" t="s">
        <v>582</v>
      </c>
      <c r="B74" s="19">
        <v>4</v>
      </c>
      <c r="C74" s="19">
        <v>100236515</v>
      </c>
      <c r="D74" s="1" t="s">
        <v>597</v>
      </c>
      <c r="E74" s="1" t="s">
        <v>54</v>
      </c>
      <c r="F74" s="1" t="s">
        <v>57</v>
      </c>
      <c r="G74" s="1" t="s">
        <v>56</v>
      </c>
      <c r="H74" s="19">
        <v>5.7889999999999999E-3</v>
      </c>
      <c r="I74" s="19">
        <v>5.7279999999999996E-3</v>
      </c>
      <c r="J74" s="19">
        <v>5.7590000000000002E-3</v>
      </c>
      <c r="K74" s="19">
        <v>7.4999999999999997E-3</v>
      </c>
      <c r="L74" s="26">
        <f>ROUND(0.452258,3)</f>
        <v>0.45200000000000001</v>
      </c>
      <c r="M74" s="19">
        <f>ROUND(0.91845674,3)</f>
        <v>0.91800000000000004</v>
      </c>
    </row>
    <row r="75" spans="1:13" ht="16">
      <c r="A75" s="1" t="s">
        <v>582</v>
      </c>
      <c r="B75" s="19">
        <v>4</v>
      </c>
      <c r="C75" s="19">
        <v>100236580</v>
      </c>
      <c r="D75" s="1" t="s">
        <v>596</v>
      </c>
      <c r="E75" s="1" t="s">
        <v>54</v>
      </c>
      <c r="F75" s="1" t="s">
        <v>57</v>
      </c>
      <c r="G75" s="1" t="s">
        <v>48</v>
      </c>
      <c r="H75" s="19">
        <v>1.146E-2</v>
      </c>
      <c r="I75" s="19">
        <v>1.251E-2</v>
      </c>
      <c r="J75" s="19">
        <v>1.197E-2</v>
      </c>
      <c r="K75" s="19">
        <v>1.2999999999999999E-2</v>
      </c>
      <c r="L75" s="26">
        <f>ROUND(0.407723,3)</f>
        <v>0.40799999999999997</v>
      </c>
      <c r="M75" s="19">
        <f>ROUND(0.91845674,3)</f>
        <v>0.91800000000000004</v>
      </c>
    </row>
    <row r="76" spans="1:13" ht="16">
      <c r="A76" s="1" t="s">
        <v>582</v>
      </c>
      <c r="B76" s="19">
        <v>4</v>
      </c>
      <c r="C76" s="19">
        <v>100236762</v>
      </c>
      <c r="D76" s="1" t="s">
        <v>595</v>
      </c>
      <c r="E76" s="1" t="s">
        <v>54</v>
      </c>
      <c r="F76" s="1" t="s">
        <v>57</v>
      </c>
      <c r="G76" s="1" t="s">
        <v>56</v>
      </c>
      <c r="H76" s="19">
        <v>0.82740000000000002</v>
      </c>
      <c r="I76" s="19">
        <v>0.82599999999999996</v>
      </c>
      <c r="J76" s="19">
        <v>0.82669999999999999</v>
      </c>
      <c r="K76" s="19">
        <v>0.82950000000000002</v>
      </c>
      <c r="L76" s="26">
        <f>ROUND(0.643948,3)</f>
        <v>0.64400000000000002</v>
      </c>
      <c r="M76" s="19">
        <f>ROUND(0.96577947,3)</f>
        <v>0.96599999999999997</v>
      </c>
    </row>
    <row r="77" spans="1:13" ht="16">
      <c r="A77" s="1" t="s">
        <v>582</v>
      </c>
      <c r="B77" s="19">
        <v>4</v>
      </c>
      <c r="C77" s="19">
        <v>100236842</v>
      </c>
      <c r="D77" s="1" t="s">
        <v>594</v>
      </c>
      <c r="E77" s="1" t="s">
        <v>54</v>
      </c>
      <c r="F77" s="1" t="s">
        <v>49</v>
      </c>
      <c r="G77" s="1" t="s">
        <v>48</v>
      </c>
      <c r="H77" s="19">
        <v>2.0930000000000001E-2</v>
      </c>
      <c r="I77" s="19">
        <v>2.1600000000000001E-2</v>
      </c>
      <c r="J77" s="19">
        <v>2.1260000000000001E-2</v>
      </c>
      <c r="K77" s="19">
        <v>2.4799999999999999E-2</v>
      </c>
      <c r="L77" s="26">
        <f>ROUND(0.878371,3)</f>
        <v>0.878</v>
      </c>
      <c r="M77" s="19">
        <f>ROUND(0.9950392,3)</f>
        <v>0.995</v>
      </c>
    </row>
    <row r="78" spans="1:13" ht="16">
      <c r="A78" s="1" t="s">
        <v>582</v>
      </c>
      <c r="B78" s="19">
        <v>4</v>
      </c>
      <c r="C78" s="19">
        <v>100237821</v>
      </c>
      <c r="D78" s="1" t="s">
        <v>593</v>
      </c>
      <c r="E78" s="1" t="s">
        <v>54</v>
      </c>
      <c r="F78" s="1" t="s">
        <v>49</v>
      </c>
      <c r="G78" s="1" t="s">
        <v>48</v>
      </c>
      <c r="H78" s="19">
        <v>0.46079999999999999</v>
      </c>
      <c r="I78" s="19">
        <v>0.45739999999999997</v>
      </c>
      <c r="J78" s="19">
        <v>0.45910000000000001</v>
      </c>
      <c r="K78" s="19">
        <v>0.45169999999999999</v>
      </c>
      <c r="L78" s="26">
        <f>ROUND(0.980386,3)</f>
        <v>0.98</v>
      </c>
      <c r="M78" s="19">
        <f>ROUND(0.9950392,3)</f>
        <v>0.995</v>
      </c>
    </row>
    <row r="79" spans="1:13" ht="16">
      <c r="A79" s="1" t="s">
        <v>582</v>
      </c>
      <c r="B79" s="19">
        <v>4</v>
      </c>
      <c r="C79" s="19">
        <v>100237833</v>
      </c>
      <c r="D79" s="1" t="s">
        <v>592</v>
      </c>
      <c r="E79" s="1" t="s">
        <v>54</v>
      </c>
      <c r="F79" s="1" t="s">
        <v>49</v>
      </c>
      <c r="G79" s="1" t="s">
        <v>48</v>
      </c>
      <c r="H79" s="19">
        <v>0.70430000000000004</v>
      </c>
      <c r="I79" s="19">
        <v>0.70179999999999998</v>
      </c>
      <c r="J79" s="19">
        <v>0.70309999999999995</v>
      </c>
      <c r="K79" s="19">
        <v>0.69640000000000002</v>
      </c>
      <c r="L79" s="26">
        <f>ROUND(0.438138,3)</f>
        <v>0.438</v>
      </c>
      <c r="M79" s="19">
        <f>ROUND(0.91845674,3)</f>
        <v>0.91800000000000004</v>
      </c>
    </row>
    <row r="80" spans="1:13" ht="16">
      <c r="A80" s="1" t="s">
        <v>582</v>
      </c>
      <c r="B80" s="19">
        <v>4</v>
      </c>
      <c r="C80" s="19">
        <v>100237894</v>
      </c>
      <c r="D80" s="1" t="s">
        <v>591</v>
      </c>
      <c r="E80" s="1" t="s">
        <v>54</v>
      </c>
      <c r="F80" s="1" t="s">
        <v>49</v>
      </c>
      <c r="G80" s="1" t="s">
        <v>48</v>
      </c>
      <c r="H80" s="19">
        <v>0.99751100000000004</v>
      </c>
      <c r="I80" s="19">
        <v>0.99751999999999996</v>
      </c>
      <c r="J80" s="19">
        <v>0.99751500000000004</v>
      </c>
      <c r="K80" s="19">
        <v>0.99929999999999997</v>
      </c>
      <c r="L80" s="26">
        <f>ROUND(0.123176,3)</f>
        <v>0.123</v>
      </c>
      <c r="M80" s="19">
        <f>ROUND(0.91845674,3)</f>
        <v>0.91800000000000004</v>
      </c>
    </row>
    <row r="81" spans="1:13" ht="16">
      <c r="A81" s="1" t="s">
        <v>582</v>
      </c>
      <c r="B81" s="19">
        <v>4</v>
      </c>
      <c r="C81" s="19">
        <v>100238413</v>
      </c>
      <c r="D81" s="1" t="s">
        <v>590</v>
      </c>
      <c r="E81" s="1" t="s">
        <v>54</v>
      </c>
      <c r="F81" s="1" t="s">
        <v>49</v>
      </c>
      <c r="G81" s="1" t="s">
        <v>48</v>
      </c>
      <c r="H81" s="19">
        <v>0.2954</v>
      </c>
      <c r="I81" s="19">
        <v>0.29780000000000001</v>
      </c>
      <c r="J81" s="19">
        <v>0.29659999999999997</v>
      </c>
      <c r="K81" s="19">
        <v>0.30349999999999999</v>
      </c>
      <c r="L81" s="26">
        <f>ROUND(0.446364,3)</f>
        <v>0.44600000000000001</v>
      </c>
      <c r="M81" s="19">
        <f>ROUND(0.91845674,3)</f>
        <v>0.91800000000000004</v>
      </c>
    </row>
    <row r="82" spans="1:13" ht="16">
      <c r="A82" s="1" t="s">
        <v>582</v>
      </c>
      <c r="B82" s="19">
        <v>4</v>
      </c>
      <c r="C82" s="19">
        <v>100238998</v>
      </c>
      <c r="D82" s="1" t="s">
        <v>589</v>
      </c>
      <c r="E82" s="1" t="s">
        <v>54</v>
      </c>
      <c r="F82" s="1" t="s">
        <v>57</v>
      </c>
      <c r="G82" s="1" t="s">
        <v>56</v>
      </c>
      <c r="H82" s="19">
        <v>0.7056</v>
      </c>
      <c r="I82" s="19">
        <v>0.70340000000000003</v>
      </c>
      <c r="J82" s="19">
        <v>0.70450000000000002</v>
      </c>
      <c r="K82" s="19">
        <v>0.69740000000000002</v>
      </c>
      <c r="L82" s="26">
        <f>ROUND(0.490428,3)</f>
        <v>0.49</v>
      </c>
      <c r="M82" s="19">
        <f>ROUND(0.91845674,3)</f>
        <v>0.91800000000000004</v>
      </c>
    </row>
    <row r="83" spans="1:13" ht="16">
      <c r="A83" s="1" t="s">
        <v>582</v>
      </c>
      <c r="B83" s="19">
        <v>4</v>
      </c>
      <c r="C83" s="19">
        <v>100239112</v>
      </c>
      <c r="D83" s="1" t="s">
        <v>588</v>
      </c>
      <c r="E83" s="1" t="s">
        <v>54</v>
      </c>
      <c r="F83" s="1" t="s">
        <v>49</v>
      </c>
      <c r="G83" s="1" t="s">
        <v>56</v>
      </c>
      <c r="H83" s="19">
        <v>0.20930000000000001</v>
      </c>
      <c r="I83" s="19">
        <v>0.2109</v>
      </c>
      <c r="J83" s="19">
        <v>0.21010000000000001</v>
      </c>
      <c r="K83" s="19">
        <v>0.20760000000000001</v>
      </c>
      <c r="L83" s="26">
        <f>ROUND(0.906538,3)</f>
        <v>0.90700000000000003</v>
      </c>
      <c r="M83" s="19">
        <f>ROUND(0.9950392,3)</f>
        <v>0.995</v>
      </c>
    </row>
    <row r="84" spans="1:13" ht="16">
      <c r="A84" s="1" t="s">
        <v>582</v>
      </c>
      <c r="B84" s="19">
        <v>4</v>
      </c>
      <c r="C84" s="19">
        <v>100239284</v>
      </c>
      <c r="D84" s="1" t="s">
        <v>587</v>
      </c>
      <c r="E84" s="1" t="s">
        <v>76</v>
      </c>
      <c r="F84" s="1" t="s">
        <v>49</v>
      </c>
      <c r="G84" s="1" t="s">
        <v>57</v>
      </c>
      <c r="H84" s="19">
        <v>7.2760000000000003E-3</v>
      </c>
      <c r="I84" s="19">
        <v>8.0160000000000006E-3</v>
      </c>
      <c r="J84" s="19">
        <v>7.6480000000000003E-3</v>
      </c>
      <c r="K84" s="19">
        <v>7.7000000000000002E-3</v>
      </c>
      <c r="L84" s="26">
        <f>ROUND(0.369172,3)</f>
        <v>0.36899999999999999</v>
      </c>
      <c r="M84" s="19">
        <f>ROUND(0.91845674,3)</f>
        <v>0.91800000000000004</v>
      </c>
    </row>
    <row r="85" spans="1:13" ht="16">
      <c r="A85" s="51" t="s">
        <v>582</v>
      </c>
      <c r="B85" s="60">
        <v>4</v>
      </c>
      <c r="C85" s="60">
        <v>100239319</v>
      </c>
      <c r="D85" s="51" t="s">
        <v>586</v>
      </c>
      <c r="E85" s="51" t="s">
        <v>76</v>
      </c>
      <c r="F85" s="51" t="s">
        <v>57</v>
      </c>
      <c r="G85" s="51" t="s">
        <v>56</v>
      </c>
      <c r="H85" s="60">
        <v>5.4559999999999997E-2</v>
      </c>
      <c r="I85" s="60">
        <v>3.891E-2</v>
      </c>
      <c r="J85" s="60">
        <v>4.6980000000000001E-2</v>
      </c>
      <c r="K85" s="60">
        <v>3.7400000000000003E-2</v>
      </c>
      <c r="L85" s="61">
        <f>ROUND(0.0764956,3)</f>
        <v>7.5999999999999998E-2</v>
      </c>
      <c r="M85" s="60">
        <f>ROUND(0.91845674,3)</f>
        <v>0.91800000000000004</v>
      </c>
    </row>
    <row r="86" spans="1:13" ht="16">
      <c r="A86" s="1" t="s">
        <v>582</v>
      </c>
      <c r="B86" s="19">
        <v>4</v>
      </c>
      <c r="C86" s="19">
        <v>100240002</v>
      </c>
      <c r="D86" s="1" t="s">
        <v>585</v>
      </c>
      <c r="E86" s="1" t="s">
        <v>99</v>
      </c>
      <c r="F86" s="1" t="s">
        <v>57</v>
      </c>
      <c r="G86" s="1" t="s">
        <v>56</v>
      </c>
      <c r="H86" s="19">
        <v>0.96252000000000004</v>
      </c>
      <c r="I86" s="19">
        <v>0.96257999999999999</v>
      </c>
      <c r="J86" s="19">
        <v>0.96255000000000002</v>
      </c>
      <c r="K86" s="19">
        <v>0.96140000000000003</v>
      </c>
      <c r="L86" s="26">
        <f>ROUND(0.962906,3)</f>
        <v>0.96299999999999997</v>
      </c>
      <c r="M86" s="19">
        <f>ROUND(0.9950392,3)</f>
        <v>0.995</v>
      </c>
    </row>
    <row r="87" spans="1:13" ht="16">
      <c r="A87" s="1" t="s">
        <v>582</v>
      </c>
      <c r="B87" s="19">
        <v>4</v>
      </c>
      <c r="C87" s="19">
        <v>100240064</v>
      </c>
      <c r="D87" s="1" t="s">
        <v>584</v>
      </c>
      <c r="E87" s="1" t="s">
        <v>50</v>
      </c>
      <c r="F87" s="1" t="s">
        <v>49</v>
      </c>
      <c r="G87" s="1" t="s">
        <v>57</v>
      </c>
      <c r="H87" s="19">
        <v>0.96936</v>
      </c>
      <c r="I87" s="19">
        <v>0.9698</v>
      </c>
      <c r="J87" s="19">
        <v>0.96958</v>
      </c>
      <c r="K87" s="19">
        <v>0.96760000000000002</v>
      </c>
      <c r="L87" s="26">
        <f>ROUND(0.127538,3)</f>
        <v>0.128</v>
      </c>
      <c r="M87" s="19">
        <f>ROUND(0.91845674,3)</f>
        <v>0.91800000000000004</v>
      </c>
    </row>
    <row r="88" spans="1:13" ht="16">
      <c r="A88" s="1" t="s">
        <v>582</v>
      </c>
      <c r="B88" s="19">
        <v>4</v>
      </c>
      <c r="C88" s="19">
        <v>100240921</v>
      </c>
      <c r="D88" s="1" t="s">
        <v>583</v>
      </c>
      <c r="E88" s="1" t="s">
        <v>50</v>
      </c>
      <c r="F88" s="1" t="s">
        <v>57</v>
      </c>
      <c r="G88" s="1" t="s">
        <v>48</v>
      </c>
      <c r="H88" s="19">
        <v>3.2919999999999998E-2</v>
      </c>
      <c r="I88" s="19">
        <v>3.3369999999999997E-2</v>
      </c>
      <c r="J88" s="19">
        <v>3.3140000000000003E-2</v>
      </c>
      <c r="K88" s="19">
        <v>3.4200000000000001E-2</v>
      </c>
      <c r="L88" s="26">
        <f>ROUND(0.896036,3)</f>
        <v>0.89600000000000002</v>
      </c>
      <c r="M88" s="19">
        <f>ROUND(0.9950392,3)</f>
        <v>0.995</v>
      </c>
    </row>
    <row r="89" spans="1:13" ht="16">
      <c r="A89" s="1" t="s">
        <v>582</v>
      </c>
      <c r="B89" s="19">
        <v>4</v>
      </c>
      <c r="C89" s="19">
        <v>100241575</v>
      </c>
      <c r="D89" s="1" t="s">
        <v>581</v>
      </c>
      <c r="E89" s="1" t="s">
        <v>50</v>
      </c>
      <c r="F89" s="1" t="s">
        <v>57</v>
      </c>
      <c r="G89" s="1" t="s">
        <v>56</v>
      </c>
      <c r="H89" s="19">
        <v>0.62039999999999995</v>
      </c>
      <c r="I89" s="19">
        <v>0.62539999999999996</v>
      </c>
      <c r="J89" s="19">
        <v>0.62280000000000002</v>
      </c>
      <c r="K89" s="19">
        <v>0.61739999999999995</v>
      </c>
      <c r="L89" s="26">
        <f>ROUND(0.683428,3)</f>
        <v>0.68300000000000005</v>
      </c>
      <c r="M89" s="19">
        <f>ROUND(0.97208384,3)</f>
        <v>0.97199999999999998</v>
      </c>
    </row>
    <row r="90" spans="1:13" ht="16">
      <c r="A90" s="1" t="s">
        <v>470</v>
      </c>
      <c r="B90" s="19">
        <v>4</v>
      </c>
      <c r="C90" s="19">
        <v>100257907</v>
      </c>
      <c r="D90" s="1" t="s">
        <v>580</v>
      </c>
      <c r="E90" s="1" t="s">
        <v>130</v>
      </c>
      <c r="F90" s="1" t="s">
        <v>57</v>
      </c>
      <c r="G90" s="1" t="s">
        <v>56</v>
      </c>
      <c r="H90" s="19">
        <v>0.91498000000000002</v>
      </c>
      <c r="I90" s="19">
        <v>0.91015999999999997</v>
      </c>
      <c r="J90" s="19">
        <v>0.91264999999999996</v>
      </c>
      <c r="K90" s="19">
        <v>0.89029999999999998</v>
      </c>
      <c r="L90" s="26">
        <f>ROUND(0.868769,3)</f>
        <v>0.86899999999999999</v>
      </c>
      <c r="M90" s="19">
        <f>ROUND(0.9950392,3)</f>
        <v>0.995</v>
      </c>
    </row>
    <row r="91" spans="1:13" ht="16">
      <c r="A91" s="1" t="s">
        <v>470</v>
      </c>
      <c r="B91" s="19">
        <v>4</v>
      </c>
      <c r="C91" s="19">
        <v>100258007</v>
      </c>
      <c r="D91" s="1" t="s">
        <v>579</v>
      </c>
      <c r="E91" s="1" t="s">
        <v>54</v>
      </c>
      <c r="F91" s="1" t="s">
        <v>57</v>
      </c>
      <c r="G91" s="1" t="s">
        <v>56</v>
      </c>
      <c r="H91" s="19">
        <v>0.61709999999999998</v>
      </c>
      <c r="I91" s="19">
        <v>0.60370000000000001</v>
      </c>
      <c r="J91" s="19">
        <v>0.61060000000000003</v>
      </c>
      <c r="K91" s="19">
        <v>0.56820000000000004</v>
      </c>
      <c r="L91" s="26">
        <f>ROUND(0.512875,3)</f>
        <v>0.51300000000000001</v>
      </c>
      <c r="M91" s="19">
        <f>ROUND(0.91845674,3)</f>
        <v>0.91800000000000004</v>
      </c>
    </row>
    <row r="92" spans="1:13" ht="16">
      <c r="A92" s="1" t="s">
        <v>470</v>
      </c>
      <c r="B92" s="19">
        <v>4</v>
      </c>
      <c r="C92" s="19">
        <v>100258054</v>
      </c>
      <c r="D92" s="1" t="s">
        <v>578</v>
      </c>
      <c r="E92" s="1" t="s">
        <v>54</v>
      </c>
      <c r="F92" s="1" t="s">
        <v>49</v>
      </c>
      <c r="G92" s="1" t="s">
        <v>56</v>
      </c>
      <c r="H92" s="19">
        <v>0.93023999999999996</v>
      </c>
      <c r="I92" s="19">
        <v>0.93306999999999995</v>
      </c>
      <c r="J92" s="19">
        <v>0.93161000000000005</v>
      </c>
      <c r="K92" s="19">
        <v>0.93459999999999999</v>
      </c>
      <c r="L92" s="26">
        <f>ROUND(0.363868,3)</f>
        <v>0.36399999999999999</v>
      </c>
      <c r="M92" s="19">
        <f>ROUND(0.91845674,3)</f>
        <v>0.91800000000000004</v>
      </c>
    </row>
    <row r="93" spans="1:13" ht="16">
      <c r="A93" s="1" t="s">
        <v>470</v>
      </c>
      <c r="B93" s="19">
        <v>4</v>
      </c>
      <c r="C93" s="19">
        <v>100258154</v>
      </c>
      <c r="D93" s="1" t="s">
        <v>577</v>
      </c>
      <c r="E93" s="1" t="s">
        <v>54</v>
      </c>
      <c r="F93" s="1" t="s">
        <v>57</v>
      </c>
      <c r="G93" s="1" t="s">
        <v>56</v>
      </c>
      <c r="H93" s="19">
        <v>3.0110000000000001E-2</v>
      </c>
      <c r="I93" s="19">
        <v>2.7459999999999998E-2</v>
      </c>
      <c r="J93" s="19">
        <v>2.8830000000000001E-2</v>
      </c>
      <c r="K93" s="19">
        <v>2.7699999999999999E-2</v>
      </c>
      <c r="L93" s="26">
        <f>ROUND(0.225194,3)</f>
        <v>0.22500000000000001</v>
      </c>
      <c r="M93" s="19">
        <f>ROUND(0.91845674,3)</f>
        <v>0.91800000000000004</v>
      </c>
    </row>
    <row r="94" spans="1:13" ht="16">
      <c r="A94" s="1" t="s">
        <v>470</v>
      </c>
      <c r="B94" s="19">
        <v>4</v>
      </c>
      <c r="C94" s="19">
        <v>100258155</v>
      </c>
      <c r="D94" s="1" t="s">
        <v>576</v>
      </c>
      <c r="E94" s="1" t="s">
        <v>54</v>
      </c>
      <c r="F94" s="1" t="s">
        <v>57</v>
      </c>
      <c r="G94" s="1" t="s">
        <v>56</v>
      </c>
      <c r="H94" s="19">
        <v>0.29909999999999998</v>
      </c>
      <c r="I94" s="19">
        <v>0.29720000000000002</v>
      </c>
      <c r="J94" s="19">
        <v>0.29820000000000002</v>
      </c>
      <c r="K94" s="19">
        <v>0.28760000000000002</v>
      </c>
      <c r="L94" s="26">
        <f>ROUND(0.481475,3)</f>
        <v>0.48099999999999998</v>
      </c>
      <c r="M94" s="19">
        <f>ROUND(0.91845674,3)</f>
        <v>0.91800000000000004</v>
      </c>
    </row>
    <row r="95" spans="1:13" ht="16">
      <c r="A95" s="1" t="s">
        <v>470</v>
      </c>
      <c r="B95" s="19">
        <v>4</v>
      </c>
      <c r="C95" s="19">
        <v>100258224</v>
      </c>
      <c r="D95" s="1" t="s">
        <v>575</v>
      </c>
      <c r="E95" s="1" t="s">
        <v>54</v>
      </c>
      <c r="F95" s="1" t="s">
        <v>49</v>
      </c>
      <c r="G95" s="1" t="s">
        <v>56</v>
      </c>
      <c r="H95" s="19">
        <v>7.0519999999999999E-2</v>
      </c>
      <c r="I95" s="19">
        <v>6.7549999999999999E-2</v>
      </c>
      <c r="J95" s="19">
        <v>6.9080000000000003E-2</v>
      </c>
      <c r="K95" s="19">
        <v>6.5699999999999995E-2</v>
      </c>
      <c r="L95" s="26">
        <f>ROUND(0.395735,3)</f>
        <v>0.39600000000000002</v>
      </c>
      <c r="M95" s="19">
        <f>ROUND(0.91845674,3)</f>
        <v>0.91800000000000004</v>
      </c>
    </row>
    <row r="96" spans="1:13" ht="16">
      <c r="A96" s="1" t="s">
        <v>470</v>
      </c>
      <c r="B96" s="19">
        <v>4</v>
      </c>
      <c r="C96" s="19">
        <v>100258336</v>
      </c>
      <c r="D96" s="1" t="s">
        <v>574</v>
      </c>
      <c r="E96" s="1" t="s">
        <v>54</v>
      </c>
      <c r="F96" s="1" t="s">
        <v>49</v>
      </c>
      <c r="G96" s="1" t="s">
        <v>56</v>
      </c>
      <c r="H96" s="19">
        <v>0.61709999999999998</v>
      </c>
      <c r="I96" s="19">
        <v>0.60370000000000001</v>
      </c>
      <c r="J96" s="19">
        <v>0.61060000000000003</v>
      </c>
      <c r="K96" s="19">
        <v>0.56859999999999999</v>
      </c>
      <c r="L96" s="26">
        <f>ROUND(0.505791,3)</f>
        <v>0.50600000000000001</v>
      </c>
      <c r="M96" s="19">
        <f>ROUND(0.91845674,3)</f>
        <v>0.91800000000000004</v>
      </c>
    </row>
    <row r="97" spans="1:13" ht="16">
      <c r="A97" s="1" t="s">
        <v>470</v>
      </c>
      <c r="B97" s="19">
        <v>4</v>
      </c>
      <c r="C97" s="19">
        <v>100258381</v>
      </c>
      <c r="D97" s="1" t="s">
        <v>573</v>
      </c>
      <c r="E97" s="1" t="s">
        <v>54</v>
      </c>
      <c r="F97" s="1" t="s">
        <v>57</v>
      </c>
      <c r="G97" s="1" t="s">
        <v>48</v>
      </c>
      <c r="H97" s="19">
        <v>0.70279999999999998</v>
      </c>
      <c r="I97" s="19">
        <v>0.69369999999999998</v>
      </c>
      <c r="J97" s="19">
        <v>0.69840000000000002</v>
      </c>
      <c r="K97" s="19">
        <v>0.67830000000000001</v>
      </c>
      <c r="L97" s="26">
        <f>ROUND(0.507534,3)</f>
        <v>0.50800000000000001</v>
      </c>
      <c r="M97" s="19">
        <f>ROUND(0.91845674,3)</f>
        <v>0.91800000000000004</v>
      </c>
    </row>
    <row r="98" spans="1:13" ht="16">
      <c r="A98" s="1" t="s">
        <v>470</v>
      </c>
      <c r="B98" s="19">
        <v>4</v>
      </c>
      <c r="C98" s="19">
        <v>100258611</v>
      </c>
      <c r="D98" s="1" t="s">
        <v>572</v>
      </c>
      <c r="E98" s="1" t="s">
        <v>54</v>
      </c>
      <c r="F98" s="1" t="s">
        <v>57</v>
      </c>
      <c r="G98" s="1" t="s">
        <v>56</v>
      </c>
      <c r="H98" s="19">
        <v>0.70269999999999999</v>
      </c>
      <c r="I98" s="19">
        <v>0.69369999999999998</v>
      </c>
      <c r="J98" s="19">
        <v>0.69830000000000003</v>
      </c>
      <c r="K98" s="19">
        <v>0.67869999999999997</v>
      </c>
      <c r="L98" s="26">
        <f>ROUND(0.507534,3)</f>
        <v>0.50800000000000001</v>
      </c>
      <c r="M98" s="19">
        <f>ROUND(0.91845674,3)</f>
        <v>0.91800000000000004</v>
      </c>
    </row>
    <row r="99" spans="1:13" ht="16">
      <c r="A99" s="1" t="s">
        <v>470</v>
      </c>
      <c r="B99" s="19">
        <v>4</v>
      </c>
      <c r="C99" s="19">
        <v>100258648</v>
      </c>
      <c r="D99" s="1" t="s">
        <v>571</v>
      </c>
      <c r="E99" s="1" t="s">
        <v>54</v>
      </c>
      <c r="F99" s="1" t="s">
        <v>57</v>
      </c>
      <c r="G99" s="1" t="s">
        <v>48</v>
      </c>
      <c r="H99" s="19">
        <v>0.91491999999999996</v>
      </c>
      <c r="I99" s="19">
        <v>0.91015999999999997</v>
      </c>
      <c r="J99" s="19">
        <v>0.91261999999999999</v>
      </c>
      <c r="K99" s="19">
        <v>0.89090000000000003</v>
      </c>
      <c r="L99" s="26">
        <f>ROUND(0.881152,3)</f>
        <v>0.88100000000000001</v>
      </c>
      <c r="M99" s="19">
        <f>ROUND(0.9950392,3)</f>
        <v>0.995</v>
      </c>
    </row>
    <row r="100" spans="1:13" ht="16">
      <c r="A100" s="1" t="s">
        <v>470</v>
      </c>
      <c r="B100" s="19">
        <v>4</v>
      </c>
      <c r="C100" s="19">
        <v>100258675</v>
      </c>
      <c r="D100" s="1" t="s">
        <v>570</v>
      </c>
      <c r="E100" s="1" t="s">
        <v>54</v>
      </c>
      <c r="F100" s="1" t="s">
        <v>57</v>
      </c>
      <c r="G100" s="1" t="s">
        <v>56</v>
      </c>
      <c r="H100" s="19">
        <v>0.61699999999999999</v>
      </c>
      <c r="I100" s="19">
        <v>0.60370000000000001</v>
      </c>
      <c r="J100" s="19">
        <v>0.61060000000000003</v>
      </c>
      <c r="K100" s="19">
        <v>0.57069999999999999</v>
      </c>
      <c r="L100" s="26">
        <f>ROUND(0.528815,3)</f>
        <v>0.52900000000000003</v>
      </c>
      <c r="M100" s="19">
        <f>ROUND(0.91845674,3)</f>
        <v>0.91800000000000004</v>
      </c>
    </row>
    <row r="101" spans="1:13" ht="16">
      <c r="A101" s="1" t="s">
        <v>470</v>
      </c>
      <c r="B101" s="19">
        <v>4</v>
      </c>
      <c r="C101" s="19">
        <v>100258681</v>
      </c>
      <c r="D101" s="1" t="s">
        <v>569</v>
      </c>
      <c r="E101" s="1" t="s">
        <v>54</v>
      </c>
      <c r="F101" s="1" t="s">
        <v>49</v>
      </c>
      <c r="G101" s="1" t="s">
        <v>56</v>
      </c>
      <c r="H101" s="19">
        <v>0.61699999999999999</v>
      </c>
      <c r="I101" s="19">
        <v>0.60370000000000001</v>
      </c>
      <c r="J101" s="19">
        <v>0.61060000000000003</v>
      </c>
      <c r="K101" s="19">
        <v>0.57089999999999996</v>
      </c>
      <c r="L101" s="26">
        <f>ROUND(0.528815,3)</f>
        <v>0.52900000000000003</v>
      </c>
      <c r="M101" s="19">
        <f>ROUND(0.91845674,3)</f>
        <v>0.91800000000000004</v>
      </c>
    </row>
    <row r="102" spans="1:13" ht="16">
      <c r="A102" s="1" t="s">
        <v>470</v>
      </c>
      <c r="B102" s="19">
        <v>4</v>
      </c>
      <c r="C102" s="19">
        <v>100258717</v>
      </c>
      <c r="D102" s="1" t="s">
        <v>568</v>
      </c>
      <c r="E102" s="1" t="s">
        <v>54</v>
      </c>
      <c r="F102" s="1" t="s">
        <v>49</v>
      </c>
      <c r="G102" s="1" t="s">
        <v>57</v>
      </c>
      <c r="H102" s="19">
        <v>0.61699999999999999</v>
      </c>
      <c r="I102" s="19">
        <v>0.60370000000000001</v>
      </c>
      <c r="J102" s="19">
        <v>0.61060000000000003</v>
      </c>
      <c r="K102" s="19">
        <v>0.56850000000000001</v>
      </c>
      <c r="L102" s="26">
        <f>ROUND(0.528815,3)</f>
        <v>0.52900000000000003</v>
      </c>
      <c r="M102" s="19">
        <f>ROUND(0.91845674,3)</f>
        <v>0.91800000000000004</v>
      </c>
    </row>
    <row r="103" spans="1:13" ht="16">
      <c r="A103" s="1" t="s">
        <v>470</v>
      </c>
      <c r="B103" s="19">
        <v>4</v>
      </c>
      <c r="C103" s="19">
        <v>100259047</v>
      </c>
      <c r="D103" s="1" t="s">
        <v>567</v>
      </c>
      <c r="E103" s="1" t="s">
        <v>54</v>
      </c>
      <c r="F103" s="1" t="s">
        <v>49</v>
      </c>
      <c r="G103" s="1" t="s">
        <v>48</v>
      </c>
      <c r="H103" s="19">
        <v>0.61699999999999999</v>
      </c>
      <c r="I103" s="19">
        <v>0.6038</v>
      </c>
      <c r="J103" s="19">
        <v>0.61060000000000003</v>
      </c>
      <c r="K103" s="19">
        <v>0.56920000000000004</v>
      </c>
      <c r="L103" s="26">
        <f>ROUND(0.533059,3)</f>
        <v>0.53300000000000003</v>
      </c>
      <c r="M103" s="19">
        <f>ROUND(0.91845674,3)</f>
        <v>0.91800000000000004</v>
      </c>
    </row>
    <row r="104" spans="1:13" ht="16">
      <c r="A104" s="1" t="s">
        <v>470</v>
      </c>
      <c r="B104" s="19">
        <v>4</v>
      </c>
      <c r="C104" s="19">
        <v>100259126</v>
      </c>
      <c r="D104" s="1" t="s">
        <v>566</v>
      </c>
      <c r="E104" s="1" t="s">
        <v>54</v>
      </c>
      <c r="F104" s="1" t="s">
        <v>57</v>
      </c>
      <c r="G104" s="1" t="s">
        <v>56</v>
      </c>
      <c r="H104" s="19">
        <v>0.77710000000000001</v>
      </c>
      <c r="I104" s="19">
        <v>0.77569999999999995</v>
      </c>
      <c r="J104" s="19">
        <v>0.77639999999999998</v>
      </c>
      <c r="K104" s="19">
        <v>0.77790000000000004</v>
      </c>
      <c r="L104" s="26">
        <f>ROUND(0.462371,3)</f>
        <v>0.46200000000000002</v>
      </c>
      <c r="M104" s="19">
        <f>ROUND(0.91845674,3)</f>
        <v>0.91800000000000004</v>
      </c>
    </row>
    <row r="105" spans="1:13" ht="16">
      <c r="A105" s="1" t="s">
        <v>470</v>
      </c>
      <c r="B105" s="19">
        <v>4</v>
      </c>
      <c r="C105" s="19">
        <v>100259351</v>
      </c>
      <c r="D105" s="1" t="s">
        <v>565</v>
      </c>
      <c r="E105" s="1" t="s">
        <v>54</v>
      </c>
      <c r="F105" s="1" t="s">
        <v>49</v>
      </c>
      <c r="G105" s="1" t="s">
        <v>48</v>
      </c>
      <c r="H105" s="19">
        <v>0.38300000000000001</v>
      </c>
      <c r="I105" s="19">
        <v>0.3962</v>
      </c>
      <c r="J105" s="19">
        <v>0.38940000000000002</v>
      </c>
      <c r="K105" s="19">
        <v>0.43140000000000001</v>
      </c>
      <c r="L105" s="26">
        <f>ROUND(0.533059,3)</f>
        <v>0.53300000000000003</v>
      </c>
      <c r="M105" s="19">
        <f>ROUND(0.91845674,3)</f>
        <v>0.91800000000000004</v>
      </c>
    </row>
    <row r="106" spans="1:13" ht="16">
      <c r="A106" s="1" t="s">
        <v>470</v>
      </c>
      <c r="B106" s="19">
        <v>4</v>
      </c>
      <c r="C106" s="19">
        <v>100259369</v>
      </c>
      <c r="D106" s="1" t="s">
        <v>564</v>
      </c>
      <c r="E106" s="1" t="s">
        <v>54</v>
      </c>
      <c r="F106" s="1" t="s">
        <v>57</v>
      </c>
      <c r="G106" s="1" t="s">
        <v>56</v>
      </c>
      <c r="H106" s="19">
        <v>0.70220000000000005</v>
      </c>
      <c r="I106" s="19">
        <v>0.69359999999999999</v>
      </c>
      <c r="J106" s="19">
        <v>0.69799999999999995</v>
      </c>
      <c r="K106" s="19">
        <v>0.67910000000000004</v>
      </c>
      <c r="L106" s="26">
        <f>ROUND(0.550365,3)</f>
        <v>0.55000000000000004</v>
      </c>
      <c r="M106" s="19">
        <f>ROUND(0.91845674,3)</f>
        <v>0.91800000000000004</v>
      </c>
    </row>
    <row r="107" spans="1:13" ht="16">
      <c r="A107" s="1" t="s">
        <v>470</v>
      </c>
      <c r="B107" s="19">
        <v>4</v>
      </c>
      <c r="C107" s="19">
        <v>100259423</v>
      </c>
      <c r="D107" s="1" t="s">
        <v>563</v>
      </c>
      <c r="E107" s="1" t="s">
        <v>54</v>
      </c>
      <c r="F107" s="1" t="s">
        <v>57</v>
      </c>
      <c r="G107" s="1" t="s">
        <v>56</v>
      </c>
      <c r="H107" s="19">
        <v>3.836E-3</v>
      </c>
      <c r="I107" s="19">
        <v>2.5230000000000001E-3</v>
      </c>
      <c r="J107" s="19">
        <v>3.1960000000000001E-3</v>
      </c>
      <c r="K107" s="28">
        <v>8.9999999999999998E-4</v>
      </c>
      <c r="L107" s="26">
        <f>ROUND(0.164582,3)</f>
        <v>0.16500000000000001</v>
      </c>
      <c r="M107" s="19">
        <f>ROUND(0.91845674,3)</f>
        <v>0.91800000000000004</v>
      </c>
    </row>
    <row r="108" spans="1:13" ht="16">
      <c r="A108" s="1" t="s">
        <v>470</v>
      </c>
      <c r="B108" s="19">
        <v>4</v>
      </c>
      <c r="C108" s="19">
        <v>100259841</v>
      </c>
      <c r="D108" s="1" t="s">
        <v>562</v>
      </c>
      <c r="E108" s="1" t="s">
        <v>54</v>
      </c>
      <c r="F108" s="1" t="s">
        <v>57</v>
      </c>
      <c r="G108" s="1" t="s">
        <v>56</v>
      </c>
      <c r="H108" s="19">
        <v>0.6169</v>
      </c>
      <c r="I108" s="19">
        <v>0.60370000000000001</v>
      </c>
      <c r="J108" s="19">
        <v>0.61050000000000004</v>
      </c>
      <c r="K108" s="19">
        <v>0.57110000000000005</v>
      </c>
      <c r="L108" s="26">
        <f>ROUND(0.535997,3)</f>
        <v>0.53600000000000003</v>
      </c>
      <c r="M108" s="19">
        <f>ROUND(0.91845674,3)</f>
        <v>0.91800000000000004</v>
      </c>
    </row>
    <row r="109" spans="1:13" ht="16">
      <c r="A109" s="1" t="s">
        <v>470</v>
      </c>
      <c r="B109" s="19">
        <v>4</v>
      </c>
      <c r="C109" s="19">
        <v>100260171</v>
      </c>
      <c r="D109" s="1" t="s">
        <v>561</v>
      </c>
      <c r="E109" s="1" t="s">
        <v>54</v>
      </c>
      <c r="F109" s="1" t="s">
        <v>57</v>
      </c>
      <c r="G109" s="1" t="s">
        <v>56</v>
      </c>
      <c r="H109" s="19">
        <v>0.3831</v>
      </c>
      <c r="I109" s="19">
        <v>0.39629999999999999</v>
      </c>
      <c r="J109" s="19">
        <v>0.38950000000000001</v>
      </c>
      <c r="K109" s="19">
        <v>0.43109999999999998</v>
      </c>
      <c r="L109" s="26">
        <f>ROUND(0.529348,3)</f>
        <v>0.52900000000000003</v>
      </c>
      <c r="M109" s="19">
        <f>ROUND(0.91845674,3)</f>
        <v>0.91800000000000004</v>
      </c>
    </row>
    <row r="110" spans="1:13" ht="16">
      <c r="A110" s="1" t="s">
        <v>470</v>
      </c>
      <c r="B110" s="19">
        <v>4</v>
      </c>
      <c r="C110" s="19">
        <v>100260274</v>
      </c>
      <c r="D110" s="1" t="s">
        <v>560</v>
      </c>
      <c r="E110" s="1" t="s">
        <v>54</v>
      </c>
      <c r="F110" s="1" t="s">
        <v>57</v>
      </c>
      <c r="G110" s="1" t="s">
        <v>56</v>
      </c>
      <c r="H110" s="19">
        <v>0.6169</v>
      </c>
      <c r="I110" s="19">
        <v>0.60370000000000001</v>
      </c>
      <c r="J110" s="19">
        <v>0.61050000000000004</v>
      </c>
      <c r="K110" s="19">
        <v>0.56940000000000002</v>
      </c>
      <c r="L110" s="26">
        <f>ROUND(0.529348,3)</f>
        <v>0.52900000000000003</v>
      </c>
      <c r="M110" s="19">
        <f>ROUND(0.91845674,3)</f>
        <v>0.91800000000000004</v>
      </c>
    </row>
    <row r="111" spans="1:13" ht="16">
      <c r="A111" s="1" t="s">
        <v>470</v>
      </c>
      <c r="B111" s="19">
        <v>4</v>
      </c>
      <c r="C111" s="19">
        <v>100260378</v>
      </c>
      <c r="D111" s="1" t="s">
        <v>559</v>
      </c>
      <c r="E111" s="1" t="s">
        <v>54</v>
      </c>
      <c r="F111" s="1" t="s">
        <v>49</v>
      </c>
      <c r="G111" s="1" t="s">
        <v>56</v>
      </c>
      <c r="H111" s="19">
        <v>0.6169</v>
      </c>
      <c r="I111" s="19">
        <v>0.60370000000000001</v>
      </c>
      <c r="J111" s="19">
        <v>0.61050000000000004</v>
      </c>
      <c r="K111" s="19">
        <v>0.56889999999999996</v>
      </c>
      <c r="L111" s="26">
        <f>ROUND(0.529348,3)</f>
        <v>0.52900000000000003</v>
      </c>
      <c r="M111" s="19">
        <f>ROUND(0.91845674,3)</f>
        <v>0.91800000000000004</v>
      </c>
    </row>
    <row r="112" spans="1:13" ht="16">
      <c r="A112" s="1" t="s">
        <v>470</v>
      </c>
      <c r="B112" s="19">
        <v>4</v>
      </c>
      <c r="C112" s="19">
        <v>100260545</v>
      </c>
      <c r="D112" s="1" t="s">
        <v>558</v>
      </c>
      <c r="E112" s="1" t="s">
        <v>54</v>
      </c>
      <c r="F112" s="1" t="s">
        <v>49</v>
      </c>
      <c r="G112" s="1" t="s">
        <v>56</v>
      </c>
      <c r="H112" s="19">
        <v>8.5080000000000003E-2</v>
      </c>
      <c r="I112" s="19">
        <v>8.9840000000000003E-2</v>
      </c>
      <c r="J112" s="19">
        <v>8.7379999999999999E-2</v>
      </c>
      <c r="K112" s="19">
        <v>0.1095</v>
      </c>
      <c r="L112" s="26">
        <f>ROUND(0.881152,3)</f>
        <v>0.88100000000000001</v>
      </c>
      <c r="M112" s="19">
        <f>ROUND(0.9950392,3)</f>
        <v>0.995</v>
      </c>
    </row>
    <row r="113" spans="1:13" ht="16">
      <c r="A113" s="1" t="s">
        <v>470</v>
      </c>
      <c r="B113" s="19">
        <v>4</v>
      </c>
      <c r="C113" s="19">
        <v>100260783</v>
      </c>
      <c r="D113" s="1" t="s">
        <v>557</v>
      </c>
      <c r="E113" s="1" t="s">
        <v>76</v>
      </c>
      <c r="F113" s="1" t="s">
        <v>57</v>
      </c>
      <c r="G113" s="1" t="s">
        <v>48</v>
      </c>
      <c r="H113" s="19">
        <v>2.6900000000000001E-3</v>
      </c>
      <c r="I113" s="19">
        <v>3.673E-3</v>
      </c>
      <c r="J113" s="19">
        <v>3.166E-3</v>
      </c>
      <c r="K113" s="19">
        <v>3.0999999999999999E-3</v>
      </c>
      <c r="L113" s="26">
        <f>ROUND(0.113678,3)</f>
        <v>0.114</v>
      </c>
      <c r="M113" s="19">
        <f>ROUND(0.91845674,3)</f>
        <v>0.91800000000000004</v>
      </c>
    </row>
    <row r="114" spans="1:13" ht="16">
      <c r="A114" s="1" t="s">
        <v>470</v>
      </c>
      <c r="B114" s="19">
        <v>4</v>
      </c>
      <c r="C114" s="19">
        <v>100260789</v>
      </c>
      <c r="D114" s="1" t="s">
        <v>556</v>
      </c>
      <c r="E114" s="1" t="s">
        <v>76</v>
      </c>
      <c r="F114" s="1" t="s">
        <v>57</v>
      </c>
      <c r="G114" s="1" t="s">
        <v>56</v>
      </c>
      <c r="H114" s="19">
        <v>0.6169</v>
      </c>
      <c r="I114" s="19">
        <v>0.60360000000000003</v>
      </c>
      <c r="J114" s="19">
        <v>0.61050000000000004</v>
      </c>
      <c r="K114" s="19">
        <v>0.56889999999999996</v>
      </c>
      <c r="L114" s="26">
        <f>ROUND(0.515887,3)</f>
        <v>0.51600000000000001</v>
      </c>
      <c r="M114" s="19">
        <f>ROUND(0.91845674,3)</f>
        <v>0.91800000000000004</v>
      </c>
    </row>
    <row r="115" spans="1:13" ht="16">
      <c r="A115" s="1" t="s">
        <v>470</v>
      </c>
      <c r="B115" s="19">
        <v>4</v>
      </c>
      <c r="C115" s="19">
        <v>100261038</v>
      </c>
      <c r="D115" s="1" t="s">
        <v>555</v>
      </c>
      <c r="E115" s="1" t="s">
        <v>54</v>
      </c>
      <c r="F115" s="1" t="s">
        <v>56</v>
      </c>
      <c r="G115" s="1" t="s">
        <v>48</v>
      </c>
      <c r="H115" s="19">
        <v>0.6169</v>
      </c>
      <c r="I115" s="19">
        <v>0.60360000000000003</v>
      </c>
      <c r="J115" s="19">
        <v>0.61050000000000004</v>
      </c>
      <c r="K115" s="19">
        <v>0.56930000000000003</v>
      </c>
      <c r="L115" s="26">
        <f>ROUND(0.515887,3)</f>
        <v>0.51600000000000001</v>
      </c>
      <c r="M115" s="19">
        <f>ROUND(0.91845674,3)</f>
        <v>0.91800000000000004</v>
      </c>
    </row>
    <row r="116" spans="1:13" ht="16">
      <c r="A116" s="1" t="s">
        <v>470</v>
      </c>
      <c r="B116" s="19">
        <v>4</v>
      </c>
      <c r="C116" s="19">
        <v>100261120</v>
      </c>
      <c r="D116" s="1" t="s">
        <v>554</v>
      </c>
      <c r="E116" s="1" t="s">
        <v>54</v>
      </c>
      <c r="F116" s="1" t="s">
        <v>49</v>
      </c>
      <c r="G116" s="1" t="s">
        <v>48</v>
      </c>
      <c r="H116" s="19">
        <v>6.9760000000000003E-2</v>
      </c>
      <c r="I116" s="19">
        <v>6.6869999999999999E-2</v>
      </c>
      <c r="J116" s="19">
        <v>6.8360000000000004E-2</v>
      </c>
      <c r="K116" s="19">
        <v>6.5500000000000003E-2</v>
      </c>
      <c r="L116" s="26">
        <f>ROUND(0.354957,3)</f>
        <v>0.35499999999999998</v>
      </c>
      <c r="M116" s="19">
        <f>ROUND(0.91845674,3)</f>
        <v>0.91800000000000004</v>
      </c>
    </row>
    <row r="117" spans="1:13" ht="16">
      <c r="A117" s="1" t="s">
        <v>470</v>
      </c>
      <c r="B117" s="19">
        <v>4</v>
      </c>
      <c r="C117" s="19">
        <v>100261216</v>
      </c>
      <c r="D117" s="1" t="s">
        <v>553</v>
      </c>
      <c r="E117" s="1" t="s">
        <v>54</v>
      </c>
      <c r="F117" s="1" t="s">
        <v>49</v>
      </c>
      <c r="G117" s="1" t="s">
        <v>48</v>
      </c>
      <c r="H117" s="19">
        <v>0.3831</v>
      </c>
      <c r="I117" s="19">
        <v>0.39639999999999997</v>
      </c>
      <c r="J117" s="19">
        <v>0.38950000000000001</v>
      </c>
      <c r="K117" s="19">
        <v>0.43149999999999999</v>
      </c>
      <c r="L117" s="26">
        <f>ROUND(0.515887,3)</f>
        <v>0.51600000000000001</v>
      </c>
      <c r="M117" s="19">
        <f>ROUND(0.91845674,3)</f>
        <v>0.91800000000000004</v>
      </c>
    </row>
    <row r="118" spans="1:13" ht="16">
      <c r="A118" s="1" t="s">
        <v>470</v>
      </c>
      <c r="B118" s="19">
        <v>4</v>
      </c>
      <c r="C118" s="19">
        <v>100261252</v>
      </c>
      <c r="D118" s="1" t="s">
        <v>552</v>
      </c>
      <c r="E118" s="1" t="s">
        <v>54</v>
      </c>
      <c r="F118" s="1" t="s">
        <v>49</v>
      </c>
      <c r="G118" s="1" t="s">
        <v>56</v>
      </c>
      <c r="H118" s="19">
        <v>8.5080000000000003E-2</v>
      </c>
      <c r="I118" s="19">
        <v>8.9840000000000003E-2</v>
      </c>
      <c r="J118" s="19">
        <v>8.7379999999999999E-2</v>
      </c>
      <c r="K118" s="19">
        <v>0.1096</v>
      </c>
      <c r="L118" s="26">
        <f>ROUND(0.881152,3)</f>
        <v>0.88100000000000001</v>
      </c>
      <c r="M118" s="19">
        <f>ROUND(0.9950392,3)</f>
        <v>0.995</v>
      </c>
    </row>
    <row r="119" spans="1:13" ht="16">
      <c r="A119" s="1" t="s">
        <v>470</v>
      </c>
      <c r="B119" s="19">
        <v>4</v>
      </c>
      <c r="C119" s="19">
        <v>100261952</v>
      </c>
      <c r="D119" s="1" t="s">
        <v>551</v>
      </c>
      <c r="E119" s="1" t="s">
        <v>54</v>
      </c>
      <c r="F119" s="1" t="s">
        <v>49</v>
      </c>
      <c r="G119" s="1" t="s">
        <v>48</v>
      </c>
      <c r="H119" s="19">
        <v>0.3831</v>
      </c>
      <c r="I119" s="19">
        <v>0.39639999999999997</v>
      </c>
      <c r="J119" s="19">
        <v>0.38950000000000001</v>
      </c>
      <c r="K119" s="19">
        <v>0.43130000000000002</v>
      </c>
      <c r="L119" s="26">
        <f>ROUND(0.515887,3)</f>
        <v>0.51600000000000001</v>
      </c>
      <c r="M119" s="19">
        <f>ROUND(0.91845674,3)</f>
        <v>0.91800000000000004</v>
      </c>
    </row>
    <row r="120" spans="1:13" ht="16">
      <c r="A120" s="1" t="s">
        <v>470</v>
      </c>
      <c r="B120" s="19">
        <v>4</v>
      </c>
      <c r="C120" s="19">
        <v>100262041</v>
      </c>
      <c r="D120" s="1" t="s">
        <v>550</v>
      </c>
      <c r="E120" s="1" t="s">
        <v>54</v>
      </c>
      <c r="F120" s="1" t="s">
        <v>56</v>
      </c>
      <c r="G120" s="1" t="s">
        <v>48</v>
      </c>
      <c r="H120" s="19">
        <v>0.6169</v>
      </c>
      <c r="I120" s="19">
        <v>0.60360000000000003</v>
      </c>
      <c r="J120" s="19">
        <v>0.61050000000000004</v>
      </c>
      <c r="K120" s="19">
        <v>0.56899999999999995</v>
      </c>
      <c r="L120" s="26">
        <f>ROUND(0.515887,3)</f>
        <v>0.51600000000000001</v>
      </c>
      <c r="M120" s="19">
        <f>ROUND(0.91845674,3)</f>
        <v>0.91800000000000004</v>
      </c>
    </row>
    <row r="121" spans="1:13" ht="16">
      <c r="A121" s="1" t="s">
        <v>470</v>
      </c>
      <c r="B121" s="19">
        <v>4</v>
      </c>
      <c r="C121" s="19">
        <v>100262242</v>
      </c>
      <c r="D121" s="1" t="s">
        <v>549</v>
      </c>
      <c r="E121" s="1" t="s">
        <v>54</v>
      </c>
      <c r="F121" s="1" t="s">
        <v>57</v>
      </c>
      <c r="G121" s="1" t="s">
        <v>56</v>
      </c>
      <c r="H121" s="19">
        <v>2.4559999999999998E-2</v>
      </c>
      <c r="I121" s="19">
        <v>1.9109999999999999E-2</v>
      </c>
      <c r="J121" s="19">
        <v>2.1919999999999999E-2</v>
      </c>
      <c r="K121" s="19">
        <v>1.34E-2</v>
      </c>
      <c r="L121" s="26">
        <f>ROUND(0.965286,3)</f>
        <v>0.96499999999999997</v>
      </c>
      <c r="M121" s="19">
        <f>ROUND(0.9950392,3)</f>
        <v>0.995</v>
      </c>
    </row>
    <row r="122" spans="1:13" ht="16">
      <c r="A122" s="1" t="s">
        <v>470</v>
      </c>
      <c r="B122" s="19">
        <v>4</v>
      </c>
      <c r="C122" s="19">
        <v>100262408</v>
      </c>
      <c r="D122" s="1" t="s">
        <v>548</v>
      </c>
      <c r="E122" s="1" t="s">
        <v>54</v>
      </c>
      <c r="F122" s="1" t="s">
        <v>49</v>
      </c>
      <c r="G122" s="1" t="s">
        <v>48</v>
      </c>
      <c r="H122" s="19">
        <v>0.2979</v>
      </c>
      <c r="I122" s="19">
        <v>0.30649999999999999</v>
      </c>
      <c r="J122" s="19">
        <v>0.30199999999999999</v>
      </c>
      <c r="K122" s="19">
        <v>0.32150000000000001</v>
      </c>
      <c r="L122" s="26">
        <f>ROUND(0.544002,3)</f>
        <v>0.54400000000000004</v>
      </c>
      <c r="M122" s="19">
        <f>ROUND(0.91845674,3)</f>
        <v>0.91800000000000004</v>
      </c>
    </row>
    <row r="123" spans="1:13" ht="16">
      <c r="A123" s="1" t="s">
        <v>470</v>
      </c>
      <c r="B123" s="19">
        <v>4</v>
      </c>
      <c r="C123" s="19">
        <v>100262547</v>
      </c>
      <c r="D123" s="1" t="s">
        <v>547</v>
      </c>
      <c r="E123" s="1" t="s">
        <v>54</v>
      </c>
      <c r="F123" s="1" t="s">
        <v>49</v>
      </c>
      <c r="G123" s="1" t="s">
        <v>48</v>
      </c>
      <c r="H123" s="19">
        <v>0.77700000000000002</v>
      </c>
      <c r="I123" s="19">
        <v>0.77569999999999995</v>
      </c>
      <c r="J123" s="19">
        <v>0.77639999999999998</v>
      </c>
      <c r="K123" s="19">
        <v>0.77739999999999998</v>
      </c>
      <c r="L123" s="26">
        <f>ROUND(0.471576,3)</f>
        <v>0.47199999999999998</v>
      </c>
      <c r="M123" s="19">
        <f>ROUND(0.91845674,3)</f>
        <v>0.91800000000000004</v>
      </c>
    </row>
    <row r="124" spans="1:13" ht="16">
      <c r="A124" s="1" t="s">
        <v>470</v>
      </c>
      <c r="B124" s="19">
        <v>4</v>
      </c>
      <c r="C124" s="19">
        <v>100262759</v>
      </c>
      <c r="D124" s="1" t="s">
        <v>546</v>
      </c>
      <c r="E124" s="1" t="s">
        <v>54</v>
      </c>
      <c r="F124" s="1" t="s">
        <v>57</v>
      </c>
      <c r="G124" s="1" t="s">
        <v>56</v>
      </c>
      <c r="H124" s="19">
        <v>0.6169</v>
      </c>
      <c r="I124" s="19">
        <v>0.60370000000000001</v>
      </c>
      <c r="J124" s="19">
        <v>0.61050000000000004</v>
      </c>
      <c r="K124" s="19">
        <v>0.56859999999999999</v>
      </c>
      <c r="L124" s="26">
        <f>ROUND(0.522329,3)</f>
        <v>0.52200000000000002</v>
      </c>
      <c r="M124" s="19">
        <f>ROUND(0.91845674,3)</f>
        <v>0.91800000000000004</v>
      </c>
    </row>
    <row r="125" spans="1:13" ht="16">
      <c r="A125" s="1" t="s">
        <v>470</v>
      </c>
      <c r="B125" s="19">
        <v>4</v>
      </c>
      <c r="C125" s="19">
        <v>100263062</v>
      </c>
      <c r="D125" s="1" t="s">
        <v>545</v>
      </c>
      <c r="E125" s="1" t="s">
        <v>54</v>
      </c>
      <c r="F125" s="1" t="s">
        <v>57</v>
      </c>
      <c r="G125" s="1" t="s">
        <v>56</v>
      </c>
      <c r="H125" s="19">
        <v>0.38300000000000001</v>
      </c>
      <c r="I125" s="19">
        <v>0.39629999999999999</v>
      </c>
      <c r="J125" s="19">
        <v>0.38950000000000001</v>
      </c>
      <c r="K125" s="19">
        <v>0.43280000000000002</v>
      </c>
      <c r="L125" s="26">
        <f>ROUND(0.515834,3)</f>
        <v>0.51600000000000001</v>
      </c>
      <c r="M125" s="19">
        <f>ROUND(0.91845674,3)</f>
        <v>0.91800000000000004</v>
      </c>
    </row>
    <row r="126" spans="1:13" ht="16">
      <c r="A126" s="1" t="s">
        <v>470</v>
      </c>
      <c r="B126" s="19">
        <v>4</v>
      </c>
      <c r="C126" s="19">
        <v>100263219</v>
      </c>
      <c r="D126" s="1" t="s">
        <v>544</v>
      </c>
      <c r="E126" s="1" t="s">
        <v>54</v>
      </c>
      <c r="F126" s="1" t="s">
        <v>49</v>
      </c>
      <c r="G126" s="1" t="s">
        <v>57</v>
      </c>
      <c r="H126" s="19">
        <v>0.38290000000000002</v>
      </c>
      <c r="I126" s="19">
        <v>0.39629999999999999</v>
      </c>
      <c r="J126" s="19">
        <v>0.38940000000000002</v>
      </c>
      <c r="K126" s="19">
        <v>0.43240000000000001</v>
      </c>
      <c r="L126" s="26">
        <f>ROUND(0.501296,3)</f>
        <v>0.501</v>
      </c>
      <c r="M126" s="19">
        <f>ROUND(0.91845674,3)</f>
        <v>0.91800000000000004</v>
      </c>
    </row>
    <row r="127" spans="1:13" ht="16">
      <c r="A127" s="1" t="s">
        <v>470</v>
      </c>
      <c r="B127" s="19">
        <v>4</v>
      </c>
      <c r="C127" s="19">
        <v>100263247</v>
      </c>
      <c r="D127" s="1" t="s">
        <v>543</v>
      </c>
      <c r="E127" s="1" t="s">
        <v>54</v>
      </c>
      <c r="F127" s="1" t="s">
        <v>57</v>
      </c>
      <c r="G127" s="1" t="s">
        <v>56</v>
      </c>
      <c r="H127" s="19">
        <v>0.61709999999999998</v>
      </c>
      <c r="I127" s="19">
        <v>0.60370000000000001</v>
      </c>
      <c r="J127" s="19">
        <v>0.61060000000000003</v>
      </c>
      <c r="K127" s="19">
        <v>0.56910000000000005</v>
      </c>
      <c r="L127" s="26">
        <f>ROUND(0.508057,3)</f>
        <v>0.50800000000000001</v>
      </c>
      <c r="M127" s="19">
        <f>ROUND(0.91845674,3)</f>
        <v>0.91800000000000004</v>
      </c>
    </row>
    <row r="128" spans="1:13" ht="16">
      <c r="A128" s="1" t="s">
        <v>470</v>
      </c>
      <c r="B128" s="19">
        <v>4</v>
      </c>
      <c r="C128" s="19">
        <v>100263252</v>
      </c>
      <c r="D128" s="1" t="s">
        <v>542</v>
      </c>
      <c r="E128" s="1" t="s">
        <v>54</v>
      </c>
      <c r="F128" s="1" t="s">
        <v>49</v>
      </c>
      <c r="G128" s="1" t="s">
        <v>48</v>
      </c>
      <c r="H128" s="19">
        <v>0.61709999999999998</v>
      </c>
      <c r="I128" s="19">
        <v>0.60370000000000001</v>
      </c>
      <c r="J128" s="19">
        <v>0.61060000000000003</v>
      </c>
      <c r="K128" s="19">
        <v>0.56930000000000003</v>
      </c>
      <c r="L128" s="26">
        <f>ROUND(0.508057,3)</f>
        <v>0.50800000000000001</v>
      </c>
      <c r="M128" s="19">
        <f>ROUND(0.91845674,3)</f>
        <v>0.91800000000000004</v>
      </c>
    </row>
    <row r="129" spans="1:13" ht="16">
      <c r="A129" s="1" t="s">
        <v>470</v>
      </c>
      <c r="B129" s="19">
        <v>4</v>
      </c>
      <c r="C129" s="19">
        <v>100263336</v>
      </c>
      <c r="D129" s="1" t="s">
        <v>541</v>
      </c>
      <c r="E129" s="1" t="s">
        <v>54</v>
      </c>
      <c r="F129" s="1" t="s">
        <v>57</v>
      </c>
      <c r="G129" s="1" t="s">
        <v>56</v>
      </c>
      <c r="H129" s="19">
        <v>3.8960000000000002E-3</v>
      </c>
      <c r="I129" s="19">
        <v>2.5860000000000002E-3</v>
      </c>
      <c r="J129" s="19">
        <v>3.258E-3</v>
      </c>
      <c r="K129" s="19">
        <v>1.1999999999999999E-3</v>
      </c>
      <c r="L129" s="26">
        <f>ROUND(0.186022,3)</f>
        <v>0.186</v>
      </c>
      <c r="M129" s="19">
        <f>ROUND(0.91845674,3)</f>
        <v>0.91800000000000004</v>
      </c>
    </row>
    <row r="130" spans="1:13" ht="16">
      <c r="A130" s="1" t="s">
        <v>470</v>
      </c>
      <c r="B130" s="19">
        <v>4</v>
      </c>
      <c r="C130" s="19">
        <v>100263351</v>
      </c>
      <c r="D130" s="1" t="s">
        <v>540</v>
      </c>
      <c r="E130" s="1" t="s">
        <v>54</v>
      </c>
      <c r="F130" s="1" t="s">
        <v>49</v>
      </c>
      <c r="G130" s="1" t="s">
        <v>48</v>
      </c>
      <c r="H130" s="19">
        <v>8.5369999999999994E-3</v>
      </c>
      <c r="I130" s="19">
        <v>6.3499999999999997E-3</v>
      </c>
      <c r="J130" s="19">
        <v>7.4780000000000003E-3</v>
      </c>
      <c r="K130" s="19">
        <v>7.6E-3</v>
      </c>
      <c r="L130" s="26">
        <f>ROUND(0.213711,3)</f>
        <v>0.214</v>
      </c>
      <c r="M130" s="19">
        <f>ROUND(0.91845674,3)</f>
        <v>0.91800000000000004</v>
      </c>
    </row>
    <row r="131" spans="1:13" ht="16">
      <c r="A131" s="1" t="s">
        <v>470</v>
      </c>
      <c r="B131" s="19">
        <v>4</v>
      </c>
      <c r="C131" s="19">
        <v>100263383</v>
      </c>
      <c r="D131" s="1" t="s">
        <v>539</v>
      </c>
      <c r="E131" s="1" t="s">
        <v>54</v>
      </c>
      <c r="F131" s="1" t="s">
        <v>49</v>
      </c>
      <c r="G131" s="1" t="s">
        <v>48</v>
      </c>
      <c r="H131" s="19">
        <v>0.61709999999999998</v>
      </c>
      <c r="I131" s="19">
        <v>0.60370000000000001</v>
      </c>
      <c r="J131" s="19">
        <v>0.61060000000000003</v>
      </c>
      <c r="K131" s="19">
        <v>0.56810000000000005</v>
      </c>
      <c r="L131" s="26">
        <f>ROUND(0.508057,3)</f>
        <v>0.50800000000000001</v>
      </c>
      <c r="M131" s="19">
        <f>ROUND(0.91845674,3)</f>
        <v>0.91800000000000004</v>
      </c>
    </row>
    <row r="132" spans="1:13" ht="16">
      <c r="A132" s="1" t="s">
        <v>470</v>
      </c>
      <c r="B132" s="19">
        <v>4</v>
      </c>
      <c r="C132" s="19">
        <v>100263414</v>
      </c>
      <c r="D132" s="1" t="s">
        <v>538</v>
      </c>
      <c r="E132" s="1" t="s">
        <v>54</v>
      </c>
      <c r="F132" s="1" t="s">
        <v>57</v>
      </c>
      <c r="G132" s="1" t="s">
        <v>56</v>
      </c>
      <c r="H132" s="19">
        <v>0.61709999999999998</v>
      </c>
      <c r="I132" s="19">
        <v>0.60370000000000001</v>
      </c>
      <c r="J132" s="19">
        <v>0.61060000000000003</v>
      </c>
      <c r="K132" s="19">
        <v>0.57210000000000005</v>
      </c>
      <c r="L132" s="26">
        <f>ROUND(0.508057,3)</f>
        <v>0.50800000000000001</v>
      </c>
      <c r="M132" s="19">
        <f>ROUND(0.91845674,3)</f>
        <v>0.91800000000000004</v>
      </c>
    </row>
    <row r="133" spans="1:13" ht="16">
      <c r="A133" s="1" t="s">
        <v>470</v>
      </c>
      <c r="B133" s="19">
        <v>4</v>
      </c>
      <c r="C133" s="19">
        <v>100263417</v>
      </c>
      <c r="D133" s="1" t="s">
        <v>537</v>
      </c>
      <c r="E133" s="1" t="s">
        <v>54</v>
      </c>
      <c r="F133" s="1" t="s">
        <v>49</v>
      </c>
      <c r="G133" s="1" t="s">
        <v>57</v>
      </c>
      <c r="H133" s="19">
        <v>0.61709999999999998</v>
      </c>
      <c r="I133" s="19">
        <v>0.60370000000000001</v>
      </c>
      <c r="J133" s="19">
        <v>0.61060000000000003</v>
      </c>
      <c r="K133" s="19">
        <v>0.57169999999999999</v>
      </c>
      <c r="L133" s="26">
        <f>ROUND(0.508057,3)</f>
        <v>0.50800000000000001</v>
      </c>
      <c r="M133" s="19">
        <f>ROUND(0.91845674,3)</f>
        <v>0.91800000000000004</v>
      </c>
    </row>
    <row r="134" spans="1:13" ht="16">
      <c r="A134" s="1" t="s">
        <v>470</v>
      </c>
      <c r="B134" s="19">
        <v>4</v>
      </c>
      <c r="C134" s="19">
        <v>100263584</v>
      </c>
      <c r="D134" s="1" t="s">
        <v>536</v>
      </c>
      <c r="E134" s="1" t="s">
        <v>54</v>
      </c>
      <c r="F134" s="1" t="s">
        <v>57</v>
      </c>
      <c r="G134" s="1" t="s">
        <v>48</v>
      </c>
      <c r="H134" s="19">
        <v>0.61709999999999998</v>
      </c>
      <c r="I134" s="19">
        <v>0.60370000000000001</v>
      </c>
      <c r="J134" s="19">
        <v>0.61060000000000003</v>
      </c>
      <c r="K134" s="19">
        <v>0.56869999999999998</v>
      </c>
      <c r="L134" s="26">
        <f>ROUND(0.52169,3)</f>
        <v>0.52200000000000002</v>
      </c>
      <c r="M134" s="19">
        <f>ROUND(0.91845674,3)</f>
        <v>0.91800000000000004</v>
      </c>
    </row>
    <row r="135" spans="1:13" ht="16">
      <c r="A135" s="1" t="s">
        <v>470</v>
      </c>
      <c r="B135" s="19">
        <v>4</v>
      </c>
      <c r="C135" s="19">
        <v>100263695</v>
      </c>
      <c r="D135" s="1" t="s">
        <v>535</v>
      </c>
      <c r="E135" s="1" t="s">
        <v>54</v>
      </c>
      <c r="F135" s="1" t="s">
        <v>49</v>
      </c>
      <c r="G135" s="1" t="s">
        <v>57</v>
      </c>
      <c r="H135" s="19">
        <v>0.91491999999999996</v>
      </c>
      <c r="I135" s="19">
        <v>0.91022000000000003</v>
      </c>
      <c r="J135" s="19">
        <v>0.91264999999999996</v>
      </c>
      <c r="K135" s="19">
        <v>0.89029999999999998</v>
      </c>
      <c r="L135" s="26">
        <f>ROUND(0.911059,3)</f>
        <v>0.91100000000000003</v>
      </c>
      <c r="M135" s="19">
        <f>ROUND(0.9950392,3)</f>
        <v>0.995</v>
      </c>
    </row>
    <row r="136" spans="1:13" ht="16">
      <c r="A136" s="1" t="s">
        <v>470</v>
      </c>
      <c r="B136" s="19">
        <v>4</v>
      </c>
      <c r="C136" s="19">
        <v>100263715</v>
      </c>
      <c r="D136" s="1" t="s">
        <v>534</v>
      </c>
      <c r="E136" s="1" t="s">
        <v>54</v>
      </c>
      <c r="F136" s="1" t="s">
        <v>49</v>
      </c>
      <c r="G136" s="1" t="s">
        <v>48</v>
      </c>
      <c r="H136" s="19">
        <v>0.61709999999999998</v>
      </c>
      <c r="I136" s="19">
        <v>0.60370000000000001</v>
      </c>
      <c r="J136" s="19">
        <v>0.61060000000000003</v>
      </c>
      <c r="K136" s="19">
        <v>0.56910000000000005</v>
      </c>
      <c r="L136" s="26">
        <f>ROUND(0.52169,3)</f>
        <v>0.52200000000000002</v>
      </c>
      <c r="M136" s="19">
        <f>ROUND(0.91845674,3)</f>
        <v>0.91800000000000004</v>
      </c>
    </row>
    <row r="137" spans="1:13" ht="16">
      <c r="A137" s="1" t="s">
        <v>470</v>
      </c>
      <c r="B137" s="19">
        <v>4</v>
      </c>
      <c r="C137" s="19">
        <v>100263735</v>
      </c>
      <c r="D137" s="1" t="s">
        <v>533</v>
      </c>
      <c r="E137" s="1" t="s">
        <v>54</v>
      </c>
      <c r="F137" s="1" t="s">
        <v>57</v>
      </c>
      <c r="G137" s="1" t="s">
        <v>56</v>
      </c>
      <c r="H137" s="19">
        <v>0.98531999999999997</v>
      </c>
      <c r="I137" s="19">
        <v>0.98455999999999999</v>
      </c>
      <c r="J137" s="19">
        <v>0.98494999999999999</v>
      </c>
      <c r="K137" s="19">
        <v>0.98599999999999999</v>
      </c>
      <c r="L137" s="26">
        <f>ROUND(0.333779,3)</f>
        <v>0.33400000000000002</v>
      </c>
      <c r="M137" s="19">
        <f>ROUND(0.91845674,3)</f>
        <v>0.91800000000000004</v>
      </c>
    </row>
    <row r="138" spans="1:13" ht="16">
      <c r="A138" s="1" t="s">
        <v>470</v>
      </c>
      <c r="B138" s="19">
        <v>4</v>
      </c>
      <c r="C138" s="19">
        <v>100263762</v>
      </c>
      <c r="D138" s="1" t="s">
        <v>532</v>
      </c>
      <c r="E138" s="1" t="s">
        <v>54</v>
      </c>
      <c r="F138" s="1" t="s">
        <v>56</v>
      </c>
      <c r="G138" s="1" t="s">
        <v>48</v>
      </c>
      <c r="H138" s="19">
        <v>0.38290000000000002</v>
      </c>
      <c r="I138" s="19">
        <v>0.39629999999999999</v>
      </c>
      <c r="J138" s="19">
        <v>0.38940000000000002</v>
      </c>
      <c r="K138" s="19">
        <v>0.43090000000000001</v>
      </c>
      <c r="L138" s="26">
        <f>ROUND(0.52169,3)</f>
        <v>0.52200000000000002</v>
      </c>
      <c r="M138" s="19">
        <f>ROUND(0.91845674,3)</f>
        <v>0.91800000000000004</v>
      </c>
    </row>
    <row r="139" spans="1:13" ht="16">
      <c r="A139" s="1" t="s">
        <v>470</v>
      </c>
      <c r="B139" s="19">
        <v>4</v>
      </c>
      <c r="C139" s="19">
        <v>100263778</v>
      </c>
      <c r="D139" s="1" t="s">
        <v>531</v>
      </c>
      <c r="E139" s="1" t="s">
        <v>54</v>
      </c>
      <c r="F139" s="1" t="s">
        <v>57</v>
      </c>
      <c r="G139" s="1" t="s">
        <v>56</v>
      </c>
      <c r="H139" s="19">
        <v>0.61709999999999998</v>
      </c>
      <c r="I139" s="19">
        <v>0.60370000000000001</v>
      </c>
      <c r="J139" s="19">
        <v>0.61060000000000003</v>
      </c>
      <c r="K139" s="19">
        <v>0.56930000000000003</v>
      </c>
      <c r="L139" s="26">
        <f>ROUND(0.52169,3)</f>
        <v>0.52200000000000002</v>
      </c>
      <c r="M139" s="19">
        <f>ROUND(0.91845674,3)</f>
        <v>0.91800000000000004</v>
      </c>
    </row>
    <row r="140" spans="1:13" ht="16">
      <c r="A140" s="1" t="s">
        <v>470</v>
      </c>
      <c r="B140" s="19">
        <v>4</v>
      </c>
      <c r="C140" s="19">
        <v>100263834</v>
      </c>
      <c r="D140" s="1" t="s">
        <v>530</v>
      </c>
      <c r="E140" s="1" t="s">
        <v>54</v>
      </c>
      <c r="F140" s="1" t="s">
        <v>57</v>
      </c>
      <c r="G140" s="1" t="s">
        <v>56</v>
      </c>
      <c r="H140" s="19">
        <v>0.3831</v>
      </c>
      <c r="I140" s="19">
        <v>0.39650000000000002</v>
      </c>
      <c r="J140" s="19">
        <v>0.3896</v>
      </c>
      <c r="K140" s="19">
        <v>0.43219999999999997</v>
      </c>
      <c r="L140" s="26">
        <f>ROUND(0.52018,3)</f>
        <v>0.52</v>
      </c>
      <c r="M140" s="19">
        <f>ROUND(0.91845674,3)</f>
        <v>0.91800000000000004</v>
      </c>
    </row>
    <row r="141" spans="1:13" ht="16">
      <c r="A141" s="1" t="s">
        <v>470</v>
      </c>
      <c r="B141" s="19">
        <v>4</v>
      </c>
      <c r="C141" s="19">
        <v>100263942</v>
      </c>
      <c r="D141" s="1" t="s">
        <v>529</v>
      </c>
      <c r="E141" s="1" t="s">
        <v>54</v>
      </c>
      <c r="F141" s="1" t="s">
        <v>57</v>
      </c>
      <c r="G141" s="1" t="s">
        <v>56</v>
      </c>
      <c r="H141" s="19">
        <v>0.3826</v>
      </c>
      <c r="I141" s="19">
        <v>0.3962</v>
      </c>
      <c r="J141" s="19">
        <v>0.38919999999999999</v>
      </c>
      <c r="K141" s="19">
        <v>0.43109999999999998</v>
      </c>
      <c r="L141" s="26">
        <f>ROUND(0.50265,3)</f>
        <v>0.503</v>
      </c>
      <c r="M141" s="19">
        <f>ROUND(0.91845674,3)</f>
        <v>0.91800000000000004</v>
      </c>
    </row>
    <row r="142" spans="1:13" ht="16">
      <c r="A142" s="1" t="s">
        <v>470</v>
      </c>
      <c r="B142" s="19">
        <v>4</v>
      </c>
      <c r="C142" s="19">
        <v>100263965</v>
      </c>
      <c r="D142" s="1" t="s">
        <v>528</v>
      </c>
      <c r="E142" s="1" t="s">
        <v>76</v>
      </c>
      <c r="F142" s="1" t="s">
        <v>57</v>
      </c>
      <c r="G142" s="1" t="s">
        <v>56</v>
      </c>
      <c r="H142" s="19">
        <v>0.38290000000000002</v>
      </c>
      <c r="I142" s="19">
        <v>0.39629999999999999</v>
      </c>
      <c r="J142" s="19">
        <v>0.38940000000000002</v>
      </c>
      <c r="K142" s="19">
        <v>0.43099999999999999</v>
      </c>
      <c r="L142" s="26">
        <f>ROUND(0.52169,3)</f>
        <v>0.52200000000000002</v>
      </c>
      <c r="M142" s="19">
        <f>ROUND(0.91845674,3)</f>
        <v>0.91800000000000004</v>
      </c>
    </row>
    <row r="143" spans="1:13" ht="16">
      <c r="A143" s="1" t="s">
        <v>470</v>
      </c>
      <c r="B143" s="19">
        <v>4</v>
      </c>
      <c r="C143" s="19">
        <v>100264102</v>
      </c>
      <c r="D143" s="1" t="s">
        <v>527</v>
      </c>
      <c r="E143" s="1" t="s">
        <v>99</v>
      </c>
      <c r="F143" s="1" t="s">
        <v>49</v>
      </c>
      <c r="G143" s="1" t="s">
        <v>48</v>
      </c>
      <c r="H143" s="19">
        <v>1.456E-2</v>
      </c>
      <c r="I143" s="19">
        <v>1.538E-2</v>
      </c>
      <c r="J143" s="19">
        <v>1.4959999999999999E-2</v>
      </c>
      <c r="K143" s="19">
        <v>1.4E-2</v>
      </c>
      <c r="L143" s="26">
        <f>ROUND(0.330533,3)</f>
        <v>0.33100000000000002</v>
      </c>
      <c r="M143" s="19">
        <f>ROUND(0.91845674,3)</f>
        <v>0.91800000000000004</v>
      </c>
    </row>
    <row r="144" spans="1:13" ht="16">
      <c r="A144" s="1" t="s">
        <v>470</v>
      </c>
      <c r="B144" s="19">
        <v>4</v>
      </c>
      <c r="C144" s="19">
        <v>100264578</v>
      </c>
      <c r="D144" s="1" t="s">
        <v>526</v>
      </c>
      <c r="E144" s="1" t="s">
        <v>54</v>
      </c>
      <c r="F144" s="1" t="s">
        <v>57</v>
      </c>
      <c r="G144" s="1" t="s">
        <v>48</v>
      </c>
      <c r="H144" s="19">
        <v>0.98721000000000003</v>
      </c>
      <c r="I144" s="19">
        <v>0.98731000000000002</v>
      </c>
      <c r="J144" s="19">
        <v>0.98726000000000003</v>
      </c>
      <c r="K144" s="19">
        <v>0.98829999999999996</v>
      </c>
      <c r="L144" s="26">
        <f>ROUND(0.859077,3)</f>
        <v>0.85899999999999999</v>
      </c>
      <c r="M144" s="19">
        <f>ROUND(0.9950392,3)</f>
        <v>0.995</v>
      </c>
    </row>
    <row r="145" spans="1:13" ht="16">
      <c r="A145" s="1" t="s">
        <v>470</v>
      </c>
      <c r="B145" s="19">
        <v>4</v>
      </c>
      <c r="C145" s="19">
        <v>100264620</v>
      </c>
      <c r="D145" s="1" t="s">
        <v>525</v>
      </c>
      <c r="E145" s="1" t="s">
        <v>54</v>
      </c>
      <c r="F145" s="1" t="s">
        <v>56</v>
      </c>
      <c r="G145" s="1" t="s">
        <v>48</v>
      </c>
      <c r="H145" s="19">
        <v>0.38290000000000002</v>
      </c>
      <c r="I145" s="19">
        <v>0.39629999999999999</v>
      </c>
      <c r="J145" s="19">
        <v>0.38940000000000002</v>
      </c>
      <c r="K145" s="19">
        <v>0.432</v>
      </c>
      <c r="L145" s="26">
        <f>ROUND(0.52169,3)</f>
        <v>0.52200000000000002</v>
      </c>
      <c r="M145" s="19">
        <f>ROUND(0.91845674,3)</f>
        <v>0.91800000000000004</v>
      </c>
    </row>
    <row r="146" spans="1:13" ht="16">
      <c r="A146" s="1" t="s">
        <v>470</v>
      </c>
      <c r="B146" s="19">
        <v>4</v>
      </c>
      <c r="C146" s="19">
        <v>100264946</v>
      </c>
      <c r="D146" s="1" t="s">
        <v>524</v>
      </c>
      <c r="E146" s="1" t="s">
        <v>54</v>
      </c>
      <c r="F146" s="1" t="s">
        <v>57</v>
      </c>
      <c r="G146" s="1" t="s">
        <v>56</v>
      </c>
      <c r="H146" s="19">
        <v>0.61709999999999998</v>
      </c>
      <c r="I146" s="19">
        <v>0.60370000000000001</v>
      </c>
      <c r="J146" s="19">
        <v>0.61060000000000003</v>
      </c>
      <c r="K146" s="19">
        <v>0.56879999999999997</v>
      </c>
      <c r="L146" s="26">
        <f>ROUND(0.52169,3)</f>
        <v>0.52200000000000002</v>
      </c>
      <c r="M146" s="19">
        <f>ROUND(0.91845674,3)</f>
        <v>0.91800000000000004</v>
      </c>
    </row>
    <row r="147" spans="1:13" ht="16">
      <c r="A147" s="1" t="s">
        <v>470</v>
      </c>
      <c r="B147" s="19">
        <v>4</v>
      </c>
      <c r="C147" s="19">
        <v>100265236</v>
      </c>
      <c r="D147" s="1" t="s">
        <v>523</v>
      </c>
      <c r="E147" s="1" t="s">
        <v>54</v>
      </c>
      <c r="F147" s="1" t="s">
        <v>56</v>
      </c>
      <c r="G147" s="1" t="s">
        <v>48</v>
      </c>
      <c r="H147" s="19">
        <v>0.61709999999999998</v>
      </c>
      <c r="I147" s="19">
        <v>0.60370000000000001</v>
      </c>
      <c r="J147" s="19">
        <v>0.61060000000000003</v>
      </c>
      <c r="K147" s="19">
        <v>0.56920000000000004</v>
      </c>
      <c r="L147" s="26">
        <f>ROUND(0.52169,3)</f>
        <v>0.52200000000000002</v>
      </c>
      <c r="M147" s="19">
        <f>ROUND(0.91845674,3)</f>
        <v>0.91800000000000004</v>
      </c>
    </row>
    <row r="148" spans="1:13" ht="16">
      <c r="A148" s="1" t="s">
        <v>470</v>
      </c>
      <c r="B148" s="19">
        <v>4</v>
      </c>
      <c r="C148" s="19">
        <v>100265325</v>
      </c>
      <c r="D148" s="1" t="s">
        <v>522</v>
      </c>
      <c r="E148" s="1" t="s">
        <v>54</v>
      </c>
      <c r="F148" s="1" t="s">
        <v>49</v>
      </c>
      <c r="G148" s="1" t="s">
        <v>56</v>
      </c>
      <c r="H148" s="19">
        <v>0.38290000000000002</v>
      </c>
      <c r="I148" s="19">
        <v>0.39629999999999999</v>
      </c>
      <c r="J148" s="19">
        <v>0.38940000000000002</v>
      </c>
      <c r="K148" s="19">
        <v>0.43109999999999998</v>
      </c>
      <c r="L148" s="26">
        <f>ROUND(0.52169,3)</f>
        <v>0.52200000000000002</v>
      </c>
      <c r="M148" s="19">
        <f>ROUND(0.91845674,3)</f>
        <v>0.91800000000000004</v>
      </c>
    </row>
    <row r="149" spans="1:13" ht="16">
      <c r="A149" s="1" t="s">
        <v>470</v>
      </c>
      <c r="B149" s="19">
        <v>4</v>
      </c>
      <c r="C149" s="19">
        <v>100265348</v>
      </c>
      <c r="D149" s="1" t="s">
        <v>521</v>
      </c>
      <c r="E149" s="1" t="s">
        <v>54</v>
      </c>
      <c r="F149" s="1" t="s">
        <v>49</v>
      </c>
      <c r="G149" s="1" t="s">
        <v>48</v>
      </c>
      <c r="H149" s="19">
        <v>0.61709999999999998</v>
      </c>
      <c r="I149" s="19">
        <v>0.60370000000000001</v>
      </c>
      <c r="J149" s="19">
        <v>0.61060000000000003</v>
      </c>
      <c r="K149" s="19">
        <v>0.56899999999999995</v>
      </c>
      <c r="L149" s="26">
        <f>ROUND(0.52169,3)</f>
        <v>0.52200000000000002</v>
      </c>
      <c r="M149" s="19">
        <f>ROUND(0.91845674,3)</f>
        <v>0.91800000000000004</v>
      </c>
    </row>
    <row r="150" spans="1:13" ht="16">
      <c r="A150" s="1" t="s">
        <v>470</v>
      </c>
      <c r="B150" s="19">
        <v>4</v>
      </c>
      <c r="C150" s="19">
        <v>100265405</v>
      </c>
      <c r="D150" s="1" t="s">
        <v>520</v>
      </c>
      <c r="E150" s="1" t="s">
        <v>54</v>
      </c>
      <c r="F150" s="1" t="s">
        <v>49</v>
      </c>
      <c r="G150" s="1" t="s">
        <v>48</v>
      </c>
      <c r="H150" s="19">
        <v>3.8960000000000002E-3</v>
      </c>
      <c r="I150" s="19">
        <v>2.3969999999999998E-3</v>
      </c>
      <c r="J150" s="19">
        <v>3.166E-3</v>
      </c>
      <c r="K150" s="19">
        <v>1.1000000000000001E-3</v>
      </c>
      <c r="L150" s="26">
        <f>ROUND(0.117815,3)</f>
        <v>0.11799999999999999</v>
      </c>
      <c r="M150" s="19">
        <f>ROUND(0.91845674,3)</f>
        <v>0.91800000000000004</v>
      </c>
    </row>
    <row r="151" spans="1:13" ht="16">
      <c r="A151" s="1" t="s">
        <v>470</v>
      </c>
      <c r="B151" s="19">
        <v>4</v>
      </c>
      <c r="C151" s="19">
        <v>100265514</v>
      </c>
      <c r="D151" s="1" t="s">
        <v>519</v>
      </c>
      <c r="E151" s="1" t="s">
        <v>54</v>
      </c>
      <c r="F151" s="1" t="s">
        <v>57</v>
      </c>
      <c r="G151" s="1" t="s">
        <v>56</v>
      </c>
      <c r="H151" s="19">
        <v>5.2979999999999999E-2</v>
      </c>
      <c r="I151" s="19">
        <v>5.5160000000000001E-2</v>
      </c>
      <c r="J151" s="19">
        <v>5.4030000000000002E-2</v>
      </c>
      <c r="K151" s="19">
        <v>5.67E-2</v>
      </c>
      <c r="L151" s="26">
        <f>ROUND(0.985911,3)</f>
        <v>0.98599999999999999</v>
      </c>
      <c r="M151" s="19">
        <f>ROUND(0.99568015,3)</f>
        <v>0.996</v>
      </c>
    </row>
    <row r="152" spans="1:13" ht="16">
      <c r="A152" s="1" t="s">
        <v>470</v>
      </c>
      <c r="B152" s="19">
        <v>4</v>
      </c>
      <c r="C152" s="19">
        <v>100265515</v>
      </c>
      <c r="D152" s="1" t="s">
        <v>518</v>
      </c>
      <c r="E152" s="1" t="s">
        <v>54</v>
      </c>
      <c r="F152" s="1" t="s">
        <v>49</v>
      </c>
      <c r="G152" s="1" t="s">
        <v>48</v>
      </c>
      <c r="H152" s="19">
        <v>0.38290000000000002</v>
      </c>
      <c r="I152" s="19">
        <v>0.39629999999999999</v>
      </c>
      <c r="J152" s="19">
        <v>0.38940000000000002</v>
      </c>
      <c r="K152" s="19">
        <v>0.43159999999999998</v>
      </c>
      <c r="L152" s="26">
        <f>ROUND(0.508853,3)</f>
        <v>0.50900000000000001</v>
      </c>
      <c r="M152" s="19">
        <f>ROUND(0.91845674,3)</f>
        <v>0.91800000000000004</v>
      </c>
    </row>
    <row r="153" spans="1:13" ht="16">
      <c r="A153" s="1" t="s">
        <v>470</v>
      </c>
      <c r="B153" s="19">
        <v>4</v>
      </c>
      <c r="C153" s="19">
        <v>100265622</v>
      </c>
      <c r="D153" s="1" t="s">
        <v>517</v>
      </c>
      <c r="E153" s="1" t="s">
        <v>54</v>
      </c>
      <c r="F153" s="1" t="s">
        <v>49</v>
      </c>
      <c r="G153" s="1" t="s">
        <v>56</v>
      </c>
      <c r="H153" s="19">
        <v>0.7218</v>
      </c>
      <c r="I153" s="19">
        <v>0.71589999999999998</v>
      </c>
      <c r="J153" s="19">
        <v>0.71889999999999998</v>
      </c>
      <c r="K153" s="19">
        <v>0.70189999999999997</v>
      </c>
      <c r="L153" s="26">
        <f>ROUND(0.684059,3)</f>
        <v>0.68400000000000005</v>
      </c>
      <c r="M153" s="19">
        <f>ROUND(0.97208384,3)</f>
        <v>0.97199999999999998</v>
      </c>
    </row>
    <row r="154" spans="1:13" ht="16">
      <c r="A154" s="1" t="s">
        <v>470</v>
      </c>
      <c r="B154" s="19">
        <v>4</v>
      </c>
      <c r="C154" s="19">
        <v>100265625</v>
      </c>
      <c r="D154" s="1" t="s">
        <v>516</v>
      </c>
      <c r="E154" s="1" t="s">
        <v>54</v>
      </c>
      <c r="F154" s="1" t="s">
        <v>56</v>
      </c>
      <c r="G154" s="1" t="s">
        <v>48</v>
      </c>
      <c r="H154" s="19">
        <v>0.2782</v>
      </c>
      <c r="I154" s="19">
        <v>0.28410000000000002</v>
      </c>
      <c r="J154" s="19">
        <v>0.28110000000000002</v>
      </c>
      <c r="K154" s="19">
        <v>0.29799999999999999</v>
      </c>
      <c r="L154" s="26">
        <f>ROUND(0.684059,3)</f>
        <v>0.68400000000000005</v>
      </c>
      <c r="M154" s="19">
        <f>ROUND(0.97208384,3)</f>
        <v>0.97199999999999998</v>
      </c>
    </row>
    <row r="155" spans="1:13" ht="16">
      <c r="A155" s="1" t="s">
        <v>470</v>
      </c>
      <c r="B155" s="19">
        <v>4</v>
      </c>
      <c r="C155" s="19">
        <v>100265908</v>
      </c>
      <c r="D155" s="1" t="s">
        <v>515</v>
      </c>
      <c r="E155" s="1" t="s">
        <v>54</v>
      </c>
      <c r="F155" s="1" t="s">
        <v>57</v>
      </c>
      <c r="G155" s="1" t="s">
        <v>56</v>
      </c>
      <c r="H155" s="19">
        <v>0.997973</v>
      </c>
      <c r="I155" s="19">
        <v>0.99807199999999996</v>
      </c>
      <c r="J155" s="19">
        <v>0.99802199999999996</v>
      </c>
      <c r="K155" s="19">
        <v>0.99939999999999996</v>
      </c>
      <c r="L155" s="26">
        <f>ROUND(0.128156,3)</f>
        <v>0.128</v>
      </c>
      <c r="M155" s="19">
        <f>ROUND(0.91845674,3)</f>
        <v>0.91800000000000004</v>
      </c>
    </row>
    <row r="156" spans="1:13" ht="16">
      <c r="A156" s="1" t="s">
        <v>470</v>
      </c>
      <c r="B156" s="19">
        <v>4</v>
      </c>
      <c r="C156" s="19">
        <v>100265957</v>
      </c>
      <c r="D156" s="1" t="s">
        <v>514</v>
      </c>
      <c r="E156" s="1" t="s">
        <v>54</v>
      </c>
      <c r="F156" s="1" t="s">
        <v>49</v>
      </c>
      <c r="G156" s="1" t="s">
        <v>56</v>
      </c>
      <c r="H156" s="19">
        <v>7.6130000000000003E-2</v>
      </c>
      <c r="I156" s="19">
        <v>7.2529999999999997E-2</v>
      </c>
      <c r="J156" s="19">
        <v>7.4389999999999998E-2</v>
      </c>
      <c r="K156" s="19">
        <v>6.4299999999999996E-2</v>
      </c>
      <c r="L156" s="26">
        <f>ROUND(0.93438,3)</f>
        <v>0.93400000000000005</v>
      </c>
      <c r="M156" s="19">
        <f>ROUND(0.9950392,3)</f>
        <v>0.995</v>
      </c>
    </row>
    <row r="157" spans="1:13" ht="16">
      <c r="A157" s="1" t="s">
        <v>470</v>
      </c>
      <c r="B157" s="19">
        <v>4</v>
      </c>
      <c r="C157" s="19">
        <v>100266112</v>
      </c>
      <c r="D157" s="1" t="s">
        <v>513</v>
      </c>
      <c r="E157" s="1" t="s">
        <v>99</v>
      </c>
      <c r="F157" s="1" t="s">
        <v>57</v>
      </c>
      <c r="G157" s="1" t="s">
        <v>56</v>
      </c>
      <c r="H157" s="19">
        <v>0.38290000000000002</v>
      </c>
      <c r="I157" s="19">
        <v>0.39629999999999999</v>
      </c>
      <c r="J157" s="19">
        <v>0.38940000000000002</v>
      </c>
      <c r="K157" s="19">
        <v>0.43159999999999998</v>
      </c>
      <c r="L157" s="26">
        <f>ROUND(0.52169,3)</f>
        <v>0.52200000000000002</v>
      </c>
      <c r="M157" s="19">
        <f>ROUND(0.91845674,3)</f>
        <v>0.91800000000000004</v>
      </c>
    </row>
    <row r="158" spans="1:13" ht="16">
      <c r="A158" s="1" t="s">
        <v>470</v>
      </c>
      <c r="B158" s="19">
        <v>4</v>
      </c>
      <c r="C158" s="19">
        <v>100266133</v>
      </c>
      <c r="D158" s="1" t="s">
        <v>512</v>
      </c>
      <c r="E158" s="1" t="s">
        <v>99</v>
      </c>
      <c r="F158" s="1" t="s">
        <v>57</v>
      </c>
      <c r="G158" s="1" t="s">
        <v>56</v>
      </c>
      <c r="H158" s="19">
        <v>0.77690000000000003</v>
      </c>
      <c r="I158" s="19">
        <v>0.77539999999999998</v>
      </c>
      <c r="J158" s="19">
        <v>0.7762</v>
      </c>
      <c r="K158" s="19">
        <v>0.7772</v>
      </c>
      <c r="L158" s="26">
        <f>ROUND(0.452951,3)</f>
        <v>0.45300000000000001</v>
      </c>
      <c r="M158" s="19">
        <f>ROUND(0.91845674,3)</f>
        <v>0.91800000000000004</v>
      </c>
    </row>
    <row r="159" spans="1:13" ht="16">
      <c r="A159" s="1" t="s">
        <v>470</v>
      </c>
      <c r="B159" s="19">
        <v>4</v>
      </c>
      <c r="C159" s="19">
        <v>100266157</v>
      </c>
      <c r="D159" s="1" t="s">
        <v>511</v>
      </c>
      <c r="E159" s="1" t="s">
        <v>99</v>
      </c>
      <c r="F159" s="1" t="s">
        <v>49</v>
      </c>
      <c r="G159" s="1" t="s">
        <v>48</v>
      </c>
      <c r="H159" s="19">
        <v>2.3969999999999998E-3</v>
      </c>
      <c r="I159" s="19">
        <v>3.2369999999999999E-3</v>
      </c>
      <c r="J159" s="19">
        <v>2.8040000000000001E-3</v>
      </c>
      <c r="K159" s="19">
        <v>2.7000000000000001E-3</v>
      </c>
      <c r="L159" s="26">
        <f>ROUND(0.129668,3)</f>
        <v>0.13</v>
      </c>
      <c r="M159" s="19">
        <f>ROUND(0.91845674,3)</f>
        <v>0.91800000000000004</v>
      </c>
    </row>
    <row r="160" spans="1:13" ht="16">
      <c r="A160" s="1" t="s">
        <v>470</v>
      </c>
      <c r="B160" s="19">
        <v>4</v>
      </c>
      <c r="C160" s="19">
        <v>100266330</v>
      </c>
      <c r="D160" s="1" t="s">
        <v>510</v>
      </c>
      <c r="E160" s="1" t="s">
        <v>54</v>
      </c>
      <c r="F160" s="1" t="s">
        <v>49</v>
      </c>
      <c r="G160" s="1" t="s">
        <v>48</v>
      </c>
      <c r="H160" s="19">
        <v>0.61709999999999998</v>
      </c>
      <c r="I160" s="19">
        <v>0.60370000000000001</v>
      </c>
      <c r="J160" s="19">
        <v>0.61060000000000003</v>
      </c>
      <c r="K160" s="19">
        <v>0.56859999999999999</v>
      </c>
      <c r="L160" s="26">
        <f>ROUND(0.52169,3)</f>
        <v>0.52200000000000002</v>
      </c>
      <c r="M160" s="19">
        <f>ROUND(0.91845674,3)</f>
        <v>0.91800000000000004</v>
      </c>
    </row>
    <row r="161" spans="1:13" ht="16">
      <c r="A161" s="1" t="s">
        <v>470</v>
      </c>
      <c r="B161" s="19">
        <v>4</v>
      </c>
      <c r="C161" s="19">
        <v>100266371</v>
      </c>
      <c r="D161" s="1" t="s">
        <v>509</v>
      </c>
      <c r="E161" s="1" t="s">
        <v>99</v>
      </c>
      <c r="F161" s="1" t="s">
        <v>49</v>
      </c>
      <c r="G161" s="1" t="s">
        <v>48</v>
      </c>
      <c r="H161" s="19">
        <v>0.70220000000000005</v>
      </c>
      <c r="I161" s="19">
        <v>0.69350000000000001</v>
      </c>
      <c r="J161" s="19">
        <v>0.69799999999999995</v>
      </c>
      <c r="K161" s="19">
        <v>0.67810000000000004</v>
      </c>
      <c r="L161" s="26">
        <f>ROUND(0.523212,3)</f>
        <v>0.52300000000000002</v>
      </c>
      <c r="M161" s="19">
        <f>ROUND(0.91845674,3)</f>
        <v>0.91800000000000004</v>
      </c>
    </row>
    <row r="162" spans="1:13" ht="16">
      <c r="A162" s="1" t="s">
        <v>470</v>
      </c>
      <c r="B162" s="19">
        <v>4</v>
      </c>
      <c r="C162" s="19">
        <v>100266583</v>
      </c>
      <c r="D162" s="1" t="s">
        <v>508</v>
      </c>
      <c r="E162" s="1" t="s">
        <v>54</v>
      </c>
      <c r="F162" s="1" t="s">
        <v>49</v>
      </c>
      <c r="G162" s="1" t="s">
        <v>56</v>
      </c>
      <c r="H162" s="19">
        <v>0.61699999999999999</v>
      </c>
      <c r="I162" s="19">
        <v>0.6038</v>
      </c>
      <c r="J162" s="19">
        <v>0.61060000000000003</v>
      </c>
      <c r="K162" s="19">
        <v>0.56859999999999999</v>
      </c>
      <c r="L162" s="26">
        <f>ROUND(0.542115,3)</f>
        <v>0.54200000000000004</v>
      </c>
      <c r="M162" s="19">
        <f>ROUND(0.91845674,3)</f>
        <v>0.91800000000000004</v>
      </c>
    </row>
    <row r="163" spans="1:13" ht="16">
      <c r="A163" s="1" t="s">
        <v>470</v>
      </c>
      <c r="B163" s="19">
        <v>4</v>
      </c>
      <c r="C163" s="19">
        <v>100266635</v>
      </c>
      <c r="D163" s="1" t="s">
        <v>507</v>
      </c>
      <c r="E163" s="1" t="s">
        <v>54</v>
      </c>
      <c r="F163" s="1" t="s">
        <v>49</v>
      </c>
      <c r="G163" s="1" t="s">
        <v>48</v>
      </c>
      <c r="H163" s="19">
        <v>0.6169</v>
      </c>
      <c r="I163" s="19">
        <v>0.6038</v>
      </c>
      <c r="J163" s="19">
        <v>0.61060000000000003</v>
      </c>
      <c r="K163" s="19">
        <v>0.56850000000000001</v>
      </c>
      <c r="L163" s="26">
        <f>ROUND(0.544454,3)</f>
        <v>0.54400000000000004</v>
      </c>
      <c r="M163" s="19">
        <f>ROUND(0.91845674,3)</f>
        <v>0.91800000000000004</v>
      </c>
    </row>
    <row r="164" spans="1:13" ht="16">
      <c r="A164" s="1" t="s">
        <v>470</v>
      </c>
      <c r="B164" s="19">
        <v>4</v>
      </c>
      <c r="C164" s="19">
        <v>100266696</v>
      </c>
      <c r="D164" s="1" t="s">
        <v>506</v>
      </c>
      <c r="E164" s="1" t="s">
        <v>54</v>
      </c>
      <c r="F164" s="1" t="s">
        <v>49</v>
      </c>
      <c r="G164" s="1" t="s">
        <v>48</v>
      </c>
      <c r="H164" s="19">
        <v>0.3831</v>
      </c>
      <c r="I164" s="19">
        <v>0.3962</v>
      </c>
      <c r="J164" s="19">
        <v>0.38940000000000002</v>
      </c>
      <c r="K164" s="19">
        <v>0.43169999999999997</v>
      </c>
      <c r="L164" s="26">
        <f>ROUND(0.544454,3)</f>
        <v>0.54400000000000004</v>
      </c>
      <c r="M164" s="19">
        <f>ROUND(0.91845674,3)</f>
        <v>0.91800000000000004</v>
      </c>
    </row>
    <row r="165" spans="1:13" ht="16">
      <c r="A165" s="1" t="s">
        <v>470</v>
      </c>
      <c r="B165" s="19">
        <v>4</v>
      </c>
      <c r="C165" s="19">
        <v>100266827</v>
      </c>
      <c r="D165" s="1" t="s">
        <v>505</v>
      </c>
      <c r="E165" s="1" t="s">
        <v>54</v>
      </c>
      <c r="F165" s="1" t="s">
        <v>57</v>
      </c>
      <c r="G165" s="1" t="s">
        <v>56</v>
      </c>
      <c r="H165" s="19">
        <v>0.61699999999999999</v>
      </c>
      <c r="I165" s="19">
        <v>0.6038</v>
      </c>
      <c r="J165" s="19">
        <v>0.61060000000000003</v>
      </c>
      <c r="K165" s="19">
        <v>0.56840000000000002</v>
      </c>
      <c r="L165" s="26">
        <f>ROUND(0.542115,3)</f>
        <v>0.54200000000000004</v>
      </c>
      <c r="M165" s="19">
        <f>ROUND(0.91845674,3)</f>
        <v>0.91800000000000004</v>
      </c>
    </row>
    <row r="166" spans="1:13" ht="16">
      <c r="A166" s="1" t="s">
        <v>470</v>
      </c>
      <c r="B166" s="19">
        <v>4</v>
      </c>
      <c r="C166" s="19">
        <v>100266931</v>
      </c>
      <c r="D166" s="1" t="s">
        <v>504</v>
      </c>
      <c r="E166" s="1" t="s">
        <v>54</v>
      </c>
      <c r="F166" s="1" t="s">
        <v>49</v>
      </c>
      <c r="G166" s="1" t="s">
        <v>57</v>
      </c>
      <c r="H166" s="19">
        <v>0.61699999999999999</v>
      </c>
      <c r="I166" s="19">
        <v>0.6038</v>
      </c>
      <c r="J166" s="19">
        <v>0.61060000000000003</v>
      </c>
      <c r="K166" s="19">
        <v>0.56820000000000004</v>
      </c>
      <c r="L166" s="26">
        <f>ROUND(0.542115,3)</f>
        <v>0.54200000000000004</v>
      </c>
      <c r="M166" s="19">
        <f>ROUND(0.91845674,3)</f>
        <v>0.91800000000000004</v>
      </c>
    </row>
    <row r="167" spans="1:13" ht="16">
      <c r="A167" s="1" t="s">
        <v>470</v>
      </c>
      <c r="B167" s="19">
        <v>4</v>
      </c>
      <c r="C167" s="19">
        <v>100267023</v>
      </c>
      <c r="D167" s="1" t="s">
        <v>503</v>
      </c>
      <c r="E167" s="1" t="s">
        <v>54</v>
      </c>
      <c r="F167" s="1" t="s">
        <v>49</v>
      </c>
      <c r="G167" s="1" t="s">
        <v>48</v>
      </c>
      <c r="H167" s="19">
        <v>8.5190000000000002E-2</v>
      </c>
      <c r="I167" s="19">
        <v>8.9709999999999998E-2</v>
      </c>
      <c r="J167" s="19">
        <v>8.7379999999999999E-2</v>
      </c>
      <c r="K167" s="19">
        <v>0.1096</v>
      </c>
      <c r="L167" s="26">
        <f>ROUND(0.952334,3)</f>
        <v>0.95199999999999996</v>
      </c>
      <c r="M167" s="19">
        <f>ROUND(0.9950392,3)</f>
        <v>0.995</v>
      </c>
    </row>
    <row r="168" spans="1:13" ht="16">
      <c r="A168" s="1" t="s">
        <v>470</v>
      </c>
      <c r="B168" s="19">
        <v>4</v>
      </c>
      <c r="C168" s="19">
        <v>100267156</v>
      </c>
      <c r="D168" s="1" t="s">
        <v>502</v>
      </c>
      <c r="E168" s="1" t="s">
        <v>54</v>
      </c>
      <c r="F168" s="1" t="s">
        <v>49</v>
      </c>
      <c r="G168" s="1" t="s">
        <v>48</v>
      </c>
      <c r="H168" s="19">
        <v>0.91579999999999995</v>
      </c>
      <c r="I168" s="19">
        <v>0.92398000000000002</v>
      </c>
      <c r="J168" s="19">
        <v>0.91976000000000002</v>
      </c>
      <c r="K168" s="19">
        <v>0.94220000000000004</v>
      </c>
      <c r="L168" s="26">
        <f>ROUND(0.48315,3)</f>
        <v>0.48299999999999998</v>
      </c>
      <c r="M168" s="19">
        <f>ROUND(0.91845674,3)</f>
        <v>0.91800000000000004</v>
      </c>
    </row>
    <row r="169" spans="1:13" ht="16">
      <c r="A169" s="1" t="s">
        <v>470</v>
      </c>
      <c r="B169" s="19">
        <v>4</v>
      </c>
      <c r="C169" s="19">
        <v>100267164</v>
      </c>
      <c r="D169" s="1" t="s">
        <v>501</v>
      </c>
      <c r="E169" s="1" t="s">
        <v>54</v>
      </c>
      <c r="F169" s="1" t="s">
        <v>49</v>
      </c>
      <c r="G169" s="1" t="s">
        <v>48</v>
      </c>
      <c r="H169" s="19">
        <v>0.38300000000000001</v>
      </c>
      <c r="I169" s="19">
        <v>0.39610000000000001</v>
      </c>
      <c r="J169" s="19">
        <v>0.38929999999999998</v>
      </c>
      <c r="K169" s="19">
        <v>0.43180000000000002</v>
      </c>
      <c r="L169" s="26">
        <f>ROUND(0.547797,3)</f>
        <v>0.54800000000000004</v>
      </c>
      <c r="M169" s="19">
        <f>ROUND(0.91845674,3)</f>
        <v>0.91800000000000004</v>
      </c>
    </row>
    <row r="170" spans="1:13" ht="16">
      <c r="A170" s="1" t="s">
        <v>470</v>
      </c>
      <c r="B170" s="19">
        <v>4</v>
      </c>
      <c r="C170" s="19">
        <v>100267194</v>
      </c>
      <c r="D170" s="1" t="s">
        <v>500</v>
      </c>
      <c r="E170" s="1" t="s">
        <v>54</v>
      </c>
      <c r="F170" s="1" t="s">
        <v>49</v>
      </c>
      <c r="G170" s="1" t="s">
        <v>48</v>
      </c>
      <c r="H170" s="19">
        <v>4.581E-3</v>
      </c>
      <c r="I170" s="19">
        <v>3.908E-3</v>
      </c>
      <c r="J170" s="19">
        <v>4.2430000000000002E-3</v>
      </c>
      <c r="K170" s="19">
        <v>5.3E-3</v>
      </c>
      <c r="L170" s="26">
        <f>ROUND(0.924415,3)</f>
        <v>0.92400000000000004</v>
      </c>
      <c r="M170" s="19">
        <f>ROUND(0.9950392,3)</f>
        <v>0.995</v>
      </c>
    </row>
    <row r="171" spans="1:13" ht="16">
      <c r="A171" s="1" t="s">
        <v>470</v>
      </c>
      <c r="B171" s="19">
        <v>4</v>
      </c>
      <c r="C171" s="19">
        <v>100267239</v>
      </c>
      <c r="D171" s="1" t="s">
        <v>499</v>
      </c>
      <c r="E171" s="1" t="s">
        <v>54</v>
      </c>
      <c r="F171" s="1" t="s">
        <v>49</v>
      </c>
      <c r="G171" s="1" t="s">
        <v>56</v>
      </c>
      <c r="H171" s="19">
        <v>0.38300000000000001</v>
      </c>
      <c r="I171" s="19">
        <v>0.39610000000000001</v>
      </c>
      <c r="J171" s="19">
        <v>0.38929999999999998</v>
      </c>
      <c r="K171" s="19">
        <v>0.43209999999999998</v>
      </c>
      <c r="L171" s="26">
        <f>ROUND(0.547797,3)</f>
        <v>0.54800000000000004</v>
      </c>
      <c r="M171" s="19">
        <f>ROUND(0.91845674,3)</f>
        <v>0.91800000000000004</v>
      </c>
    </row>
    <row r="172" spans="1:13" ht="16">
      <c r="A172" s="1" t="s">
        <v>470</v>
      </c>
      <c r="B172" s="19">
        <v>4</v>
      </c>
      <c r="C172" s="19">
        <v>100267372</v>
      </c>
      <c r="D172" s="1" t="s">
        <v>498</v>
      </c>
      <c r="E172" s="1" t="s">
        <v>54</v>
      </c>
      <c r="F172" s="1" t="s">
        <v>57</v>
      </c>
      <c r="G172" s="1" t="s">
        <v>56</v>
      </c>
      <c r="H172" s="19">
        <v>0.22309999999999999</v>
      </c>
      <c r="I172" s="19">
        <v>0.22450000000000001</v>
      </c>
      <c r="J172" s="19">
        <v>0.2238</v>
      </c>
      <c r="K172" s="19">
        <v>0.22270000000000001</v>
      </c>
      <c r="L172" s="26">
        <f>ROUND(0.454819,3)</f>
        <v>0.45500000000000002</v>
      </c>
      <c r="M172" s="19">
        <f>ROUND(0.91845674,3)</f>
        <v>0.91800000000000004</v>
      </c>
    </row>
    <row r="173" spans="1:13" ht="16">
      <c r="A173" s="1" t="s">
        <v>470</v>
      </c>
      <c r="B173" s="19">
        <v>4</v>
      </c>
      <c r="C173" s="19">
        <v>100267672</v>
      </c>
      <c r="D173" s="1" t="s">
        <v>497</v>
      </c>
      <c r="E173" s="1" t="s">
        <v>54</v>
      </c>
      <c r="F173" s="1" t="s">
        <v>49</v>
      </c>
      <c r="G173" s="1" t="s">
        <v>48</v>
      </c>
      <c r="H173" s="19">
        <v>3.2629999999999999E-2</v>
      </c>
      <c r="I173" s="19">
        <v>2.615E-2</v>
      </c>
      <c r="J173" s="19">
        <v>2.9489999999999999E-2</v>
      </c>
      <c r="K173" s="19">
        <v>2.7099999999999999E-2</v>
      </c>
      <c r="L173" s="26">
        <f>ROUND(0.389786,3)</f>
        <v>0.39</v>
      </c>
      <c r="M173" s="19">
        <f>ROUND(0.91845674,3)</f>
        <v>0.91800000000000004</v>
      </c>
    </row>
    <row r="174" spans="1:13" ht="16">
      <c r="A174" s="1" t="s">
        <v>470</v>
      </c>
      <c r="B174" s="19">
        <v>4</v>
      </c>
      <c r="C174" s="19">
        <v>100267719</v>
      </c>
      <c r="D174" s="1" t="s">
        <v>496</v>
      </c>
      <c r="E174" s="1" t="s">
        <v>54</v>
      </c>
      <c r="F174" s="1" t="s">
        <v>49</v>
      </c>
      <c r="G174" s="1" t="s">
        <v>48</v>
      </c>
      <c r="H174" s="19">
        <v>0.61709999999999998</v>
      </c>
      <c r="I174" s="19">
        <v>0.60389999999999999</v>
      </c>
      <c r="J174" s="19">
        <v>0.61070000000000002</v>
      </c>
      <c r="K174" s="19">
        <v>0.56969999999999998</v>
      </c>
      <c r="L174" s="26">
        <f>ROUND(0.52917,3)</f>
        <v>0.52900000000000003</v>
      </c>
      <c r="M174" s="19">
        <f>ROUND(0.91845674,3)</f>
        <v>0.91800000000000004</v>
      </c>
    </row>
    <row r="175" spans="1:13" ht="16">
      <c r="A175" s="1" t="s">
        <v>470</v>
      </c>
      <c r="B175" s="19">
        <v>4</v>
      </c>
      <c r="C175" s="19">
        <v>100268049</v>
      </c>
      <c r="D175" s="1" t="s">
        <v>495</v>
      </c>
      <c r="E175" s="1" t="s">
        <v>54</v>
      </c>
      <c r="F175" s="1" t="s">
        <v>57</v>
      </c>
      <c r="G175" s="1" t="s">
        <v>48</v>
      </c>
      <c r="H175" s="19">
        <v>0.61699999999999999</v>
      </c>
      <c r="I175" s="19">
        <v>0.60389999999999999</v>
      </c>
      <c r="J175" s="19">
        <v>0.61070000000000002</v>
      </c>
      <c r="K175" s="19">
        <v>0.56869999999999998</v>
      </c>
      <c r="L175" s="26">
        <f>ROUND(0.547797,3)</f>
        <v>0.54800000000000004</v>
      </c>
      <c r="M175" s="19">
        <f>ROUND(0.91845674,3)</f>
        <v>0.91800000000000004</v>
      </c>
    </row>
    <row r="176" spans="1:13" ht="16">
      <c r="A176" s="1" t="s">
        <v>470</v>
      </c>
      <c r="B176" s="19">
        <v>4</v>
      </c>
      <c r="C176" s="19">
        <v>100268131</v>
      </c>
      <c r="D176" s="1" t="s">
        <v>494</v>
      </c>
      <c r="E176" s="1" t="s">
        <v>54</v>
      </c>
      <c r="F176" s="1" t="s">
        <v>57</v>
      </c>
      <c r="G176" s="1" t="s">
        <v>56</v>
      </c>
      <c r="H176" s="19">
        <v>0.26029999999999998</v>
      </c>
      <c r="I176" s="19">
        <v>0.26550000000000001</v>
      </c>
      <c r="J176" s="19">
        <v>0.26279999999999998</v>
      </c>
      <c r="K176" s="19">
        <v>0.26090000000000002</v>
      </c>
      <c r="L176" s="26">
        <f>ROUND(0.562984,3)</f>
        <v>0.56299999999999994</v>
      </c>
      <c r="M176" s="19">
        <f>ROUND(0.91871565,3)</f>
        <v>0.91900000000000004</v>
      </c>
    </row>
    <row r="177" spans="1:13" ht="16">
      <c r="A177" s="1" t="s">
        <v>470</v>
      </c>
      <c r="B177" s="19">
        <v>4</v>
      </c>
      <c r="C177" s="19">
        <v>100268132</v>
      </c>
      <c r="D177" s="1" t="s">
        <v>493</v>
      </c>
      <c r="E177" s="1" t="s">
        <v>54</v>
      </c>
      <c r="F177" s="1" t="s">
        <v>49</v>
      </c>
      <c r="G177" s="1" t="s">
        <v>56</v>
      </c>
      <c r="H177" s="19">
        <v>0.91481000000000001</v>
      </c>
      <c r="I177" s="19">
        <v>0.91029000000000004</v>
      </c>
      <c r="J177" s="19">
        <v>0.91261999999999999</v>
      </c>
      <c r="K177" s="19">
        <v>0.89070000000000005</v>
      </c>
      <c r="L177" s="26">
        <f>ROUND(0.952334,3)</f>
        <v>0.95199999999999996</v>
      </c>
      <c r="M177" s="19">
        <f>ROUND(0.9950392,3)</f>
        <v>0.995</v>
      </c>
    </row>
    <row r="178" spans="1:13" ht="16">
      <c r="A178" s="54" t="s">
        <v>470</v>
      </c>
      <c r="B178" s="55">
        <v>4</v>
      </c>
      <c r="C178" s="55">
        <v>100268190</v>
      </c>
      <c r="D178" s="54" t="s">
        <v>492</v>
      </c>
      <c r="E178" s="54" t="s">
        <v>491</v>
      </c>
      <c r="F178" s="54" t="s">
        <v>49</v>
      </c>
      <c r="G178" s="54" t="s">
        <v>56</v>
      </c>
      <c r="H178" s="55">
        <v>1.6959999999999999E-2</v>
      </c>
      <c r="I178" s="55">
        <v>1.108E-2</v>
      </c>
      <c r="J178" s="55">
        <v>1.4109999999999999E-2</v>
      </c>
      <c r="K178" s="55">
        <v>1.17E-2</v>
      </c>
      <c r="L178" s="56">
        <f>ROUND(0.0971746,3)</f>
        <v>9.7000000000000003E-2</v>
      </c>
      <c r="M178" s="55">
        <f>ROUND(0.91845674,3)</f>
        <v>0.91800000000000004</v>
      </c>
    </row>
    <row r="179" spans="1:13" ht="16">
      <c r="A179" s="1" t="s">
        <v>470</v>
      </c>
      <c r="B179" s="19">
        <v>4</v>
      </c>
      <c r="C179" s="19">
        <v>100268553</v>
      </c>
      <c r="D179" s="1" t="s">
        <v>490</v>
      </c>
      <c r="E179" s="1" t="s">
        <v>54</v>
      </c>
      <c r="F179" s="1" t="s">
        <v>57</v>
      </c>
      <c r="G179" s="1" t="s">
        <v>56</v>
      </c>
      <c r="H179" s="19">
        <v>0.73970000000000002</v>
      </c>
      <c r="I179" s="19">
        <v>0.73450000000000004</v>
      </c>
      <c r="J179" s="19">
        <v>0.73719999999999997</v>
      </c>
      <c r="K179" s="19">
        <v>0.7389</v>
      </c>
      <c r="L179" s="26">
        <f>ROUND(0.562984,3)</f>
        <v>0.56299999999999994</v>
      </c>
      <c r="M179" s="19">
        <f>ROUND(0.91871565,3)</f>
        <v>0.91900000000000004</v>
      </c>
    </row>
    <row r="180" spans="1:13" ht="16">
      <c r="A180" s="1" t="s">
        <v>470</v>
      </c>
      <c r="B180" s="19">
        <v>4</v>
      </c>
      <c r="C180" s="19">
        <v>100268602</v>
      </c>
      <c r="D180" s="1" t="s">
        <v>489</v>
      </c>
      <c r="E180" s="1" t="s">
        <v>54</v>
      </c>
      <c r="F180" s="1" t="s">
        <v>49</v>
      </c>
      <c r="G180" s="1" t="s">
        <v>56</v>
      </c>
      <c r="H180" s="19">
        <v>0.91481000000000001</v>
      </c>
      <c r="I180" s="19">
        <v>0.91034999999999999</v>
      </c>
      <c r="J180" s="19">
        <v>0.91264999999999996</v>
      </c>
      <c r="K180" s="19">
        <v>0.89039999999999997</v>
      </c>
      <c r="L180" s="26">
        <f>ROUND(0.981197,3)</f>
        <v>0.98099999999999998</v>
      </c>
      <c r="M180" s="19">
        <f>ROUND(0.9950392,3)</f>
        <v>0.995</v>
      </c>
    </row>
    <row r="181" spans="1:13" ht="16">
      <c r="A181" s="1" t="s">
        <v>470</v>
      </c>
      <c r="B181" s="19">
        <v>4</v>
      </c>
      <c r="C181" s="19">
        <v>100268856</v>
      </c>
      <c r="D181" s="1" t="s">
        <v>488</v>
      </c>
      <c r="E181" s="1" t="s">
        <v>54</v>
      </c>
      <c r="F181" s="1" t="s">
        <v>49</v>
      </c>
      <c r="G181" s="1" t="s">
        <v>56</v>
      </c>
      <c r="H181" s="19">
        <v>0.70220000000000005</v>
      </c>
      <c r="I181" s="19">
        <v>0.69369999999999998</v>
      </c>
      <c r="J181" s="19">
        <v>0.69810000000000005</v>
      </c>
      <c r="K181" s="19">
        <v>0.6784</v>
      </c>
      <c r="L181" s="26">
        <f>ROUND(0.552638,3)</f>
        <v>0.55300000000000005</v>
      </c>
      <c r="M181" s="19">
        <f>ROUND(0.91845674,3)</f>
        <v>0.91800000000000004</v>
      </c>
    </row>
    <row r="182" spans="1:13" ht="16">
      <c r="A182" s="1" t="s">
        <v>470</v>
      </c>
      <c r="B182" s="19">
        <v>4</v>
      </c>
      <c r="C182" s="19">
        <v>100269045</v>
      </c>
      <c r="D182" s="1" t="s">
        <v>487</v>
      </c>
      <c r="E182" s="1" t="s">
        <v>54</v>
      </c>
      <c r="F182" s="1" t="s">
        <v>49</v>
      </c>
      <c r="G182" s="1" t="s">
        <v>48</v>
      </c>
      <c r="H182" s="19">
        <v>8.5190000000000002E-2</v>
      </c>
      <c r="I182" s="19">
        <v>8.9709999999999998E-2</v>
      </c>
      <c r="J182" s="19">
        <v>8.7379999999999999E-2</v>
      </c>
      <c r="K182" s="19">
        <v>0.10970000000000001</v>
      </c>
      <c r="L182" s="26">
        <f>ROUND(0.952334,3)</f>
        <v>0.95199999999999996</v>
      </c>
      <c r="M182" s="19">
        <f>ROUND(0.9950392,3)</f>
        <v>0.995</v>
      </c>
    </row>
    <row r="183" spans="1:13" ht="16">
      <c r="A183" s="1" t="s">
        <v>470</v>
      </c>
      <c r="B183" s="19">
        <v>4</v>
      </c>
      <c r="C183" s="19">
        <v>100269202</v>
      </c>
      <c r="D183" s="1" t="s">
        <v>486</v>
      </c>
      <c r="E183" s="1" t="s">
        <v>54</v>
      </c>
      <c r="F183" s="1" t="s">
        <v>49</v>
      </c>
      <c r="G183" s="1" t="s">
        <v>48</v>
      </c>
      <c r="H183" s="19">
        <v>0.29780000000000001</v>
      </c>
      <c r="I183" s="19">
        <v>0.30630000000000002</v>
      </c>
      <c r="J183" s="19">
        <v>0.3019</v>
      </c>
      <c r="K183" s="19">
        <v>0.32169999999999999</v>
      </c>
      <c r="L183" s="26">
        <f>ROUND(0.552638,3)</f>
        <v>0.55300000000000005</v>
      </c>
      <c r="M183" s="19">
        <f>ROUND(0.91845674,3)</f>
        <v>0.91800000000000004</v>
      </c>
    </row>
    <row r="184" spans="1:13" ht="16">
      <c r="A184" s="1" t="s">
        <v>470</v>
      </c>
      <c r="B184" s="19">
        <v>4</v>
      </c>
      <c r="C184" s="19">
        <v>100270607</v>
      </c>
      <c r="D184" s="1" t="s">
        <v>485</v>
      </c>
      <c r="E184" s="1" t="s">
        <v>54</v>
      </c>
      <c r="F184" s="1" t="s">
        <v>57</v>
      </c>
      <c r="G184" s="1" t="s">
        <v>56</v>
      </c>
      <c r="H184" s="19">
        <v>0.5837</v>
      </c>
      <c r="I184" s="19">
        <v>0.57709999999999995</v>
      </c>
      <c r="J184" s="19">
        <v>0.58050000000000002</v>
      </c>
      <c r="K184" s="19">
        <v>0.54169999999999996</v>
      </c>
      <c r="L184" s="26">
        <f>ROUND(0.748551,3)</f>
        <v>0.749</v>
      </c>
      <c r="M184" s="19">
        <f>ROUND(0.9950392,3)</f>
        <v>0.995</v>
      </c>
    </row>
    <row r="185" spans="1:13" ht="16">
      <c r="A185" s="1" t="s">
        <v>470</v>
      </c>
      <c r="B185" s="19">
        <v>4</v>
      </c>
      <c r="C185" s="19">
        <v>100270612</v>
      </c>
      <c r="D185" s="1" t="s">
        <v>484</v>
      </c>
      <c r="E185" s="1" t="s">
        <v>54</v>
      </c>
      <c r="F185" s="1" t="s">
        <v>56</v>
      </c>
      <c r="G185" s="1" t="s">
        <v>48</v>
      </c>
      <c r="H185" s="19">
        <v>0.70230000000000004</v>
      </c>
      <c r="I185" s="19">
        <v>0.69369999999999998</v>
      </c>
      <c r="J185" s="19">
        <v>0.69810000000000005</v>
      </c>
      <c r="K185" s="19">
        <v>0.67930000000000001</v>
      </c>
      <c r="L185" s="26">
        <f>ROUND(0.5466,3)</f>
        <v>0.54700000000000004</v>
      </c>
      <c r="M185" s="19">
        <f>ROUND(0.91845674,3)</f>
        <v>0.91800000000000004</v>
      </c>
    </row>
    <row r="186" spans="1:13" ht="16">
      <c r="A186" s="1" t="s">
        <v>470</v>
      </c>
      <c r="B186" s="19">
        <v>4</v>
      </c>
      <c r="C186" s="19">
        <v>100271306</v>
      </c>
      <c r="D186" s="1" t="s">
        <v>483</v>
      </c>
      <c r="E186" s="1" t="s">
        <v>54</v>
      </c>
      <c r="F186" s="1" t="s">
        <v>49</v>
      </c>
      <c r="G186" s="1" t="s">
        <v>48</v>
      </c>
      <c r="H186" s="19">
        <v>0.61709999999999998</v>
      </c>
      <c r="I186" s="19">
        <v>0.60399999999999998</v>
      </c>
      <c r="J186" s="19">
        <v>0.61080000000000001</v>
      </c>
      <c r="K186" s="19">
        <v>0.56799999999999995</v>
      </c>
      <c r="L186" s="26">
        <f>ROUND(0.555794,3)</f>
        <v>0.55600000000000005</v>
      </c>
      <c r="M186" s="19">
        <f>ROUND(0.91871565,3)</f>
        <v>0.91900000000000004</v>
      </c>
    </row>
    <row r="187" spans="1:13" ht="16">
      <c r="A187" s="1" t="s">
        <v>470</v>
      </c>
      <c r="B187" s="19">
        <v>4</v>
      </c>
      <c r="C187" s="19">
        <v>100271356</v>
      </c>
      <c r="D187" s="1" t="s">
        <v>482</v>
      </c>
      <c r="E187" s="1" t="s">
        <v>54</v>
      </c>
      <c r="F187" s="1" t="s">
        <v>49</v>
      </c>
      <c r="G187" s="1" t="s">
        <v>48</v>
      </c>
      <c r="H187" s="19">
        <v>7.6069999999999999E-2</v>
      </c>
      <c r="I187" s="19">
        <v>7.2720000000000007E-2</v>
      </c>
      <c r="J187" s="19">
        <v>7.4450000000000002E-2</v>
      </c>
      <c r="K187" s="19">
        <v>6.4399999999999999E-2</v>
      </c>
      <c r="L187" s="26">
        <f>ROUND(0.868399,3)</f>
        <v>0.86799999999999999</v>
      </c>
      <c r="M187" s="19">
        <f>ROUND(0.9950392,3)</f>
        <v>0.995</v>
      </c>
    </row>
    <row r="188" spans="1:13" ht="16">
      <c r="A188" s="1" t="s">
        <v>470</v>
      </c>
      <c r="B188" s="19">
        <v>4</v>
      </c>
      <c r="C188" s="19">
        <v>100271610</v>
      </c>
      <c r="D188" s="1" t="s">
        <v>481</v>
      </c>
      <c r="E188" s="1" t="s">
        <v>54</v>
      </c>
      <c r="F188" s="1" t="s">
        <v>57</v>
      </c>
      <c r="G188" s="1" t="s">
        <v>56</v>
      </c>
      <c r="H188" s="19">
        <v>0.29770000000000002</v>
      </c>
      <c r="I188" s="19">
        <v>0.30630000000000002</v>
      </c>
      <c r="J188" s="19">
        <v>0.3019</v>
      </c>
      <c r="K188" s="19">
        <v>0.32169999999999999</v>
      </c>
      <c r="L188" s="26">
        <f>ROUND(0.553548,3)</f>
        <v>0.55400000000000005</v>
      </c>
      <c r="M188" s="19">
        <f>ROUND(0.91845674,3)</f>
        <v>0.91800000000000004</v>
      </c>
    </row>
    <row r="189" spans="1:13" ht="16">
      <c r="A189" s="1" t="s">
        <v>470</v>
      </c>
      <c r="B189" s="19">
        <v>4</v>
      </c>
      <c r="C189" s="19">
        <v>100271849</v>
      </c>
      <c r="D189" s="1" t="s">
        <v>480</v>
      </c>
      <c r="E189" s="1" t="s">
        <v>54</v>
      </c>
      <c r="F189" s="1" t="s">
        <v>57</v>
      </c>
      <c r="G189" s="1" t="s">
        <v>56</v>
      </c>
      <c r="H189" s="19">
        <v>0.38450000000000001</v>
      </c>
      <c r="I189" s="19">
        <v>0.39679999999999999</v>
      </c>
      <c r="J189" s="19">
        <v>0.39050000000000001</v>
      </c>
      <c r="K189" s="19">
        <v>0.4325</v>
      </c>
      <c r="L189" s="26">
        <f>ROUND(0.601904,3)</f>
        <v>0.60199999999999998</v>
      </c>
      <c r="M189" s="19">
        <f>ROUND(0.92795419,3)</f>
        <v>0.92800000000000005</v>
      </c>
    </row>
    <row r="190" spans="1:13" ht="16">
      <c r="A190" s="1" t="s">
        <v>470</v>
      </c>
      <c r="B190" s="19">
        <v>4</v>
      </c>
      <c r="C190" s="19">
        <v>100272032</v>
      </c>
      <c r="D190" s="1" t="s">
        <v>479</v>
      </c>
      <c r="E190" s="1" t="s">
        <v>54</v>
      </c>
      <c r="F190" s="1" t="s">
        <v>57</v>
      </c>
      <c r="G190" s="1" t="s">
        <v>56</v>
      </c>
      <c r="H190" s="19">
        <v>0.61550000000000005</v>
      </c>
      <c r="I190" s="19">
        <v>0.60319999999999996</v>
      </c>
      <c r="J190" s="19">
        <v>0.60950000000000004</v>
      </c>
      <c r="K190" s="19">
        <v>0.5675</v>
      </c>
      <c r="L190" s="26">
        <f>ROUND(0.601904,3)</f>
        <v>0.60199999999999998</v>
      </c>
      <c r="M190" s="19">
        <f>ROUND(0.92795419,3)</f>
        <v>0.92800000000000005</v>
      </c>
    </row>
    <row r="191" spans="1:13" ht="16">
      <c r="A191" s="1" t="s">
        <v>470</v>
      </c>
      <c r="B191" s="19">
        <v>4</v>
      </c>
      <c r="C191" s="19">
        <v>100272055</v>
      </c>
      <c r="D191" s="1" t="s">
        <v>478</v>
      </c>
      <c r="E191" s="1" t="s">
        <v>54</v>
      </c>
      <c r="F191" s="1" t="s">
        <v>56</v>
      </c>
      <c r="G191" s="1" t="s">
        <v>48</v>
      </c>
      <c r="H191" s="19">
        <v>0.29930000000000001</v>
      </c>
      <c r="I191" s="19">
        <v>0.30709999999999998</v>
      </c>
      <c r="J191" s="19">
        <v>0.30309999999999998</v>
      </c>
      <c r="K191" s="19">
        <v>0.32229999999999998</v>
      </c>
      <c r="L191" s="26">
        <f>ROUND(0.602939,3)</f>
        <v>0.60299999999999998</v>
      </c>
      <c r="M191" s="19">
        <f>ROUND(0.92795419,3)</f>
        <v>0.92800000000000005</v>
      </c>
    </row>
    <row r="192" spans="1:13" ht="16">
      <c r="A192" s="1" t="s">
        <v>470</v>
      </c>
      <c r="B192" s="19">
        <v>4</v>
      </c>
      <c r="C192" s="19">
        <v>100272059</v>
      </c>
      <c r="D192" s="1" t="s">
        <v>477</v>
      </c>
      <c r="E192" s="1" t="s">
        <v>54</v>
      </c>
      <c r="F192" s="1" t="s">
        <v>57</v>
      </c>
      <c r="G192" s="1" t="s">
        <v>56</v>
      </c>
      <c r="H192" s="19">
        <v>7.578E-2</v>
      </c>
      <c r="I192" s="19">
        <v>7.2529999999999997E-2</v>
      </c>
      <c r="J192" s="19">
        <v>7.4209999999999998E-2</v>
      </c>
      <c r="K192" s="19">
        <v>6.4299999999999996E-2</v>
      </c>
      <c r="L192" s="26">
        <f>ROUND(0.880154,3)</f>
        <v>0.88</v>
      </c>
      <c r="M192" s="19">
        <f>ROUND(0.9950392,3)</f>
        <v>0.995</v>
      </c>
    </row>
    <row r="193" spans="1:13" ht="16">
      <c r="A193" s="1" t="s">
        <v>470</v>
      </c>
      <c r="B193" s="19">
        <v>4</v>
      </c>
      <c r="C193" s="19">
        <v>100272066</v>
      </c>
      <c r="D193" s="1" t="s">
        <v>476</v>
      </c>
      <c r="E193" s="1" t="s">
        <v>54</v>
      </c>
      <c r="F193" s="1" t="s">
        <v>49</v>
      </c>
      <c r="G193" s="1" t="s">
        <v>48</v>
      </c>
      <c r="H193" s="19">
        <v>0.29930000000000001</v>
      </c>
      <c r="I193" s="19">
        <v>0.30709999999999998</v>
      </c>
      <c r="J193" s="19">
        <v>0.30309999999999998</v>
      </c>
      <c r="K193" s="19">
        <v>0.32229999999999998</v>
      </c>
      <c r="L193" s="26">
        <f>ROUND(0.602939,3)</f>
        <v>0.60299999999999998</v>
      </c>
      <c r="M193" s="19">
        <f>ROUND(0.92795419,3)</f>
        <v>0.92800000000000005</v>
      </c>
    </row>
    <row r="194" spans="1:13" ht="16">
      <c r="A194" s="1" t="s">
        <v>470</v>
      </c>
      <c r="B194" s="19">
        <v>4</v>
      </c>
      <c r="C194" s="19">
        <v>100272147</v>
      </c>
      <c r="D194" s="1" t="s">
        <v>475</v>
      </c>
      <c r="E194" s="1" t="s">
        <v>54</v>
      </c>
      <c r="F194" s="1" t="s">
        <v>57</v>
      </c>
      <c r="G194" s="1" t="s">
        <v>56</v>
      </c>
      <c r="H194" s="19">
        <v>0.73960000000000004</v>
      </c>
      <c r="I194" s="19">
        <v>0.73450000000000004</v>
      </c>
      <c r="J194" s="19">
        <v>0.73719999999999997</v>
      </c>
      <c r="K194" s="19">
        <v>0.73870000000000002</v>
      </c>
      <c r="L194" s="26">
        <f>ROUND(0.57721,3)</f>
        <v>0.57699999999999996</v>
      </c>
      <c r="M194" s="19">
        <f>ROUND(0.91920306,3)</f>
        <v>0.91900000000000004</v>
      </c>
    </row>
    <row r="195" spans="1:13" ht="16">
      <c r="A195" s="1" t="s">
        <v>470</v>
      </c>
      <c r="B195" s="19">
        <v>4</v>
      </c>
      <c r="C195" s="19">
        <v>100272950</v>
      </c>
      <c r="D195" s="1" t="s">
        <v>474</v>
      </c>
      <c r="E195" s="1" t="s">
        <v>54</v>
      </c>
      <c r="F195" s="1" t="s">
        <v>49</v>
      </c>
      <c r="G195" s="1" t="s">
        <v>48</v>
      </c>
      <c r="H195" s="19">
        <v>0.91481000000000001</v>
      </c>
      <c r="I195" s="19">
        <v>0.91029000000000004</v>
      </c>
      <c r="J195" s="19">
        <v>0.91261999999999999</v>
      </c>
      <c r="K195" s="19">
        <v>0.89019999999999999</v>
      </c>
      <c r="L195" s="26">
        <f>ROUND(0.952334,3)</f>
        <v>0.95199999999999996</v>
      </c>
      <c r="M195" s="19">
        <f>ROUND(0.9950392,3)</f>
        <v>0.995</v>
      </c>
    </row>
    <row r="196" spans="1:13" ht="16">
      <c r="A196" s="1" t="s">
        <v>470</v>
      </c>
      <c r="B196" s="19">
        <v>4</v>
      </c>
      <c r="C196" s="19">
        <v>100273170</v>
      </c>
      <c r="D196" s="1" t="s">
        <v>473</v>
      </c>
      <c r="E196" s="1" t="s">
        <v>54</v>
      </c>
      <c r="F196" s="1" t="s">
        <v>49</v>
      </c>
      <c r="G196" s="1" t="s">
        <v>48</v>
      </c>
      <c r="H196" s="19">
        <v>8.4430000000000005E-2</v>
      </c>
      <c r="I196" s="19">
        <v>7.6020000000000004E-2</v>
      </c>
      <c r="J196" s="19">
        <v>8.0360000000000001E-2</v>
      </c>
      <c r="K196" s="19">
        <v>5.7700000000000001E-2</v>
      </c>
      <c r="L196" s="26">
        <f>ROUND(0.463659,3)</f>
        <v>0.46400000000000002</v>
      </c>
      <c r="M196" s="19">
        <f>ROUND(0.91845674,3)</f>
        <v>0.91800000000000004</v>
      </c>
    </row>
    <row r="197" spans="1:13" ht="16">
      <c r="A197" s="1" t="s">
        <v>470</v>
      </c>
      <c r="B197" s="19">
        <v>4</v>
      </c>
      <c r="C197" s="19">
        <v>100273173</v>
      </c>
      <c r="D197" s="1" t="s">
        <v>472</v>
      </c>
      <c r="E197" s="1" t="s">
        <v>54</v>
      </c>
      <c r="F197" s="1" t="s">
        <v>56</v>
      </c>
      <c r="G197" s="1" t="s">
        <v>48</v>
      </c>
      <c r="H197" s="19">
        <v>0.73960000000000004</v>
      </c>
      <c r="I197" s="19">
        <v>0.73450000000000004</v>
      </c>
      <c r="J197" s="19">
        <v>0.73719999999999997</v>
      </c>
      <c r="K197" s="19">
        <v>0.73909999999999998</v>
      </c>
      <c r="L197" s="26">
        <f>ROUND(0.57721,3)</f>
        <v>0.57699999999999996</v>
      </c>
      <c r="M197" s="19">
        <f>ROUND(0.91920306,3)</f>
        <v>0.91900000000000004</v>
      </c>
    </row>
    <row r="198" spans="1:13" ht="16">
      <c r="A198" s="1" t="s">
        <v>470</v>
      </c>
      <c r="B198" s="19">
        <v>4</v>
      </c>
      <c r="C198" s="19">
        <v>100273594</v>
      </c>
      <c r="D198" s="1" t="s">
        <v>471</v>
      </c>
      <c r="E198" s="1" t="s">
        <v>54</v>
      </c>
      <c r="F198" s="1" t="s">
        <v>49</v>
      </c>
      <c r="G198" s="1" t="s">
        <v>48</v>
      </c>
      <c r="H198" s="19">
        <v>0.95018000000000002</v>
      </c>
      <c r="I198" s="19">
        <v>0.94347000000000003</v>
      </c>
      <c r="J198" s="19">
        <v>0.94693000000000005</v>
      </c>
      <c r="K198" s="19">
        <v>0.93920000000000003</v>
      </c>
      <c r="L198" s="26">
        <f>ROUND(0.109417,3)</f>
        <v>0.109</v>
      </c>
      <c r="M198" s="19">
        <f>ROUND(0.91845674,3)</f>
        <v>0.91800000000000004</v>
      </c>
    </row>
    <row r="199" spans="1:13" ht="16">
      <c r="A199" s="1" t="s">
        <v>470</v>
      </c>
      <c r="B199" s="19">
        <v>4</v>
      </c>
      <c r="C199" s="19">
        <v>100274157</v>
      </c>
      <c r="D199" s="1" t="s">
        <v>469</v>
      </c>
      <c r="E199" s="1" t="s">
        <v>50</v>
      </c>
      <c r="F199" s="1" t="s">
        <v>56</v>
      </c>
      <c r="G199" s="1" t="s">
        <v>48</v>
      </c>
      <c r="H199" s="19">
        <v>0.26050000000000001</v>
      </c>
      <c r="I199" s="19">
        <v>0.26550000000000001</v>
      </c>
      <c r="J199" s="19">
        <v>0.26290000000000002</v>
      </c>
      <c r="K199" s="19">
        <v>0.26129999999999998</v>
      </c>
      <c r="L199" s="27" t="s">
        <v>4</v>
      </c>
      <c r="M199" s="1" t="s">
        <v>4</v>
      </c>
    </row>
    <row r="200" spans="1:13" ht="16">
      <c r="A200" s="1" t="s">
        <v>263</v>
      </c>
      <c r="B200" s="19">
        <v>4</v>
      </c>
      <c r="C200" s="19">
        <v>100044822</v>
      </c>
      <c r="D200" s="1" t="s">
        <v>468</v>
      </c>
      <c r="E200" s="1" t="s">
        <v>130</v>
      </c>
      <c r="F200" s="1" t="s">
        <v>57</v>
      </c>
      <c r="G200" s="1" t="s">
        <v>56</v>
      </c>
      <c r="H200" s="19">
        <v>0.2893</v>
      </c>
      <c r="I200" s="19">
        <v>0.28460000000000002</v>
      </c>
      <c r="J200" s="19">
        <v>0.28699999999999998</v>
      </c>
      <c r="K200" s="19">
        <v>0.28770000000000001</v>
      </c>
      <c r="L200" s="26">
        <f>ROUND(0.355173,3)</f>
        <v>0.35499999999999998</v>
      </c>
      <c r="M200" s="19">
        <f>ROUND(0.91845674,3)</f>
        <v>0.91800000000000004</v>
      </c>
    </row>
    <row r="201" spans="1:13" ht="16">
      <c r="A201" s="1" t="s">
        <v>263</v>
      </c>
      <c r="B201" s="19">
        <v>4</v>
      </c>
      <c r="C201" s="19">
        <v>100045141</v>
      </c>
      <c r="D201" s="1" t="s">
        <v>467</v>
      </c>
      <c r="E201" s="1" t="s">
        <v>130</v>
      </c>
      <c r="F201" s="1" t="s">
        <v>57</v>
      </c>
      <c r="G201" s="1" t="s">
        <v>56</v>
      </c>
      <c r="H201" s="19">
        <v>0.67679999999999996</v>
      </c>
      <c r="I201" s="19">
        <v>0.68310000000000004</v>
      </c>
      <c r="J201" s="19">
        <v>0.67979999999999996</v>
      </c>
      <c r="K201" s="19">
        <v>0.6804</v>
      </c>
      <c r="L201" s="26">
        <f>ROUND(0.392213,3)</f>
        <v>0.39200000000000002</v>
      </c>
      <c r="M201" s="19">
        <f>ROUND(0.91845674,3)</f>
        <v>0.91800000000000004</v>
      </c>
    </row>
    <row r="202" spans="1:13" ht="16">
      <c r="A202" s="1" t="s">
        <v>263</v>
      </c>
      <c r="B202" s="19">
        <v>4</v>
      </c>
      <c r="C202" s="19">
        <v>100045500</v>
      </c>
      <c r="D202" s="1" t="s">
        <v>466</v>
      </c>
      <c r="E202" s="1" t="s">
        <v>130</v>
      </c>
      <c r="F202" s="1" t="s">
        <v>57</v>
      </c>
      <c r="G202" s="1" t="s">
        <v>48</v>
      </c>
      <c r="H202" s="19">
        <v>0.2893</v>
      </c>
      <c r="I202" s="19">
        <v>0.28460000000000002</v>
      </c>
      <c r="J202" s="19">
        <v>0.28699999999999998</v>
      </c>
      <c r="K202" s="19">
        <v>0.28770000000000001</v>
      </c>
      <c r="L202" s="26">
        <f>ROUND(0.355173,3)</f>
        <v>0.35499999999999998</v>
      </c>
      <c r="M202" s="19">
        <f>ROUND(0.91845674,3)</f>
        <v>0.91800000000000004</v>
      </c>
    </row>
    <row r="203" spans="1:13" ht="16">
      <c r="A203" s="1" t="s">
        <v>263</v>
      </c>
      <c r="B203" s="19">
        <v>4</v>
      </c>
      <c r="C203" s="19">
        <v>100045574</v>
      </c>
      <c r="D203" s="1" t="s">
        <v>465</v>
      </c>
      <c r="E203" s="1" t="s">
        <v>130</v>
      </c>
      <c r="F203" s="1" t="s">
        <v>57</v>
      </c>
      <c r="G203" s="1" t="s">
        <v>56</v>
      </c>
      <c r="H203" s="19">
        <v>0.28920000000000001</v>
      </c>
      <c r="I203" s="19">
        <v>0.2848</v>
      </c>
      <c r="J203" s="19">
        <v>0.28710000000000002</v>
      </c>
      <c r="K203" s="19">
        <v>0.23799999999999999</v>
      </c>
      <c r="L203" s="26">
        <f>ROUND(0.338018,3)</f>
        <v>0.33800000000000002</v>
      </c>
      <c r="M203" s="19">
        <f>ROUND(0.91845674,3)</f>
        <v>0.91800000000000004</v>
      </c>
    </row>
    <row r="204" spans="1:13" ht="16">
      <c r="A204" s="1" t="s">
        <v>263</v>
      </c>
      <c r="B204" s="19">
        <v>4</v>
      </c>
      <c r="C204" s="19">
        <v>100045616</v>
      </c>
      <c r="D204" s="1" t="s">
        <v>464</v>
      </c>
      <c r="E204" s="1" t="s">
        <v>76</v>
      </c>
      <c r="F204" s="1" t="s">
        <v>57</v>
      </c>
      <c r="G204" s="1" t="s">
        <v>56</v>
      </c>
      <c r="H204" s="19">
        <v>0.68010000000000004</v>
      </c>
      <c r="I204" s="19">
        <v>0.68610000000000004</v>
      </c>
      <c r="J204" s="19">
        <v>0.68300000000000005</v>
      </c>
      <c r="K204" s="19">
        <v>0.67849999999999999</v>
      </c>
      <c r="L204" s="26">
        <f>ROUND(0.498007,3)</f>
        <v>0.498</v>
      </c>
      <c r="M204" s="19">
        <f>ROUND(0.91845674,3)</f>
        <v>0.91800000000000004</v>
      </c>
    </row>
    <row r="205" spans="1:13" ht="16">
      <c r="A205" s="1" t="s">
        <v>263</v>
      </c>
      <c r="B205" s="19">
        <v>4</v>
      </c>
      <c r="C205" s="19">
        <v>100045647</v>
      </c>
      <c r="D205" s="1" t="s">
        <v>463</v>
      </c>
      <c r="E205" s="1" t="s">
        <v>54</v>
      </c>
      <c r="F205" s="1" t="s">
        <v>49</v>
      </c>
      <c r="G205" s="1" t="s">
        <v>48</v>
      </c>
      <c r="H205" s="19">
        <v>0.2893</v>
      </c>
      <c r="I205" s="19">
        <v>0.28460000000000002</v>
      </c>
      <c r="J205" s="19">
        <v>0.28710000000000002</v>
      </c>
      <c r="K205" s="19">
        <v>0.30230000000000001</v>
      </c>
      <c r="L205" s="26">
        <f>ROUND(0.355173,3)</f>
        <v>0.35499999999999998</v>
      </c>
      <c r="M205" s="19">
        <f>ROUND(0.91845674,3)</f>
        <v>0.91800000000000004</v>
      </c>
    </row>
    <row r="206" spans="1:13" ht="16">
      <c r="A206" s="1" t="s">
        <v>263</v>
      </c>
      <c r="B206" s="19">
        <v>4</v>
      </c>
      <c r="C206" s="19">
        <v>100045840</v>
      </c>
      <c r="D206" s="1" t="s">
        <v>462</v>
      </c>
      <c r="E206" s="1" t="s">
        <v>54</v>
      </c>
      <c r="F206" s="1" t="s">
        <v>57</v>
      </c>
      <c r="G206" s="1" t="s">
        <v>56</v>
      </c>
      <c r="H206" s="19">
        <v>0.7107</v>
      </c>
      <c r="I206" s="19">
        <v>0.71540000000000004</v>
      </c>
      <c r="J206" s="19">
        <v>0.71289999999999998</v>
      </c>
      <c r="K206" s="19">
        <v>0.7117</v>
      </c>
      <c r="L206" s="26">
        <f>ROUND(0.355173,3)</f>
        <v>0.35499999999999998</v>
      </c>
      <c r="M206" s="19">
        <f>ROUND(0.91845674,3)</f>
        <v>0.91800000000000004</v>
      </c>
    </row>
    <row r="207" spans="1:13" ht="16">
      <c r="A207" s="1" t="s">
        <v>263</v>
      </c>
      <c r="B207" s="19">
        <v>4</v>
      </c>
      <c r="C207" s="19">
        <v>100045852</v>
      </c>
      <c r="D207" s="1" t="s">
        <v>461</v>
      </c>
      <c r="E207" s="1" t="s">
        <v>54</v>
      </c>
      <c r="F207" s="1" t="s">
        <v>57</v>
      </c>
      <c r="G207" s="1" t="s">
        <v>56</v>
      </c>
      <c r="H207" s="19">
        <v>2.042E-3</v>
      </c>
      <c r="I207" s="19">
        <v>1.5969999999999999E-3</v>
      </c>
      <c r="J207" s="19">
        <v>1.8209999999999999E-3</v>
      </c>
      <c r="K207" s="28">
        <v>5.0000000000000001E-4</v>
      </c>
      <c r="L207" s="26">
        <f>ROUND(0.51462,3)</f>
        <v>0.51500000000000001</v>
      </c>
      <c r="M207" s="19">
        <f>ROUND(0.91845674,3)</f>
        <v>0.91800000000000004</v>
      </c>
    </row>
    <row r="208" spans="1:13" ht="16">
      <c r="A208" s="1" t="s">
        <v>263</v>
      </c>
      <c r="B208" s="19">
        <v>4</v>
      </c>
      <c r="C208" s="19">
        <v>100045974</v>
      </c>
      <c r="D208" s="1" t="s">
        <v>460</v>
      </c>
      <c r="E208" s="1" t="s">
        <v>54</v>
      </c>
      <c r="F208" s="1" t="s">
        <v>57</v>
      </c>
      <c r="G208" s="1" t="s">
        <v>56</v>
      </c>
      <c r="H208" s="19">
        <v>0.2893</v>
      </c>
      <c r="I208" s="19">
        <v>0.28460000000000002</v>
      </c>
      <c r="J208" s="19">
        <v>0.28699999999999998</v>
      </c>
      <c r="K208" s="19">
        <v>0.28820000000000001</v>
      </c>
      <c r="L208" s="26">
        <f>ROUND(0.355173,3)</f>
        <v>0.35499999999999998</v>
      </c>
      <c r="M208" s="19">
        <f>ROUND(0.91845674,3)</f>
        <v>0.91800000000000004</v>
      </c>
    </row>
    <row r="209" spans="1:13" ht="16">
      <c r="A209" s="1" t="s">
        <v>263</v>
      </c>
      <c r="B209" s="19">
        <v>4</v>
      </c>
      <c r="C209" s="19">
        <v>100046091</v>
      </c>
      <c r="D209" s="1" t="s">
        <v>459</v>
      </c>
      <c r="E209" s="1" t="s">
        <v>54</v>
      </c>
      <c r="F209" s="1" t="s">
        <v>56</v>
      </c>
      <c r="G209" s="1" t="s">
        <v>48</v>
      </c>
      <c r="H209" s="19">
        <v>0.7107</v>
      </c>
      <c r="I209" s="19">
        <v>0.71540000000000004</v>
      </c>
      <c r="J209" s="19">
        <v>0.71299999999999997</v>
      </c>
      <c r="K209" s="19">
        <v>0.71050000000000002</v>
      </c>
      <c r="L209" s="26">
        <f>ROUND(0.355173,3)</f>
        <v>0.35499999999999998</v>
      </c>
      <c r="M209" s="19">
        <f>ROUND(0.91845674,3)</f>
        <v>0.91800000000000004</v>
      </c>
    </row>
    <row r="210" spans="1:13" ht="16">
      <c r="A210" s="1" t="s">
        <v>263</v>
      </c>
      <c r="B210" s="19">
        <v>4</v>
      </c>
      <c r="C210" s="19">
        <v>100046104</v>
      </c>
      <c r="D210" s="1" t="s">
        <v>458</v>
      </c>
      <c r="E210" s="1" t="s">
        <v>54</v>
      </c>
      <c r="F210" s="1" t="s">
        <v>57</v>
      </c>
      <c r="G210" s="1" t="s">
        <v>56</v>
      </c>
      <c r="H210" s="19">
        <v>0.2893</v>
      </c>
      <c r="I210" s="19">
        <v>0.28460000000000002</v>
      </c>
      <c r="J210" s="19">
        <v>0.28699999999999998</v>
      </c>
      <c r="K210" s="19">
        <v>0.24779999999999999</v>
      </c>
      <c r="L210" s="26">
        <f>ROUND(0.355173,3)</f>
        <v>0.35499999999999998</v>
      </c>
      <c r="M210" s="19">
        <f>ROUND(0.91845674,3)</f>
        <v>0.91800000000000004</v>
      </c>
    </row>
    <row r="211" spans="1:13" ht="16">
      <c r="A211" s="1" t="s">
        <v>263</v>
      </c>
      <c r="B211" s="19">
        <v>4</v>
      </c>
      <c r="C211" s="19">
        <v>100046207</v>
      </c>
      <c r="D211" s="1" t="s">
        <v>457</v>
      </c>
      <c r="E211" s="1" t="s">
        <v>54</v>
      </c>
      <c r="F211" s="1" t="s">
        <v>49</v>
      </c>
      <c r="G211" s="1" t="s">
        <v>48</v>
      </c>
      <c r="H211" s="19">
        <v>0.2893</v>
      </c>
      <c r="I211" s="19">
        <v>0.28460000000000002</v>
      </c>
      <c r="J211" s="19">
        <v>0.28699999999999998</v>
      </c>
      <c r="K211" s="19">
        <v>0.28810000000000002</v>
      </c>
      <c r="L211" s="26">
        <f>ROUND(0.355173,3)</f>
        <v>0.35499999999999998</v>
      </c>
      <c r="M211" s="19">
        <f>ROUND(0.91845674,3)</f>
        <v>0.91800000000000004</v>
      </c>
    </row>
    <row r="212" spans="1:13" ht="16">
      <c r="A212" s="1" t="s">
        <v>263</v>
      </c>
      <c r="B212" s="19">
        <v>4</v>
      </c>
      <c r="C212" s="19">
        <v>100046293</v>
      </c>
      <c r="D212" s="1" t="s">
        <v>456</v>
      </c>
      <c r="E212" s="1" t="s">
        <v>54</v>
      </c>
      <c r="F212" s="1" t="s">
        <v>49</v>
      </c>
      <c r="G212" s="1" t="s">
        <v>57</v>
      </c>
      <c r="H212" s="19">
        <v>0.2893</v>
      </c>
      <c r="I212" s="19">
        <v>0.28460000000000002</v>
      </c>
      <c r="J212" s="19">
        <v>0.28699999999999998</v>
      </c>
      <c r="K212" s="19">
        <v>0.28749999999999998</v>
      </c>
      <c r="L212" s="26">
        <f>ROUND(0.355173,3)</f>
        <v>0.35499999999999998</v>
      </c>
      <c r="M212" s="19">
        <f>ROUND(0.91845674,3)</f>
        <v>0.91800000000000004</v>
      </c>
    </row>
    <row r="213" spans="1:13" ht="16">
      <c r="A213" s="1" t="s">
        <v>263</v>
      </c>
      <c r="B213" s="19">
        <v>4</v>
      </c>
      <c r="C213" s="19">
        <v>100046654</v>
      </c>
      <c r="D213" s="1" t="s">
        <v>455</v>
      </c>
      <c r="E213" s="1" t="s">
        <v>54</v>
      </c>
      <c r="F213" s="1" t="s">
        <v>56</v>
      </c>
      <c r="G213" s="1" t="s">
        <v>48</v>
      </c>
      <c r="H213" s="19">
        <v>0.2893</v>
      </c>
      <c r="I213" s="19">
        <v>0.28460000000000002</v>
      </c>
      <c r="J213" s="19">
        <v>0.28699999999999998</v>
      </c>
      <c r="K213" s="19">
        <v>0.28760000000000002</v>
      </c>
      <c r="L213" s="26">
        <f>ROUND(0.355173,3)</f>
        <v>0.35499999999999998</v>
      </c>
      <c r="M213" s="19">
        <f>ROUND(0.91845674,3)</f>
        <v>0.91800000000000004</v>
      </c>
    </row>
    <row r="214" spans="1:13" ht="16">
      <c r="A214" s="1" t="s">
        <v>263</v>
      </c>
      <c r="B214" s="19">
        <v>4</v>
      </c>
      <c r="C214" s="19">
        <v>100046680</v>
      </c>
      <c r="D214" s="1" t="s">
        <v>454</v>
      </c>
      <c r="E214" s="1" t="s">
        <v>54</v>
      </c>
      <c r="F214" s="1" t="s">
        <v>57</v>
      </c>
      <c r="G214" s="1" t="s">
        <v>56</v>
      </c>
      <c r="H214" s="19">
        <v>0.7107</v>
      </c>
      <c r="I214" s="19">
        <v>0.71540000000000004</v>
      </c>
      <c r="J214" s="19">
        <v>0.71299999999999997</v>
      </c>
      <c r="K214" s="19">
        <v>0.71240000000000003</v>
      </c>
      <c r="L214" s="26">
        <f>ROUND(0.355173,3)</f>
        <v>0.35499999999999998</v>
      </c>
      <c r="M214" s="19">
        <f>ROUND(0.91845674,3)</f>
        <v>0.91800000000000004</v>
      </c>
    </row>
    <row r="215" spans="1:13" ht="16">
      <c r="A215" s="1" t="s">
        <v>263</v>
      </c>
      <c r="B215" s="19">
        <v>4</v>
      </c>
      <c r="C215" s="19">
        <v>100046685</v>
      </c>
      <c r="D215" s="1" t="s">
        <v>453</v>
      </c>
      <c r="E215" s="1" t="s">
        <v>54</v>
      </c>
      <c r="F215" s="1" t="s">
        <v>57</v>
      </c>
      <c r="G215" s="1" t="s">
        <v>56</v>
      </c>
      <c r="H215" s="19">
        <v>3.0640000000000001E-2</v>
      </c>
      <c r="I215" s="19">
        <v>2.92E-2</v>
      </c>
      <c r="J215" s="19">
        <v>2.9940000000000001E-2</v>
      </c>
      <c r="K215" s="19">
        <v>3.0800000000000001E-2</v>
      </c>
      <c r="L215" s="26">
        <f>ROUND(0.513384,3)</f>
        <v>0.51300000000000001</v>
      </c>
      <c r="M215" s="19">
        <f>ROUND(0.91845674,3)</f>
        <v>0.91800000000000004</v>
      </c>
    </row>
    <row r="216" spans="1:13" ht="16">
      <c r="A216" s="1" t="s">
        <v>263</v>
      </c>
      <c r="B216" s="19">
        <v>4</v>
      </c>
      <c r="C216" s="19">
        <v>100046823</v>
      </c>
      <c r="D216" s="1" t="s">
        <v>452</v>
      </c>
      <c r="E216" s="1" t="s">
        <v>54</v>
      </c>
      <c r="F216" s="1" t="s">
        <v>49</v>
      </c>
      <c r="G216" s="1" t="s">
        <v>48</v>
      </c>
      <c r="H216" s="19">
        <v>0.7107</v>
      </c>
      <c r="I216" s="19">
        <v>0.71540000000000004</v>
      </c>
      <c r="J216" s="19">
        <v>0.71299999999999997</v>
      </c>
      <c r="K216" s="19">
        <v>0.71189999999999998</v>
      </c>
      <c r="L216" s="26">
        <f>ROUND(0.355173,3)</f>
        <v>0.35499999999999998</v>
      </c>
      <c r="M216" s="19">
        <f>ROUND(0.91845674,3)</f>
        <v>0.91800000000000004</v>
      </c>
    </row>
    <row r="217" spans="1:13" ht="16">
      <c r="A217" s="1" t="s">
        <v>263</v>
      </c>
      <c r="B217" s="19">
        <v>4</v>
      </c>
      <c r="C217" s="19">
        <v>100047084</v>
      </c>
      <c r="D217" s="1" t="s">
        <v>451</v>
      </c>
      <c r="E217" s="1" t="s">
        <v>54</v>
      </c>
      <c r="F217" s="1" t="s">
        <v>57</v>
      </c>
      <c r="G217" s="1" t="s">
        <v>56</v>
      </c>
      <c r="H217" s="19">
        <v>2.6839999999999999E-2</v>
      </c>
      <c r="I217" s="19">
        <v>2.64E-2</v>
      </c>
      <c r="J217" s="19">
        <v>2.6630000000000001E-2</v>
      </c>
      <c r="K217" s="19">
        <v>2.92E-2</v>
      </c>
      <c r="L217" s="26">
        <f>ROUND(0.273658,3)</f>
        <v>0.27400000000000002</v>
      </c>
      <c r="M217" s="19">
        <f>ROUND(0.91845674,3)</f>
        <v>0.91800000000000004</v>
      </c>
    </row>
    <row r="218" spans="1:13" ht="16">
      <c r="A218" s="1" t="s">
        <v>263</v>
      </c>
      <c r="B218" s="19">
        <v>4</v>
      </c>
      <c r="C218" s="19">
        <v>100047093</v>
      </c>
      <c r="D218" s="1" t="s">
        <v>450</v>
      </c>
      <c r="E218" s="1" t="s">
        <v>54</v>
      </c>
      <c r="F218" s="1" t="s">
        <v>49</v>
      </c>
      <c r="G218" s="1" t="s">
        <v>57</v>
      </c>
      <c r="H218" s="19">
        <v>3.5469999999999998E-3</v>
      </c>
      <c r="I218" s="19">
        <v>3.1329999999999999E-3</v>
      </c>
      <c r="J218" s="19">
        <v>3.3449999999999999E-3</v>
      </c>
      <c r="K218" s="28">
        <v>8.0000000000000004E-4</v>
      </c>
      <c r="L218" s="26">
        <f>ROUND(0.206157,3)</f>
        <v>0.20599999999999999</v>
      </c>
      <c r="M218" s="19">
        <f>ROUND(0.91845674,3)</f>
        <v>0.91800000000000004</v>
      </c>
    </row>
    <row r="219" spans="1:13" ht="16">
      <c r="A219" s="1" t="s">
        <v>263</v>
      </c>
      <c r="B219" s="19">
        <v>4</v>
      </c>
      <c r="C219" s="19">
        <v>100047373</v>
      </c>
      <c r="D219" s="1" t="s">
        <v>449</v>
      </c>
      <c r="E219" s="1" t="s">
        <v>54</v>
      </c>
      <c r="F219" s="1" t="s">
        <v>49</v>
      </c>
      <c r="G219" s="1" t="s">
        <v>48</v>
      </c>
      <c r="H219" s="19">
        <v>0.2893</v>
      </c>
      <c r="I219" s="19">
        <v>0.28460000000000002</v>
      </c>
      <c r="J219" s="19">
        <v>0.28699999999999998</v>
      </c>
      <c r="K219" s="19">
        <v>0.28810000000000002</v>
      </c>
      <c r="L219" s="26">
        <f>ROUND(0.355173,3)</f>
        <v>0.35499999999999998</v>
      </c>
      <c r="M219" s="19">
        <f>ROUND(0.91845674,3)</f>
        <v>0.91800000000000004</v>
      </c>
    </row>
    <row r="220" spans="1:13" ht="16">
      <c r="A220" s="1" t="s">
        <v>263</v>
      </c>
      <c r="B220" s="19">
        <v>4</v>
      </c>
      <c r="C220" s="19">
        <v>100047430</v>
      </c>
      <c r="D220" s="1" t="s">
        <v>448</v>
      </c>
      <c r="E220" s="1" t="s">
        <v>54</v>
      </c>
      <c r="F220" s="1" t="s">
        <v>56</v>
      </c>
      <c r="G220" s="1" t="s">
        <v>48</v>
      </c>
      <c r="H220" s="19">
        <v>2.929E-2</v>
      </c>
      <c r="I220" s="19">
        <v>2.7890000000000002E-2</v>
      </c>
      <c r="J220" s="19">
        <v>2.862E-2</v>
      </c>
      <c r="K220" s="19">
        <v>3.0499999999999999E-2</v>
      </c>
      <c r="L220" s="26">
        <f>ROUND(0.405704,3)</f>
        <v>0.40600000000000003</v>
      </c>
      <c r="M220" s="19">
        <f>ROUND(0.91845674,3)</f>
        <v>0.91800000000000004</v>
      </c>
    </row>
    <row r="221" spans="1:13" ht="16">
      <c r="A221" s="1" t="s">
        <v>263</v>
      </c>
      <c r="B221" s="19">
        <v>4</v>
      </c>
      <c r="C221" s="19">
        <v>100047482</v>
      </c>
      <c r="D221" s="1" t="s">
        <v>447</v>
      </c>
      <c r="E221" s="1" t="s">
        <v>54</v>
      </c>
      <c r="F221" s="1" t="s">
        <v>56</v>
      </c>
      <c r="G221" s="1" t="s">
        <v>48</v>
      </c>
      <c r="H221" s="19">
        <v>0.96936</v>
      </c>
      <c r="I221" s="19">
        <v>0.9708</v>
      </c>
      <c r="J221" s="19">
        <v>0.97006000000000003</v>
      </c>
      <c r="K221" s="19">
        <v>0.96909999999999996</v>
      </c>
      <c r="L221" s="26">
        <f>ROUND(0.513384,3)</f>
        <v>0.51300000000000001</v>
      </c>
      <c r="M221" s="19">
        <f>ROUND(0.91845674,3)</f>
        <v>0.91800000000000004</v>
      </c>
    </row>
    <row r="222" spans="1:13" ht="16">
      <c r="A222" s="1" t="s">
        <v>263</v>
      </c>
      <c r="B222" s="19">
        <v>4</v>
      </c>
      <c r="C222" s="19">
        <v>100047812</v>
      </c>
      <c r="D222" s="1" t="s">
        <v>446</v>
      </c>
      <c r="E222" s="1" t="s">
        <v>99</v>
      </c>
      <c r="F222" s="1" t="s">
        <v>49</v>
      </c>
      <c r="G222" s="1" t="s">
        <v>48</v>
      </c>
      <c r="H222" s="19">
        <v>0.2893</v>
      </c>
      <c r="I222" s="19">
        <v>0.28460000000000002</v>
      </c>
      <c r="J222" s="19">
        <v>0.28699999999999998</v>
      </c>
      <c r="K222" s="19">
        <v>0.28820000000000001</v>
      </c>
      <c r="L222" s="26">
        <f>ROUND(0.355173,3)</f>
        <v>0.35499999999999998</v>
      </c>
      <c r="M222" s="19">
        <f>ROUND(0.91845674,3)</f>
        <v>0.91800000000000004</v>
      </c>
    </row>
    <row r="223" spans="1:13" ht="16">
      <c r="A223" s="1" t="s">
        <v>263</v>
      </c>
      <c r="B223" s="19">
        <v>4</v>
      </c>
      <c r="C223" s="19">
        <v>100047890</v>
      </c>
      <c r="D223" s="1" t="s">
        <v>445</v>
      </c>
      <c r="E223" s="1" t="s">
        <v>54</v>
      </c>
      <c r="F223" s="1" t="s">
        <v>49</v>
      </c>
      <c r="G223" s="1" t="s">
        <v>57</v>
      </c>
      <c r="H223" s="19">
        <v>3.5469999999999998E-3</v>
      </c>
      <c r="I223" s="19">
        <v>3.1329999999999999E-3</v>
      </c>
      <c r="J223" s="19">
        <v>3.3449999999999999E-3</v>
      </c>
      <c r="K223" s="28">
        <v>8.0000000000000004E-4</v>
      </c>
      <c r="L223" s="26">
        <f>ROUND(0.206157,3)</f>
        <v>0.20599999999999999</v>
      </c>
      <c r="M223" s="19">
        <f>ROUND(0.91845674,3)</f>
        <v>0.91800000000000004</v>
      </c>
    </row>
    <row r="224" spans="1:13" ht="16">
      <c r="A224" s="1" t="s">
        <v>263</v>
      </c>
      <c r="B224" s="19">
        <v>4</v>
      </c>
      <c r="C224" s="19">
        <v>100047929</v>
      </c>
      <c r="D224" s="1" t="s">
        <v>444</v>
      </c>
      <c r="E224" s="1" t="s">
        <v>54</v>
      </c>
      <c r="F224" s="1" t="s">
        <v>49</v>
      </c>
      <c r="G224" s="1" t="s">
        <v>48</v>
      </c>
      <c r="H224" s="19">
        <v>0.42799999999999999</v>
      </c>
      <c r="I224" s="19">
        <v>0.435</v>
      </c>
      <c r="J224" s="19">
        <v>0.43140000000000001</v>
      </c>
      <c r="K224" s="19">
        <v>0.45050000000000001</v>
      </c>
      <c r="L224" s="26">
        <f>ROUND(0.654498,3)</f>
        <v>0.65400000000000003</v>
      </c>
      <c r="M224" s="19">
        <f>ROUND(0.96577947,3)</f>
        <v>0.96599999999999997</v>
      </c>
    </row>
    <row r="225" spans="1:13" ht="16">
      <c r="A225" s="1" t="s">
        <v>263</v>
      </c>
      <c r="B225" s="19">
        <v>4</v>
      </c>
      <c r="C225" s="19">
        <v>100048091</v>
      </c>
      <c r="D225" s="1" t="s">
        <v>443</v>
      </c>
      <c r="E225" s="1" t="s">
        <v>54</v>
      </c>
      <c r="F225" s="1" t="s">
        <v>49</v>
      </c>
      <c r="G225" s="1" t="s">
        <v>48</v>
      </c>
      <c r="H225" s="19">
        <v>0.99651599999999996</v>
      </c>
      <c r="I225" s="19">
        <v>0.99693200000000004</v>
      </c>
      <c r="J225" s="19">
        <v>0.99671900000000002</v>
      </c>
      <c r="K225" s="19">
        <v>0.99919999999999998</v>
      </c>
      <c r="L225" s="26">
        <f>ROUND(0.229287,3)</f>
        <v>0.22900000000000001</v>
      </c>
      <c r="M225" s="19">
        <f>ROUND(0.91845674,3)</f>
        <v>0.91800000000000004</v>
      </c>
    </row>
    <row r="226" spans="1:13" ht="16">
      <c r="A226" s="1" t="s">
        <v>263</v>
      </c>
      <c r="B226" s="19">
        <v>4</v>
      </c>
      <c r="C226" s="19">
        <v>100048211</v>
      </c>
      <c r="D226" s="1" t="s">
        <v>442</v>
      </c>
      <c r="E226" s="1" t="s">
        <v>54</v>
      </c>
      <c r="F226" s="1" t="s">
        <v>49</v>
      </c>
      <c r="G226" s="1" t="s">
        <v>56</v>
      </c>
      <c r="H226" s="19">
        <v>0.96936</v>
      </c>
      <c r="I226" s="19">
        <v>0.9708</v>
      </c>
      <c r="J226" s="19">
        <v>0.97006000000000003</v>
      </c>
      <c r="K226" s="19">
        <v>0.96889999999999998</v>
      </c>
      <c r="L226" s="26">
        <f>ROUND(0.513384,3)</f>
        <v>0.51300000000000001</v>
      </c>
      <c r="M226" s="19">
        <f>ROUND(0.91845674,3)</f>
        <v>0.91800000000000004</v>
      </c>
    </row>
    <row r="227" spans="1:13" ht="16">
      <c r="A227" s="1" t="s">
        <v>263</v>
      </c>
      <c r="B227" s="19">
        <v>4</v>
      </c>
      <c r="C227" s="19">
        <v>100048327</v>
      </c>
      <c r="D227" s="1" t="s">
        <v>441</v>
      </c>
      <c r="E227" s="1" t="s">
        <v>54</v>
      </c>
      <c r="F227" s="1" t="s">
        <v>49</v>
      </c>
      <c r="G227" s="1" t="s">
        <v>48</v>
      </c>
      <c r="H227" s="19">
        <v>0.96936</v>
      </c>
      <c r="I227" s="19">
        <v>0.9708</v>
      </c>
      <c r="J227" s="19">
        <v>0.97006000000000003</v>
      </c>
      <c r="K227" s="19">
        <v>0.97150000000000003</v>
      </c>
      <c r="L227" s="26">
        <f>ROUND(0.513384,3)</f>
        <v>0.51300000000000001</v>
      </c>
      <c r="M227" s="19">
        <f>ROUND(0.91845674,3)</f>
        <v>0.91800000000000004</v>
      </c>
    </row>
    <row r="228" spans="1:13" ht="16">
      <c r="A228" s="1" t="s">
        <v>263</v>
      </c>
      <c r="B228" s="19">
        <v>4</v>
      </c>
      <c r="C228" s="19">
        <v>100048414</v>
      </c>
      <c r="D228" s="1" t="s">
        <v>440</v>
      </c>
      <c r="E228" s="1" t="s">
        <v>76</v>
      </c>
      <c r="F228" s="1" t="s">
        <v>57</v>
      </c>
      <c r="G228" s="1" t="s">
        <v>56</v>
      </c>
      <c r="H228" s="19">
        <v>0.31990000000000002</v>
      </c>
      <c r="I228" s="19">
        <v>0.31380000000000002</v>
      </c>
      <c r="J228" s="19">
        <v>0.317</v>
      </c>
      <c r="K228" s="19">
        <v>0.31269999999999998</v>
      </c>
      <c r="L228" s="26">
        <f>ROUND(0.507699,3)</f>
        <v>0.50800000000000001</v>
      </c>
      <c r="M228" s="19">
        <f>ROUND(0.91845674,3)</f>
        <v>0.91800000000000004</v>
      </c>
    </row>
    <row r="229" spans="1:13" ht="16">
      <c r="A229" s="1" t="s">
        <v>263</v>
      </c>
      <c r="B229" s="19">
        <v>4</v>
      </c>
      <c r="C229" s="19">
        <v>100048506</v>
      </c>
      <c r="D229" s="1" t="s">
        <v>439</v>
      </c>
      <c r="E229" s="1" t="s">
        <v>54</v>
      </c>
      <c r="F229" s="1" t="s">
        <v>49</v>
      </c>
      <c r="G229" s="1" t="s">
        <v>48</v>
      </c>
      <c r="H229" s="19">
        <v>0.96936</v>
      </c>
      <c r="I229" s="19">
        <v>0.9708</v>
      </c>
      <c r="J229" s="19">
        <v>0.97006000000000003</v>
      </c>
      <c r="K229" s="19">
        <v>0.97150000000000003</v>
      </c>
      <c r="L229" s="26">
        <f>ROUND(0.513384,3)</f>
        <v>0.51300000000000001</v>
      </c>
      <c r="M229" s="19">
        <f>ROUND(0.91845674,3)</f>
        <v>0.91800000000000004</v>
      </c>
    </row>
    <row r="230" spans="1:13" ht="16">
      <c r="A230" s="1" t="s">
        <v>263</v>
      </c>
      <c r="B230" s="19">
        <v>4</v>
      </c>
      <c r="C230" s="19">
        <v>100048509</v>
      </c>
      <c r="D230" s="1" t="s">
        <v>438</v>
      </c>
      <c r="E230" s="1" t="s">
        <v>54</v>
      </c>
      <c r="F230" s="1" t="s">
        <v>57</v>
      </c>
      <c r="G230" s="1" t="s">
        <v>56</v>
      </c>
      <c r="H230" s="19">
        <v>0.7107</v>
      </c>
      <c r="I230" s="19">
        <v>0.71540000000000004</v>
      </c>
      <c r="J230" s="19">
        <v>0.71299999999999997</v>
      </c>
      <c r="K230" s="19">
        <v>0.71189999999999998</v>
      </c>
      <c r="L230" s="26">
        <f>ROUND(0.355173,3)</f>
        <v>0.35499999999999998</v>
      </c>
      <c r="M230" s="19">
        <f>ROUND(0.91845674,3)</f>
        <v>0.91800000000000004</v>
      </c>
    </row>
    <row r="231" spans="1:13" ht="16">
      <c r="A231" s="1" t="s">
        <v>263</v>
      </c>
      <c r="B231" s="19">
        <v>4</v>
      </c>
      <c r="C231" s="19">
        <v>100048809</v>
      </c>
      <c r="D231" s="1" t="s">
        <v>437</v>
      </c>
      <c r="E231" s="1" t="s">
        <v>54</v>
      </c>
      <c r="F231" s="1" t="s">
        <v>49</v>
      </c>
      <c r="G231" s="1" t="s">
        <v>48</v>
      </c>
      <c r="H231" s="19">
        <v>0.2893</v>
      </c>
      <c r="I231" s="19">
        <v>0.28460000000000002</v>
      </c>
      <c r="J231" s="19">
        <v>0.28699999999999998</v>
      </c>
      <c r="K231" s="19">
        <v>0.28689999999999999</v>
      </c>
      <c r="L231" s="26">
        <f>ROUND(0.355173,3)</f>
        <v>0.35499999999999998</v>
      </c>
      <c r="M231" s="19">
        <f>ROUND(0.91845674,3)</f>
        <v>0.91800000000000004</v>
      </c>
    </row>
    <row r="232" spans="1:13" ht="16">
      <c r="A232" s="1" t="s">
        <v>263</v>
      </c>
      <c r="B232" s="19">
        <v>4</v>
      </c>
      <c r="C232" s="19">
        <v>100048951</v>
      </c>
      <c r="D232" s="1" t="s">
        <v>436</v>
      </c>
      <c r="E232" s="1" t="s">
        <v>54</v>
      </c>
      <c r="F232" s="1" t="s">
        <v>56</v>
      </c>
      <c r="G232" s="1" t="s">
        <v>48</v>
      </c>
      <c r="H232" s="19">
        <v>0.2893</v>
      </c>
      <c r="I232" s="19">
        <v>0.28460000000000002</v>
      </c>
      <c r="J232" s="19">
        <v>0.28699999999999998</v>
      </c>
      <c r="K232" s="19">
        <v>0.28389999999999999</v>
      </c>
      <c r="L232" s="26">
        <f>ROUND(0.355173,3)</f>
        <v>0.35499999999999998</v>
      </c>
      <c r="M232" s="19">
        <f>ROUND(0.91845674,3)</f>
        <v>0.91800000000000004</v>
      </c>
    </row>
    <row r="233" spans="1:13" ht="16">
      <c r="A233" s="1" t="s">
        <v>263</v>
      </c>
      <c r="B233" s="19">
        <v>4</v>
      </c>
      <c r="C233" s="19">
        <v>100048999</v>
      </c>
      <c r="D233" s="1" t="s">
        <v>435</v>
      </c>
      <c r="E233" s="1" t="s">
        <v>54</v>
      </c>
      <c r="F233" s="1" t="s">
        <v>49</v>
      </c>
      <c r="G233" s="1" t="s">
        <v>48</v>
      </c>
      <c r="H233" s="19">
        <v>0.7107</v>
      </c>
      <c r="I233" s="19">
        <v>0.71540000000000004</v>
      </c>
      <c r="J233" s="19">
        <v>0.71299999999999997</v>
      </c>
      <c r="K233" s="19">
        <v>0.71740000000000004</v>
      </c>
      <c r="L233" s="26">
        <f>ROUND(0.355173,3)</f>
        <v>0.35499999999999998</v>
      </c>
      <c r="M233" s="19">
        <f>ROUND(0.91845674,3)</f>
        <v>0.91800000000000004</v>
      </c>
    </row>
    <row r="234" spans="1:13" ht="16">
      <c r="A234" s="1" t="s">
        <v>263</v>
      </c>
      <c r="B234" s="19">
        <v>4</v>
      </c>
      <c r="C234" s="19">
        <v>100049145</v>
      </c>
      <c r="D234" s="1" t="s">
        <v>434</v>
      </c>
      <c r="E234" s="1" t="s">
        <v>54</v>
      </c>
      <c r="F234" s="1" t="s">
        <v>49</v>
      </c>
      <c r="G234" s="1" t="s">
        <v>48</v>
      </c>
      <c r="H234" s="19">
        <v>0.68010000000000004</v>
      </c>
      <c r="I234" s="19">
        <v>0.68620000000000003</v>
      </c>
      <c r="J234" s="19">
        <v>0.68300000000000005</v>
      </c>
      <c r="K234" s="19">
        <v>0.69989999999999997</v>
      </c>
      <c r="L234" s="26">
        <f>ROUND(0.507699,3)</f>
        <v>0.50800000000000001</v>
      </c>
      <c r="M234" s="19">
        <f>ROUND(0.91845674,3)</f>
        <v>0.91800000000000004</v>
      </c>
    </row>
    <row r="235" spans="1:13" ht="16">
      <c r="A235" s="1" t="s">
        <v>263</v>
      </c>
      <c r="B235" s="19">
        <v>4</v>
      </c>
      <c r="C235" s="19">
        <v>100049253</v>
      </c>
      <c r="D235" s="1" t="s">
        <v>433</v>
      </c>
      <c r="E235" s="1" t="s">
        <v>54</v>
      </c>
      <c r="F235" s="1" t="s">
        <v>57</v>
      </c>
      <c r="G235" s="1" t="s">
        <v>48</v>
      </c>
      <c r="H235" s="19">
        <v>0.7107</v>
      </c>
      <c r="I235" s="19">
        <v>0.71540000000000004</v>
      </c>
      <c r="J235" s="19">
        <v>0.71299999999999997</v>
      </c>
      <c r="K235" s="19">
        <v>0.71279999999999999</v>
      </c>
      <c r="L235" s="26">
        <f>ROUND(0.355173,3)</f>
        <v>0.35499999999999998</v>
      </c>
      <c r="M235" s="19">
        <f>ROUND(0.91845674,3)</f>
        <v>0.91800000000000004</v>
      </c>
    </row>
    <row r="236" spans="1:13" ht="16">
      <c r="A236" s="1" t="s">
        <v>263</v>
      </c>
      <c r="B236" s="19">
        <v>4</v>
      </c>
      <c r="C236" s="19">
        <v>100049352</v>
      </c>
      <c r="D236" s="1" t="s">
        <v>432</v>
      </c>
      <c r="E236" s="1" t="s">
        <v>54</v>
      </c>
      <c r="F236" s="1" t="s">
        <v>49</v>
      </c>
      <c r="G236" s="1" t="s">
        <v>48</v>
      </c>
      <c r="H236" s="19">
        <v>0.7107</v>
      </c>
      <c r="I236" s="19">
        <v>0.71540000000000004</v>
      </c>
      <c r="J236" s="19">
        <v>0.71299999999999997</v>
      </c>
      <c r="K236" s="19">
        <v>0.71189999999999998</v>
      </c>
      <c r="L236" s="26">
        <f>ROUND(0.355173,3)</f>
        <v>0.35499999999999998</v>
      </c>
      <c r="M236" s="19">
        <f>ROUND(0.91845674,3)</f>
        <v>0.91800000000000004</v>
      </c>
    </row>
    <row r="237" spans="1:13" ht="16">
      <c r="A237" s="1" t="s">
        <v>263</v>
      </c>
      <c r="B237" s="19">
        <v>4</v>
      </c>
      <c r="C237" s="19">
        <v>100049390</v>
      </c>
      <c r="D237" s="1" t="s">
        <v>431</v>
      </c>
      <c r="E237" s="1" t="s">
        <v>54</v>
      </c>
      <c r="F237" s="1" t="s">
        <v>49</v>
      </c>
      <c r="G237" s="1" t="s">
        <v>48</v>
      </c>
      <c r="H237" s="19">
        <v>0.99645300000000003</v>
      </c>
      <c r="I237" s="19">
        <v>0.99686699999999995</v>
      </c>
      <c r="J237" s="19">
        <v>0.99665499999999996</v>
      </c>
      <c r="K237" s="19">
        <v>0.99919999999999998</v>
      </c>
      <c r="L237" s="26">
        <f>ROUND(0.206157,3)</f>
        <v>0.20599999999999999</v>
      </c>
      <c r="M237" s="19">
        <f>ROUND(0.91845674,3)</f>
        <v>0.91800000000000004</v>
      </c>
    </row>
    <row r="238" spans="1:13" ht="16">
      <c r="A238" s="1" t="s">
        <v>263</v>
      </c>
      <c r="B238" s="19">
        <v>4</v>
      </c>
      <c r="C238" s="19">
        <v>100049528</v>
      </c>
      <c r="D238" s="1" t="s">
        <v>430</v>
      </c>
      <c r="E238" s="1" t="s">
        <v>54</v>
      </c>
      <c r="F238" s="1" t="s">
        <v>49</v>
      </c>
      <c r="G238" s="1" t="s">
        <v>48</v>
      </c>
      <c r="H238" s="19">
        <v>0.2893</v>
      </c>
      <c r="I238" s="19">
        <v>0.28460000000000002</v>
      </c>
      <c r="J238" s="19">
        <v>0.28699999999999998</v>
      </c>
      <c r="K238" s="19">
        <v>0.28799999999999998</v>
      </c>
      <c r="L238" s="26">
        <f>ROUND(0.355173,3)</f>
        <v>0.35499999999999998</v>
      </c>
      <c r="M238" s="19">
        <f>ROUND(0.91845674,3)</f>
        <v>0.91800000000000004</v>
      </c>
    </row>
    <row r="239" spans="1:13" ht="16">
      <c r="A239" s="1" t="s">
        <v>263</v>
      </c>
      <c r="B239" s="19">
        <v>4</v>
      </c>
      <c r="C239" s="19">
        <v>100049579</v>
      </c>
      <c r="D239" s="1" t="s">
        <v>429</v>
      </c>
      <c r="E239" s="1" t="s">
        <v>54</v>
      </c>
      <c r="F239" s="1" t="s">
        <v>57</v>
      </c>
      <c r="G239" s="1" t="s">
        <v>56</v>
      </c>
      <c r="H239" s="19">
        <v>0.2893</v>
      </c>
      <c r="I239" s="19">
        <v>0.28460000000000002</v>
      </c>
      <c r="J239" s="19">
        <v>0.28699999999999998</v>
      </c>
      <c r="K239" s="19">
        <v>0.29349999999999998</v>
      </c>
      <c r="L239" s="26">
        <f>ROUND(0.355173,3)</f>
        <v>0.35499999999999998</v>
      </c>
      <c r="M239" s="19">
        <f>ROUND(0.91845674,3)</f>
        <v>0.91800000000000004</v>
      </c>
    </row>
    <row r="240" spans="1:13" ht="16">
      <c r="A240" s="1" t="s">
        <v>263</v>
      </c>
      <c r="B240" s="19">
        <v>4</v>
      </c>
      <c r="C240" s="19">
        <v>100050018</v>
      </c>
      <c r="D240" s="1" t="s">
        <v>428</v>
      </c>
      <c r="E240" s="1" t="s">
        <v>54</v>
      </c>
      <c r="F240" s="1" t="s">
        <v>49</v>
      </c>
      <c r="G240" s="1" t="s">
        <v>48</v>
      </c>
      <c r="H240" s="19">
        <v>0.89549999999999996</v>
      </c>
      <c r="I240" s="19">
        <v>0.89690000000000003</v>
      </c>
      <c r="J240" s="19">
        <v>0.8962</v>
      </c>
      <c r="K240" s="19">
        <v>0.89839999999999998</v>
      </c>
      <c r="L240" s="26">
        <f>ROUND(0.866451,3)</f>
        <v>0.86599999999999999</v>
      </c>
      <c r="M240" s="19">
        <f>ROUND(0.9950392,3)</f>
        <v>0.995</v>
      </c>
    </row>
    <row r="241" spans="1:13" ht="16">
      <c r="A241" s="1" t="s">
        <v>263</v>
      </c>
      <c r="B241" s="19">
        <v>4</v>
      </c>
      <c r="C241" s="19">
        <v>100050200</v>
      </c>
      <c r="D241" s="1" t="s">
        <v>427</v>
      </c>
      <c r="E241" s="1" t="s">
        <v>54</v>
      </c>
      <c r="F241" s="1" t="s">
        <v>49</v>
      </c>
      <c r="G241" s="1" t="s">
        <v>56</v>
      </c>
      <c r="H241" s="19">
        <v>0.31619999999999998</v>
      </c>
      <c r="I241" s="19">
        <v>0.311</v>
      </c>
      <c r="J241" s="19">
        <v>0.31369999999999998</v>
      </c>
      <c r="K241" s="19">
        <v>0.31669999999999998</v>
      </c>
      <c r="L241" s="26">
        <f>ROUND(0.581685,3)</f>
        <v>0.58199999999999996</v>
      </c>
      <c r="M241" s="19">
        <f>ROUND(0.92184546,3)</f>
        <v>0.92200000000000004</v>
      </c>
    </row>
    <row r="242" spans="1:13" ht="16">
      <c r="A242" s="1" t="s">
        <v>263</v>
      </c>
      <c r="B242" s="19">
        <v>4</v>
      </c>
      <c r="C242" s="19">
        <v>100050319</v>
      </c>
      <c r="D242" s="1" t="s">
        <v>426</v>
      </c>
      <c r="E242" s="1" t="s">
        <v>54</v>
      </c>
      <c r="F242" s="1" t="s">
        <v>49</v>
      </c>
      <c r="G242" s="1" t="s">
        <v>57</v>
      </c>
      <c r="H242" s="19">
        <v>0.7107</v>
      </c>
      <c r="I242" s="19">
        <v>0.71540000000000004</v>
      </c>
      <c r="J242" s="19">
        <v>0.71299999999999997</v>
      </c>
      <c r="K242" s="19">
        <v>0.71209999999999996</v>
      </c>
      <c r="L242" s="26">
        <f>ROUND(0.355173,3)</f>
        <v>0.35499999999999998</v>
      </c>
      <c r="M242" s="19">
        <f>ROUND(0.91845674,3)</f>
        <v>0.91800000000000004</v>
      </c>
    </row>
    <row r="243" spans="1:13" ht="16">
      <c r="A243" s="1" t="s">
        <v>263</v>
      </c>
      <c r="B243" s="19">
        <v>4</v>
      </c>
      <c r="C243" s="19">
        <v>100050346</v>
      </c>
      <c r="D243" s="1" t="s">
        <v>425</v>
      </c>
      <c r="E243" s="1" t="s">
        <v>54</v>
      </c>
      <c r="F243" s="1" t="s">
        <v>49</v>
      </c>
      <c r="G243" s="1" t="s">
        <v>48</v>
      </c>
      <c r="H243" s="19">
        <v>0.96936</v>
      </c>
      <c r="I243" s="19">
        <v>0.9708</v>
      </c>
      <c r="J243" s="19">
        <v>0.97006000000000003</v>
      </c>
      <c r="K243" s="19">
        <v>0.96899999999999997</v>
      </c>
      <c r="L243" s="26">
        <f>ROUND(0.513384,3)</f>
        <v>0.51300000000000001</v>
      </c>
      <c r="M243" s="19">
        <f>ROUND(0.91845674,3)</f>
        <v>0.91800000000000004</v>
      </c>
    </row>
    <row r="244" spans="1:13" ht="16">
      <c r="A244" s="1" t="s">
        <v>263</v>
      </c>
      <c r="B244" s="19">
        <v>4</v>
      </c>
      <c r="C244" s="19">
        <v>100050400</v>
      </c>
      <c r="D244" s="1" t="s">
        <v>424</v>
      </c>
      <c r="E244" s="1" t="s">
        <v>54</v>
      </c>
      <c r="F244" s="1" t="s">
        <v>57</v>
      </c>
      <c r="G244" s="1" t="s">
        <v>56</v>
      </c>
      <c r="H244" s="19">
        <v>0.7107</v>
      </c>
      <c r="I244" s="19">
        <v>0.71540000000000004</v>
      </c>
      <c r="J244" s="19">
        <v>0.71299999999999997</v>
      </c>
      <c r="K244" s="19">
        <v>0.71230000000000004</v>
      </c>
      <c r="L244" s="26">
        <f>ROUND(0.355173,3)</f>
        <v>0.35499999999999998</v>
      </c>
      <c r="M244" s="19">
        <f>ROUND(0.91845674,3)</f>
        <v>0.91800000000000004</v>
      </c>
    </row>
    <row r="245" spans="1:13" ht="16">
      <c r="A245" s="1" t="s">
        <v>263</v>
      </c>
      <c r="B245" s="19">
        <v>4</v>
      </c>
      <c r="C245" s="19">
        <v>100050528</v>
      </c>
      <c r="D245" s="1" t="s">
        <v>423</v>
      </c>
      <c r="E245" s="1" t="s">
        <v>54</v>
      </c>
      <c r="F245" s="1" t="s">
        <v>49</v>
      </c>
      <c r="G245" s="1" t="s">
        <v>48</v>
      </c>
      <c r="H245" s="19">
        <v>0.7107</v>
      </c>
      <c r="I245" s="19">
        <v>0.71540000000000004</v>
      </c>
      <c r="J245" s="19">
        <v>0.71289999999999998</v>
      </c>
      <c r="K245" s="19">
        <v>0.71260000000000001</v>
      </c>
      <c r="L245" s="26">
        <f>ROUND(0.360905,3)</f>
        <v>0.36099999999999999</v>
      </c>
      <c r="M245" s="19">
        <f>ROUND(0.91845674,3)</f>
        <v>0.91800000000000004</v>
      </c>
    </row>
    <row r="246" spans="1:13" ht="16">
      <c r="A246" s="1" t="s">
        <v>263</v>
      </c>
      <c r="B246" s="19">
        <v>4</v>
      </c>
      <c r="C246" s="19">
        <v>100050786</v>
      </c>
      <c r="D246" s="1" t="s">
        <v>422</v>
      </c>
      <c r="E246" s="1" t="s">
        <v>54</v>
      </c>
      <c r="F246" s="1" t="s">
        <v>49</v>
      </c>
      <c r="G246" s="1" t="s">
        <v>56</v>
      </c>
      <c r="H246" s="19">
        <v>0.2893</v>
      </c>
      <c r="I246" s="19">
        <v>0.28460000000000002</v>
      </c>
      <c r="J246" s="19">
        <v>0.28710000000000002</v>
      </c>
      <c r="K246" s="19">
        <v>0.28789999999999999</v>
      </c>
      <c r="L246" s="26">
        <f>ROUND(0.360905,3)</f>
        <v>0.36099999999999999</v>
      </c>
      <c r="M246" s="19">
        <f>ROUND(0.91845674,3)</f>
        <v>0.91800000000000004</v>
      </c>
    </row>
    <row r="247" spans="1:13" ht="16">
      <c r="A247" s="1" t="s">
        <v>263</v>
      </c>
      <c r="B247" s="19">
        <v>4</v>
      </c>
      <c r="C247" s="19">
        <v>100050903</v>
      </c>
      <c r="D247" s="1" t="s">
        <v>421</v>
      </c>
      <c r="E247" s="1" t="s">
        <v>54</v>
      </c>
      <c r="F247" s="1" t="s">
        <v>49</v>
      </c>
      <c r="G247" s="1" t="s">
        <v>48</v>
      </c>
      <c r="H247" s="19">
        <v>0.99795800000000001</v>
      </c>
      <c r="I247" s="19">
        <v>0.99840300000000004</v>
      </c>
      <c r="J247" s="19">
        <v>0.99817900000000004</v>
      </c>
      <c r="K247" s="19">
        <v>0.99950000000000006</v>
      </c>
      <c r="L247" s="26">
        <f>ROUND(0.51462,3)</f>
        <v>0.51500000000000001</v>
      </c>
      <c r="M247" s="19">
        <f>ROUND(0.91845674,3)</f>
        <v>0.91800000000000004</v>
      </c>
    </row>
    <row r="248" spans="1:13" ht="16">
      <c r="A248" s="1" t="s">
        <v>263</v>
      </c>
      <c r="B248" s="19">
        <v>4</v>
      </c>
      <c r="C248" s="19">
        <v>100050974</v>
      </c>
      <c r="D248" s="1" t="s">
        <v>420</v>
      </c>
      <c r="E248" s="1" t="s">
        <v>54</v>
      </c>
      <c r="F248" s="1" t="s">
        <v>56</v>
      </c>
      <c r="G248" s="1" t="s">
        <v>48</v>
      </c>
      <c r="H248" s="19">
        <v>0.7107</v>
      </c>
      <c r="I248" s="19">
        <v>0.71540000000000004</v>
      </c>
      <c r="J248" s="19">
        <v>0.71289999999999998</v>
      </c>
      <c r="K248" s="19">
        <v>0.7117</v>
      </c>
      <c r="L248" s="26">
        <f>ROUND(0.360905,3)</f>
        <v>0.36099999999999999</v>
      </c>
      <c r="M248" s="19">
        <f>ROUND(0.91845674,3)</f>
        <v>0.91800000000000004</v>
      </c>
    </row>
    <row r="249" spans="1:13" ht="16">
      <c r="A249" s="1" t="s">
        <v>263</v>
      </c>
      <c r="B249" s="19">
        <v>4</v>
      </c>
      <c r="C249" s="19">
        <v>100051087</v>
      </c>
      <c r="D249" s="1" t="s">
        <v>419</v>
      </c>
      <c r="E249" s="1" t="s">
        <v>54</v>
      </c>
      <c r="F249" s="1" t="s">
        <v>49</v>
      </c>
      <c r="G249" s="1" t="s">
        <v>48</v>
      </c>
      <c r="H249" s="19">
        <v>0.7107</v>
      </c>
      <c r="I249" s="19">
        <v>0.71540000000000004</v>
      </c>
      <c r="J249" s="19">
        <v>0.71289999999999998</v>
      </c>
      <c r="K249" s="19">
        <v>0.71179999999999999</v>
      </c>
      <c r="L249" s="26">
        <f>ROUND(0.360905,3)</f>
        <v>0.36099999999999999</v>
      </c>
      <c r="M249" s="19">
        <f>ROUND(0.91845674,3)</f>
        <v>0.91800000000000004</v>
      </c>
    </row>
    <row r="250" spans="1:13" ht="16">
      <c r="A250" s="1" t="s">
        <v>263</v>
      </c>
      <c r="B250" s="19">
        <v>4</v>
      </c>
      <c r="C250" s="19">
        <v>100051161</v>
      </c>
      <c r="D250" s="1" t="s">
        <v>418</v>
      </c>
      <c r="E250" s="1" t="s">
        <v>54</v>
      </c>
      <c r="F250" s="1" t="s">
        <v>49</v>
      </c>
      <c r="G250" s="1" t="s">
        <v>56</v>
      </c>
      <c r="H250" s="19">
        <v>8.2909999999999998E-2</v>
      </c>
      <c r="I250" s="19">
        <v>8.5849999999999996E-2</v>
      </c>
      <c r="J250" s="19">
        <v>8.4339999999999998E-2</v>
      </c>
      <c r="K250" s="19">
        <v>7.0599999999999996E-2</v>
      </c>
      <c r="L250" s="26">
        <f>ROUND(0.868921,3)</f>
        <v>0.86899999999999999</v>
      </c>
      <c r="M250" s="19">
        <f>ROUND(0.9950392,3)</f>
        <v>0.995</v>
      </c>
    </row>
    <row r="251" spans="1:13" ht="16">
      <c r="A251" s="1" t="s">
        <v>263</v>
      </c>
      <c r="B251" s="19">
        <v>4</v>
      </c>
      <c r="C251" s="19">
        <v>100051303</v>
      </c>
      <c r="D251" s="1" t="s">
        <v>417</v>
      </c>
      <c r="E251" s="1" t="s">
        <v>54</v>
      </c>
      <c r="F251" s="1" t="s">
        <v>57</v>
      </c>
      <c r="G251" s="1" t="s">
        <v>56</v>
      </c>
      <c r="H251" s="19">
        <v>0.7107</v>
      </c>
      <c r="I251" s="19">
        <v>0.71540000000000004</v>
      </c>
      <c r="J251" s="19">
        <v>0.71289999999999998</v>
      </c>
      <c r="K251" s="19">
        <v>0.71220000000000006</v>
      </c>
      <c r="L251" s="26">
        <f>ROUND(0.360905,3)</f>
        <v>0.36099999999999999</v>
      </c>
      <c r="M251" s="19">
        <f>ROUND(0.91845674,3)</f>
        <v>0.91800000000000004</v>
      </c>
    </row>
    <row r="252" spans="1:13" ht="16">
      <c r="A252" s="1" t="s">
        <v>263</v>
      </c>
      <c r="B252" s="19">
        <v>4</v>
      </c>
      <c r="C252" s="19">
        <v>100051556</v>
      </c>
      <c r="D252" s="1" t="s">
        <v>416</v>
      </c>
      <c r="E252" s="1" t="s">
        <v>54</v>
      </c>
      <c r="F252" s="1" t="s">
        <v>49</v>
      </c>
      <c r="G252" s="1" t="s">
        <v>57</v>
      </c>
      <c r="H252" s="19">
        <v>0.7107</v>
      </c>
      <c r="I252" s="19">
        <v>0.71540000000000004</v>
      </c>
      <c r="J252" s="19">
        <v>0.71289999999999998</v>
      </c>
      <c r="K252" s="19">
        <v>0.71189999999999998</v>
      </c>
      <c r="L252" s="26">
        <f>ROUND(0.360905,3)</f>
        <v>0.36099999999999999</v>
      </c>
      <c r="M252" s="19">
        <f>ROUND(0.91845674,3)</f>
        <v>0.91800000000000004</v>
      </c>
    </row>
    <row r="253" spans="1:13" ht="16">
      <c r="A253" s="1" t="s">
        <v>263</v>
      </c>
      <c r="B253" s="19">
        <v>4</v>
      </c>
      <c r="C253" s="19">
        <v>100051722</v>
      </c>
      <c r="D253" s="1" t="s">
        <v>415</v>
      </c>
      <c r="E253" s="1" t="s">
        <v>54</v>
      </c>
      <c r="F253" s="1" t="s">
        <v>57</v>
      </c>
      <c r="G253" s="1" t="s">
        <v>56</v>
      </c>
      <c r="H253" s="19">
        <v>0.7107</v>
      </c>
      <c r="I253" s="19">
        <v>0.71540000000000004</v>
      </c>
      <c r="J253" s="19">
        <v>0.71289999999999998</v>
      </c>
      <c r="K253" s="19">
        <v>0.71489999999999998</v>
      </c>
      <c r="L253" s="26">
        <f>ROUND(0.360905,3)</f>
        <v>0.36099999999999999</v>
      </c>
      <c r="M253" s="19">
        <f>ROUND(0.91845674,3)</f>
        <v>0.91800000000000004</v>
      </c>
    </row>
    <row r="254" spans="1:13" ht="16">
      <c r="A254" s="1" t="s">
        <v>263</v>
      </c>
      <c r="B254" s="19">
        <v>4</v>
      </c>
      <c r="C254" s="19">
        <v>100051733</v>
      </c>
      <c r="D254" s="1" t="s">
        <v>414</v>
      </c>
      <c r="E254" s="1" t="s">
        <v>54</v>
      </c>
      <c r="F254" s="1" t="s">
        <v>49</v>
      </c>
      <c r="G254" s="1" t="s">
        <v>48</v>
      </c>
      <c r="H254" s="19">
        <v>0.7107</v>
      </c>
      <c r="I254" s="19">
        <v>0.71540000000000004</v>
      </c>
      <c r="J254" s="19">
        <v>0.71289999999999998</v>
      </c>
      <c r="K254" s="19">
        <v>0.71479999999999999</v>
      </c>
      <c r="L254" s="26">
        <f>ROUND(0.360905,3)</f>
        <v>0.36099999999999999</v>
      </c>
      <c r="M254" s="19">
        <f>ROUND(0.91845674,3)</f>
        <v>0.91800000000000004</v>
      </c>
    </row>
    <row r="255" spans="1:13" ht="16">
      <c r="A255" s="1" t="s">
        <v>263</v>
      </c>
      <c r="B255" s="19">
        <v>4</v>
      </c>
      <c r="C255" s="19">
        <v>100051819</v>
      </c>
      <c r="D255" s="1" t="s">
        <v>413</v>
      </c>
      <c r="E255" s="1" t="s">
        <v>54</v>
      </c>
      <c r="F255" s="1" t="s">
        <v>57</v>
      </c>
      <c r="G255" s="1" t="s">
        <v>56</v>
      </c>
      <c r="H255" s="19">
        <v>0.68</v>
      </c>
      <c r="I255" s="19">
        <v>0.68620000000000003</v>
      </c>
      <c r="J255" s="19">
        <v>0.68300000000000005</v>
      </c>
      <c r="K255" s="19">
        <v>0.68149999999999999</v>
      </c>
      <c r="L255" s="26">
        <f>ROUND(0.514508,3)</f>
        <v>0.51500000000000001</v>
      </c>
      <c r="M255" s="19">
        <f>ROUND(0.91845674,3)</f>
        <v>0.91800000000000004</v>
      </c>
    </row>
    <row r="256" spans="1:13" ht="16">
      <c r="A256" s="1" t="s">
        <v>263</v>
      </c>
      <c r="B256" s="19">
        <v>4</v>
      </c>
      <c r="C256" s="19">
        <v>100051877</v>
      </c>
      <c r="D256" s="1" t="s">
        <v>412</v>
      </c>
      <c r="E256" s="1" t="s">
        <v>54</v>
      </c>
      <c r="F256" s="1" t="s">
        <v>57</v>
      </c>
      <c r="G256" s="1" t="s">
        <v>56</v>
      </c>
      <c r="H256" s="19">
        <v>0.7107</v>
      </c>
      <c r="I256" s="19">
        <v>0.71540000000000004</v>
      </c>
      <c r="J256" s="19">
        <v>0.71289999999999998</v>
      </c>
      <c r="K256" s="19">
        <v>0.71220000000000006</v>
      </c>
      <c r="L256" s="26">
        <f>ROUND(0.360905,3)</f>
        <v>0.36099999999999999</v>
      </c>
      <c r="M256" s="19">
        <f>ROUND(0.91845674,3)</f>
        <v>0.91800000000000004</v>
      </c>
    </row>
    <row r="257" spans="1:13" ht="16">
      <c r="A257" s="1" t="s">
        <v>263</v>
      </c>
      <c r="B257" s="19">
        <v>4</v>
      </c>
      <c r="C257" s="19">
        <v>100051941</v>
      </c>
      <c r="D257" s="1" t="s">
        <v>411</v>
      </c>
      <c r="E257" s="1" t="s">
        <v>54</v>
      </c>
      <c r="F257" s="1" t="s">
        <v>57</v>
      </c>
      <c r="G257" s="1" t="s">
        <v>56</v>
      </c>
      <c r="H257" s="19">
        <v>0.2893</v>
      </c>
      <c r="I257" s="19">
        <v>0.28460000000000002</v>
      </c>
      <c r="J257" s="19">
        <v>0.28710000000000002</v>
      </c>
      <c r="K257" s="19">
        <v>0.2883</v>
      </c>
      <c r="L257" s="26">
        <f>ROUND(0.360905,3)</f>
        <v>0.36099999999999999</v>
      </c>
      <c r="M257" s="19">
        <f>ROUND(0.91845674,3)</f>
        <v>0.91800000000000004</v>
      </c>
    </row>
    <row r="258" spans="1:13" ht="16">
      <c r="A258" s="1" t="s">
        <v>263</v>
      </c>
      <c r="B258" s="19">
        <v>4</v>
      </c>
      <c r="C258" s="19">
        <v>100052340</v>
      </c>
      <c r="D258" s="1" t="s">
        <v>410</v>
      </c>
      <c r="E258" s="1" t="s">
        <v>54</v>
      </c>
      <c r="F258" s="1" t="s">
        <v>49</v>
      </c>
      <c r="G258" s="1" t="s">
        <v>56</v>
      </c>
      <c r="H258" s="19">
        <v>0.2893</v>
      </c>
      <c r="I258" s="19">
        <v>0.28460000000000002</v>
      </c>
      <c r="J258" s="19">
        <v>0.28710000000000002</v>
      </c>
      <c r="K258" s="19">
        <v>0.28839999999999999</v>
      </c>
      <c r="L258" s="26">
        <f>ROUND(0.360905,3)</f>
        <v>0.36099999999999999</v>
      </c>
      <c r="M258" s="19">
        <f>ROUND(0.91845674,3)</f>
        <v>0.91800000000000004</v>
      </c>
    </row>
    <row r="259" spans="1:13" ht="16">
      <c r="A259" s="1" t="s">
        <v>263</v>
      </c>
      <c r="B259" s="19">
        <v>4</v>
      </c>
      <c r="C259" s="19">
        <v>100052384</v>
      </c>
      <c r="D259" s="1" t="s">
        <v>409</v>
      </c>
      <c r="E259" s="1" t="s">
        <v>54</v>
      </c>
      <c r="F259" s="1" t="s">
        <v>49</v>
      </c>
      <c r="G259" s="1" t="s">
        <v>48</v>
      </c>
      <c r="H259" s="19">
        <v>0.2893</v>
      </c>
      <c r="I259" s="19">
        <v>0.28460000000000002</v>
      </c>
      <c r="J259" s="19">
        <v>0.28710000000000002</v>
      </c>
      <c r="K259" s="19">
        <v>0.28799999999999998</v>
      </c>
      <c r="L259" s="26">
        <f>ROUND(0.360905,3)</f>
        <v>0.36099999999999999</v>
      </c>
      <c r="M259" s="19">
        <f>ROUND(0.91845674,3)</f>
        <v>0.91800000000000004</v>
      </c>
    </row>
    <row r="260" spans="1:13" ht="16">
      <c r="A260" s="1" t="s">
        <v>263</v>
      </c>
      <c r="B260" s="19">
        <v>4</v>
      </c>
      <c r="C260" s="19">
        <v>100052539</v>
      </c>
      <c r="D260" s="1" t="s">
        <v>408</v>
      </c>
      <c r="E260" s="1" t="s">
        <v>54</v>
      </c>
      <c r="F260" s="1" t="s">
        <v>49</v>
      </c>
      <c r="G260" s="1" t="s">
        <v>56</v>
      </c>
      <c r="H260" s="19">
        <v>0.7107</v>
      </c>
      <c r="I260" s="19">
        <v>0.71540000000000004</v>
      </c>
      <c r="J260" s="19">
        <v>0.71289999999999998</v>
      </c>
      <c r="K260" s="19">
        <v>0.71260000000000001</v>
      </c>
      <c r="L260" s="26">
        <f>ROUND(0.360905,3)</f>
        <v>0.36099999999999999</v>
      </c>
      <c r="M260" s="19">
        <f>ROUND(0.91845674,3)</f>
        <v>0.91800000000000004</v>
      </c>
    </row>
    <row r="261" spans="1:13" ht="16">
      <c r="A261" s="1" t="s">
        <v>263</v>
      </c>
      <c r="B261" s="19">
        <v>4</v>
      </c>
      <c r="C261" s="19">
        <v>100052555</v>
      </c>
      <c r="D261" s="1" t="s">
        <v>407</v>
      </c>
      <c r="E261" s="1" t="s">
        <v>54</v>
      </c>
      <c r="F261" s="1" t="s">
        <v>56</v>
      </c>
      <c r="G261" s="1" t="s">
        <v>48</v>
      </c>
      <c r="H261" s="19">
        <v>5.45E-2</v>
      </c>
      <c r="I261" s="19">
        <v>4.6879999999999998E-2</v>
      </c>
      <c r="J261" s="19">
        <v>5.0810000000000001E-2</v>
      </c>
      <c r="K261" s="19">
        <v>3.7999999999999999E-2</v>
      </c>
      <c r="L261" s="26">
        <f>ROUND(0.0871973,3)</f>
        <v>8.6999999999999994E-2</v>
      </c>
      <c r="M261" s="19">
        <f>ROUND(0.91845674,3)</f>
        <v>0.91800000000000004</v>
      </c>
    </row>
    <row r="262" spans="1:13" ht="16">
      <c r="A262" s="1" t="s">
        <v>263</v>
      </c>
      <c r="B262" s="19">
        <v>4</v>
      </c>
      <c r="C262" s="19">
        <v>100052733</v>
      </c>
      <c r="D262" s="1" t="s">
        <v>406</v>
      </c>
      <c r="E262" s="1" t="s">
        <v>99</v>
      </c>
      <c r="F262" s="1" t="s">
        <v>49</v>
      </c>
      <c r="G262" s="1" t="s">
        <v>56</v>
      </c>
      <c r="H262" s="19">
        <v>0.68059999999999998</v>
      </c>
      <c r="I262" s="19">
        <v>0.68700000000000006</v>
      </c>
      <c r="J262" s="19">
        <v>0.68369999999999997</v>
      </c>
      <c r="K262" s="19">
        <v>0.68810000000000004</v>
      </c>
      <c r="L262" s="26">
        <f>ROUND(0.540554,3)</f>
        <v>0.54100000000000004</v>
      </c>
      <c r="M262" s="19">
        <f>ROUND(0.91845674,3)</f>
        <v>0.91800000000000004</v>
      </c>
    </row>
    <row r="263" spans="1:13" ht="16">
      <c r="A263" s="1" t="s">
        <v>263</v>
      </c>
      <c r="B263" s="19">
        <v>4</v>
      </c>
      <c r="C263" s="19">
        <v>100053025</v>
      </c>
      <c r="D263" s="1" t="s">
        <v>405</v>
      </c>
      <c r="E263" s="1" t="s">
        <v>54</v>
      </c>
      <c r="F263" s="1" t="s">
        <v>57</v>
      </c>
      <c r="G263" s="1" t="s">
        <v>48</v>
      </c>
      <c r="H263" s="19">
        <v>0.2893</v>
      </c>
      <c r="I263" s="19">
        <v>0.28460000000000002</v>
      </c>
      <c r="J263" s="19">
        <v>0.28710000000000002</v>
      </c>
      <c r="K263" s="19">
        <v>0.28749999999999998</v>
      </c>
      <c r="L263" s="26">
        <f>ROUND(0.360905,3)</f>
        <v>0.36099999999999999</v>
      </c>
      <c r="M263" s="19">
        <f>ROUND(0.91845674,3)</f>
        <v>0.91800000000000004</v>
      </c>
    </row>
    <row r="264" spans="1:13" ht="16">
      <c r="A264" s="1" t="s">
        <v>263</v>
      </c>
      <c r="B264" s="19">
        <v>4</v>
      </c>
      <c r="C264" s="19">
        <v>100053091</v>
      </c>
      <c r="D264" s="1" t="s">
        <v>404</v>
      </c>
      <c r="E264" s="1" t="s">
        <v>54</v>
      </c>
      <c r="F264" s="1" t="s">
        <v>57</v>
      </c>
      <c r="G264" s="1" t="s">
        <v>56</v>
      </c>
      <c r="H264" s="19">
        <v>0.7107</v>
      </c>
      <c r="I264" s="19">
        <v>0.71540000000000004</v>
      </c>
      <c r="J264" s="19">
        <v>0.71289999999999998</v>
      </c>
      <c r="K264" s="19">
        <v>0.71250000000000002</v>
      </c>
      <c r="L264" s="26">
        <f>ROUND(0.360905,3)</f>
        <v>0.36099999999999999</v>
      </c>
      <c r="M264" s="19">
        <f>ROUND(0.91845674,3)</f>
        <v>0.91800000000000004</v>
      </c>
    </row>
    <row r="265" spans="1:13" ht="16">
      <c r="A265" s="1" t="s">
        <v>263</v>
      </c>
      <c r="B265" s="19">
        <v>4</v>
      </c>
      <c r="C265" s="19">
        <v>100053276</v>
      </c>
      <c r="D265" s="1" t="s">
        <v>403</v>
      </c>
      <c r="E265" s="1" t="s">
        <v>54</v>
      </c>
      <c r="F265" s="1" t="s">
        <v>49</v>
      </c>
      <c r="G265" s="1" t="s">
        <v>48</v>
      </c>
      <c r="H265" s="19">
        <v>0.2893</v>
      </c>
      <c r="I265" s="19">
        <v>0.28460000000000002</v>
      </c>
      <c r="J265" s="19">
        <v>0.28710000000000002</v>
      </c>
      <c r="K265" s="19">
        <v>0.28899999999999998</v>
      </c>
      <c r="L265" s="26">
        <f>ROUND(0.360905,3)</f>
        <v>0.36099999999999999</v>
      </c>
      <c r="M265" s="19">
        <f>ROUND(0.91845674,3)</f>
        <v>0.91800000000000004</v>
      </c>
    </row>
    <row r="266" spans="1:13" ht="16">
      <c r="A266" s="1" t="s">
        <v>263</v>
      </c>
      <c r="B266" s="19">
        <v>4</v>
      </c>
      <c r="C266" s="19">
        <v>100053733</v>
      </c>
      <c r="D266" s="1" t="s">
        <v>402</v>
      </c>
      <c r="E266" s="1" t="s">
        <v>54</v>
      </c>
      <c r="F266" s="1" t="s">
        <v>57</v>
      </c>
      <c r="G266" s="1" t="s">
        <v>56</v>
      </c>
      <c r="H266" s="19">
        <v>0.31979999999999997</v>
      </c>
      <c r="I266" s="19">
        <v>0.31380000000000002</v>
      </c>
      <c r="J266" s="19">
        <v>0.31690000000000002</v>
      </c>
      <c r="K266" s="19">
        <v>0.31879999999999997</v>
      </c>
      <c r="L266" s="26">
        <f>ROUND(0.507958,3)</f>
        <v>0.50800000000000001</v>
      </c>
      <c r="M266" s="19">
        <f>ROUND(0.91845674,3)</f>
        <v>0.91800000000000004</v>
      </c>
    </row>
    <row r="267" spans="1:13" ht="16">
      <c r="A267" s="1" t="s">
        <v>263</v>
      </c>
      <c r="B267" s="19">
        <v>4</v>
      </c>
      <c r="C267" s="19">
        <v>100053782</v>
      </c>
      <c r="D267" s="1" t="s">
        <v>401</v>
      </c>
      <c r="E267" s="1" t="s">
        <v>54</v>
      </c>
      <c r="F267" s="1" t="s">
        <v>49</v>
      </c>
      <c r="G267" s="1" t="s">
        <v>57</v>
      </c>
      <c r="H267" s="19">
        <v>0.28939999999999999</v>
      </c>
      <c r="I267" s="19">
        <v>0.28460000000000002</v>
      </c>
      <c r="J267" s="19">
        <v>0.28710000000000002</v>
      </c>
      <c r="K267" s="19">
        <v>0.28770000000000001</v>
      </c>
      <c r="L267" s="26">
        <f>ROUND(0.360905,3)</f>
        <v>0.36099999999999999</v>
      </c>
      <c r="M267" s="19">
        <f>ROUND(0.91845674,3)</f>
        <v>0.91800000000000004</v>
      </c>
    </row>
    <row r="268" spans="1:13" ht="16">
      <c r="A268" s="1" t="s">
        <v>263</v>
      </c>
      <c r="B268" s="19">
        <v>4</v>
      </c>
      <c r="C268" s="19">
        <v>100053861</v>
      </c>
      <c r="D268" s="1" t="s">
        <v>400</v>
      </c>
      <c r="E268" s="1" t="s">
        <v>54</v>
      </c>
      <c r="F268" s="1" t="s">
        <v>57</v>
      </c>
      <c r="G268" s="1" t="s">
        <v>56</v>
      </c>
      <c r="H268" s="19">
        <v>0.71099999999999997</v>
      </c>
      <c r="I268" s="19">
        <v>0.71540000000000004</v>
      </c>
      <c r="J268" s="19">
        <v>0.71309999999999996</v>
      </c>
      <c r="K268" s="19">
        <v>0.71209999999999996</v>
      </c>
      <c r="L268" s="26">
        <f>ROUND(0.33004,3)</f>
        <v>0.33</v>
      </c>
      <c r="M268" s="19">
        <f>ROUND(0.91845674,3)</f>
        <v>0.91800000000000004</v>
      </c>
    </row>
    <row r="269" spans="1:13" ht="16">
      <c r="A269" s="1" t="s">
        <v>263</v>
      </c>
      <c r="B269" s="19">
        <v>4</v>
      </c>
      <c r="C269" s="19">
        <v>100053891</v>
      </c>
      <c r="D269" s="1" t="s">
        <v>399</v>
      </c>
      <c r="E269" s="1" t="s">
        <v>54</v>
      </c>
      <c r="F269" s="1" t="s">
        <v>49</v>
      </c>
      <c r="G269" s="1" t="s">
        <v>48</v>
      </c>
      <c r="H269" s="19">
        <v>0.71099999999999997</v>
      </c>
      <c r="I269" s="19">
        <v>0.71540000000000004</v>
      </c>
      <c r="J269" s="19">
        <v>0.71309999999999996</v>
      </c>
      <c r="K269" s="19">
        <v>0.71289999999999998</v>
      </c>
      <c r="L269" s="26">
        <f>ROUND(0.33004,3)</f>
        <v>0.33</v>
      </c>
      <c r="M269" s="19">
        <f>ROUND(0.91845674,3)</f>
        <v>0.91800000000000004</v>
      </c>
    </row>
    <row r="270" spans="1:13" ht="16">
      <c r="A270" s="1" t="s">
        <v>263</v>
      </c>
      <c r="B270" s="19">
        <v>4</v>
      </c>
      <c r="C270" s="19">
        <v>100053894</v>
      </c>
      <c r="D270" s="1" t="s">
        <v>398</v>
      </c>
      <c r="E270" s="1" t="s">
        <v>54</v>
      </c>
      <c r="F270" s="1" t="s">
        <v>49</v>
      </c>
      <c r="G270" s="1" t="s">
        <v>57</v>
      </c>
      <c r="H270" s="19">
        <v>0.31950000000000001</v>
      </c>
      <c r="I270" s="19">
        <v>0.31380000000000002</v>
      </c>
      <c r="J270" s="19">
        <v>0.31669999999999998</v>
      </c>
      <c r="K270" s="19">
        <v>0.31900000000000001</v>
      </c>
      <c r="L270" s="26">
        <f>ROUND(0.471067,3)</f>
        <v>0.47099999999999997</v>
      </c>
      <c r="M270" s="19">
        <f>ROUND(0.91845674,3)</f>
        <v>0.91800000000000004</v>
      </c>
    </row>
    <row r="271" spans="1:13" ht="16">
      <c r="A271" s="1" t="s">
        <v>263</v>
      </c>
      <c r="B271" s="19">
        <v>4</v>
      </c>
      <c r="C271" s="19">
        <v>100054116</v>
      </c>
      <c r="D271" s="1" t="s">
        <v>397</v>
      </c>
      <c r="E271" s="1" t="s">
        <v>54</v>
      </c>
      <c r="F271" s="1" t="s">
        <v>57</v>
      </c>
      <c r="G271" s="1" t="s">
        <v>56</v>
      </c>
      <c r="H271" s="19">
        <v>0.28939999999999999</v>
      </c>
      <c r="I271" s="19">
        <v>0.28460000000000002</v>
      </c>
      <c r="J271" s="19">
        <v>0.28710000000000002</v>
      </c>
      <c r="K271" s="19">
        <v>0.28770000000000001</v>
      </c>
      <c r="L271" s="26">
        <f>ROUND(0.360905,3)</f>
        <v>0.36099999999999999</v>
      </c>
      <c r="M271" s="19">
        <f>ROUND(0.91845674,3)</f>
        <v>0.91800000000000004</v>
      </c>
    </row>
    <row r="272" spans="1:13" ht="16">
      <c r="A272" s="1" t="s">
        <v>263</v>
      </c>
      <c r="B272" s="19">
        <v>4</v>
      </c>
      <c r="C272" s="19">
        <v>100054192</v>
      </c>
      <c r="D272" s="1" t="s">
        <v>396</v>
      </c>
      <c r="E272" s="1" t="s">
        <v>54</v>
      </c>
      <c r="F272" s="1" t="s">
        <v>49</v>
      </c>
      <c r="G272" s="1" t="s">
        <v>48</v>
      </c>
      <c r="H272" s="19">
        <v>0.8629</v>
      </c>
      <c r="I272" s="19">
        <v>0.86529999999999996</v>
      </c>
      <c r="J272" s="19">
        <v>0.86409999999999998</v>
      </c>
      <c r="K272" s="19">
        <v>0.87060000000000004</v>
      </c>
      <c r="L272" s="26">
        <f>ROUND(0.894744,3)</f>
        <v>0.89500000000000002</v>
      </c>
      <c r="M272" s="19">
        <f>ROUND(0.9950392,3)</f>
        <v>0.995</v>
      </c>
    </row>
    <row r="273" spans="1:13" ht="16">
      <c r="A273" s="1" t="s">
        <v>263</v>
      </c>
      <c r="B273" s="19">
        <v>4</v>
      </c>
      <c r="C273" s="19">
        <v>100054197</v>
      </c>
      <c r="D273" s="1" t="s">
        <v>395</v>
      </c>
      <c r="E273" s="1" t="s">
        <v>54</v>
      </c>
      <c r="F273" s="1" t="s">
        <v>57</v>
      </c>
      <c r="G273" s="1" t="s">
        <v>48</v>
      </c>
      <c r="H273" s="19">
        <v>0.28939999999999999</v>
      </c>
      <c r="I273" s="19">
        <v>0.28460000000000002</v>
      </c>
      <c r="J273" s="19">
        <v>0.28710000000000002</v>
      </c>
      <c r="K273" s="19">
        <v>0.28749999999999998</v>
      </c>
      <c r="L273" s="26">
        <f>ROUND(0.360905,3)</f>
        <v>0.36099999999999999</v>
      </c>
      <c r="M273" s="19">
        <f>ROUND(0.91845674,3)</f>
        <v>0.91800000000000004</v>
      </c>
    </row>
    <row r="274" spans="1:13" ht="16">
      <c r="A274" s="1" t="s">
        <v>263</v>
      </c>
      <c r="B274" s="19">
        <v>4</v>
      </c>
      <c r="C274" s="19">
        <v>100054244</v>
      </c>
      <c r="D274" s="1" t="s">
        <v>394</v>
      </c>
      <c r="E274" s="1" t="s">
        <v>54</v>
      </c>
      <c r="F274" s="1" t="s">
        <v>57</v>
      </c>
      <c r="G274" s="1" t="s">
        <v>48</v>
      </c>
      <c r="H274" s="19">
        <v>0.2893</v>
      </c>
      <c r="I274" s="19">
        <v>0.28460000000000002</v>
      </c>
      <c r="J274" s="19">
        <v>0.28710000000000002</v>
      </c>
      <c r="K274" s="19">
        <v>0.28799999999999998</v>
      </c>
      <c r="L274" s="26">
        <f>ROUND(0.360905,3)</f>
        <v>0.36099999999999999</v>
      </c>
      <c r="M274" s="19">
        <f>ROUND(0.91845674,3)</f>
        <v>0.91800000000000004</v>
      </c>
    </row>
    <row r="275" spans="1:13" ht="16">
      <c r="A275" s="1" t="s">
        <v>263</v>
      </c>
      <c r="B275" s="19">
        <v>4</v>
      </c>
      <c r="C275" s="19">
        <v>100054312</v>
      </c>
      <c r="D275" s="1" t="s">
        <v>393</v>
      </c>
      <c r="E275" s="1" t="s">
        <v>54</v>
      </c>
      <c r="F275" s="1" t="s">
        <v>49</v>
      </c>
      <c r="G275" s="1" t="s">
        <v>48</v>
      </c>
      <c r="H275" s="19">
        <v>0.71060000000000001</v>
      </c>
      <c r="I275" s="19">
        <v>0.71540000000000004</v>
      </c>
      <c r="J275" s="19">
        <v>0.71289999999999998</v>
      </c>
      <c r="K275" s="19">
        <v>0.71209999999999996</v>
      </c>
      <c r="L275" s="26">
        <f>ROUND(0.360905,3)</f>
        <v>0.36099999999999999</v>
      </c>
      <c r="M275" s="19">
        <f>ROUND(0.91845674,3)</f>
        <v>0.91800000000000004</v>
      </c>
    </row>
    <row r="276" spans="1:13" ht="16">
      <c r="A276" s="1" t="s">
        <v>263</v>
      </c>
      <c r="B276" s="19">
        <v>4</v>
      </c>
      <c r="C276" s="19">
        <v>100054723</v>
      </c>
      <c r="D276" s="1" t="s">
        <v>392</v>
      </c>
      <c r="E276" s="1" t="s">
        <v>54</v>
      </c>
      <c r="F276" s="1" t="s">
        <v>56</v>
      </c>
      <c r="G276" s="1" t="s">
        <v>48</v>
      </c>
      <c r="H276" s="19">
        <v>0.2893</v>
      </c>
      <c r="I276" s="19">
        <v>0.28460000000000002</v>
      </c>
      <c r="J276" s="19">
        <v>0.28710000000000002</v>
      </c>
      <c r="K276" s="19">
        <v>0.28799999999999998</v>
      </c>
      <c r="L276" s="26">
        <f>ROUND(0.360905,3)</f>
        <v>0.36099999999999999</v>
      </c>
      <c r="M276" s="19">
        <f>ROUND(0.91845674,3)</f>
        <v>0.91800000000000004</v>
      </c>
    </row>
    <row r="277" spans="1:13" ht="16">
      <c r="A277" s="1" t="s">
        <v>263</v>
      </c>
      <c r="B277" s="19">
        <v>4</v>
      </c>
      <c r="C277" s="19">
        <v>100054827</v>
      </c>
      <c r="D277" s="1" t="s">
        <v>391</v>
      </c>
      <c r="E277" s="1" t="s">
        <v>54</v>
      </c>
      <c r="F277" s="1" t="s">
        <v>57</v>
      </c>
      <c r="G277" s="1" t="s">
        <v>56</v>
      </c>
      <c r="H277" s="19">
        <v>0.68</v>
      </c>
      <c r="I277" s="19">
        <v>0.68620000000000003</v>
      </c>
      <c r="J277" s="19">
        <v>0.68300000000000005</v>
      </c>
      <c r="K277" s="19">
        <v>0.68159999999999998</v>
      </c>
      <c r="L277" s="26">
        <f>ROUND(0.514508,3)</f>
        <v>0.51500000000000001</v>
      </c>
      <c r="M277" s="19">
        <f>ROUND(0.91845674,3)</f>
        <v>0.91800000000000004</v>
      </c>
    </row>
    <row r="278" spans="1:13" ht="16">
      <c r="A278" s="1" t="s">
        <v>263</v>
      </c>
      <c r="B278" s="19">
        <v>4</v>
      </c>
      <c r="C278" s="19">
        <v>100054844</v>
      </c>
      <c r="D278" s="1" t="s">
        <v>390</v>
      </c>
      <c r="E278" s="1" t="s">
        <v>54</v>
      </c>
      <c r="F278" s="1" t="s">
        <v>49</v>
      </c>
      <c r="G278" s="1" t="s">
        <v>48</v>
      </c>
      <c r="H278" s="19">
        <v>0.71060000000000001</v>
      </c>
      <c r="I278" s="19">
        <v>0.71540000000000004</v>
      </c>
      <c r="J278" s="19">
        <v>0.71289999999999998</v>
      </c>
      <c r="K278" s="19">
        <v>0.71179999999999999</v>
      </c>
      <c r="L278" s="26">
        <f>ROUND(0.360905,3)</f>
        <v>0.36099999999999999</v>
      </c>
      <c r="M278" s="19">
        <f>ROUND(0.91845674,3)</f>
        <v>0.91800000000000004</v>
      </c>
    </row>
    <row r="279" spans="1:13" ht="16">
      <c r="A279" s="1" t="s">
        <v>263</v>
      </c>
      <c r="B279" s="19">
        <v>4</v>
      </c>
      <c r="C279" s="19">
        <v>100054970</v>
      </c>
      <c r="D279" s="1" t="s">
        <v>389</v>
      </c>
      <c r="E279" s="1" t="s">
        <v>54</v>
      </c>
      <c r="F279" s="1" t="s">
        <v>49</v>
      </c>
      <c r="G279" s="1" t="s">
        <v>48</v>
      </c>
      <c r="H279" s="19">
        <v>0.7107</v>
      </c>
      <c r="I279" s="19">
        <v>0.71540000000000004</v>
      </c>
      <c r="J279" s="19">
        <v>0.71289999999999998</v>
      </c>
      <c r="K279" s="19">
        <v>0.71260000000000001</v>
      </c>
      <c r="L279" s="26">
        <f>ROUND(0.360905,3)</f>
        <v>0.36099999999999999</v>
      </c>
      <c r="M279" s="19">
        <f>ROUND(0.91845674,3)</f>
        <v>0.91800000000000004</v>
      </c>
    </row>
    <row r="280" spans="1:13" ht="16">
      <c r="A280" s="1" t="s">
        <v>263</v>
      </c>
      <c r="B280" s="19">
        <v>4</v>
      </c>
      <c r="C280" s="19">
        <v>100055156</v>
      </c>
      <c r="D280" s="1" t="s">
        <v>388</v>
      </c>
      <c r="E280" s="1" t="s">
        <v>54</v>
      </c>
      <c r="F280" s="1" t="s">
        <v>49</v>
      </c>
      <c r="G280" s="1" t="s">
        <v>48</v>
      </c>
      <c r="H280" s="19">
        <v>0.99645300000000003</v>
      </c>
      <c r="I280" s="19">
        <v>0.99699700000000002</v>
      </c>
      <c r="J280" s="19">
        <v>0.99671900000000002</v>
      </c>
      <c r="K280" s="19">
        <v>0.99919999999999998</v>
      </c>
      <c r="L280" s="26">
        <f>ROUND(0.323595,3)</f>
        <v>0.32400000000000001</v>
      </c>
      <c r="M280" s="19">
        <f>ROUND(0.91845674,3)</f>
        <v>0.91800000000000004</v>
      </c>
    </row>
    <row r="281" spans="1:13" ht="16">
      <c r="A281" s="1" t="s">
        <v>263</v>
      </c>
      <c r="B281" s="19">
        <v>4</v>
      </c>
      <c r="C281" s="19">
        <v>100055173</v>
      </c>
      <c r="D281" s="1" t="s">
        <v>387</v>
      </c>
      <c r="E281" s="1" t="s">
        <v>54</v>
      </c>
      <c r="F281" s="1" t="s">
        <v>49</v>
      </c>
      <c r="G281" s="1" t="s">
        <v>48</v>
      </c>
      <c r="H281" s="19">
        <v>0.7107</v>
      </c>
      <c r="I281" s="19">
        <v>0.71540000000000004</v>
      </c>
      <c r="J281" s="19">
        <v>0.71289999999999998</v>
      </c>
      <c r="K281" s="19">
        <v>0.71189999999999998</v>
      </c>
      <c r="L281" s="26">
        <f>ROUND(0.360905,3)</f>
        <v>0.36099999999999999</v>
      </c>
      <c r="M281" s="19">
        <f>ROUND(0.91845674,3)</f>
        <v>0.91800000000000004</v>
      </c>
    </row>
    <row r="282" spans="1:13" ht="16">
      <c r="A282" s="1" t="s">
        <v>263</v>
      </c>
      <c r="B282" s="19">
        <v>4</v>
      </c>
      <c r="C282" s="19">
        <v>100055575</v>
      </c>
      <c r="D282" s="1" t="s">
        <v>386</v>
      </c>
      <c r="E282" s="1" t="s">
        <v>54</v>
      </c>
      <c r="F282" s="1" t="s">
        <v>49</v>
      </c>
      <c r="G282" s="1" t="s">
        <v>48</v>
      </c>
      <c r="H282" s="19">
        <v>0.71060000000000001</v>
      </c>
      <c r="I282" s="19">
        <v>0.71540000000000004</v>
      </c>
      <c r="J282" s="19">
        <v>0.71289999999999998</v>
      </c>
      <c r="K282" s="19">
        <v>0.7127</v>
      </c>
      <c r="L282" s="26">
        <f>ROUND(0.360905,3)</f>
        <v>0.36099999999999999</v>
      </c>
      <c r="M282" s="19">
        <f>ROUND(0.91845674,3)</f>
        <v>0.91800000000000004</v>
      </c>
    </row>
    <row r="283" spans="1:13" ht="16">
      <c r="A283" s="1" t="s">
        <v>263</v>
      </c>
      <c r="B283" s="19">
        <v>4</v>
      </c>
      <c r="C283" s="19">
        <v>100055739</v>
      </c>
      <c r="D283" s="1" t="s">
        <v>385</v>
      </c>
      <c r="E283" s="1" t="s">
        <v>54</v>
      </c>
      <c r="F283" s="1" t="s">
        <v>49</v>
      </c>
      <c r="G283" s="1" t="s">
        <v>48</v>
      </c>
      <c r="H283" s="19">
        <v>0.28939999999999999</v>
      </c>
      <c r="I283" s="19">
        <v>0.28470000000000001</v>
      </c>
      <c r="J283" s="19">
        <v>0.28710000000000002</v>
      </c>
      <c r="K283" s="19">
        <v>0.28770000000000001</v>
      </c>
      <c r="L283" s="26">
        <f>ROUND(0.36336,3)</f>
        <v>0.36299999999999999</v>
      </c>
      <c r="M283" s="19">
        <f>ROUND(0.91845674,3)</f>
        <v>0.91800000000000004</v>
      </c>
    </row>
    <row r="284" spans="1:13" ht="16">
      <c r="A284" s="1" t="s">
        <v>263</v>
      </c>
      <c r="B284" s="19">
        <v>4</v>
      </c>
      <c r="C284" s="19">
        <v>100055755</v>
      </c>
      <c r="D284" s="1" t="s">
        <v>384</v>
      </c>
      <c r="E284" s="1" t="s">
        <v>54</v>
      </c>
      <c r="F284" s="1" t="s">
        <v>57</v>
      </c>
      <c r="G284" s="1" t="s">
        <v>56</v>
      </c>
      <c r="H284" s="19">
        <v>0.71060000000000001</v>
      </c>
      <c r="I284" s="19">
        <v>0.71519999999999995</v>
      </c>
      <c r="J284" s="19">
        <v>0.71279999999999999</v>
      </c>
      <c r="K284" s="19">
        <v>0.71209999999999996</v>
      </c>
      <c r="L284" s="26">
        <f>ROUND(0.359402,3)</f>
        <v>0.35899999999999999</v>
      </c>
      <c r="M284" s="19">
        <f>ROUND(0.91845674,3)</f>
        <v>0.91800000000000004</v>
      </c>
    </row>
    <row r="285" spans="1:13" ht="16">
      <c r="A285" s="1" t="s">
        <v>263</v>
      </c>
      <c r="B285" s="19">
        <v>4</v>
      </c>
      <c r="C285" s="19">
        <v>100055800</v>
      </c>
      <c r="D285" s="1" t="s">
        <v>383</v>
      </c>
      <c r="E285" s="1" t="s">
        <v>54</v>
      </c>
      <c r="F285" s="1" t="s">
        <v>57</v>
      </c>
      <c r="G285" s="1" t="s">
        <v>56</v>
      </c>
      <c r="H285" s="19">
        <v>0.67659999999999998</v>
      </c>
      <c r="I285" s="19">
        <v>0.68300000000000005</v>
      </c>
      <c r="J285" s="19">
        <v>0.67969999999999997</v>
      </c>
      <c r="K285" s="19">
        <v>0.6804</v>
      </c>
      <c r="L285" s="26">
        <f>ROUND(0.40503,3)</f>
        <v>0.40500000000000003</v>
      </c>
      <c r="M285" s="19">
        <f>ROUND(0.91845674,3)</f>
        <v>0.91800000000000004</v>
      </c>
    </row>
    <row r="286" spans="1:13" ht="16">
      <c r="A286" s="1" t="s">
        <v>263</v>
      </c>
      <c r="B286" s="19">
        <v>4</v>
      </c>
      <c r="C286" s="19">
        <v>100055825</v>
      </c>
      <c r="D286" s="1" t="s">
        <v>382</v>
      </c>
      <c r="E286" s="1" t="s">
        <v>54</v>
      </c>
      <c r="F286" s="1" t="s">
        <v>49</v>
      </c>
      <c r="G286" s="1" t="s">
        <v>48</v>
      </c>
      <c r="H286" s="19">
        <v>0.28939999999999999</v>
      </c>
      <c r="I286" s="19">
        <v>0.2848</v>
      </c>
      <c r="J286" s="19">
        <v>0.28720000000000001</v>
      </c>
      <c r="K286" s="19">
        <v>0.28789999999999999</v>
      </c>
      <c r="L286" s="26">
        <f>ROUND(0.359402,3)</f>
        <v>0.35899999999999999</v>
      </c>
      <c r="M286" s="19">
        <f>ROUND(0.91845674,3)</f>
        <v>0.91800000000000004</v>
      </c>
    </row>
    <row r="287" spans="1:13" ht="16">
      <c r="A287" s="1" t="s">
        <v>263</v>
      </c>
      <c r="B287" s="19">
        <v>4</v>
      </c>
      <c r="C287" s="19">
        <v>100055862</v>
      </c>
      <c r="D287" s="1" t="s">
        <v>381</v>
      </c>
      <c r="E287" s="1" t="s">
        <v>54</v>
      </c>
      <c r="F287" s="1" t="s">
        <v>49</v>
      </c>
      <c r="G287" s="1" t="s">
        <v>48</v>
      </c>
      <c r="H287" s="19">
        <v>0.8629</v>
      </c>
      <c r="I287" s="19">
        <v>0.86509999999999998</v>
      </c>
      <c r="J287" s="19">
        <v>0.86399999999999999</v>
      </c>
      <c r="K287" s="19">
        <v>0.87070000000000003</v>
      </c>
      <c r="L287" s="26">
        <f>ROUND(0.918781,3)</f>
        <v>0.91900000000000004</v>
      </c>
      <c r="M287" s="19">
        <f>ROUND(0.9950392,3)</f>
        <v>0.995</v>
      </c>
    </row>
    <row r="288" spans="1:13" ht="16">
      <c r="A288" s="1" t="s">
        <v>263</v>
      </c>
      <c r="B288" s="19">
        <v>4</v>
      </c>
      <c r="C288" s="19">
        <v>100055908</v>
      </c>
      <c r="D288" s="1" t="s">
        <v>380</v>
      </c>
      <c r="E288" s="1" t="s">
        <v>54</v>
      </c>
      <c r="F288" s="1" t="s">
        <v>57</v>
      </c>
      <c r="G288" s="1" t="s">
        <v>56</v>
      </c>
      <c r="H288" s="19">
        <v>0.7107</v>
      </c>
      <c r="I288" s="19">
        <v>0.71540000000000004</v>
      </c>
      <c r="J288" s="19">
        <v>0.71289999999999998</v>
      </c>
      <c r="K288" s="19">
        <v>0.71220000000000006</v>
      </c>
      <c r="L288" s="26">
        <f>ROUND(0.360905,3)</f>
        <v>0.36099999999999999</v>
      </c>
      <c r="M288" s="19">
        <f>ROUND(0.91845674,3)</f>
        <v>0.91800000000000004</v>
      </c>
    </row>
    <row r="289" spans="1:13" ht="16">
      <c r="A289" s="1" t="s">
        <v>263</v>
      </c>
      <c r="B289" s="19">
        <v>4</v>
      </c>
      <c r="C289" s="19">
        <v>100056060</v>
      </c>
      <c r="D289" s="1" t="s">
        <v>379</v>
      </c>
      <c r="E289" s="1" t="s">
        <v>54</v>
      </c>
      <c r="F289" s="1" t="s">
        <v>49</v>
      </c>
      <c r="G289" s="1" t="s">
        <v>48</v>
      </c>
      <c r="H289" s="19">
        <v>0.2893</v>
      </c>
      <c r="I289" s="19">
        <v>0.28460000000000002</v>
      </c>
      <c r="J289" s="19">
        <v>0.28710000000000002</v>
      </c>
      <c r="K289" s="19">
        <v>0.28770000000000001</v>
      </c>
      <c r="L289" s="26">
        <f>ROUND(0.360905,3)</f>
        <v>0.36099999999999999</v>
      </c>
      <c r="M289" s="19">
        <f>ROUND(0.91845674,3)</f>
        <v>0.91800000000000004</v>
      </c>
    </row>
    <row r="290" spans="1:13" ht="16">
      <c r="A290" s="1" t="s">
        <v>263</v>
      </c>
      <c r="B290" s="19">
        <v>4</v>
      </c>
      <c r="C290" s="19">
        <v>100056539</v>
      </c>
      <c r="D290" s="1" t="s">
        <v>378</v>
      </c>
      <c r="E290" s="1" t="s">
        <v>54</v>
      </c>
      <c r="F290" s="1" t="s">
        <v>57</v>
      </c>
      <c r="G290" s="1" t="s">
        <v>56</v>
      </c>
      <c r="H290" s="19">
        <v>0.2893</v>
      </c>
      <c r="I290" s="19">
        <v>0.28470000000000001</v>
      </c>
      <c r="J290" s="19">
        <v>0.28710000000000002</v>
      </c>
      <c r="K290" s="19">
        <v>0.28749999999999998</v>
      </c>
      <c r="L290" s="26">
        <f>ROUND(0.353263,3)</f>
        <v>0.35299999999999998</v>
      </c>
      <c r="M290" s="19">
        <f>ROUND(0.91845674,3)</f>
        <v>0.91800000000000004</v>
      </c>
    </row>
    <row r="291" spans="1:13" ht="16">
      <c r="A291" s="1" t="s">
        <v>263</v>
      </c>
      <c r="B291" s="19">
        <v>4</v>
      </c>
      <c r="C291" s="19">
        <v>100056959</v>
      </c>
      <c r="D291" s="1" t="s">
        <v>377</v>
      </c>
      <c r="E291" s="1" t="s">
        <v>54</v>
      </c>
      <c r="F291" s="1" t="s">
        <v>57</v>
      </c>
      <c r="G291" s="1" t="s">
        <v>56</v>
      </c>
      <c r="H291" s="19">
        <v>0.96936</v>
      </c>
      <c r="I291" s="19">
        <v>0.9708</v>
      </c>
      <c r="J291" s="19">
        <v>0.97006000000000003</v>
      </c>
      <c r="K291" s="19">
        <v>0.96909999999999996</v>
      </c>
      <c r="L291" s="26">
        <f>ROUND(0.513384,3)</f>
        <v>0.51300000000000001</v>
      </c>
      <c r="M291" s="19">
        <f>ROUND(0.91845674,3)</f>
        <v>0.91800000000000004</v>
      </c>
    </row>
    <row r="292" spans="1:13" ht="16">
      <c r="A292" s="1" t="s">
        <v>263</v>
      </c>
      <c r="B292" s="19">
        <v>4</v>
      </c>
      <c r="C292" s="19">
        <v>100057020</v>
      </c>
      <c r="D292" s="1" t="s">
        <v>376</v>
      </c>
      <c r="E292" s="1" t="s">
        <v>54</v>
      </c>
      <c r="F292" s="1" t="s">
        <v>49</v>
      </c>
      <c r="G292" s="1" t="s">
        <v>48</v>
      </c>
      <c r="H292" s="19">
        <v>0.2893</v>
      </c>
      <c r="I292" s="19">
        <v>0.28460000000000002</v>
      </c>
      <c r="J292" s="19">
        <v>0.28710000000000002</v>
      </c>
      <c r="K292" s="19">
        <v>0.28720000000000001</v>
      </c>
      <c r="L292" s="26">
        <f>ROUND(0.360905,3)</f>
        <v>0.36099999999999999</v>
      </c>
      <c r="M292" s="19">
        <f>ROUND(0.91845674,3)</f>
        <v>0.91800000000000004</v>
      </c>
    </row>
    <row r="293" spans="1:13" ht="16">
      <c r="A293" s="1" t="s">
        <v>263</v>
      </c>
      <c r="B293" s="19">
        <v>4</v>
      </c>
      <c r="C293" s="19">
        <v>100058030</v>
      </c>
      <c r="D293" s="1" t="s">
        <v>375</v>
      </c>
      <c r="E293" s="1" t="s">
        <v>54</v>
      </c>
      <c r="F293" s="1" t="s">
        <v>49</v>
      </c>
      <c r="G293" s="1" t="s">
        <v>57</v>
      </c>
      <c r="H293" s="19">
        <v>0.7107</v>
      </c>
      <c r="I293" s="19">
        <v>0.71540000000000004</v>
      </c>
      <c r="J293" s="19">
        <v>0.71289999999999998</v>
      </c>
      <c r="K293" s="19">
        <v>0.71240000000000003</v>
      </c>
      <c r="L293" s="26">
        <f>ROUND(0.360905,3)</f>
        <v>0.36099999999999999</v>
      </c>
      <c r="M293" s="19">
        <f>ROUND(0.91845674,3)</f>
        <v>0.91800000000000004</v>
      </c>
    </row>
    <row r="294" spans="1:13" ht="16">
      <c r="A294" s="1" t="s">
        <v>263</v>
      </c>
      <c r="B294" s="19">
        <v>4</v>
      </c>
      <c r="C294" s="19">
        <v>100058076</v>
      </c>
      <c r="D294" s="1" t="s">
        <v>374</v>
      </c>
      <c r="E294" s="1" t="s">
        <v>54</v>
      </c>
      <c r="F294" s="1" t="s">
        <v>57</v>
      </c>
      <c r="G294" s="1" t="s">
        <v>56</v>
      </c>
      <c r="H294" s="19">
        <v>0.97070999999999996</v>
      </c>
      <c r="I294" s="19">
        <v>0.97204999999999997</v>
      </c>
      <c r="J294" s="19">
        <v>0.97135000000000005</v>
      </c>
      <c r="K294" s="19">
        <v>0.96970000000000001</v>
      </c>
      <c r="L294" s="26">
        <f>ROUND(0.405704,3)</f>
        <v>0.40600000000000003</v>
      </c>
      <c r="M294" s="19">
        <f>ROUND(0.91845674,3)</f>
        <v>0.91800000000000004</v>
      </c>
    </row>
    <row r="295" spans="1:13" ht="16">
      <c r="A295" s="1" t="s">
        <v>263</v>
      </c>
      <c r="B295" s="19">
        <v>4</v>
      </c>
      <c r="C295" s="19">
        <v>100058121</v>
      </c>
      <c r="D295" s="1" t="s">
        <v>373</v>
      </c>
      <c r="E295" s="1" t="s">
        <v>54</v>
      </c>
      <c r="F295" s="1" t="s">
        <v>57</v>
      </c>
      <c r="G295" s="1" t="s">
        <v>56</v>
      </c>
      <c r="H295" s="19">
        <v>0.2893</v>
      </c>
      <c r="I295" s="19">
        <v>0.28460000000000002</v>
      </c>
      <c r="J295" s="19">
        <v>0.28710000000000002</v>
      </c>
      <c r="K295" s="19">
        <v>0.2898</v>
      </c>
      <c r="L295" s="26">
        <f>ROUND(0.360905,3)</f>
        <v>0.36099999999999999</v>
      </c>
      <c r="M295" s="19">
        <f>ROUND(0.91845674,3)</f>
        <v>0.91800000000000004</v>
      </c>
    </row>
    <row r="296" spans="1:13" ht="16">
      <c r="A296" s="1" t="s">
        <v>263</v>
      </c>
      <c r="B296" s="19">
        <v>4</v>
      </c>
      <c r="C296" s="19">
        <v>100058194</v>
      </c>
      <c r="D296" s="1" t="s">
        <v>372</v>
      </c>
      <c r="E296" s="1" t="s">
        <v>54</v>
      </c>
      <c r="F296" s="1" t="s">
        <v>49</v>
      </c>
      <c r="G296" s="1" t="s">
        <v>48</v>
      </c>
      <c r="H296" s="19">
        <v>0.28939999999999999</v>
      </c>
      <c r="I296" s="19">
        <v>0.28460000000000002</v>
      </c>
      <c r="J296" s="19">
        <v>0.28710000000000002</v>
      </c>
      <c r="K296" s="19">
        <v>0.2878</v>
      </c>
      <c r="L296" s="26">
        <f>ROUND(0.366074,3)</f>
        <v>0.36599999999999999</v>
      </c>
      <c r="M296" s="19">
        <f>ROUND(0.91845674,3)</f>
        <v>0.91800000000000004</v>
      </c>
    </row>
    <row r="297" spans="1:13" ht="16">
      <c r="A297" s="1" t="s">
        <v>263</v>
      </c>
      <c r="B297" s="19">
        <v>4</v>
      </c>
      <c r="C297" s="19">
        <v>100058255</v>
      </c>
      <c r="D297" s="1" t="s">
        <v>371</v>
      </c>
      <c r="E297" s="1" t="s">
        <v>54</v>
      </c>
      <c r="F297" s="1" t="s">
        <v>57</v>
      </c>
      <c r="G297" s="1" t="s">
        <v>56</v>
      </c>
      <c r="H297" s="19">
        <v>0.7107</v>
      </c>
      <c r="I297" s="19">
        <v>0.71540000000000004</v>
      </c>
      <c r="J297" s="19">
        <v>0.71289999999999998</v>
      </c>
      <c r="K297" s="19">
        <v>0.70930000000000004</v>
      </c>
      <c r="L297" s="26">
        <f>ROUND(0.360905,3)</f>
        <v>0.36099999999999999</v>
      </c>
      <c r="M297" s="19">
        <f>ROUND(0.91845674,3)</f>
        <v>0.91800000000000004</v>
      </c>
    </row>
    <row r="298" spans="1:13" ht="16">
      <c r="A298" s="1" t="s">
        <v>263</v>
      </c>
      <c r="B298" s="19">
        <v>4</v>
      </c>
      <c r="C298" s="19">
        <v>100058337</v>
      </c>
      <c r="D298" s="1" t="s">
        <v>370</v>
      </c>
      <c r="E298" s="1" t="s">
        <v>54</v>
      </c>
      <c r="F298" s="1" t="s">
        <v>49</v>
      </c>
      <c r="G298" s="1" t="s">
        <v>48</v>
      </c>
      <c r="H298" s="19">
        <v>0.2893</v>
      </c>
      <c r="I298" s="19">
        <v>0.28460000000000002</v>
      </c>
      <c r="J298" s="19">
        <v>0.28710000000000002</v>
      </c>
      <c r="K298" s="19">
        <v>0.28199999999999997</v>
      </c>
      <c r="L298" s="26">
        <f>ROUND(0.360905,3)</f>
        <v>0.36099999999999999</v>
      </c>
      <c r="M298" s="19">
        <f>ROUND(0.91845674,3)</f>
        <v>0.91800000000000004</v>
      </c>
    </row>
    <row r="299" spans="1:13" ht="16">
      <c r="A299" s="1" t="s">
        <v>263</v>
      </c>
      <c r="B299" s="19">
        <v>4</v>
      </c>
      <c r="C299" s="19">
        <v>100058339</v>
      </c>
      <c r="D299" s="1" t="s">
        <v>369</v>
      </c>
      <c r="E299" s="1" t="s">
        <v>54</v>
      </c>
      <c r="F299" s="1" t="s">
        <v>57</v>
      </c>
      <c r="G299" s="1" t="s">
        <v>56</v>
      </c>
      <c r="H299" s="19">
        <v>0.2893</v>
      </c>
      <c r="I299" s="19">
        <v>0.2843</v>
      </c>
      <c r="J299" s="19">
        <v>0.28689999999999999</v>
      </c>
      <c r="K299" s="19">
        <v>0.28220000000000001</v>
      </c>
      <c r="L299" s="26">
        <f>ROUND(0.395912,3)</f>
        <v>0.39600000000000002</v>
      </c>
      <c r="M299" s="19">
        <f>ROUND(0.91845674,3)</f>
        <v>0.91800000000000004</v>
      </c>
    </row>
    <row r="300" spans="1:13" ht="16">
      <c r="A300" s="1" t="s">
        <v>263</v>
      </c>
      <c r="B300" s="19">
        <v>4</v>
      </c>
      <c r="C300" s="19">
        <v>100058439</v>
      </c>
      <c r="D300" s="1" t="s">
        <v>368</v>
      </c>
      <c r="E300" s="1" t="s">
        <v>54</v>
      </c>
      <c r="F300" s="1" t="s">
        <v>57</v>
      </c>
      <c r="G300" s="1" t="s">
        <v>56</v>
      </c>
      <c r="H300" s="19">
        <v>0.2893</v>
      </c>
      <c r="I300" s="19">
        <v>0.28460000000000002</v>
      </c>
      <c r="J300" s="19">
        <v>0.28710000000000002</v>
      </c>
      <c r="K300" s="19">
        <v>0.2878</v>
      </c>
      <c r="L300" s="26">
        <f>ROUND(0.360905,3)</f>
        <v>0.36099999999999999</v>
      </c>
      <c r="M300" s="19">
        <f>ROUND(0.91845674,3)</f>
        <v>0.91800000000000004</v>
      </c>
    </row>
    <row r="301" spans="1:13" ht="16">
      <c r="A301" s="1" t="s">
        <v>263</v>
      </c>
      <c r="B301" s="19">
        <v>4</v>
      </c>
      <c r="C301" s="19">
        <v>100058662</v>
      </c>
      <c r="D301" s="1" t="s">
        <v>367</v>
      </c>
      <c r="E301" s="1" t="s">
        <v>54</v>
      </c>
      <c r="F301" s="1" t="s">
        <v>57</v>
      </c>
      <c r="G301" s="1" t="s">
        <v>56</v>
      </c>
      <c r="H301" s="19">
        <v>0.7107</v>
      </c>
      <c r="I301" s="19">
        <v>0.71540000000000004</v>
      </c>
      <c r="J301" s="19">
        <v>0.71289999999999998</v>
      </c>
      <c r="K301" s="19">
        <v>0.71179999999999999</v>
      </c>
      <c r="L301" s="26">
        <f>ROUND(0.360905,3)</f>
        <v>0.36099999999999999</v>
      </c>
      <c r="M301" s="19">
        <f>ROUND(0.91845674,3)</f>
        <v>0.91800000000000004</v>
      </c>
    </row>
    <row r="302" spans="1:13" ht="16">
      <c r="A302" s="1" t="s">
        <v>263</v>
      </c>
      <c r="B302" s="19">
        <v>4</v>
      </c>
      <c r="C302" s="19">
        <v>100058697</v>
      </c>
      <c r="D302" s="1" t="s">
        <v>366</v>
      </c>
      <c r="E302" s="1" t="s">
        <v>54</v>
      </c>
      <c r="F302" s="1" t="s">
        <v>56</v>
      </c>
      <c r="G302" s="1" t="s">
        <v>48</v>
      </c>
      <c r="H302" s="19">
        <v>0.7107</v>
      </c>
      <c r="I302" s="19">
        <v>0.71540000000000004</v>
      </c>
      <c r="J302" s="19">
        <v>0.71289999999999998</v>
      </c>
      <c r="K302" s="19">
        <v>0.71220000000000006</v>
      </c>
      <c r="L302" s="26">
        <f>ROUND(0.360905,3)</f>
        <v>0.36099999999999999</v>
      </c>
      <c r="M302" s="19">
        <f>ROUND(0.91845674,3)</f>
        <v>0.91800000000000004</v>
      </c>
    </row>
    <row r="303" spans="1:13" ht="16">
      <c r="A303" s="1" t="s">
        <v>263</v>
      </c>
      <c r="B303" s="19">
        <v>4</v>
      </c>
      <c r="C303" s="19">
        <v>100058727</v>
      </c>
      <c r="D303" s="1" t="s">
        <v>365</v>
      </c>
      <c r="E303" s="1" t="s">
        <v>54</v>
      </c>
      <c r="F303" s="1" t="s">
        <v>57</v>
      </c>
      <c r="G303" s="1" t="s">
        <v>56</v>
      </c>
      <c r="H303" s="19">
        <v>0.28999999999999998</v>
      </c>
      <c r="I303" s="19">
        <v>0.28549999999999998</v>
      </c>
      <c r="J303" s="19">
        <v>0.2878</v>
      </c>
      <c r="K303" s="19">
        <v>0.28860000000000002</v>
      </c>
      <c r="L303" s="26">
        <f>ROUND(0.352813,3)</f>
        <v>0.35299999999999998</v>
      </c>
      <c r="M303" s="19">
        <f>ROUND(0.91845674,3)</f>
        <v>0.91800000000000004</v>
      </c>
    </row>
    <row r="304" spans="1:13" ht="16">
      <c r="A304" s="1" t="s">
        <v>263</v>
      </c>
      <c r="B304" s="19">
        <v>4</v>
      </c>
      <c r="C304" s="19">
        <v>100058770</v>
      </c>
      <c r="D304" s="1" t="s">
        <v>364</v>
      </c>
      <c r="E304" s="1" t="s">
        <v>54</v>
      </c>
      <c r="F304" s="1" t="s">
        <v>49</v>
      </c>
      <c r="G304" s="1" t="s">
        <v>56</v>
      </c>
      <c r="H304" s="19">
        <v>8.2970000000000002E-2</v>
      </c>
      <c r="I304" s="19">
        <v>8.5919999999999996E-2</v>
      </c>
      <c r="J304" s="19">
        <v>8.4400000000000003E-2</v>
      </c>
      <c r="K304" s="19">
        <v>7.0599999999999996E-2</v>
      </c>
      <c r="L304" s="26">
        <f>ROUND(0.910345,3)</f>
        <v>0.91</v>
      </c>
      <c r="M304" s="19">
        <f>ROUND(0.9950392,3)</f>
        <v>0.995</v>
      </c>
    </row>
    <row r="305" spans="1:13" ht="16">
      <c r="A305" s="1" t="s">
        <v>263</v>
      </c>
      <c r="B305" s="19">
        <v>4</v>
      </c>
      <c r="C305" s="19">
        <v>100059139</v>
      </c>
      <c r="D305" s="1" t="s">
        <v>363</v>
      </c>
      <c r="E305" s="1" t="s">
        <v>54</v>
      </c>
      <c r="F305" s="1" t="s">
        <v>57</v>
      </c>
      <c r="G305" s="1" t="s">
        <v>56</v>
      </c>
      <c r="H305" s="19">
        <v>0.7107</v>
      </c>
      <c r="I305" s="19">
        <v>0.71540000000000004</v>
      </c>
      <c r="J305" s="19">
        <v>0.71289999999999998</v>
      </c>
      <c r="K305" s="19">
        <v>0.71279999999999999</v>
      </c>
      <c r="L305" s="26">
        <f>ROUND(0.3561,3)</f>
        <v>0.35599999999999998</v>
      </c>
      <c r="M305" s="19">
        <f>ROUND(0.91845674,3)</f>
        <v>0.91800000000000004</v>
      </c>
    </row>
    <row r="306" spans="1:13" ht="16">
      <c r="A306" s="1" t="s">
        <v>263</v>
      </c>
      <c r="B306" s="19">
        <v>4</v>
      </c>
      <c r="C306" s="19">
        <v>100059312</v>
      </c>
      <c r="D306" s="1" t="s">
        <v>362</v>
      </c>
      <c r="E306" s="1" t="s">
        <v>54</v>
      </c>
      <c r="F306" s="1" t="s">
        <v>49</v>
      </c>
      <c r="G306" s="1" t="s">
        <v>48</v>
      </c>
      <c r="H306" s="19">
        <v>0.2893</v>
      </c>
      <c r="I306" s="19">
        <v>0.28460000000000002</v>
      </c>
      <c r="J306" s="19">
        <v>0.28699999999999998</v>
      </c>
      <c r="K306" s="19">
        <v>0.28789999999999999</v>
      </c>
      <c r="L306" s="26">
        <f>ROUND(0.351015,3)</f>
        <v>0.35099999999999998</v>
      </c>
      <c r="M306" s="19">
        <f>ROUND(0.91845674,3)</f>
        <v>0.91800000000000004</v>
      </c>
    </row>
    <row r="307" spans="1:13" ht="16">
      <c r="A307" s="1" t="s">
        <v>263</v>
      </c>
      <c r="B307" s="19">
        <v>4</v>
      </c>
      <c r="C307" s="19">
        <v>100059568</v>
      </c>
      <c r="D307" s="1" t="s">
        <v>361</v>
      </c>
      <c r="E307" s="1" t="s">
        <v>54</v>
      </c>
      <c r="F307" s="1" t="s">
        <v>57</v>
      </c>
      <c r="G307" s="1" t="s">
        <v>48</v>
      </c>
      <c r="H307" s="19">
        <v>0.2893</v>
      </c>
      <c r="I307" s="19">
        <v>0.28460000000000002</v>
      </c>
      <c r="J307" s="19">
        <v>0.28699999999999998</v>
      </c>
      <c r="K307" s="19">
        <v>0.28799999999999998</v>
      </c>
      <c r="L307" s="26">
        <f>ROUND(0.351015,3)</f>
        <v>0.35099999999999998</v>
      </c>
      <c r="M307" s="19">
        <f>ROUND(0.91845674,3)</f>
        <v>0.91800000000000004</v>
      </c>
    </row>
    <row r="308" spans="1:13" ht="16">
      <c r="A308" s="1" t="s">
        <v>263</v>
      </c>
      <c r="B308" s="19">
        <v>4</v>
      </c>
      <c r="C308" s="19">
        <v>100059619</v>
      </c>
      <c r="D308" s="1" t="s">
        <v>360</v>
      </c>
      <c r="E308" s="1" t="s">
        <v>54</v>
      </c>
      <c r="F308" s="1" t="s">
        <v>57</v>
      </c>
      <c r="G308" s="1" t="s">
        <v>48</v>
      </c>
      <c r="H308" s="19">
        <v>0.2893</v>
      </c>
      <c r="I308" s="19">
        <v>0.28460000000000002</v>
      </c>
      <c r="J308" s="19">
        <v>0.28699999999999998</v>
      </c>
      <c r="K308" s="19">
        <v>0.28810000000000002</v>
      </c>
      <c r="L308" s="26">
        <f>ROUND(0.351015,3)</f>
        <v>0.35099999999999998</v>
      </c>
      <c r="M308" s="19">
        <f>ROUND(0.91845674,3)</f>
        <v>0.91800000000000004</v>
      </c>
    </row>
    <row r="309" spans="1:13" ht="16">
      <c r="A309" s="1" t="s">
        <v>263</v>
      </c>
      <c r="B309" s="19">
        <v>4</v>
      </c>
      <c r="C309" s="19">
        <v>100059732</v>
      </c>
      <c r="D309" s="1" t="s">
        <v>359</v>
      </c>
      <c r="E309" s="1" t="s">
        <v>54</v>
      </c>
      <c r="F309" s="1" t="s">
        <v>49</v>
      </c>
      <c r="G309" s="1" t="s">
        <v>57</v>
      </c>
      <c r="H309" s="19">
        <v>0.2893</v>
      </c>
      <c r="I309" s="19">
        <v>0.28460000000000002</v>
      </c>
      <c r="J309" s="19">
        <v>0.28699999999999998</v>
      </c>
      <c r="K309" s="19">
        <v>0.2878</v>
      </c>
      <c r="L309" s="26">
        <f>ROUND(0.351015,3)</f>
        <v>0.35099999999999998</v>
      </c>
      <c r="M309" s="19">
        <f>ROUND(0.91845674,3)</f>
        <v>0.91800000000000004</v>
      </c>
    </row>
    <row r="310" spans="1:13" ht="16">
      <c r="A310" s="1" t="s">
        <v>263</v>
      </c>
      <c r="B310" s="19">
        <v>4</v>
      </c>
      <c r="C310" s="19">
        <v>100059807</v>
      </c>
      <c r="D310" s="1" t="s">
        <v>358</v>
      </c>
      <c r="E310" s="1" t="s">
        <v>54</v>
      </c>
      <c r="F310" s="1" t="s">
        <v>56</v>
      </c>
      <c r="G310" s="1" t="s">
        <v>48</v>
      </c>
      <c r="H310" s="19">
        <v>0.2893</v>
      </c>
      <c r="I310" s="19">
        <v>0.28460000000000002</v>
      </c>
      <c r="J310" s="19">
        <v>0.28699999999999998</v>
      </c>
      <c r="K310" s="19">
        <v>0.2878</v>
      </c>
      <c r="L310" s="26">
        <f>ROUND(0.351015,3)</f>
        <v>0.35099999999999998</v>
      </c>
      <c r="M310" s="19">
        <f>ROUND(0.91845674,3)</f>
        <v>0.91800000000000004</v>
      </c>
    </row>
    <row r="311" spans="1:13" ht="16">
      <c r="A311" s="1" t="s">
        <v>263</v>
      </c>
      <c r="B311" s="19">
        <v>4</v>
      </c>
      <c r="C311" s="19">
        <v>100059826</v>
      </c>
      <c r="D311" s="1" t="s">
        <v>357</v>
      </c>
      <c r="E311" s="1" t="s">
        <v>54</v>
      </c>
      <c r="F311" s="1" t="s">
        <v>49</v>
      </c>
      <c r="G311" s="1" t="s">
        <v>57</v>
      </c>
      <c r="H311" s="19">
        <v>0.1091</v>
      </c>
      <c r="I311" s="19">
        <v>0.1081</v>
      </c>
      <c r="J311" s="19">
        <v>0.1086</v>
      </c>
      <c r="K311" s="19">
        <v>9.7199999999999995E-2</v>
      </c>
      <c r="L311" s="26">
        <f>ROUND(0.836489,3)</f>
        <v>0.83599999999999997</v>
      </c>
      <c r="M311" s="19">
        <f>ROUND(0.9950392,3)</f>
        <v>0.995</v>
      </c>
    </row>
    <row r="312" spans="1:13" ht="16">
      <c r="A312" s="1" t="s">
        <v>263</v>
      </c>
      <c r="B312" s="19">
        <v>4</v>
      </c>
      <c r="C312" s="19">
        <v>100060490</v>
      </c>
      <c r="D312" s="1" t="s">
        <v>356</v>
      </c>
      <c r="E312" s="1" t="s">
        <v>54</v>
      </c>
      <c r="F312" s="1" t="s">
        <v>49</v>
      </c>
      <c r="G312" s="1" t="s">
        <v>57</v>
      </c>
      <c r="H312" s="19">
        <v>0.7107</v>
      </c>
      <c r="I312" s="19">
        <v>0.71550000000000002</v>
      </c>
      <c r="J312" s="19">
        <v>0.71309999999999996</v>
      </c>
      <c r="K312" s="19">
        <v>0.71399999999999997</v>
      </c>
      <c r="L312" s="26">
        <f>ROUND(0.365976,3)</f>
        <v>0.36599999999999999</v>
      </c>
      <c r="M312" s="19">
        <f>ROUND(0.91845674,3)</f>
        <v>0.91800000000000004</v>
      </c>
    </row>
    <row r="313" spans="1:13" ht="16">
      <c r="A313" s="1" t="s">
        <v>263</v>
      </c>
      <c r="B313" s="19">
        <v>4</v>
      </c>
      <c r="C313" s="19">
        <v>100060513</v>
      </c>
      <c r="D313" s="1" t="s">
        <v>355</v>
      </c>
      <c r="E313" s="1" t="s">
        <v>54</v>
      </c>
      <c r="F313" s="1" t="s">
        <v>57</v>
      </c>
      <c r="G313" s="1" t="s">
        <v>56</v>
      </c>
      <c r="H313" s="19">
        <v>0.2893</v>
      </c>
      <c r="I313" s="19">
        <v>0.28449999999999998</v>
      </c>
      <c r="J313" s="19">
        <v>0.28699999999999998</v>
      </c>
      <c r="K313" s="19">
        <v>0.28560000000000002</v>
      </c>
      <c r="L313" s="26">
        <f>ROUND(0.361015,3)</f>
        <v>0.36099999999999999</v>
      </c>
      <c r="M313" s="19">
        <f>ROUND(0.91845674,3)</f>
        <v>0.91800000000000004</v>
      </c>
    </row>
    <row r="314" spans="1:13" ht="16">
      <c r="A314" s="1" t="s">
        <v>263</v>
      </c>
      <c r="B314" s="19">
        <v>4</v>
      </c>
      <c r="C314" s="19">
        <v>100060538</v>
      </c>
      <c r="D314" s="1" t="s">
        <v>354</v>
      </c>
      <c r="E314" s="1" t="s">
        <v>54</v>
      </c>
      <c r="F314" s="1" t="s">
        <v>49</v>
      </c>
      <c r="G314" s="1" t="s">
        <v>48</v>
      </c>
      <c r="H314" s="19">
        <v>0.7107</v>
      </c>
      <c r="I314" s="19">
        <v>0.71540000000000004</v>
      </c>
      <c r="J314" s="19">
        <v>0.71299999999999997</v>
      </c>
      <c r="K314" s="19">
        <v>0.71389999999999998</v>
      </c>
      <c r="L314" s="26">
        <f>ROUND(0.353345,3)</f>
        <v>0.35299999999999998</v>
      </c>
      <c r="M314" s="19">
        <f>ROUND(0.91845674,3)</f>
        <v>0.91800000000000004</v>
      </c>
    </row>
    <row r="315" spans="1:13" ht="16">
      <c r="A315" s="1" t="s">
        <v>263</v>
      </c>
      <c r="B315" s="19">
        <v>4</v>
      </c>
      <c r="C315" s="19">
        <v>100060623</v>
      </c>
      <c r="D315" s="1" t="s">
        <v>353</v>
      </c>
      <c r="E315" s="1" t="s">
        <v>54</v>
      </c>
      <c r="F315" s="1" t="s">
        <v>57</v>
      </c>
      <c r="G315" s="1" t="s">
        <v>56</v>
      </c>
      <c r="H315" s="19">
        <v>0.2893</v>
      </c>
      <c r="I315" s="19">
        <v>0.28460000000000002</v>
      </c>
      <c r="J315" s="19">
        <v>0.28699999999999998</v>
      </c>
      <c r="K315" s="19">
        <v>0.28820000000000001</v>
      </c>
      <c r="L315" s="26">
        <f>ROUND(0.353345,3)</f>
        <v>0.35299999999999998</v>
      </c>
      <c r="M315" s="19">
        <f>ROUND(0.91845674,3)</f>
        <v>0.91800000000000004</v>
      </c>
    </row>
    <row r="316" spans="1:13" ht="16">
      <c r="A316" s="1" t="s">
        <v>263</v>
      </c>
      <c r="B316" s="19">
        <v>4</v>
      </c>
      <c r="C316" s="19">
        <v>100060794</v>
      </c>
      <c r="D316" s="1" t="s">
        <v>352</v>
      </c>
      <c r="E316" s="1" t="s">
        <v>54</v>
      </c>
      <c r="F316" s="1" t="s">
        <v>49</v>
      </c>
      <c r="G316" s="1" t="s">
        <v>48</v>
      </c>
      <c r="H316" s="19">
        <v>0.7107</v>
      </c>
      <c r="I316" s="19">
        <v>0.71540000000000004</v>
      </c>
      <c r="J316" s="19">
        <v>0.71299999999999997</v>
      </c>
      <c r="K316" s="19">
        <v>0.71230000000000004</v>
      </c>
      <c r="L316" s="26">
        <f>ROUND(0.353345,3)</f>
        <v>0.35299999999999998</v>
      </c>
      <c r="M316" s="19">
        <f>ROUND(0.91845674,3)</f>
        <v>0.91800000000000004</v>
      </c>
    </row>
    <row r="317" spans="1:13" ht="16">
      <c r="A317" s="1" t="s">
        <v>263</v>
      </c>
      <c r="B317" s="19">
        <v>4</v>
      </c>
      <c r="C317" s="19">
        <v>100060836</v>
      </c>
      <c r="D317" s="1" t="s">
        <v>351</v>
      </c>
      <c r="E317" s="1" t="s">
        <v>54</v>
      </c>
      <c r="F317" s="1" t="s">
        <v>49</v>
      </c>
      <c r="G317" s="1" t="s">
        <v>48</v>
      </c>
      <c r="H317" s="19">
        <v>0.42799999999999999</v>
      </c>
      <c r="I317" s="19">
        <v>0.43480000000000002</v>
      </c>
      <c r="J317" s="19">
        <v>0.43130000000000002</v>
      </c>
      <c r="K317" s="19">
        <v>0.45040000000000002</v>
      </c>
      <c r="L317" s="26">
        <f>ROUND(0.658486,3)</f>
        <v>0.65800000000000003</v>
      </c>
      <c r="M317" s="19">
        <f>ROUND(0.96577947,3)</f>
        <v>0.96599999999999997</v>
      </c>
    </row>
    <row r="318" spans="1:13" ht="16">
      <c r="A318" s="1" t="s">
        <v>263</v>
      </c>
      <c r="B318" s="19">
        <v>4</v>
      </c>
      <c r="C318" s="19">
        <v>100060882</v>
      </c>
      <c r="D318" s="1" t="s">
        <v>350</v>
      </c>
      <c r="E318" s="1" t="s">
        <v>54</v>
      </c>
      <c r="F318" s="1" t="s">
        <v>49</v>
      </c>
      <c r="G318" s="1" t="s">
        <v>48</v>
      </c>
      <c r="H318" s="19">
        <v>0.7107</v>
      </c>
      <c r="I318" s="19">
        <v>0.71540000000000004</v>
      </c>
      <c r="J318" s="19">
        <v>0.71299999999999997</v>
      </c>
      <c r="K318" s="19">
        <v>0.71240000000000003</v>
      </c>
      <c r="L318" s="26">
        <f>ROUND(0.353345,3)</f>
        <v>0.35299999999999998</v>
      </c>
      <c r="M318" s="19">
        <f>ROUND(0.91845674,3)</f>
        <v>0.91800000000000004</v>
      </c>
    </row>
    <row r="319" spans="1:13" ht="16">
      <c r="A319" s="1" t="s">
        <v>263</v>
      </c>
      <c r="B319" s="19">
        <v>4</v>
      </c>
      <c r="C319" s="19">
        <v>100060899</v>
      </c>
      <c r="D319" s="1" t="s">
        <v>349</v>
      </c>
      <c r="E319" s="1" t="s">
        <v>54</v>
      </c>
      <c r="F319" s="1" t="s">
        <v>57</v>
      </c>
      <c r="G319" s="1" t="s">
        <v>56</v>
      </c>
      <c r="H319" s="19">
        <v>0.2893</v>
      </c>
      <c r="I319" s="19">
        <v>0.28460000000000002</v>
      </c>
      <c r="J319" s="19">
        <v>0.28699999999999998</v>
      </c>
      <c r="K319" s="19">
        <v>0.2878</v>
      </c>
      <c r="L319" s="26">
        <f>ROUND(0.353345,3)</f>
        <v>0.35299999999999998</v>
      </c>
      <c r="M319" s="19">
        <f>ROUND(0.91845674,3)</f>
        <v>0.91800000000000004</v>
      </c>
    </row>
    <row r="320" spans="1:13" ht="16">
      <c r="A320" s="1" t="s">
        <v>263</v>
      </c>
      <c r="B320" s="19">
        <v>4</v>
      </c>
      <c r="C320" s="19">
        <v>100061073</v>
      </c>
      <c r="D320" s="1" t="s">
        <v>348</v>
      </c>
      <c r="E320" s="1" t="s">
        <v>54</v>
      </c>
      <c r="F320" s="1" t="s">
        <v>49</v>
      </c>
      <c r="G320" s="1" t="s">
        <v>48</v>
      </c>
      <c r="H320" s="19">
        <v>0.7107</v>
      </c>
      <c r="I320" s="19">
        <v>0.71540000000000004</v>
      </c>
      <c r="J320" s="19">
        <v>0.71299999999999997</v>
      </c>
      <c r="K320" s="19">
        <v>0.71240000000000003</v>
      </c>
      <c r="L320" s="26">
        <f>ROUND(0.353345,3)</f>
        <v>0.35299999999999998</v>
      </c>
      <c r="M320" s="19">
        <f>ROUND(0.91845674,3)</f>
        <v>0.91800000000000004</v>
      </c>
    </row>
    <row r="321" spans="1:13" ht="16">
      <c r="A321" s="1" t="s">
        <v>263</v>
      </c>
      <c r="B321" s="19">
        <v>4</v>
      </c>
      <c r="C321" s="19">
        <v>100061245</v>
      </c>
      <c r="D321" s="1" t="s">
        <v>347</v>
      </c>
      <c r="E321" s="1" t="s">
        <v>54</v>
      </c>
      <c r="F321" s="1" t="s">
        <v>57</v>
      </c>
      <c r="G321" s="1" t="s">
        <v>48</v>
      </c>
      <c r="H321" s="19">
        <v>0.2893</v>
      </c>
      <c r="I321" s="19">
        <v>0.28460000000000002</v>
      </c>
      <c r="J321" s="19">
        <v>0.28699999999999998</v>
      </c>
      <c r="K321" s="19">
        <v>0.28770000000000001</v>
      </c>
      <c r="L321" s="26">
        <f>ROUND(0.353345,3)</f>
        <v>0.35299999999999998</v>
      </c>
      <c r="M321" s="19">
        <f>ROUND(0.91845674,3)</f>
        <v>0.91800000000000004</v>
      </c>
    </row>
    <row r="322" spans="1:13" ht="16">
      <c r="A322" s="1" t="s">
        <v>263</v>
      </c>
      <c r="B322" s="19">
        <v>4</v>
      </c>
      <c r="C322" s="19">
        <v>100061388</v>
      </c>
      <c r="D322" s="1" t="s">
        <v>346</v>
      </c>
      <c r="E322" s="1" t="s">
        <v>54</v>
      </c>
      <c r="F322" s="1" t="s">
        <v>57</v>
      </c>
      <c r="G322" s="1" t="s">
        <v>56</v>
      </c>
      <c r="H322" s="19">
        <v>0.7107</v>
      </c>
      <c r="I322" s="19">
        <v>0.71540000000000004</v>
      </c>
      <c r="J322" s="19">
        <v>0.71299999999999997</v>
      </c>
      <c r="K322" s="19">
        <v>0.71250000000000002</v>
      </c>
      <c r="L322" s="26">
        <f>ROUND(0.353345,3)</f>
        <v>0.35299999999999998</v>
      </c>
      <c r="M322" s="19">
        <f>ROUND(0.91845674,3)</f>
        <v>0.91800000000000004</v>
      </c>
    </row>
    <row r="323" spans="1:13" ht="16">
      <c r="A323" s="1" t="s">
        <v>263</v>
      </c>
      <c r="B323" s="19">
        <v>4</v>
      </c>
      <c r="C323" s="19">
        <v>100061527</v>
      </c>
      <c r="D323" s="1" t="s">
        <v>345</v>
      </c>
      <c r="E323" s="1" t="s">
        <v>54</v>
      </c>
      <c r="F323" s="1" t="s">
        <v>56</v>
      </c>
      <c r="G323" s="1" t="s">
        <v>48</v>
      </c>
      <c r="H323" s="19">
        <v>0.2893</v>
      </c>
      <c r="I323" s="19">
        <v>0.28460000000000002</v>
      </c>
      <c r="J323" s="19">
        <v>0.28699999999999998</v>
      </c>
      <c r="K323" s="19">
        <v>0.2878</v>
      </c>
      <c r="L323" s="26">
        <f>ROUND(0.353345,3)</f>
        <v>0.35299999999999998</v>
      </c>
      <c r="M323" s="19">
        <f>ROUND(0.91845674,3)</f>
        <v>0.91800000000000004</v>
      </c>
    </row>
    <row r="324" spans="1:13" ht="16">
      <c r="A324" s="1" t="s">
        <v>263</v>
      </c>
      <c r="B324" s="19">
        <v>4</v>
      </c>
      <c r="C324" s="19">
        <v>100061531</v>
      </c>
      <c r="D324" s="1" t="s">
        <v>344</v>
      </c>
      <c r="E324" s="1" t="s">
        <v>54</v>
      </c>
      <c r="F324" s="1" t="s">
        <v>57</v>
      </c>
      <c r="G324" s="1" t="s">
        <v>56</v>
      </c>
      <c r="H324" s="19">
        <v>8.2970000000000002E-2</v>
      </c>
      <c r="I324" s="19">
        <v>8.5919999999999996E-2</v>
      </c>
      <c r="J324" s="19">
        <v>8.4400000000000003E-2</v>
      </c>
      <c r="K324" s="19">
        <v>7.0499999999999993E-2</v>
      </c>
      <c r="L324" s="26">
        <f>ROUND(0.915388,3)</f>
        <v>0.91500000000000004</v>
      </c>
      <c r="M324" s="19">
        <f>ROUND(0.9950392,3)</f>
        <v>0.995</v>
      </c>
    </row>
    <row r="325" spans="1:13" ht="16">
      <c r="A325" s="1" t="s">
        <v>263</v>
      </c>
      <c r="B325" s="19">
        <v>4</v>
      </c>
      <c r="C325" s="19">
        <v>100061562</v>
      </c>
      <c r="D325" s="1" t="s">
        <v>343</v>
      </c>
      <c r="E325" s="1" t="s">
        <v>54</v>
      </c>
      <c r="F325" s="1" t="s">
        <v>57</v>
      </c>
      <c r="G325" s="1" t="s">
        <v>56</v>
      </c>
      <c r="H325" s="19">
        <v>0.7107</v>
      </c>
      <c r="I325" s="19">
        <v>0.71540000000000004</v>
      </c>
      <c r="J325" s="19">
        <v>0.71299999999999997</v>
      </c>
      <c r="K325" s="19">
        <v>0.71309999999999996</v>
      </c>
      <c r="L325" s="26">
        <f>ROUND(0.353345,3)</f>
        <v>0.35299999999999998</v>
      </c>
      <c r="M325" s="19">
        <f>ROUND(0.91845674,3)</f>
        <v>0.91800000000000004</v>
      </c>
    </row>
    <row r="326" spans="1:13" ht="16">
      <c r="A326" s="1" t="s">
        <v>263</v>
      </c>
      <c r="B326" s="19">
        <v>4</v>
      </c>
      <c r="C326" s="19">
        <v>100061692</v>
      </c>
      <c r="D326" s="1" t="s">
        <v>342</v>
      </c>
      <c r="E326" s="1" t="s">
        <v>54</v>
      </c>
      <c r="F326" s="1" t="s">
        <v>49</v>
      </c>
      <c r="G326" s="1" t="s">
        <v>57</v>
      </c>
      <c r="H326" s="19">
        <v>0.2893</v>
      </c>
      <c r="I326" s="19">
        <v>0.28460000000000002</v>
      </c>
      <c r="J326" s="19">
        <v>0.28699999999999998</v>
      </c>
      <c r="K326" s="19">
        <v>0.2863</v>
      </c>
      <c r="L326" s="26">
        <f>ROUND(0.353345,3)</f>
        <v>0.35299999999999998</v>
      </c>
      <c r="M326" s="19">
        <f>ROUND(0.91845674,3)</f>
        <v>0.91800000000000004</v>
      </c>
    </row>
    <row r="327" spans="1:13" ht="16">
      <c r="A327" s="1" t="s">
        <v>263</v>
      </c>
      <c r="B327" s="19">
        <v>4</v>
      </c>
      <c r="C327" s="19">
        <v>100061784</v>
      </c>
      <c r="D327" s="1" t="s">
        <v>341</v>
      </c>
      <c r="E327" s="1" t="s">
        <v>54</v>
      </c>
      <c r="F327" s="1" t="s">
        <v>57</v>
      </c>
      <c r="G327" s="1" t="s">
        <v>56</v>
      </c>
      <c r="H327" s="19">
        <v>0.2893</v>
      </c>
      <c r="I327" s="19">
        <v>0.28460000000000002</v>
      </c>
      <c r="J327" s="19">
        <v>0.28699999999999998</v>
      </c>
      <c r="K327" s="19">
        <v>0.28839999999999999</v>
      </c>
      <c r="L327" s="26">
        <f>ROUND(0.353345,3)</f>
        <v>0.35299999999999998</v>
      </c>
      <c r="M327" s="19">
        <f>ROUND(0.91845674,3)</f>
        <v>0.91800000000000004</v>
      </c>
    </row>
    <row r="328" spans="1:13" ht="16">
      <c r="A328" s="1" t="s">
        <v>263</v>
      </c>
      <c r="B328" s="19">
        <v>4</v>
      </c>
      <c r="C328" s="19">
        <v>100061837</v>
      </c>
      <c r="D328" s="1" t="s">
        <v>340</v>
      </c>
      <c r="E328" s="1" t="s">
        <v>54</v>
      </c>
      <c r="F328" s="1" t="s">
        <v>49</v>
      </c>
      <c r="G328" s="1" t="s">
        <v>48</v>
      </c>
      <c r="H328" s="19">
        <v>0.2893</v>
      </c>
      <c r="I328" s="19">
        <v>0.28460000000000002</v>
      </c>
      <c r="J328" s="19">
        <v>0.28699999999999998</v>
      </c>
      <c r="K328" s="19">
        <v>0.28699999999999998</v>
      </c>
      <c r="L328" s="26">
        <f>ROUND(0.353345,3)</f>
        <v>0.35299999999999998</v>
      </c>
      <c r="M328" s="19">
        <f>ROUND(0.91845674,3)</f>
        <v>0.91800000000000004</v>
      </c>
    </row>
    <row r="329" spans="1:13" ht="16">
      <c r="A329" s="1" t="s">
        <v>263</v>
      </c>
      <c r="B329" s="19">
        <v>4</v>
      </c>
      <c r="C329" s="19">
        <v>100061844</v>
      </c>
      <c r="D329" s="1" t="s">
        <v>339</v>
      </c>
      <c r="E329" s="1" t="s">
        <v>54</v>
      </c>
      <c r="F329" s="1" t="s">
        <v>49</v>
      </c>
      <c r="G329" s="1" t="s">
        <v>56</v>
      </c>
      <c r="H329" s="19">
        <v>2.929E-2</v>
      </c>
      <c r="I329" s="19">
        <v>2.7949999999999999E-2</v>
      </c>
      <c r="J329" s="19">
        <v>2.8649999999999998E-2</v>
      </c>
      <c r="K329" s="19">
        <v>3.0200000000000001E-2</v>
      </c>
      <c r="L329" s="26">
        <f>ROUND(0.405704,3)</f>
        <v>0.40600000000000003</v>
      </c>
      <c r="M329" s="19">
        <f>ROUND(0.91845674,3)</f>
        <v>0.91800000000000004</v>
      </c>
    </row>
    <row r="330" spans="1:13" ht="16">
      <c r="A330" s="1" t="s">
        <v>263</v>
      </c>
      <c r="B330" s="19">
        <v>4</v>
      </c>
      <c r="C330" s="19">
        <v>100061981</v>
      </c>
      <c r="D330" s="1" t="s">
        <v>338</v>
      </c>
      <c r="E330" s="1" t="s">
        <v>54</v>
      </c>
      <c r="F330" s="1" t="s">
        <v>49</v>
      </c>
      <c r="G330" s="1" t="s">
        <v>48</v>
      </c>
      <c r="H330" s="19">
        <v>3.0640000000000001E-2</v>
      </c>
      <c r="I330" s="19">
        <v>2.92E-2</v>
      </c>
      <c r="J330" s="19">
        <v>2.9940000000000001E-2</v>
      </c>
      <c r="K330" s="19">
        <v>3.0599999999999999E-2</v>
      </c>
      <c r="L330" s="26">
        <f>ROUND(0.513384,3)</f>
        <v>0.51300000000000001</v>
      </c>
      <c r="M330" s="19">
        <f>ROUND(0.91845674,3)</f>
        <v>0.91800000000000004</v>
      </c>
    </row>
    <row r="331" spans="1:13" ht="16">
      <c r="A331" s="1" t="s">
        <v>263</v>
      </c>
      <c r="B331" s="19">
        <v>4</v>
      </c>
      <c r="C331" s="19">
        <v>100062064</v>
      </c>
      <c r="D331" s="1" t="s">
        <v>337</v>
      </c>
      <c r="E331" s="1" t="s">
        <v>54</v>
      </c>
      <c r="F331" s="1" t="s">
        <v>49</v>
      </c>
      <c r="G331" s="1" t="s">
        <v>48</v>
      </c>
      <c r="H331" s="19">
        <v>3.0640000000000001E-2</v>
      </c>
      <c r="I331" s="19">
        <v>2.92E-2</v>
      </c>
      <c r="J331" s="19">
        <v>2.9940000000000001E-2</v>
      </c>
      <c r="K331" s="19">
        <v>3.1E-2</v>
      </c>
      <c r="L331" s="26">
        <f>ROUND(0.513384,3)</f>
        <v>0.51300000000000001</v>
      </c>
      <c r="M331" s="19">
        <f>ROUND(0.91845674,3)</f>
        <v>0.91800000000000004</v>
      </c>
    </row>
    <row r="332" spans="1:13" ht="16">
      <c r="A332" s="1" t="s">
        <v>263</v>
      </c>
      <c r="B332" s="19">
        <v>4</v>
      </c>
      <c r="C332" s="19">
        <v>100062106</v>
      </c>
      <c r="D332" s="1" t="s">
        <v>336</v>
      </c>
      <c r="E332" s="1" t="s">
        <v>54</v>
      </c>
      <c r="F332" s="1" t="s">
        <v>57</v>
      </c>
      <c r="G332" s="1" t="s">
        <v>56</v>
      </c>
      <c r="H332" s="19">
        <v>0.97338999999999998</v>
      </c>
      <c r="I332" s="19">
        <v>0.97614999999999996</v>
      </c>
      <c r="J332" s="19">
        <v>0.97472999999999999</v>
      </c>
      <c r="K332" s="19">
        <v>0.97309999999999997</v>
      </c>
      <c r="L332" s="26">
        <f>ROUND(0.128128,3)</f>
        <v>0.128</v>
      </c>
      <c r="M332" s="19">
        <f>ROUND(0.91845674,3)</f>
        <v>0.91800000000000004</v>
      </c>
    </row>
    <row r="333" spans="1:13" ht="16">
      <c r="A333" s="1" t="s">
        <v>263</v>
      </c>
      <c r="B333" s="19">
        <v>4</v>
      </c>
      <c r="C333" s="19">
        <v>100062216</v>
      </c>
      <c r="D333" s="1" t="s">
        <v>335</v>
      </c>
      <c r="E333" s="1" t="s">
        <v>54</v>
      </c>
      <c r="F333" s="1" t="s">
        <v>49</v>
      </c>
      <c r="G333" s="1" t="s">
        <v>48</v>
      </c>
      <c r="H333" s="19">
        <v>0.2893</v>
      </c>
      <c r="I333" s="19">
        <v>0.28460000000000002</v>
      </c>
      <c r="J333" s="19">
        <v>0.28699999999999998</v>
      </c>
      <c r="K333" s="19">
        <v>0.28739999999999999</v>
      </c>
      <c r="L333" s="26">
        <f>ROUND(0.353345,3)</f>
        <v>0.35299999999999998</v>
      </c>
      <c r="M333" s="19">
        <f>ROUND(0.91845674,3)</f>
        <v>0.91800000000000004</v>
      </c>
    </row>
    <row r="334" spans="1:13" ht="16">
      <c r="A334" s="1" t="s">
        <v>263</v>
      </c>
      <c r="B334" s="19">
        <v>4</v>
      </c>
      <c r="C334" s="19">
        <v>100062338</v>
      </c>
      <c r="D334" s="1" t="s">
        <v>334</v>
      </c>
      <c r="E334" s="1" t="s">
        <v>54</v>
      </c>
      <c r="F334" s="1" t="s">
        <v>57</v>
      </c>
      <c r="G334" s="1" t="s">
        <v>56</v>
      </c>
      <c r="H334" s="19">
        <v>8.2909999999999998E-2</v>
      </c>
      <c r="I334" s="19">
        <v>8.5919999999999996E-2</v>
      </c>
      <c r="J334" s="19">
        <v>8.4370000000000001E-2</v>
      </c>
      <c r="K334" s="19">
        <v>7.0699999999999999E-2</v>
      </c>
      <c r="L334" s="26">
        <f>ROUND(0.900644,3)</f>
        <v>0.90100000000000002</v>
      </c>
      <c r="M334" s="19">
        <f>ROUND(0.9950392,3)</f>
        <v>0.995</v>
      </c>
    </row>
    <row r="335" spans="1:13" ht="16">
      <c r="A335" s="1" t="s">
        <v>263</v>
      </c>
      <c r="B335" s="19">
        <v>4</v>
      </c>
      <c r="C335" s="19">
        <v>100062430</v>
      </c>
      <c r="D335" s="1" t="s">
        <v>333</v>
      </c>
      <c r="E335" s="1" t="s">
        <v>54</v>
      </c>
      <c r="F335" s="1" t="s">
        <v>49</v>
      </c>
      <c r="G335" s="1" t="s">
        <v>48</v>
      </c>
      <c r="H335" s="19">
        <v>0.7107</v>
      </c>
      <c r="I335" s="19">
        <v>0.71540000000000004</v>
      </c>
      <c r="J335" s="19">
        <v>0.71299999999999997</v>
      </c>
      <c r="K335" s="19">
        <v>0.71220000000000006</v>
      </c>
      <c r="L335" s="26">
        <f>ROUND(0.353345,3)</f>
        <v>0.35299999999999998</v>
      </c>
      <c r="M335" s="19">
        <f>ROUND(0.91845674,3)</f>
        <v>0.91800000000000004</v>
      </c>
    </row>
    <row r="336" spans="1:13" ht="16">
      <c r="A336" s="1" t="s">
        <v>263</v>
      </c>
      <c r="B336" s="19">
        <v>4</v>
      </c>
      <c r="C336" s="19">
        <v>100062466</v>
      </c>
      <c r="D336" s="1" t="s">
        <v>332</v>
      </c>
      <c r="E336" s="1" t="s">
        <v>54</v>
      </c>
      <c r="F336" s="1" t="s">
        <v>49</v>
      </c>
      <c r="G336" s="1" t="s">
        <v>48</v>
      </c>
      <c r="H336" s="19">
        <v>0.2893</v>
      </c>
      <c r="I336" s="19">
        <v>0.28460000000000002</v>
      </c>
      <c r="J336" s="19">
        <v>0.28699999999999998</v>
      </c>
      <c r="K336" s="19">
        <v>0.2878</v>
      </c>
      <c r="L336" s="26">
        <f>ROUND(0.353345,3)</f>
        <v>0.35299999999999998</v>
      </c>
      <c r="M336" s="19">
        <f>ROUND(0.91845674,3)</f>
        <v>0.91800000000000004</v>
      </c>
    </row>
    <row r="337" spans="1:13" ht="16">
      <c r="A337" s="1" t="s">
        <v>263</v>
      </c>
      <c r="B337" s="19">
        <v>4</v>
      </c>
      <c r="C337" s="19">
        <v>100062675</v>
      </c>
      <c r="D337" s="1" t="s">
        <v>331</v>
      </c>
      <c r="E337" s="1" t="s">
        <v>54</v>
      </c>
      <c r="F337" s="1" t="s">
        <v>57</v>
      </c>
      <c r="G337" s="1" t="s">
        <v>48</v>
      </c>
      <c r="H337" s="19">
        <v>0.7107</v>
      </c>
      <c r="I337" s="19">
        <v>0.71540000000000004</v>
      </c>
      <c r="J337" s="19">
        <v>0.71299999999999997</v>
      </c>
      <c r="K337" s="19">
        <v>0.71250000000000002</v>
      </c>
      <c r="L337" s="26">
        <f>ROUND(0.353345,3)</f>
        <v>0.35299999999999998</v>
      </c>
      <c r="M337" s="19">
        <f>ROUND(0.91845674,3)</f>
        <v>0.91800000000000004</v>
      </c>
    </row>
    <row r="338" spans="1:13" ht="16">
      <c r="A338" s="1" t="s">
        <v>263</v>
      </c>
      <c r="B338" s="19">
        <v>4</v>
      </c>
      <c r="C338" s="19">
        <v>100062819</v>
      </c>
      <c r="D338" s="1" t="s">
        <v>330</v>
      </c>
      <c r="E338" s="1" t="s">
        <v>99</v>
      </c>
      <c r="F338" s="1" t="s">
        <v>49</v>
      </c>
      <c r="G338" s="1" t="s">
        <v>48</v>
      </c>
      <c r="H338" s="19">
        <v>3.0519999999999999E-2</v>
      </c>
      <c r="I338" s="19">
        <v>2.92E-2</v>
      </c>
      <c r="J338" s="19">
        <v>2.988E-2</v>
      </c>
      <c r="K338" s="19">
        <v>2.8299999999999999E-2</v>
      </c>
      <c r="L338" s="26">
        <f>ROUND(0.531072,3)</f>
        <v>0.53100000000000003</v>
      </c>
      <c r="M338" s="19">
        <f>ROUND(0.91845674,3)</f>
        <v>0.91800000000000004</v>
      </c>
    </row>
    <row r="339" spans="1:13" ht="16">
      <c r="A339" s="1" t="s">
        <v>263</v>
      </c>
      <c r="B339" s="19">
        <v>4</v>
      </c>
      <c r="C339" s="19">
        <v>100063147</v>
      </c>
      <c r="D339" s="1" t="s">
        <v>329</v>
      </c>
      <c r="E339" s="1" t="s">
        <v>54</v>
      </c>
      <c r="F339" s="1" t="s">
        <v>57</v>
      </c>
      <c r="G339" s="1" t="s">
        <v>56</v>
      </c>
      <c r="H339" s="19">
        <v>0.96936</v>
      </c>
      <c r="I339" s="19">
        <v>0.9708</v>
      </c>
      <c r="J339" s="19">
        <v>0.97006000000000003</v>
      </c>
      <c r="K339" s="19">
        <v>0.96909999999999996</v>
      </c>
      <c r="L339" s="26">
        <f>ROUND(0.513384,3)</f>
        <v>0.51300000000000001</v>
      </c>
      <c r="M339" s="19">
        <f>ROUND(0.91845674,3)</f>
        <v>0.91800000000000004</v>
      </c>
    </row>
    <row r="340" spans="1:13" ht="16">
      <c r="A340" s="1" t="s">
        <v>263</v>
      </c>
      <c r="B340" s="19">
        <v>4</v>
      </c>
      <c r="C340" s="19">
        <v>100063525</v>
      </c>
      <c r="D340" s="1" t="s">
        <v>328</v>
      </c>
      <c r="E340" s="1" t="s">
        <v>54</v>
      </c>
      <c r="F340" s="1" t="s">
        <v>57</v>
      </c>
      <c r="G340" s="1" t="s">
        <v>56</v>
      </c>
      <c r="H340" s="19">
        <v>0.31979999999999997</v>
      </c>
      <c r="I340" s="19">
        <v>0.31369999999999998</v>
      </c>
      <c r="J340" s="19">
        <v>0.31680000000000003</v>
      </c>
      <c r="K340" s="19">
        <v>0.31979999999999997</v>
      </c>
      <c r="L340" s="26">
        <f>ROUND(0.49544,3)</f>
        <v>0.495</v>
      </c>
      <c r="M340" s="19">
        <f>ROUND(0.91845674,3)</f>
        <v>0.91800000000000004</v>
      </c>
    </row>
    <row r="341" spans="1:13" ht="16">
      <c r="A341" s="1" t="s">
        <v>263</v>
      </c>
      <c r="B341" s="19">
        <v>4</v>
      </c>
      <c r="C341" s="19">
        <v>100063581</v>
      </c>
      <c r="D341" s="1" t="s">
        <v>327</v>
      </c>
      <c r="E341" s="1" t="s">
        <v>54</v>
      </c>
      <c r="F341" s="1" t="s">
        <v>56</v>
      </c>
      <c r="G341" s="1" t="s">
        <v>48</v>
      </c>
      <c r="H341" s="19">
        <v>3.5469999999999998E-3</v>
      </c>
      <c r="I341" s="19">
        <v>3.1329999999999999E-3</v>
      </c>
      <c r="J341" s="19">
        <v>3.3449999999999999E-3</v>
      </c>
      <c r="K341" s="28">
        <v>8.0000000000000004E-4</v>
      </c>
      <c r="L341" s="26">
        <f>ROUND(0.206157,3)</f>
        <v>0.20599999999999999</v>
      </c>
      <c r="M341" s="19">
        <f>ROUND(0.91845674,3)</f>
        <v>0.91800000000000004</v>
      </c>
    </row>
    <row r="342" spans="1:13" ht="16">
      <c r="A342" s="1" t="s">
        <v>263</v>
      </c>
      <c r="B342" s="19">
        <v>4</v>
      </c>
      <c r="C342" s="19">
        <v>100063591</v>
      </c>
      <c r="D342" s="1" t="s">
        <v>326</v>
      </c>
      <c r="E342" s="1" t="s">
        <v>54</v>
      </c>
      <c r="F342" s="1" t="s">
        <v>49</v>
      </c>
      <c r="G342" s="1" t="s">
        <v>48</v>
      </c>
      <c r="H342" s="19">
        <v>6.6419999999999999E-4</v>
      </c>
      <c r="I342" s="19">
        <v>8.5519999999999997E-4</v>
      </c>
      <c r="J342" s="19">
        <v>7.6009999999999999E-4</v>
      </c>
      <c r="K342" s="28">
        <v>6.9999999999999999E-4</v>
      </c>
      <c r="L342" s="26">
        <f>ROUND(0.631347,3)</f>
        <v>0.63100000000000001</v>
      </c>
      <c r="M342" s="19">
        <f>ROUND(0.95424966,3)</f>
        <v>0.95399999999999996</v>
      </c>
    </row>
    <row r="343" spans="1:13" ht="16">
      <c r="A343" s="1" t="s">
        <v>263</v>
      </c>
      <c r="B343" s="19">
        <v>4</v>
      </c>
      <c r="C343" s="19">
        <v>100064233</v>
      </c>
      <c r="D343" s="1" t="s">
        <v>325</v>
      </c>
      <c r="E343" s="1" t="s">
        <v>54</v>
      </c>
      <c r="F343" s="1" t="s">
        <v>49</v>
      </c>
      <c r="G343" s="1" t="s">
        <v>48</v>
      </c>
      <c r="H343" s="19">
        <v>0.28910000000000002</v>
      </c>
      <c r="I343" s="19">
        <v>0.2843</v>
      </c>
      <c r="J343" s="19">
        <v>0.2868</v>
      </c>
      <c r="K343" s="19">
        <v>0.28770000000000001</v>
      </c>
      <c r="L343" s="26">
        <f>ROUND(0.355623,3)</f>
        <v>0.35599999999999998</v>
      </c>
      <c r="M343" s="19">
        <f>ROUND(0.91845674,3)</f>
        <v>0.91800000000000004</v>
      </c>
    </row>
    <row r="344" spans="1:13" ht="16">
      <c r="A344" s="1" t="s">
        <v>263</v>
      </c>
      <c r="B344" s="19">
        <v>4</v>
      </c>
      <c r="C344" s="19">
        <v>100064247</v>
      </c>
      <c r="D344" s="1" t="s">
        <v>324</v>
      </c>
      <c r="E344" s="1" t="s">
        <v>54</v>
      </c>
      <c r="F344" s="1" t="s">
        <v>57</v>
      </c>
      <c r="G344" s="1" t="s">
        <v>48</v>
      </c>
      <c r="H344" s="19">
        <v>0.1371</v>
      </c>
      <c r="I344" s="19">
        <v>0.13489999999999999</v>
      </c>
      <c r="J344" s="19">
        <v>0.1361</v>
      </c>
      <c r="K344" s="19">
        <v>0.12939999999999999</v>
      </c>
      <c r="L344" s="26">
        <f>ROUND(0.919877,3)</f>
        <v>0.92</v>
      </c>
      <c r="M344" s="19">
        <f>ROUND(0.9950392,3)</f>
        <v>0.995</v>
      </c>
    </row>
    <row r="345" spans="1:13" ht="16">
      <c r="A345" s="1" t="s">
        <v>263</v>
      </c>
      <c r="B345" s="19">
        <v>4</v>
      </c>
      <c r="C345" s="19">
        <v>100064305</v>
      </c>
      <c r="D345" s="1" t="s">
        <v>323</v>
      </c>
      <c r="E345" s="1" t="s">
        <v>54</v>
      </c>
      <c r="F345" s="1" t="s">
        <v>56</v>
      </c>
      <c r="G345" s="1" t="s">
        <v>48</v>
      </c>
      <c r="H345" s="19">
        <v>2.9180000000000001E-2</v>
      </c>
      <c r="I345" s="19">
        <v>2.7949999999999999E-2</v>
      </c>
      <c r="J345" s="19">
        <v>2.8590000000000001E-2</v>
      </c>
      <c r="K345" s="19">
        <v>2.7300000000000001E-2</v>
      </c>
      <c r="L345" s="26">
        <f>ROUND(0.421701,3)</f>
        <v>0.42199999999999999</v>
      </c>
      <c r="M345" s="19">
        <f>ROUND(0.91845674,3)</f>
        <v>0.91800000000000004</v>
      </c>
    </row>
    <row r="346" spans="1:13" ht="16">
      <c r="A346" s="1" t="s">
        <v>263</v>
      </c>
      <c r="B346" s="19">
        <v>4</v>
      </c>
      <c r="C346" s="19">
        <v>100064326</v>
      </c>
      <c r="D346" s="1" t="s">
        <v>322</v>
      </c>
      <c r="E346" s="1" t="s">
        <v>321</v>
      </c>
      <c r="F346" s="1" t="s">
        <v>49</v>
      </c>
      <c r="G346" s="1" t="s">
        <v>57</v>
      </c>
      <c r="H346" s="19">
        <v>0.71089999999999998</v>
      </c>
      <c r="I346" s="19">
        <v>0.71560000000000001</v>
      </c>
      <c r="J346" s="19">
        <v>0.71319999999999995</v>
      </c>
      <c r="K346" s="19">
        <v>0.71260000000000001</v>
      </c>
      <c r="L346" s="26">
        <f>ROUND(0.343068,3)</f>
        <v>0.34300000000000003</v>
      </c>
      <c r="M346" s="19">
        <f>ROUND(0.91845674,3)</f>
        <v>0.91800000000000004</v>
      </c>
    </row>
    <row r="347" spans="1:13" ht="16">
      <c r="A347" s="1" t="s">
        <v>263</v>
      </c>
      <c r="B347" s="19">
        <v>4</v>
      </c>
      <c r="C347" s="19">
        <v>100064649</v>
      </c>
      <c r="D347" s="1" t="s">
        <v>320</v>
      </c>
      <c r="E347" s="1" t="s">
        <v>54</v>
      </c>
      <c r="F347" s="1" t="s">
        <v>57</v>
      </c>
      <c r="G347" s="1" t="s">
        <v>56</v>
      </c>
      <c r="H347" s="19">
        <v>0.75119999999999998</v>
      </c>
      <c r="I347" s="19">
        <v>0.75160000000000005</v>
      </c>
      <c r="J347" s="19">
        <v>0.75139999999999996</v>
      </c>
      <c r="K347" s="19">
        <v>0.77039999999999997</v>
      </c>
      <c r="L347" s="26">
        <f>ROUND(0.651736,3)</f>
        <v>0.65200000000000002</v>
      </c>
      <c r="M347" s="19">
        <f>ROUND(0.96577947,3)</f>
        <v>0.96599999999999997</v>
      </c>
    </row>
    <row r="348" spans="1:13" ht="16">
      <c r="A348" s="1" t="s">
        <v>263</v>
      </c>
      <c r="B348" s="19">
        <v>4</v>
      </c>
      <c r="C348" s="19">
        <v>100065509</v>
      </c>
      <c r="D348" s="1" t="s">
        <v>319</v>
      </c>
      <c r="E348" s="1" t="s">
        <v>54</v>
      </c>
      <c r="F348" s="1" t="s">
        <v>57</v>
      </c>
      <c r="G348" s="1" t="s">
        <v>48</v>
      </c>
      <c r="H348" s="19">
        <v>0.40770000000000001</v>
      </c>
      <c r="I348" s="19">
        <v>0.40329999999999999</v>
      </c>
      <c r="J348" s="19">
        <v>0.40560000000000002</v>
      </c>
      <c r="K348" s="19">
        <v>0.39090000000000003</v>
      </c>
      <c r="L348" s="26">
        <f>ROUND(0.410431,3)</f>
        <v>0.41</v>
      </c>
      <c r="M348" s="19">
        <f>ROUND(0.91845674,3)</f>
        <v>0.91800000000000004</v>
      </c>
    </row>
    <row r="349" spans="1:13" ht="16">
      <c r="A349" s="1" t="s">
        <v>263</v>
      </c>
      <c r="B349" s="19">
        <v>4</v>
      </c>
      <c r="C349" s="19">
        <v>100065593</v>
      </c>
      <c r="D349" s="1" t="s">
        <v>318</v>
      </c>
      <c r="E349" s="1" t="s">
        <v>54</v>
      </c>
      <c r="F349" s="1" t="s">
        <v>57</v>
      </c>
      <c r="G349" s="1" t="s">
        <v>56</v>
      </c>
      <c r="H349" s="19">
        <v>0.1958</v>
      </c>
      <c r="I349" s="19">
        <v>0.19139999999999999</v>
      </c>
      <c r="J349" s="19">
        <v>0.19370000000000001</v>
      </c>
      <c r="K349" s="19">
        <v>0.1895</v>
      </c>
      <c r="L349" s="26">
        <f>ROUND(0.437491,3)</f>
        <v>0.437</v>
      </c>
      <c r="M349" s="19">
        <f>ROUND(0.91845674,3)</f>
        <v>0.91800000000000004</v>
      </c>
    </row>
    <row r="350" spans="1:13" ht="16">
      <c r="A350" s="1" t="s">
        <v>263</v>
      </c>
      <c r="B350" s="19">
        <v>4</v>
      </c>
      <c r="C350" s="19">
        <v>100065626</v>
      </c>
      <c r="D350" s="1" t="s">
        <v>317</v>
      </c>
      <c r="E350" s="1" t="s">
        <v>54</v>
      </c>
      <c r="F350" s="1" t="s">
        <v>49</v>
      </c>
      <c r="G350" s="1" t="s">
        <v>57</v>
      </c>
      <c r="H350" s="19">
        <v>0.57199999999999995</v>
      </c>
      <c r="I350" s="19">
        <v>0.56510000000000005</v>
      </c>
      <c r="J350" s="19">
        <v>0.56869999999999998</v>
      </c>
      <c r="K350" s="19">
        <v>0.55000000000000004</v>
      </c>
      <c r="L350" s="26">
        <f>ROUND(0.660499,3)</f>
        <v>0.66</v>
      </c>
      <c r="M350" s="19">
        <f>ROUND(0.96634583,3)</f>
        <v>0.96599999999999997</v>
      </c>
    </row>
    <row r="351" spans="1:13" ht="16">
      <c r="A351" s="1" t="s">
        <v>263</v>
      </c>
      <c r="B351" s="19">
        <v>4</v>
      </c>
      <c r="C351" s="19">
        <v>100065734</v>
      </c>
      <c r="D351" s="1" t="s">
        <v>316</v>
      </c>
      <c r="E351" s="1" t="s">
        <v>54</v>
      </c>
      <c r="F351" s="1" t="s">
        <v>56</v>
      </c>
      <c r="G351" s="1" t="s">
        <v>48</v>
      </c>
      <c r="H351" s="19">
        <v>0.51500000000000001</v>
      </c>
      <c r="I351" s="19">
        <v>0.52429999999999999</v>
      </c>
      <c r="J351" s="19">
        <v>0.51949999999999996</v>
      </c>
      <c r="K351" s="19">
        <v>0.52270000000000005</v>
      </c>
      <c r="L351" s="26">
        <f>ROUND(0.848539,3)</f>
        <v>0.84899999999999998</v>
      </c>
      <c r="M351" s="19">
        <f>ROUND(0.9950392,3)</f>
        <v>0.995</v>
      </c>
    </row>
    <row r="352" spans="1:13" ht="16">
      <c r="A352" s="1" t="s">
        <v>263</v>
      </c>
      <c r="B352" s="19">
        <v>4</v>
      </c>
      <c r="C352" s="19">
        <v>100065917</v>
      </c>
      <c r="D352" s="1" t="s">
        <v>315</v>
      </c>
      <c r="E352" s="1" t="s">
        <v>54</v>
      </c>
      <c r="F352" s="1" t="s">
        <v>57</v>
      </c>
      <c r="G352" s="1" t="s">
        <v>56</v>
      </c>
      <c r="H352" s="19">
        <v>0.62960000000000005</v>
      </c>
      <c r="I352" s="19">
        <v>0.6321</v>
      </c>
      <c r="J352" s="19">
        <v>0.63080000000000003</v>
      </c>
      <c r="K352" s="19">
        <v>0.64639999999999997</v>
      </c>
      <c r="L352" s="26">
        <f>ROUND(0.404508,3)</f>
        <v>0.40500000000000003</v>
      </c>
      <c r="M352" s="19">
        <f>ROUND(0.91845674,3)</f>
        <v>0.91800000000000004</v>
      </c>
    </row>
    <row r="353" spans="1:13" ht="16">
      <c r="A353" s="1" t="s">
        <v>263</v>
      </c>
      <c r="B353" s="19">
        <v>4</v>
      </c>
      <c r="C353" s="19">
        <v>100066084</v>
      </c>
      <c r="D353" s="1" t="s">
        <v>314</v>
      </c>
      <c r="E353" s="1" t="s">
        <v>54</v>
      </c>
      <c r="F353" s="1" t="s">
        <v>57</v>
      </c>
      <c r="G353" s="1" t="s">
        <v>56</v>
      </c>
      <c r="H353" s="19">
        <v>0.83320000000000005</v>
      </c>
      <c r="I353" s="19">
        <v>0.8357</v>
      </c>
      <c r="J353" s="19">
        <v>0.83440000000000003</v>
      </c>
      <c r="K353" s="19">
        <v>0.83620000000000005</v>
      </c>
      <c r="L353" s="26">
        <f>ROUND(0.588663,3)</f>
        <v>0.58899999999999997</v>
      </c>
      <c r="M353" s="19">
        <f>ROUND(0.92260111,3)</f>
        <v>0.92300000000000004</v>
      </c>
    </row>
    <row r="354" spans="1:13" ht="16">
      <c r="A354" s="1" t="s">
        <v>263</v>
      </c>
      <c r="B354" s="19">
        <v>4</v>
      </c>
      <c r="C354" s="19">
        <v>100066125</v>
      </c>
      <c r="D354" s="1" t="s">
        <v>313</v>
      </c>
      <c r="E354" s="1" t="s">
        <v>54</v>
      </c>
      <c r="F354" s="1" t="s">
        <v>49</v>
      </c>
      <c r="G354" s="1" t="s">
        <v>48</v>
      </c>
      <c r="H354" s="19">
        <v>0.28699999999999998</v>
      </c>
      <c r="I354" s="19">
        <v>0.28170000000000001</v>
      </c>
      <c r="J354" s="19">
        <v>0.28439999999999999</v>
      </c>
      <c r="K354" s="19">
        <v>0.28299999999999997</v>
      </c>
      <c r="L354" s="26">
        <f>ROUND(0.374754,3)</f>
        <v>0.375</v>
      </c>
      <c r="M354" s="19">
        <f>ROUND(0.91845674,3)</f>
        <v>0.91800000000000004</v>
      </c>
    </row>
    <row r="355" spans="1:13" ht="16">
      <c r="A355" s="1" t="s">
        <v>263</v>
      </c>
      <c r="B355" s="19">
        <v>4</v>
      </c>
      <c r="C355" s="19">
        <v>100066125</v>
      </c>
      <c r="D355" s="1" t="s">
        <v>313</v>
      </c>
      <c r="E355" s="1" t="s">
        <v>54</v>
      </c>
      <c r="F355" s="1" t="s">
        <v>49</v>
      </c>
      <c r="G355" s="1" t="s">
        <v>48</v>
      </c>
      <c r="H355" s="19">
        <v>0.28699999999999998</v>
      </c>
      <c r="I355" s="19">
        <v>0.28170000000000001</v>
      </c>
      <c r="J355" s="19">
        <v>0.28439999999999999</v>
      </c>
      <c r="K355" s="19">
        <v>0.28299999999999997</v>
      </c>
      <c r="L355" s="26">
        <f>ROUND(0.374754,3)</f>
        <v>0.375</v>
      </c>
      <c r="M355" s="19">
        <f>ROUND(0.91845674,3)</f>
        <v>0.91800000000000004</v>
      </c>
    </row>
    <row r="356" spans="1:13" ht="16">
      <c r="A356" s="1" t="s">
        <v>263</v>
      </c>
      <c r="B356" s="19">
        <v>4</v>
      </c>
      <c r="C356" s="19">
        <v>100066137</v>
      </c>
      <c r="D356" s="1" t="s">
        <v>312</v>
      </c>
      <c r="E356" s="1" t="s">
        <v>311</v>
      </c>
      <c r="F356" s="1" t="s">
        <v>57</v>
      </c>
      <c r="G356" s="1" t="s">
        <v>56</v>
      </c>
      <c r="H356" s="19">
        <v>0.28699999999999998</v>
      </c>
      <c r="I356" s="19">
        <v>0.28170000000000001</v>
      </c>
      <c r="J356" s="19">
        <v>0.28439999999999999</v>
      </c>
      <c r="K356" s="19">
        <v>0.28260000000000002</v>
      </c>
      <c r="L356" s="26">
        <f>ROUND(0.364072,3)</f>
        <v>0.36399999999999999</v>
      </c>
      <c r="M356" s="19">
        <f>ROUND(0.91845674,3)</f>
        <v>0.91800000000000004</v>
      </c>
    </row>
    <row r="357" spans="1:13" ht="16">
      <c r="A357" s="1" t="s">
        <v>263</v>
      </c>
      <c r="B357" s="19">
        <v>4</v>
      </c>
      <c r="C357" s="19">
        <v>100066287</v>
      </c>
      <c r="D357" s="1" t="s">
        <v>310</v>
      </c>
      <c r="E357" s="1" t="s">
        <v>54</v>
      </c>
      <c r="F357" s="1" t="s">
        <v>57</v>
      </c>
      <c r="G357" s="1" t="s">
        <v>56</v>
      </c>
      <c r="H357" s="19">
        <v>8.2970000000000002E-2</v>
      </c>
      <c r="I357" s="19">
        <v>8.6040000000000005E-2</v>
      </c>
      <c r="J357" s="19">
        <v>8.4459999999999993E-2</v>
      </c>
      <c r="K357" s="19">
        <v>7.0499999999999993E-2</v>
      </c>
      <c r="L357" s="26">
        <f>ROUND(0.882614,3)</f>
        <v>0.88300000000000001</v>
      </c>
      <c r="M357" s="19">
        <f>ROUND(0.9950392,3)</f>
        <v>0.995</v>
      </c>
    </row>
    <row r="358" spans="1:13" ht="16">
      <c r="A358" s="1" t="s">
        <v>263</v>
      </c>
      <c r="B358" s="19">
        <v>4</v>
      </c>
      <c r="C358" s="19">
        <v>100066332</v>
      </c>
      <c r="D358" s="1" t="s">
        <v>309</v>
      </c>
      <c r="E358" s="1" t="s">
        <v>54</v>
      </c>
      <c r="F358" s="1" t="s">
        <v>57</v>
      </c>
      <c r="G358" s="1" t="s">
        <v>56</v>
      </c>
      <c r="H358" s="19">
        <v>0.4849</v>
      </c>
      <c r="I358" s="19">
        <v>0.47560000000000002</v>
      </c>
      <c r="J358" s="19">
        <v>0.48039999999999999</v>
      </c>
      <c r="K358" s="19">
        <v>0.4778</v>
      </c>
      <c r="L358" s="26">
        <f>ROUND(0.845772,3)</f>
        <v>0.84599999999999997</v>
      </c>
      <c r="M358" s="19">
        <f>ROUND(0.9950392,3)</f>
        <v>0.995</v>
      </c>
    </row>
    <row r="359" spans="1:13" ht="16">
      <c r="A359" s="1" t="s">
        <v>263</v>
      </c>
      <c r="B359" s="19">
        <v>4</v>
      </c>
      <c r="C359" s="19">
        <v>100066686</v>
      </c>
      <c r="D359" s="1" t="s">
        <v>308</v>
      </c>
      <c r="E359" s="1" t="s">
        <v>54</v>
      </c>
      <c r="F359" s="1" t="s">
        <v>57</v>
      </c>
      <c r="G359" s="1" t="s">
        <v>56</v>
      </c>
      <c r="H359" s="19">
        <v>0.2873</v>
      </c>
      <c r="I359" s="19">
        <v>0.28210000000000002</v>
      </c>
      <c r="J359" s="19">
        <v>0.2848</v>
      </c>
      <c r="K359" s="19">
        <v>0.28289999999999998</v>
      </c>
      <c r="L359" s="26">
        <f>ROUND(0.37073,3)</f>
        <v>0.371</v>
      </c>
      <c r="M359" s="19">
        <f>ROUND(0.91845674,3)</f>
        <v>0.91800000000000004</v>
      </c>
    </row>
    <row r="360" spans="1:13" ht="16">
      <c r="A360" s="1" t="s">
        <v>263</v>
      </c>
      <c r="B360" s="19">
        <v>4</v>
      </c>
      <c r="C360" s="19">
        <v>100067013</v>
      </c>
      <c r="D360" s="1" t="s">
        <v>307</v>
      </c>
      <c r="E360" s="1" t="s">
        <v>54</v>
      </c>
      <c r="F360" s="1" t="s">
        <v>49</v>
      </c>
      <c r="G360" s="1" t="s">
        <v>48</v>
      </c>
      <c r="H360" s="19">
        <v>0.97082000000000002</v>
      </c>
      <c r="I360" s="19">
        <v>0.97204999999999997</v>
      </c>
      <c r="J360" s="19">
        <v>0.97141</v>
      </c>
      <c r="K360" s="19">
        <v>0.96970000000000001</v>
      </c>
      <c r="L360" s="26">
        <f>ROUND(0.441136,3)</f>
        <v>0.441</v>
      </c>
      <c r="M360" s="19">
        <f>ROUND(0.91845674,3)</f>
        <v>0.91800000000000004</v>
      </c>
    </row>
    <row r="361" spans="1:13" ht="16">
      <c r="A361" s="1" t="s">
        <v>263</v>
      </c>
      <c r="B361" s="19">
        <v>4</v>
      </c>
      <c r="C361" s="19">
        <v>100067337</v>
      </c>
      <c r="D361" s="1" t="s">
        <v>306</v>
      </c>
      <c r="E361" s="1" t="s">
        <v>54</v>
      </c>
      <c r="F361" s="1" t="s">
        <v>49</v>
      </c>
      <c r="G361" s="1" t="s">
        <v>48</v>
      </c>
      <c r="H361" s="19">
        <v>0.91890000000000005</v>
      </c>
      <c r="I361" s="19">
        <v>0.91569999999999996</v>
      </c>
      <c r="J361" s="19">
        <v>0.91735</v>
      </c>
      <c r="K361" s="19">
        <v>0.93030000000000002</v>
      </c>
      <c r="L361" s="26">
        <f>ROUND(0.998641,3)</f>
        <v>0.999</v>
      </c>
      <c r="M361" s="19">
        <f>ROUND(0.998641,3)</f>
        <v>0.999</v>
      </c>
    </row>
    <row r="362" spans="1:13" ht="16">
      <c r="A362" s="1" t="s">
        <v>263</v>
      </c>
      <c r="B362" s="19">
        <v>4</v>
      </c>
      <c r="C362" s="19">
        <v>100067362</v>
      </c>
      <c r="D362" s="1" t="s">
        <v>305</v>
      </c>
      <c r="E362" s="1" t="s">
        <v>54</v>
      </c>
      <c r="F362" s="1" t="s">
        <v>49</v>
      </c>
      <c r="G362" s="1" t="s">
        <v>56</v>
      </c>
      <c r="H362" s="19">
        <v>0.2873</v>
      </c>
      <c r="I362" s="19">
        <v>0.28210000000000002</v>
      </c>
      <c r="J362" s="19">
        <v>0.2848</v>
      </c>
      <c r="K362" s="19">
        <v>0.2828</v>
      </c>
      <c r="L362" s="26">
        <f>ROUND(0.37073,3)</f>
        <v>0.371</v>
      </c>
      <c r="M362" s="19">
        <f>ROUND(0.91845674,3)</f>
        <v>0.91800000000000004</v>
      </c>
    </row>
    <row r="363" spans="1:13" ht="16">
      <c r="A363" s="1" t="s">
        <v>263</v>
      </c>
      <c r="B363" s="19">
        <v>4</v>
      </c>
      <c r="C363" s="19">
        <v>100067635</v>
      </c>
      <c r="D363" s="1" t="s">
        <v>304</v>
      </c>
      <c r="E363" s="1" t="s">
        <v>54</v>
      </c>
      <c r="F363" s="1" t="s">
        <v>57</v>
      </c>
      <c r="G363" s="1" t="s">
        <v>56</v>
      </c>
      <c r="H363" s="19">
        <v>0.99580400000000002</v>
      </c>
      <c r="I363" s="19">
        <v>0.99659399999999998</v>
      </c>
      <c r="J363" s="19">
        <v>0.99618899999999999</v>
      </c>
      <c r="K363" s="19">
        <v>0.99909999999999999</v>
      </c>
      <c r="L363" s="26">
        <f>ROUND(0.222324,3)</f>
        <v>0.222</v>
      </c>
      <c r="M363" s="19">
        <f>ROUND(0.91845674,3)</f>
        <v>0.91800000000000004</v>
      </c>
    </row>
    <row r="364" spans="1:13" ht="16">
      <c r="A364" s="1" t="s">
        <v>263</v>
      </c>
      <c r="B364" s="19">
        <v>4</v>
      </c>
      <c r="C364" s="19">
        <v>100067791</v>
      </c>
      <c r="D364" s="1" t="s">
        <v>303</v>
      </c>
      <c r="E364" s="1" t="s">
        <v>54</v>
      </c>
      <c r="F364" s="1" t="s">
        <v>49</v>
      </c>
      <c r="G364" s="1" t="s">
        <v>48</v>
      </c>
      <c r="H364" s="19">
        <v>0.2873</v>
      </c>
      <c r="I364" s="19">
        <v>0.28199999999999997</v>
      </c>
      <c r="J364" s="19">
        <v>0.2848</v>
      </c>
      <c r="K364" s="19">
        <v>0.28289999999999998</v>
      </c>
      <c r="L364" s="26">
        <f>ROUND(0.375221,3)</f>
        <v>0.375</v>
      </c>
      <c r="M364" s="19">
        <f>ROUND(0.91845674,3)</f>
        <v>0.91800000000000004</v>
      </c>
    </row>
    <row r="365" spans="1:13" ht="16">
      <c r="A365" s="1" t="s">
        <v>263</v>
      </c>
      <c r="B365" s="19">
        <v>4</v>
      </c>
      <c r="C365" s="19">
        <v>100067909</v>
      </c>
      <c r="D365" s="1" t="s">
        <v>302</v>
      </c>
      <c r="E365" s="1" t="s">
        <v>54</v>
      </c>
      <c r="F365" s="1" t="s">
        <v>49</v>
      </c>
      <c r="G365" s="1" t="s">
        <v>48</v>
      </c>
      <c r="H365" s="19">
        <v>2.6839999999999999E-2</v>
      </c>
      <c r="I365" s="19">
        <v>2.6460000000000001E-2</v>
      </c>
      <c r="J365" s="19">
        <v>2.666E-2</v>
      </c>
      <c r="K365" s="19">
        <v>2.9100000000000001E-2</v>
      </c>
      <c r="L365" s="26">
        <f>ROUND(0.282839,3)</f>
        <v>0.28299999999999997</v>
      </c>
      <c r="M365" s="19">
        <f>ROUND(0.91845674,3)</f>
        <v>0.91800000000000004</v>
      </c>
    </row>
    <row r="366" spans="1:13" ht="16">
      <c r="A366" s="1" t="s">
        <v>263</v>
      </c>
      <c r="B366" s="19">
        <v>4</v>
      </c>
      <c r="C366" s="19">
        <v>100068309</v>
      </c>
      <c r="D366" s="1" t="s">
        <v>301</v>
      </c>
      <c r="E366" s="1" t="s">
        <v>54</v>
      </c>
      <c r="F366" s="1" t="s">
        <v>56</v>
      </c>
      <c r="G366" s="1" t="s">
        <v>48</v>
      </c>
      <c r="H366" s="19">
        <v>0.96918000000000004</v>
      </c>
      <c r="I366" s="19">
        <v>0.97067999999999999</v>
      </c>
      <c r="J366" s="19">
        <v>0.96991000000000005</v>
      </c>
      <c r="K366" s="19">
        <v>0.96909999999999996</v>
      </c>
      <c r="L366" s="26">
        <f>ROUND(0.583863,3)</f>
        <v>0.58399999999999996</v>
      </c>
      <c r="M366" s="19">
        <f>ROUND(0.92184546,3)</f>
        <v>0.92200000000000004</v>
      </c>
    </row>
    <row r="367" spans="1:13" ht="16">
      <c r="A367" s="1" t="s">
        <v>263</v>
      </c>
      <c r="B367" s="19">
        <v>4</v>
      </c>
      <c r="C367" s="19">
        <v>100069143</v>
      </c>
      <c r="D367" s="1" t="s">
        <v>300</v>
      </c>
      <c r="E367" s="1" t="s">
        <v>54</v>
      </c>
      <c r="F367" s="1" t="s">
        <v>49</v>
      </c>
      <c r="G367" s="1" t="s">
        <v>56</v>
      </c>
      <c r="H367" s="19">
        <v>0.1389</v>
      </c>
      <c r="I367" s="19">
        <v>0.13700000000000001</v>
      </c>
      <c r="J367" s="19">
        <v>0.13800000000000001</v>
      </c>
      <c r="K367" s="19">
        <v>0.1341</v>
      </c>
      <c r="L367" s="26">
        <f>ROUND(0.934845,3)</f>
        <v>0.93500000000000005</v>
      </c>
      <c r="M367" s="19">
        <f>ROUND(0.9950392,3)</f>
        <v>0.995</v>
      </c>
    </row>
    <row r="368" spans="1:13" ht="16">
      <c r="A368" s="1" t="s">
        <v>263</v>
      </c>
      <c r="B368" s="19">
        <v>4</v>
      </c>
      <c r="C368" s="19">
        <v>100069281</v>
      </c>
      <c r="D368" s="1" t="s">
        <v>299</v>
      </c>
      <c r="E368" s="1" t="s">
        <v>54</v>
      </c>
      <c r="F368" s="1" t="s">
        <v>49</v>
      </c>
      <c r="G368" s="1" t="s">
        <v>57</v>
      </c>
      <c r="H368" s="19">
        <v>0.71279999999999999</v>
      </c>
      <c r="I368" s="19">
        <v>0.71799999999999997</v>
      </c>
      <c r="J368" s="19">
        <v>0.71530000000000005</v>
      </c>
      <c r="K368" s="19">
        <v>0.71660000000000001</v>
      </c>
      <c r="L368" s="26">
        <f>ROUND(0.35668,3)</f>
        <v>0.35699999999999998</v>
      </c>
      <c r="M368" s="19">
        <f>ROUND(0.91845674,3)</f>
        <v>0.91800000000000004</v>
      </c>
    </row>
    <row r="369" spans="1:13" ht="16">
      <c r="A369" s="1" t="s">
        <v>263</v>
      </c>
      <c r="B369" s="19">
        <v>4</v>
      </c>
      <c r="C369" s="19">
        <v>100069335</v>
      </c>
      <c r="D369" s="1" t="s">
        <v>298</v>
      </c>
      <c r="E369" s="1" t="s">
        <v>54</v>
      </c>
      <c r="F369" s="1" t="s">
        <v>57</v>
      </c>
      <c r="G369" s="1" t="s">
        <v>56</v>
      </c>
      <c r="H369" s="19">
        <v>0.71679999999999999</v>
      </c>
      <c r="I369" s="19">
        <v>0.72189999999999999</v>
      </c>
      <c r="J369" s="19">
        <v>0.71930000000000005</v>
      </c>
      <c r="K369" s="19">
        <v>0.72140000000000004</v>
      </c>
      <c r="L369" s="26">
        <f>ROUND(0.240421,3)</f>
        <v>0.24</v>
      </c>
      <c r="M369" s="19">
        <f>ROUND(0.91845674,3)</f>
        <v>0.91800000000000004</v>
      </c>
    </row>
    <row r="370" spans="1:13" ht="16">
      <c r="A370" s="1" t="s">
        <v>263</v>
      </c>
      <c r="B370" s="19">
        <v>4</v>
      </c>
      <c r="C370" s="19">
        <v>100069458</v>
      </c>
      <c r="D370" s="1" t="s">
        <v>297</v>
      </c>
      <c r="E370" s="1" t="s">
        <v>54</v>
      </c>
      <c r="F370" s="1" t="s">
        <v>49</v>
      </c>
      <c r="G370" s="1" t="s">
        <v>48</v>
      </c>
      <c r="H370" s="19">
        <v>0.91703000000000001</v>
      </c>
      <c r="I370" s="19">
        <v>0.91402000000000005</v>
      </c>
      <c r="J370" s="19">
        <v>0.91556999999999999</v>
      </c>
      <c r="K370" s="19">
        <v>0.9294</v>
      </c>
      <c r="L370" s="26">
        <f>ROUND(0.91016,3)</f>
        <v>0.91</v>
      </c>
      <c r="M370" s="19">
        <f>ROUND(0.9950392,3)</f>
        <v>0.995</v>
      </c>
    </row>
    <row r="371" spans="1:13" ht="16">
      <c r="A371" s="1" t="s">
        <v>263</v>
      </c>
      <c r="B371" s="19">
        <v>4</v>
      </c>
      <c r="C371" s="19">
        <v>100069529</v>
      </c>
      <c r="D371" s="1" t="s">
        <v>296</v>
      </c>
      <c r="E371" s="1" t="s">
        <v>54</v>
      </c>
      <c r="F371" s="1" t="s">
        <v>57</v>
      </c>
      <c r="G371" s="1" t="s">
        <v>56</v>
      </c>
      <c r="H371" s="19">
        <v>0.28720000000000001</v>
      </c>
      <c r="I371" s="19">
        <v>0.28210000000000002</v>
      </c>
      <c r="J371" s="19">
        <v>0.28470000000000001</v>
      </c>
      <c r="K371" s="19">
        <v>0.28260000000000002</v>
      </c>
      <c r="L371" s="26">
        <f>ROUND(0.350518,3)</f>
        <v>0.35099999999999998</v>
      </c>
      <c r="M371" s="19">
        <f>ROUND(0.91845674,3)</f>
        <v>0.91800000000000004</v>
      </c>
    </row>
    <row r="372" spans="1:13" ht="16">
      <c r="A372" s="1" t="s">
        <v>263</v>
      </c>
      <c r="B372" s="19">
        <v>4</v>
      </c>
      <c r="C372" s="19">
        <v>100069627</v>
      </c>
      <c r="D372" s="1" t="s">
        <v>295</v>
      </c>
      <c r="E372" s="1" t="s">
        <v>54</v>
      </c>
      <c r="F372" s="1" t="s">
        <v>57</v>
      </c>
      <c r="G372" s="1" t="s">
        <v>48</v>
      </c>
      <c r="H372" s="19">
        <v>0.71279999999999999</v>
      </c>
      <c r="I372" s="19">
        <v>0.71789999999999998</v>
      </c>
      <c r="J372" s="19">
        <v>0.71530000000000005</v>
      </c>
      <c r="K372" s="19">
        <v>0.71750000000000003</v>
      </c>
      <c r="L372" s="26">
        <f>ROUND(0.350518,3)</f>
        <v>0.35099999999999998</v>
      </c>
      <c r="M372" s="19">
        <f>ROUND(0.91845674,3)</f>
        <v>0.91800000000000004</v>
      </c>
    </row>
    <row r="373" spans="1:13" ht="16">
      <c r="A373" s="1" t="s">
        <v>263</v>
      </c>
      <c r="B373" s="19">
        <v>4</v>
      </c>
      <c r="C373" s="19">
        <v>100069847</v>
      </c>
      <c r="D373" s="1" t="s">
        <v>294</v>
      </c>
      <c r="E373" s="1" t="s">
        <v>54</v>
      </c>
      <c r="F373" s="1" t="s">
        <v>56</v>
      </c>
      <c r="G373" s="1" t="s">
        <v>48</v>
      </c>
      <c r="H373" s="19">
        <v>0.28720000000000001</v>
      </c>
      <c r="I373" s="19">
        <v>0.28210000000000002</v>
      </c>
      <c r="J373" s="19">
        <v>0.28470000000000001</v>
      </c>
      <c r="K373" s="19">
        <v>0.28620000000000001</v>
      </c>
      <c r="L373" s="26">
        <f>ROUND(0.350518,3)</f>
        <v>0.35099999999999998</v>
      </c>
      <c r="M373" s="19">
        <f>ROUND(0.91845674,3)</f>
        <v>0.91800000000000004</v>
      </c>
    </row>
    <row r="374" spans="1:13" ht="16">
      <c r="A374" s="1" t="s">
        <v>263</v>
      </c>
      <c r="B374" s="19">
        <v>4</v>
      </c>
      <c r="C374" s="19">
        <v>100070783</v>
      </c>
      <c r="D374" s="1" t="s">
        <v>293</v>
      </c>
      <c r="E374" s="1" t="s">
        <v>54</v>
      </c>
      <c r="F374" s="1" t="s">
        <v>49</v>
      </c>
      <c r="G374" s="1" t="s">
        <v>56</v>
      </c>
      <c r="H374" s="19">
        <v>0.71279999999999999</v>
      </c>
      <c r="I374" s="19">
        <v>0.71789999999999998</v>
      </c>
      <c r="J374" s="19">
        <v>0.71530000000000005</v>
      </c>
      <c r="K374" s="19">
        <v>0.71779999999999999</v>
      </c>
      <c r="L374" s="26">
        <f>ROUND(0.350518,3)</f>
        <v>0.35099999999999998</v>
      </c>
      <c r="M374" s="19">
        <f>ROUND(0.91845674,3)</f>
        <v>0.91800000000000004</v>
      </c>
    </row>
    <row r="375" spans="1:13" ht="16">
      <c r="A375" s="1" t="s">
        <v>263</v>
      </c>
      <c r="B375" s="19">
        <v>4</v>
      </c>
      <c r="C375" s="19">
        <v>100070816</v>
      </c>
      <c r="D375" s="1" t="s">
        <v>292</v>
      </c>
      <c r="E375" s="1" t="s">
        <v>54</v>
      </c>
      <c r="F375" s="1" t="s">
        <v>49</v>
      </c>
      <c r="G375" s="1" t="s">
        <v>48</v>
      </c>
      <c r="H375" s="19">
        <v>0.91890000000000005</v>
      </c>
      <c r="I375" s="19">
        <v>0.91569999999999996</v>
      </c>
      <c r="J375" s="19">
        <v>0.91735</v>
      </c>
      <c r="K375" s="19">
        <v>0.93</v>
      </c>
      <c r="L375" s="26">
        <f>ROUND(0.993879,3)</f>
        <v>0.99399999999999999</v>
      </c>
      <c r="M375" s="19">
        <f>ROUND(0.998641,3)</f>
        <v>0.999</v>
      </c>
    </row>
    <row r="376" spans="1:13" ht="16">
      <c r="A376" s="1" t="s">
        <v>263</v>
      </c>
      <c r="B376" s="19">
        <v>4</v>
      </c>
      <c r="C376" s="19">
        <v>100070885</v>
      </c>
      <c r="D376" s="1" t="s">
        <v>291</v>
      </c>
      <c r="E376" s="1" t="s">
        <v>54</v>
      </c>
      <c r="F376" s="1" t="s">
        <v>49</v>
      </c>
      <c r="G376" s="1" t="s">
        <v>48</v>
      </c>
      <c r="H376" s="19">
        <v>0.1668</v>
      </c>
      <c r="I376" s="19">
        <v>0.1641</v>
      </c>
      <c r="J376" s="19">
        <v>0.16550000000000001</v>
      </c>
      <c r="K376" s="19">
        <v>0.1636</v>
      </c>
      <c r="L376" s="26">
        <f>ROUND(0.566737,3)</f>
        <v>0.56699999999999995</v>
      </c>
      <c r="M376" s="19">
        <f>ROUND(0.91881044,3)</f>
        <v>0.91900000000000004</v>
      </c>
    </row>
    <row r="377" spans="1:13" ht="16">
      <c r="A377" s="1" t="s">
        <v>263</v>
      </c>
      <c r="B377" s="19">
        <v>4</v>
      </c>
      <c r="C377" s="19">
        <v>100070973</v>
      </c>
      <c r="D377" s="1" t="s">
        <v>290</v>
      </c>
      <c r="E377" s="1" t="s">
        <v>54</v>
      </c>
      <c r="F377" s="1" t="s">
        <v>49</v>
      </c>
      <c r="G377" s="1" t="s">
        <v>48</v>
      </c>
      <c r="H377" s="19">
        <v>0.28720000000000001</v>
      </c>
      <c r="I377" s="19">
        <v>0.28210000000000002</v>
      </c>
      <c r="J377" s="19">
        <v>0.28470000000000001</v>
      </c>
      <c r="K377" s="19">
        <v>0.2823</v>
      </c>
      <c r="L377" s="26">
        <f>ROUND(0.347872,3)</f>
        <v>0.34799999999999998</v>
      </c>
      <c r="M377" s="19">
        <f>ROUND(0.91845674,3)</f>
        <v>0.91800000000000004</v>
      </c>
    </row>
    <row r="378" spans="1:13" ht="16">
      <c r="A378" s="1" t="s">
        <v>263</v>
      </c>
      <c r="B378" s="19">
        <v>4</v>
      </c>
      <c r="C378" s="19">
        <v>100071602</v>
      </c>
      <c r="D378" s="1" t="s">
        <v>289</v>
      </c>
      <c r="E378" s="1" t="s">
        <v>54</v>
      </c>
      <c r="F378" s="1" t="s">
        <v>49</v>
      </c>
      <c r="G378" s="1" t="s">
        <v>56</v>
      </c>
      <c r="H378" s="19">
        <v>2.877E-2</v>
      </c>
      <c r="I378" s="19">
        <v>3.3369999999999997E-2</v>
      </c>
      <c r="J378" s="19">
        <v>3.1E-2</v>
      </c>
      <c r="K378" s="19">
        <v>2.8299999999999999E-2</v>
      </c>
      <c r="L378" s="26">
        <f>ROUND(0.214394,3)</f>
        <v>0.214</v>
      </c>
      <c r="M378" s="19">
        <f>ROUND(0.91845674,3)</f>
        <v>0.91800000000000004</v>
      </c>
    </row>
    <row r="379" spans="1:13" ht="16">
      <c r="A379" s="1" t="s">
        <v>263</v>
      </c>
      <c r="B379" s="19">
        <v>4</v>
      </c>
      <c r="C379" s="19">
        <v>100071687</v>
      </c>
      <c r="D379" s="1" t="s">
        <v>288</v>
      </c>
      <c r="E379" s="1" t="s">
        <v>54</v>
      </c>
      <c r="F379" s="1" t="s">
        <v>57</v>
      </c>
      <c r="G379" s="1" t="s">
        <v>56</v>
      </c>
      <c r="H379" s="19">
        <v>0.19489999999999999</v>
      </c>
      <c r="I379" s="19">
        <v>0.192</v>
      </c>
      <c r="J379" s="19">
        <v>0.19350000000000001</v>
      </c>
      <c r="K379" s="19">
        <v>0.19309999999999999</v>
      </c>
      <c r="L379" s="26">
        <f>ROUND(0.657858,3)</f>
        <v>0.65800000000000003</v>
      </c>
      <c r="M379" s="19">
        <f>ROUND(0.96577947,3)</f>
        <v>0.96599999999999997</v>
      </c>
    </row>
    <row r="380" spans="1:13" ht="16">
      <c r="A380" s="1" t="s">
        <v>263</v>
      </c>
      <c r="B380" s="19">
        <v>4</v>
      </c>
      <c r="C380" s="19">
        <v>100071691</v>
      </c>
      <c r="D380" s="1" t="s">
        <v>287</v>
      </c>
      <c r="E380" s="1" t="s">
        <v>54</v>
      </c>
      <c r="F380" s="1" t="s">
        <v>49</v>
      </c>
      <c r="G380" s="1" t="s">
        <v>48</v>
      </c>
      <c r="H380" s="19">
        <v>2.9180000000000001E-2</v>
      </c>
      <c r="I380" s="19">
        <v>2.8510000000000001E-2</v>
      </c>
      <c r="J380" s="19">
        <v>2.886E-2</v>
      </c>
      <c r="K380" s="19">
        <v>3.1099999999999999E-2</v>
      </c>
      <c r="L380" s="26">
        <f>ROUND(0.648936,3)</f>
        <v>0.64900000000000002</v>
      </c>
      <c r="M380" s="19">
        <f>ROUND(0.96577947,3)</f>
        <v>0.96599999999999997</v>
      </c>
    </row>
    <row r="381" spans="1:13" ht="16">
      <c r="A381" s="1" t="s">
        <v>263</v>
      </c>
      <c r="B381" s="19">
        <v>4</v>
      </c>
      <c r="C381" s="19">
        <v>100071924</v>
      </c>
      <c r="D381" s="1" t="s">
        <v>286</v>
      </c>
      <c r="E381" s="1" t="s">
        <v>54</v>
      </c>
      <c r="F381" s="1" t="s">
        <v>49</v>
      </c>
      <c r="G381" s="1" t="s">
        <v>48</v>
      </c>
      <c r="H381" s="19">
        <v>0.99768800000000002</v>
      </c>
      <c r="I381" s="19">
        <v>0.99823799999999996</v>
      </c>
      <c r="J381" s="19">
        <v>0.99798100000000001</v>
      </c>
      <c r="K381" s="19">
        <v>0.99919999999999998</v>
      </c>
      <c r="L381" s="26">
        <f>ROUND(0.54165,3)</f>
        <v>0.54200000000000004</v>
      </c>
      <c r="M381" s="19">
        <f>ROUND(0.91845674,3)</f>
        <v>0.91800000000000004</v>
      </c>
    </row>
    <row r="382" spans="1:13" ht="16">
      <c r="A382" s="1" t="s">
        <v>263</v>
      </c>
      <c r="B382" s="19">
        <v>4</v>
      </c>
      <c r="C382" s="19">
        <v>100072567</v>
      </c>
      <c r="D382" s="1" t="s">
        <v>285</v>
      </c>
      <c r="E382" s="1" t="s">
        <v>54</v>
      </c>
      <c r="F382" s="1" t="s">
        <v>57</v>
      </c>
      <c r="G382" s="1" t="s">
        <v>56</v>
      </c>
      <c r="H382" s="19">
        <v>8.1100000000000005E-2</v>
      </c>
      <c r="I382" s="19">
        <v>8.4419999999999995E-2</v>
      </c>
      <c r="J382" s="19">
        <v>8.2710000000000006E-2</v>
      </c>
      <c r="K382" s="19">
        <v>6.93E-2</v>
      </c>
      <c r="L382" s="26">
        <f>ROUND(0.957017,3)</f>
        <v>0.95699999999999996</v>
      </c>
      <c r="M382" s="19">
        <f>ROUND(0.9950392,3)</f>
        <v>0.995</v>
      </c>
    </row>
    <row r="383" spans="1:13" ht="16">
      <c r="A383" s="1" t="s">
        <v>263</v>
      </c>
      <c r="B383" s="19">
        <v>4</v>
      </c>
      <c r="C383" s="19">
        <v>100072947</v>
      </c>
      <c r="D383" s="1" t="s">
        <v>284</v>
      </c>
      <c r="E383" s="1" t="s">
        <v>54</v>
      </c>
      <c r="F383" s="1" t="s">
        <v>57</v>
      </c>
      <c r="G383" s="1" t="s">
        <v>56</v>
      </c>
      <c r="H383" s="19">
        <v>3.5360000000000001E-3</v>
      </c>
      <c r="I383" s="19">
        <v>3.091E-3</v>
      </c>
      <c r="J383" s="19">
        <v>3.3189999999999999E-3</v>
      </c>
      <c r="K383" s="19">
        <v>1E-3</v>
      </c>
      <c r="L383" s="26">
        <f>ROUND(0.189015,3)</f>
        <v>0.189</v>
      </c>
      <c r="M383" s="19">
        <f>ROUND(0.91845674,3)</f>
        <v>0.91800000000000004</v>
      </c>
    </row>
    <row r="384" spans="1:13" ht="16">
      <c r="A384" s="1" t="s">
        <v>263</v>
      </c>
      <c r="B384" s="19">
        <v>4</v>
      </c>
      <c r="C384" s="19">
        <v>100073025</v>
      </c>
      <c r="D384" s="1" t="s">
        <v>283</v>
      </c>
      <c r="E384" s="1" t="s">
        <v>54</v>
      </c>
      <c r="F384" s="1" t="s">
        <v>49</v>
      </c>
      <c r="G384" s="1" t="s">
        <v>48</v>
      </c>
      <c r="H384" s="19">
        <v>0.75419999999999998</v>
      </c>
      <c r="I384" s="19">
        <v>0.7581</v>
      </c>
      <c r="J384" s="19">
        <v>0.75609999999999999</v>
      </c>
      <c r="K384" s="19">
        <v>0.76259999999999994</v>
      </c>
      <c r="L384" s="26">
        <f>ROUND(0.968256,3)</f>
        <v>0.96799999999999997</v>
      </c>
      <c r="M384" s="19">
        <f>ROUND(0.9950392,3)</f>
        <v>0.995</v>
      </c>
    </row>
    <row r="385" spans="1:13" ht="16">
      <c r="A385" s="1" t="s">
        <v>263</v>
      </c>
      <c r="B385" s="19">
        <v>4</v>
      </c>
      <c r="C385" s="19">
        <v>100073261</v>
      </c>
      <c r="D385" s="1" t="s">
        <v>282</v>
      </c>
      <c r="E385" s="1" t="s">
        <v>54</v>
      </c>
      <c r="F385" s="1" t="s">
        <v>57</v>
      </c>
      <c r="G385" s="1" t="s">
        <v>56</v>
      </c>
      <c r="H385" s="19">
        <v>0.76170000000000004</v>
      </c>
      <c r="I385" s="19">
        <v>0.76629999999999998</v>
      </c>
      <c r="J385" s="19">
        <v>0.76400000000000001</v>
      </c>
      <c r="K385" s="19">
        <v>0.76060000000000005</v>
      </c>
      <c r="L385" s="26">
        <f>ROUND(0.637081,3)</f>
        <v>0.63700000000000001</v>
      </c>
      <c r="M385" s="19">
        <f>ROUND(0.96047237,3)</f>
        <v>0.96</v>
      </c>
    </row>
    <row r="386" spans="1:13" ht="16">
      <c r="A386" s="1" t="s">
        <v>263</v>
      </c>
      <c r="B386" s="19">
        <v>4</v>
      </c>
      <c r="C386" s="19">
        <v>100073341</v>
      </c>
      <c r="D386" s="1" t="s">
        <v>281</v>
      </c>
      <c r="E386" s="1" t="s">
        <v>54</v>
      </c>
      <c r="F386" s="1" t="s">
        <v>49</v>
      </c>
      <c r="G386" s="1" t="s">
        <v>48</v>
      </c>
      <c r="H386" s="19">
        <v>0.8206</v>
      </c>
      <c r="I386" s="19">
        <v>0.82320000000000004</v>
      </c>
      <c r="J386" s="19">
        <v>0.82189999999999996</v>
      </c>
      <c r="K386" s="19">
        <v>0.82050000000000001</v>
      </c>
      <c r="L386" s="26">
        <f>ROUND(0.226451,3)</f>
        <v>0.22600000000000001</v>
      </c>
      <c r="M386" s="19">
        <f>ROUND(0.91845674,3)</f>
        <v>0.91800000000000004</v>
      </c>
    </row>
    <row r="387" spans="1:13" ht="16">
      <c r="A387" s="1" t="s">
        <v>263</v>
      </c>
      <c r="B387" s="19">
        <v>4</v>
      </c>
      <c r="C387" s="19">
        <v>100073795</v>
      </c>
      <c r="D387" s="1" t="s">
        <v>280</v>
      </c>
      <c r="E387" s="1" t="s">
        <v>54</v>
      </c>
      <c r="F387" s="1" t="s">
        <v>57</v>
      </c>
      <c r="G387" s="1" t="s">
        <v>56</v>
      </c>
      <c r="H387" s="19">
        <v>0.43049999999999999</v>
      </c>
      <c r="I387" s="19">
        <v>0.43630000000000002</v>
      </c>
      <c r="J387" s="19">
        <v>0.43330000000000002</v>
      </c>
      <c r="K387" s="19">
        <v>0.45150000000000001</v>
      </c>
      <c r="L387" s="26">
        <f>ROUND(0.483872,3)</f>
        <v>0.48399999999999999</v>
      </c>
      <c r="M387" s="19">
        <f>ROUND(0.91845674,3)</f>
        <v>0.91800000000000004</v>
      </c>
    </row>
    <row r="388" spans="1:13" ht="16">
      <c r="A388" s="1" t="s">
        <v>263</v>
      </c>
      <c r="B388" s="19">
        <v>4</v>
      </c>
      <c r="C388" s="19">
        <v>100074474</v>
      </c>
      <c r="D388" s="1" t="s">
        <v>279</v>
      </c>
      <c r="E388" s="1" t="s">
        <v>54</v>
      </c>
      <c r="F388" s="1" t="s">
        <v>57</v>
      </c>
      <c r="G388" s="1" t="s">
        <v>56</v>
      </c>
      <c r="H388" s="19">
        <v>0.97299000000000002</v>
      </c>
      <c r="I388" s="19">
        <v>0.97335000000000005</v>
      </c>
      <c r="J388" s="19">
        <v>0.97316000000000003</v>
      </c>
      <c r="K388" s="19">
        <v>0.9708</v>
      </c>
      <c r="L388" s="26">
        <f>ROUND(0.275132,3)</f>
        <v>0.27500000000000002</v>
      </c>
      <c r="M388" s="19">
        <f>ROUND(0.91845674,3)</f>
        <v>0.91800000000000004</v>
      </c>
    </row>
    <row r="389" spans="1:13" ht="16">
      <c r="A389" s="1" t="s">
        <v>263</v>
      </c>
      <c r="B389" s="19">
        <v>4</v>
      </c>
      <c r="C389" s="19">
        <v>100074544</v>
      </c>
      <c r="D389" s="1" t="s">
        <v>278</v>
      </c>
      <c r="E389" s="1" t="s">
        <v>54</v>
      </c>
      <c r="F389" s="1" t="s">
        <v>56</v>
      </c>
      <c r="G389" s="1" t="s">
        <v>48</v>
      </c>
      <c r="H389" s="19">
        <v>0.5696</v>
      </c>
      <c r="I389" s="19">
        <v>0.56369999999999998</v>
      </c>
      <c r="J389" s="19">
        <v>0.56669999999999998</v>
      </c>
      <c r="K389" s="19">
        <v>0.54820000000000002</v>
      </c>
      <c r="L389" s="26">
        <f>ROUND(0.47377,3)</f>
        <v>0.47399999999999998</v>
      </c>
      <c r="M389" s="19">
        <f>ROUND(0.91845674,3)</f>
        <v>0.91800000000000004</v>
      </c>
    </row>
    <row r="390" spans="1:13" ht="16">
      <c r="A390" s="1" t="s">
        <v>263</v>
      </c>
      <c r="B390" s="19">
        <v>4</v>
      </c>
      <c r="C390" s="19">
        <v>100075113</v>
      </c>
      <c r="D390" s="1" t="s">
        <v>277</v>
      </c>
      <c r="E390" s="1" t="s">
        <v>54</v>
      </c>
      <c r="F390" s="1" t="s">
        <v>57</v>
      </c>
      <c r="G390" s="1" t="s">
        <v>56</v>
      </c>
      <c r="H390" s="19">
        <v>0.1789</v>
      </c>
      <c r="I390" s="19">
        <v>0.17610000000000001</v>
      </c>
      <c r="J390" s="19">
        <v>0.17760000000000001</v>
      </c>
      <c r="K390" s="19">
        <v>0.17899999999999999</v>
      </c>
      <c r="L390" s="26">
        <f>ROUND(0.200192,3)</f>
        <v>0.2</v>
      </c>
      <c r="M390" s="19">
        <f>ROUND(0.91845674,3)</f>
        <v>0.91800000000000004</v>
      </c>
    </row>
    <row r="391" spans="1:13" ht="16">
      <c r="A391" s="1" t="s">
        <v>263</v>
      </c>
      <c r="B391" s="19">
        <v>4</v>
      </c>
      <c r="C391" s="19">
        <v>100075175</v>
      </c>
      <c r="D391" s="1" t="s">
        <v>276</v>
      </c>
      <c r="E391" s="1" t="s">
        <v>54</v>
      </c>
      <c r="F391" s="1" t="s">
        <v>57</v>
      </c>
      <c r="G391" s="1" t="s">
        <v>56</v>
      </c>
      <c r="H391" s="19">
        <v>8.1100000000000005E-2</v>
      </c>
      <c r="I391" s="19">
        <v>8.4610000000000005E-2</v>
      </c>
      <c r="J391" s="19">
        <v>8.2799999999999999E-2</v>
      </c>
      <c r="K391" s="19">
        <v>6.9599999999999995E-2</v>
      </c>
      <c r="L391" s="26">
        <f>ROUND(0.932592,3)</f>
        <v>0.93300000000000005</v>
      </c>
      <c r="M391" s="19">
        <f>ROUND(0.9950392,3)</f>
        <v>0.995</v>
      </c>
    </row>
    <row r="392" spans="1:13" ht="16">
      <c r="A392" s="1" t="s">
        <v>263</v>
      </c>
      <c r="B392" s="19">
        <v>4</v>
      </c>
      <c r="C392" s="19">
        <v>100076042</v>
      </c>
      <c r="D392" s="1" t="s">
        <v>275</v>
      </c>
      <c r="E392" s="1" t="s">
        <v>54</v>
      </c>
      <c r="F392" s="1" t="s">
        <v>57</v>
      </c>
      <c r="G392" s="1" t="s">
        <v>56</v>
      </c>
      <c r="H392" s="19">
        <v>0.94123000000000001</v>
      </c>
      <c r="I392" s="19">
        <v>0.94310000000000005</v>
      </c>
      <c r="J392" s="19">
        <v>0.94213999999999998</v>
      </c>
      <c r="K392" s="19">
        <v>0.93940000000000001</v>
      </c>
      <c r="L392" s="26">
        <f>ROUND(0.281853,3)</f>
        <v>0.28199999999999997</v>
      </c>
      <c r="M392" s="19">
        <f>ROUND(0.91845674,3)</f>
        <v>0.91800000000000004</v>
      </c>
    </row>
    <row r="393" spans="1:13" ht="16">
      <c r="A393" s="1" t="s">
        <v>263</v>
      </c>
      <c r="B393" s="19">
        <v>4</v>
      </c>
      <c r="C393" s="19">
        <v>100076309</v>
      </c>
      <c r="D393" s="1" t="s">
        <v>274</v>
      </c>
      <c r="E393" s="1" t="s">
        <v>54</v>
      </c>
      <c r="F393" s="1" t="s">
        <v>49</v>
      </c>
      <c r="G393" s="1" t="s">
        <v>48</v>
      </c>
      <c r="H393" s="19">
        <v>0.82010000000000005</v>
      </c>
      <c r="I393" s="19">
        <v>0.82289999999999996</v>
      </c>
      <c r="J393" s="19">
        <v>0.82150000000000001</v>
      </c>
      <c r="K393" s="19">
        <v>0.82040000000000002</v>
      </c>
      <c r="L393" s="26">
        <f>ROUND(0.205527,3)</f>
        <v>0.20599999999999999</v>
      </c>
      <c r="M393" s="19">
        <f>ROUND(0.91845674,3)</f>
        <v>0.91800000000000004</v>
      </c>
    </row>
    <row r="394" spans="1:13" ht="16">
      <c r="A394" s="1" t="s">
        <v>263</v>
      </c>
      <c r="B394" s="19">
        <v>4</v>
      </c>
      <c r="C394" s="19">
        <v>100076477</v>
      </c>
      <c r="D394" s="1" t="s">
        <v>273</v>
      </c>
      <c r="E394" s="1" t="s">
        <v>54</v>
      </c>
      <c r="F394" s="1" t="s">
        <v>57</v>
      </c>
      <c r="G394" s="1" t="s">
        <v>48</v>
      </c>
      <c r="H394" s="19">
        <v>0.97182000000000002</v>
      </c>
      <c r="I394" s="19">
        <v>0.97248000000000001</v>
      </c>
      <c r="J394" s="19">
        <v>0.97214</v>
      </c>
      <c r="K394" s="19">
        <v>0.97009999999999996</v>
      </c>
      <c r="L394" s="26">
        <f>ROUND(0.243582,3)</f>
        <v>0.24399999999999999</v>
      </c>
      <c r="M394" s="19">
        <f>ROUND(0.91845674,3)</f>
        <v>0.91800000000000004</v>
      </c>
    </row>
    <row r="395" spans="1:13" ht="16">
      <c r="A395" s="1" t="s">
        <v>263</v>
      </c>
      <c r="B395" s="19">
        <v>4</v>
      </c>
      <c r="C395" s="19">
        <v>100076733</v>
      </c>
      <c r="D395" s="1" t="s">
        <v>272</v>
      </c>
      <c r="E395" s="1" t="s">
        <v>54</v>
      </c>
      <c r="F395" s="1" t="s">
        <v>57</v>
      </c>
      <c r="G395" s="1" t="s">
        <v>56</v>
      </c>
      <c r="H395" s="19">
        <v>0.94123000000000001</v>
      </c>
      <c r="I395" s="19">
        <v>0.94310000000000005</v>
      </c>
      <c r="J395" s="19">
        <v>0.94213999999999998</v>
      </c>
      <c r="K395" s="19">
        <v>0.9395</v>
      </c>
      <c r="L395" s="26">
        <f>ROUND(0.281853,3)</f>
        <v>0.28199999999999997</v>
      </c>
      <c r="M395" s="19">
        <f>ROUND(0.91845674,3)</f>
        <v>0.91800000000000004</v>
      </c>
    </row>
    <row r="396" spans="1:13" ht="16">
      <c r="A396" s="1" t="s">
        <v>263</v>
      </c>
      <c r="B396" s="19">
        <v>4</v>
      </c>
      <c r="C396" s="19">
        <v>100076816</v>
      </c>
      <c r="D396" s="1" t="s">
        <v>271</v>
      </c>
      <c r="E396" s="1" t="s">
        <v>54</v>
      </c>
      <c r="F396" s="1" t="s">
        <v>57</v>
      </c>
      <c r="G396" s="1" t="s">
        <v>56</v>
      </c>
      <c r="H396" s="19">
        <v>0.1789</v>
      </c>
      <c r="I396" s="19">
        <v>0.1762</v>
      </c>
      <c r="J396" s="19">
        <v>0.17760000000000001</v>
      </c>
      <c r="K396" s="19">
        <v>0.1789</v>
      </c>
      <c r="L396" s="26">
        <f>ROUND(0.193151,3)</f>
        <v>0.193</v>
      </c>
      <c r="M396" s="19">
        <f>ROUND(0.91845674,3)</f>
        <v>0.91800000000000004</v>
      </c>
    </row>
    <row r="397" spans="1:13" ht="16">
      <c r="A397" s="1" t="s">
        <v>263</v>
      </c>
      <c r="B397" s="19">
        <v>4</v>
      </c>
      <c r="C397" s="19">
        <v>100076887</v>
      </c>
      <c r="D397" s="1" t="s">
        <v>270</v>
      </c>
      <c r="E397" s="1" t="s">
        <v>54</v>
      </c>
      <c r="F397" s="1" t="s">
        <v>49</v>
      </c>
      <c r="G397" s="1" t="s">
        <v>48</v>
      </c>
      <c r="H397" s="19">
        <v>0.76229999999999998</v>
      </c>
      <c r="I397" s="19">
        <v>0.76690000000000003</v>
      </c>
      <c r="J397" s="19">
        <v>0.76449999999999996</v>
      </c>
      <c r="K397" s="19">
        <v>0.76060000000000005</v>
      </c>
      <c r="L397" s="26">
        <f>ROUND(0.557044,3)</f>
        <v>0.55700000000000005</v>
      </c>
      <c r="M397" s="19">
        <f>ROUND(0.91871565,3)</f>
        <v>0.91900000000000004</v>
      </c>
    </row>
    <row r="398" spans="1:13" ht="16">
      <c r="A398" s="1" t="s">
        <v>263</v>
      </c>
      <c r="B398" s="19">
        <v>4</v>
      </c>
      <c r="C398" s="19">
        <v>100076960</v>
      </c>
      <c r="D398" s="1" t="s">
        <v>269</v>
      </c>
      <c r="E398" s="1" t="s">
        <v>54</v>
      </c>
      <c r="F398" s="1" t="s">
        <v>49</v>
      </c>
      <c r="G398" s="1" t="s">
        <v>56</v>
      </c>
      <c r="H398" s="19">
        <v>5.8770000000000003E-2</v>
      </c>
      <c r="I398" s="19">
        <v>5.6899999999999999E-2</v>
      </c>
      <c r="J398" s="19">
        <v>5.7860000000000002E-2</v>
      </c>
      <c r="K398" s="19">
        <v>6.0499999999999998E-2</v>
      </c>
      <c r="L398" s="26">
        <f>ROUND(0.281853,3)</f>
        <v>0.28199999999999997</v>
      </c>
      <c r="M398" s="19">
        <f>ROUND(0.91845674,3)</f>
        <v>0.91800000000000004</v>
      </c>
    </row>
    <row r="399" spans="1:13" ht="16">
      <c r="A399" s="1" t="s">
        <v>263</v>
      </c>
      <c r="B399" s="19">
        <v>4</v>
      </c>
      <c r="C399" s="19">
        <v>100076962</v>
      </c>
      <c r="D399" s="1" t="s">
        <v>268</v>
      </c>
      <c r="E399" s="1" t="s">
        <v>54</v>
      </c>
      <c r="F399" s="1" t="s">
        <v>57</v>
      </c>
      <c r="G399" s="1" t="s">
        <v>56</v>
      </c>
      <c r="H399" s="19">
        <v>0.91896</v>
      </c>
      <c r="I399" s="19">
        <v>0.91557999999999995</v>
      </c>
      <c r="J399" s="19">
        <v>0.91732000000000002</v>
      </c>
      <c r="K399" s="19">
        <v>0.9304</v>
      </c>
      <c r="L399" s="26">
        <f>ROUND(0.981638,3)</f>
        <v>0.98199999999999998</v>
      </c>
      <c r="M399" s="19">
        <f>ROUND(0.9950392,3)</f>
        <v>0.995</v>
      </c>
    </row>
    <row r="400" spans="1:13" ht="16">
      <c r="A400" s="1" t="s">
        <v>263</v>
      </c>
      <c r="B400" s="19">
        <v>4</v>
      </c>
      <c r="C400" s="19">
        <v>100077575</v>
      </c>
      <c r="D400" s="1" t="s">
        <v>267</v>
      </c>
      <c r="E400" s="1" t="s">
        <v>54</v>
      </c>
      <c r="F400" s="1" t="s">
        <v>57</v>
      </c>
      <c r="G400" s="1" t="s">
        <v>56</v>
      </c>
      <c r="H400" s="19">
        <v>1.205E-2</v>
      </c>
      <c r="I400" s="19">
        <v>1.2200000000000001E-2</v>
      </c>
      <c r="J400" s="19">
        <v>1.2120000000000001E-2</v>
      </c>
      <c r="K400" s="19">
        <v>1.03E-2</v>
      </c>
      <c r="L400" s="26">
        <f>ROUND(0.755995,3)</f>
        <v>0.75600000000000001</v>
      </c>
      <c r="M400" s="19">
        <f>ROUND(0.9950392,3)</f>
        <v>0.995</v>
      </c>
    </row>
    <row r="401" spans="1:13" ht="16">
      <c r="A401" s="1" t="s">
        <v>263</v>
      </c>
      <c r="B401" s="19">
        <v>4</v>
      </c>
      <c r="C401" s="19">
        <v>100077749</v>
      </c>
      <c r="D401" s="1" t="s">
        <v>266</v>
      </c>
      <c r="E401" s="1" t="s">
        <v>54</v>
      </c>
      <c r="F401" s="1" t="s">
        <v>49</v>
      </c>
      <c r="G401" s="1" t="s">
        <v>48</v>
      </c>
      <c r="H401" s="19">
        <v>0.26</v>
      </c>
      <c r="I401" s="19">
        <v>0.2606</v>
      </c>
      <c r="J401" s="19">
        <v>0.26029999999999998</v>
      </c>
      <c r="K401" s="19">
        <v>0.24840000000000001</v>
      </c>
      <c r="L401" s="26">
        <f>ROUND(0.264715,3)</f>
        <v>0.26500000000000001</v>
      </c>
      <c r="M401" s="19">
        <f>ROUND(0.91845674,3)</f>
        <v>0.91800000000000004</v>
      </c>
    </row>
    <row r="402" spans="1:13" ht="16">
      <c r="A402" s="1" t="s">
        <v>263</v>
      </c>
      <c r="B402" s="19">
        <v>4</v>
      </c>
      <c r="C402" s="19">
        <v>100077787</v>
      </c>
      <c r="D402" s="1" t="s">
        <v>265</v>
      </c>
      <c r="E402" s="1" t="s">
        <v>54</v>
      </c>
      <c r="F402" s="1" t="s">
        <v>49</v>
      </c>
      <c r="G402" s="1" t="s">
        <v>48</v>
      </c>
      <c r="H402" s="19">
        <v>5.8770000000000003E-2</v>
      </c>
      <c r="I402" s="19">
        <v>5.6899999999999999E-2</v>
      </c>
      <c r="J402" s="19">
        <v>5.7860000000000002E-2</v>
      </c>
      <c r="K402" s="19">
        <v>6.0299999999999999E-2</v>
      </c>
      <c r="L402" s="26">
        <f>ROUND(0.281853,3)</f>
        <v>0.28199999999999997</v>
      </c>
      <c r="M402" s="19">
        <f>ROUND(0.91845674,3)</f>
        <v>0.91800000000000004</v>
      </c>
    </row>
    <row r="403" spans="1:13" ht="16">
      <c r="A403" s="1" t="s">
        <v>263</v>
      </c>
      <c r="B403" s="19">
        <v>4</v>
      </c>
      <c r="C403" s="19">
        <v>100078751</v>
      </c>
      <c r="D403" s="1" t="s">
        <v>264</v>
      </c>
      <c r="E403" s="1" t="s">
        <v>54</v>
      </c>
      <c r="F403" s="1" t="s">
        <v>49</v>
      </c>
      <c r="G403" s="1" t="s">
        <v>56</v>
      </c>
      <c r="H403" s="19">
        <v>0.94123000000000001</v>
      </c>
      <c r="I403" s="19">
        <v>0.94310000000000005</v>
      </c>
      <c r="J403" s="19">
        <v>0.94213999999999998</v>
      </c>
      <c r="K403" s="19">
        <v>0.93989999999999996</v>
      </c>
      <c r="L403" s="26">
        <f>ROUND(0.281853,3)</f>
        <v>0.28199999999999997</v>
      </c>
      <c r="M403" s="19">
        <f>ROUND(0.91845674,3)</f>
        <v>0.91800000000000004</v>
      </c>
    </row>
    <row r="404" spans="1:13" ht="16">
      <c r="A404" s="1" t="s">
        <v>263</v>
      </c>
      <c r="B404" s="19">
        <v>4</v>
      </c>
      <c r="C404" s="19">
        <v>100078890</v>
      </c>
      <c r="D404" s="1" t="s">
        <v>262</v>
      </c>
      <c r="E404" s="1" t="s">
        <v>261</v>
      </c>
      <c r="F404" s="1" t="s">
        <v>49</v>
      </c>
      <c r="G404" s="1" t="s">
        <v>56</v>
      </c>
      <c r="H404" s="19">
        <v>5.8770000000000003E-2</v>
      </c>
      <c r="I404" s="19">
        <v>5.6899999999999999E-2</v>
      </c>
      <c r="J404" s="19">
        <v>5.7860000000000002E-2</v>
      </c>
      <c r="K404" s="19">
        <v>6.0499999999999998E-2</v>
      </c>
      <c r="L404" s="26">
        <f>ROUND(0.281853,3)</f>
        <v>0.28199999999999997</v>
      </c>
      <c r="M404" s="19">
        <f>ROUND(0.91845674,3)</f>
        <v>0.91800000000000004</v>
      </c>
    </row>
    <row r="405" spans="1:13" ht="16">
      <c r="A405" s="1" t="s">
        <v>172</v>
      </c>
      <c r="B405" s="19">
        <v>4</v>
      </c>
      <c r="C405" s="19">
        <v>99992602</v>
      </c>
      <c r="D405" s="1" t="s">
        <v>260</v>
      </c>
      <c r="E405" s="1" t="s">
        <v>130</v>
      </c>
      <c r="F405" s="1" t="s">
        <v>57</v>
      </c>
      <c r="G405" s="1" t="s">
        <v>56</v>
      </c>
      <c r="H405" s="19">
        <v>0.85419999999999996</v>
      </c>
      <c r="I405" s="19">
        <v>0.85660000000000003</v>
      </c>
      <c r="J405" s="19">
        <v>0.85540000000000005</v>
      </c>
      <c r="K405" s="19">
        <v>0.87239999999999995</v>
      </c>
      <c r="L405" s="26">
        <f>ROUND(0.967908,3)</f>
        <v>0.96799999999999997</v>
      </c>
      <c r="M405" s="19">
        <f>ROUND(0.9950392,3)</f>
        <v>0.995</v>
      </c>
    </row>
    <row r="406" spans="1:13" ht="16">
      <c r="A406" s="1" t="s">
        <v>172</v>
      </c>
      <c r="B406" s="19">
        <v>4</v>
      </c>
      <c r="C406" s="19">
        <v>99992651</v>
      </c>
      <c r="D406" s="1" t="s">
        <v>259</v>
      </c>
      <c r="E406" s="1" t="s">
        <v>130</v>
      </c>
      <c r="F406" s="1" t="s">
        <v>49</v>
      </c>
      <c r="G406" s="1" t="s">
        <v>56</v>
      </c>
      <c r="H406" s="19">
        <v>3.5610000000000003E-2</v>
      </c>
      <c r="I406" s="19">
        <v>3.6110000000000003E-2</v>
      </c>
      <c r="J406" s="19">
        <v>3.585E-2</v>
      </c>
      <c r="K406" s="19">
        <v>3.8100000000000002E-2</v>
      </c>
      <c r="L406" s="26">
        <f>ROUND(0.89245,3)</f>
        <v>0.89200000000000002</v>
      </c>
      <c r="M406" s="19">
        <f>ROUND(0.9950392,3)</f>
        <v>0.995</v>
      </c>
    </row>
    <row r="407" spans="1:13" ht="16">
      <c r="A407" s="1" t="s">
        <v>172</v>
      </c>
      <c r="B407" s="19">
        <v>4</v>
      </c>
      <c r="C407" s="19">
        <v>99992652</v>
      </c>
      <c r="D407" s="1" t="s">
        <v>258</v>
      </c>
      <c r="E407" s="1" t="s">
        <v>130</v>
      </c>
      <c r="F407" s="1" t="s">
        <v>49</v>
      </c>
      <c r="G407" s="1" t="s">
        <v>48</v>
      </c>
      <c r="H407" s="19">
        <v>3.5610000000000003E-2</v>
      </c>
      <c r="I407" s="19">
        <v>3.6110000000000003E-2</v>
      </c>
      <c r="J407" s="19">
        <v>3.585E-2</v>
      </c>
      <c r="K407" s="19">
        <v>3.8100000000000002E-2</v>
      </c>
      <c r="L407" s="26">
        <f>ROUND(0.89245,3)</f>
        <v>0.89200000000000002</v>
      </c>
      <c r="M407" s="19">
        <f>ROUND(0.9950392,3)</f>
        <v>0.995</v>
      </c>
    </row>
    <row r="408" spans="1:13" ht="16">
      <c r="A408" s="1" t="s">
        <v>172</v>
      </c>
      <c r="B408" s="19">
        <v>4</v>
      </c>
      <c r="C408" s="19">
        <v>99992793</v>
      </c>
      <c r="D408" s="1" t="s">
        <v>257</v>
      </c>
      <c r="E408" s="1" t="s">
        <v>130</v>
      </c>
      <c r="F408" s="1" t="s">
        <v>49</v>
      </c>
      <c r="G408" s="1" t="s">
        <v>56</v>
      </c>
      <c r="H408" s="19">
        <v>0.88990000000000002</v>
      </c>
      <c r="I408" s="19">
        <v>0.89270000000000005</v>
      </c>
      <c r="J408" s="19">
        <v>0.89119999999999999</v>
      </c>
      <c r="K408" s="19">
        <v>0.91059999999999997</v>
      </c>
      <c r="L408" s="26">
        <f>ROUND(0.915495,3)</f>
        <v>0.91500000000000004</v>
      </c>
      <c r="M408" s="19">
        <f>ROUND(0.9950392,3)</f>
        <v>0.995</v>
      </c>
    </row>
    <row r="409" spans="1:13" ht="16">
      <c r="A409" s="1" t="s">
        <v>172</v>
      </c>
      <c r="B409" s="19">
        <v>4</v>
      </c>
      <c r="C409" s="19">
        <v>99992853</v>
      </c>
      <c r="D409" s="1" t="s">
        <v>256</v>
      </c>
      <c r="E409" s="1" t="s">
        <v>130</v>
      </c>
      <c r="F409" s="1" t="s">
        <v>49</v>
      </c>
      <c r="G409" s="1" t="s">
        <v>48</v>
      </c>
      <c r="H409" s="19">
        <v>0.10979999999999999</v>
      </c>
      <c r="I409" s="19">
        <v>0.107</v>
      </c>
      <c r="J409" s="19">
        <v>0.1084</v>
      </c>
      <c r="K409" s="19">
        <v>8.9300000000000004E-2</v>
      </c>
      <c r="L409" s="26">
        <f>ROUND(0.896007,3)</f>
        <v>0.89600000000000002</v>
      </c>
      <c r="M409" s="19">
        <f>ROUND(0.9950392,3)</f>
        <v>0.995</v>
      </c>
    </row>
    <row r="410" spans="1:13" ht="16">
      <c r="A410" s="1" t="s">
        <v>172</v>
      </c>
      <c r="B410" s="19">
        <v>4</v>
      </c>
      <c r="C410" s="19">
        <v>99992929</v>
      </c>
      <c r="D410" s="1" t="s">
        <v>255</v>
      </c>
      <c r="E410" s="1" t="s">
        <v>130</v>
      </c>
      <c r="F410" s="1" t="s">
        <v>57</v>
      </c>
      <c r="G410" s="1" t="s">
        <v>48</v>
      </c>
      <c r="H410" s="19">
        <v>1.372E-3</v>
      </c>
      <c r="I410" s="19">
        <v>1.322E-3</v>
      </c>
      <c r="J410" s="19">
        <v>1.348E-3</v>
      </c>
      <c r="K410" s="19">
        <v>1.2999999999999999E-3</v>
      </c>
      <c r="L410" s="26">
        <f>ROUND(0.54139,3)</f>
        <v>0.54100000000000004</v>
      </c>
      <c r="M410" s="19">
        <f>ROUND(0.91845674,3)</f>
        <v>0.91800000000000004</v>
      </c>
    </row>
    <row r="411" spans="1:13" ht="16">
      <c r="A411" s="1" t="s">
        <v>172</v>
      </c>
      <c r="B411" s="19">
        <v>4</v>
      </c>
      <c r="C411" s="19">
        <v>99992931</v>
      </c>
      <c r="D411" s="1" t="s">
        <v>254</v>
      </c>
      <c r="E411" s="1" t="s">
        <v>130</v>
      </c>
      <c r="F411" s="1" t="s">
        <v>49</v>
      </c>
      <c r="G411" s="1" t="s">
        <v>48</v>
      </c>
      <c r="H411" s="19">
        <v>0.9992917</v>
      </c>
      <c r="I411" s="19">
        <v>0.99914480000000006</v>
      </c>
      <c r="J411" s="19">
        <v>0.99921170000000004</v>
      </c>
      <c r="K411" s="19">
        <v>0.99950000000000006</v>
      </c>
      <c r="L411" s="27" t="s">
        <v>4</v>
      </c>
      <c r="M411" s="1" t="s">
        <v>4</v>
      </c>
    </row>
    <row r="412" spans="1:13" ht="16">
      <c r="A412" s="1" t="s">
        <v>172</v>
      </c>
      <c r="B412" s="19">
        <v>4</v>
      </c>
      <c r="C412" s="19">
        <v>99992994</v>
      </c>
      <c r="D412" s="1" t="s">
        <v>253</v>
      </c>
      <c r="E412" s="1" t="s">
        <v>130</v>
      </c>
      <c r="F412" s="1" t="s">
        <v>57</v>
      </c>
      <c r="G412" s="1" t="s">
        <v>56</v>
      </c>
      <c r="H412" s="19">
        <v>0.96438999999999997</v>
      </c>
      <c r="I412" s="19">
        <v>0.96389000000000002</v>
      </c>
      <c r="J412" s="19">
        <v>0.96414999999999995</v>
      </c>
      <c r="K412" s="19">
        <v>0.96150000000000002</v>
      </c>
      <c r="L412" s="26">
        <f>ROUND(0.89245,3)</f>
        <v>0.89200000000000002</v>
      </c>
      <c r="M412" s="19">
        <f>ROUND(0.9950392,3)</f>
        <v>0.995</v>
      </c>
    </row>
    <row r="413" spans="1:13" ht="16">
      <c r="A413" s="1" t="s">
        <v>172</v>
      </c>
      <c r="B413" s="19">
        <v>4</v>
      </c>
      <c r="C413" s="19">
        <v>99993075</v>
      </c>
      <c r="D413" s="1" t="s">
        <v>252</v>
      </c>
      <c r="E413" s="1" t="s">
        <v>130</v>
      </c>
      <c r="F413" s="1" t="s">
        <v>49</v>
      </c>
      <c r="G413" s="1" t="s">
        <v>56</v>
      </c>
      <c r="H413" s="19">
        <v>0.6613</v>
      </c>
      <c r="I413" s="19">
        <v>0.66779999999999995</v>
      </c>
      <c r="J413" s="19">
        <v>0.66449999999999998</v>
      </c>
      <c r="K413" s="19">
        <v>0.67810000000000004</v>
      </c>
      <c r="L413" s="26">
        <f>ROUND(0.749848,3)</f>
        <v>0.75</v>
      </c>
      <c r="M413" s="19">
        <f>ROUND(0.9950392,3)</f>
        <v>0.995</v>
      </c>
    </row>
    <row r="414" spans="1:13" ht="16">
      <c r="A414" s="1" t="s">
        <v>172</v>
      </c>
      <c r="B414" s="19">
        <v>4</v>
      </c>
      <c r="C414" s="19">
        <v>99993151</v>
      </c>
      <c r="D414" s="1" t="s">
        <v>251</v>
      </c>
      <c r="E414" s="1" t="s">
        <v>130</v>
      </c>
      <c r="F414" s="1" t="s">
        <v>57</v>
      </c>
      <c r="G414" s="1" t="s">
        <v>56</v>
      </c>
      <c r="H414" s="19">
        <v>0.10979999999999999</v>
      </c>
      <c r="I414" s="19">
        <v>0.107</v>
      </c>
      <c r="J414" s="19">
        <v>0.1084</v>
      </c>
      <c r="K414" s="19">
        <v>8.9700000000000002E-2</v>
      </c>
      <c r="L414" s="26">
        <f>ROUND(0.89108,3)</f>
        <v>0.89100000000000001</v>
      </c>
      <c r="M414" s="19">
        <f>ROUND(0.9950392,3)</f>
        <v>0.995</v>
      </c>
    </row>
    <row r="415" spans="1:13" ht="16">
      <c r="A415" s="1" t="s">
        <v>172</v>
      </c>
      <c r="B415" s="19">
        <v>4</v>
      </c>
      <c r="C415" s="19">
        <v>99993350</v>
      </c>
      <c r="D415" s="1" t="s">
        <v>250</v>
      </c>
      <c r="E415" s="1" t="s">
        <v>130</v>
      </c>
      <c r="F415" s="1" t="s">
        <v>49</v>
      </c>
      <c r="G415" s="1" t="s">
        <v>48</v>
      </c>
      <c r="H415" s="19">
        <v>0.85429999999999995</v>
      </c>
      <c r="I415" s="19">
        <v>0.85660000000000003</v>
      </c>
      <c r="J415" s="19">
        <v>0.85540000000000005</v>
      </c>
      <c r="K415" s="19">
        <v>0.87219999999999998</v>
      </c>
      <c r="L415" s="26">
        <f>ROUND(0.980413,3)</f>
        <v>0.98</v>
      </c>
      <c r="M415" s="19">
        <f>ROUND(0.9950392,3)</f>
        <v>0.995</v>
      </c>
    </row>
    <row r="416" spans="1:13" ht="16">
      <c r="A416" s="1" t="s">
        <v>172</v>
      </c>
      <c r="B416" s="19">
        <v>4</v>
      </c>
      <c r="C416" s="19">
        <v>99993376</v>
      </c>
      <c r="D416" s="1" t="s">
        <v>249</v>
      </c>
      <c r="E416" s="1" t="s">
        <v>130</v>
      </c>
      <c r="F416" s="1" t="s">
        <v>49</v>
      </c>
      <c r="G416" s="1" t="s">
        <v>48</v>
      </c>
      <c r="H416" s="19">
        <v>0.85429999999999995</v>
      </c>
      <c r="I416" s="19">
        <v>0.85660000000000003</v>
      </c>
      <c r="J416" s="19">
        <v>0.85540000000000005</v>
      </c>
      <c r="K416" s="19">
        <v>0.87250000000000005</v>
      </c>
      <c r="L416" s="26">
        <f>ROUND(0.980413,3)</f>
        <v>0.98</v>
      </c>
      <c r="M416" s="19">
        <f>ROUND(0.9950392,3)</f>
        <v>0.995</v>
      </c>
    </row>
    <row r="417" spans="1:13" ht="16">
      <c r="A417" s="1" t="s">
        <v>172</v>
      </c>
      <c r="B417" s="19">
        <v>4</v>
      </c>
      <c r="C417" s="19">
        <v>99993478</v>
      </c>
      <c r="D417" s="1" t="s">
        <v>248</v>
      </c>
      <c r="E417" s="1" t="s">
        <v>130</v>
      </c>
      <c r="F417" s="1" t="s">
        <v>49</v>
      </c>
      <c r="G417" s="1" t="s">
        <v>56</v>
      </c>
      <c r="H417" s="19">
        <v>3.2390000000000002E-2</v>
      </c>
      <c r="I417" s="19">
        <v>3.3500000000000002E-2</v>
      </c>
      <c r="J417" s="19">
        <v>3.2930000000000001E-2</v>
      </c>
      <c r="K417" s="19">
        <v>3.73E-2</v>
      </c>
      <c r="L417" s="26">
        <f>ROUND(0.963337,3)</f>
        <v>0.96299999999999997</v>
      </c>
      <c r="M417" s="19">
        <f>ROUND(0.9950392,3)</f>
        <v>0.995</v>
      </c>
    </row>
    <row r="418" spans="1:13" ht="16">
      <c r="A418" s="1" t="s">
        <v>172</v>
      </c>
      <c r="B418" s="19">
        <v>4</v>
      </c>
      <c r="C418" s="19">
        <v>99993498</v>
      </c>
      <c r="D418" s="1" t="s">
        <v>247</v>
      </c>
      <c r="E418" s="1" t="s">
        <v>130</v>
      </c>
      <c r="F418" s="1" t="s">
        <v>57</v>
      </c>
      <c r="G418" s="1" t="s">
        <v>56</v>
      </c>
      <c r="H418" s="19">
        <v>3.5610000000000003E-2</v>
      </c>
      <c r="I418" s="19">
        <v>3.6110000000000003E-2</v>
      </c>
      <c r="J418" s="19">
        <v>3.585E-2</v>
      </c>
      <c r="K418" s="19">
        <v>3.8199999999999998E-2</v>
      </c>
      <c r="L418" s="26">
        <f>ROUND(0.89245,3)</f>
        <v>0.89200000000000002</v>
      </c>
      <c r="M418" s="19">
        <f>ROUND(0.9950392,3)</f>
        <v>0.995</v>
      </c>
    </row>
    <row r="419" spans="1:13" ht="16">
      <c r="A419" s="1" t="s">
        <v>172</v>
      </c>
      <c r="B419" s="19">
        <v>4</v>
      </c>
      <c r="C419" s="19">
        <v>99993686</v>
      </c>
      <c r="D419" s="1" t="s">
        <v>246</v>
      </c>
      <c r="E419" s="1" t="s">
        <v>54</v>
      </c>
      <c r="F419" s="1" t="s">
        <v>57</v>
      </c>
      <c r="G419" s="1" t="s">
        <v>56</v>
      </c>
      <c r="H419" s="19">
        <v>3.5610000000000003E-2</v>
      </c>
      <c r="I419" s="19">
        <v>3.6110000000000003E-2</v>
      </c>
      <c r="J419" s="19">
        <v>3.585E-2</v>
      </c>
      <c r="K419" s="19">
        <v>3.8199999999999998E-2</v>
      </c>
      <c r="L419" s="26">
        <f>ROUND(0.89245,3)</f>
        <v>0.89200000000000002</v>
      </c>
      <c r="M419" s="19">
        <f>ROUND(0.9950392,3)</f>
        <v>0.995</v>
      </c>
    </row>
    <row r="420" spans="1:13" ht="16">
      <c r="A420" s="1" t="s">
        <v>172</v>
      </c>
      <c r="B420" s="19">
        <v>4</v>
      </c>
      <c r="C420" s="19">
        <v>99993833</v>
      </c>
      <c r="D420" s="1" t="s">
        <v>245</v>
      </c>
      <c r="E420" s="1" t="s">
        <v>99</v>
      </c>
      <c r="F420" s="1" t="s">
        <v>49</v>
      </c>
      <c r="G420" s="1" t="s">
        <v>48</v>
      </c>
      <c r="H420" s="19">
        <v>0.96438999999999997</v>
      </c>
      <c r="I420" s="19">
        <v>0.96389000000000002</v>
      </c>
      <c r="J420" s="19">
        <v>0.96414999999999995</v>
      </c>
      <c r="K420" s="19">
        <v>0.96179999999999999</v>
      </c>
      <c r="L420" s="26">
        <f>ROUND(0.89245,3)</f>
        <v>0.89200000000000002</v>
      </c>
      <c r="M420" s="19">
        <f>ROUND(0.9950392,3)</f>
        <v>0.995</v>
      </c>
    </row>
    <row r="421" spans="1:13" ht="16">
      <c r="A421" s="1" t="s">
        <v>172</v>
      </c>
      <c r="B421" s="19">
        <v>4</v>
      </c>
      <c r="C421" s="19">
        <v>99993869</v>
      </c>
      <c r="D421" s="1" t="s">
        <v>244</v>
      </c>
      <c r="E421" s="1" t="s">
        <v>54</v>
      </c>
      <c r="F421" s="1" t="s">
        <v>57</v>
      </c>
      <c r="G421" s="1" t="s">
        <v>48</v>
      </c>
      <c r="H421" s="19">
        <v>0.10979999999999999</v>
      </c>
      <c r="I421" s="19">
        <v>0.107</v>
      </c>
      <c r="J421" s="19">
        <v>0.1084</v>
      </c>
      <c r="K421" s="19">
        <v>8.9300000000000004E-2</v>
      </c>
      <c r="L421" s="26">
        <f>ROUND(0.896007,3)</f>
        <v>0.89600000000000002</v>
      </c>
      <c r="M421" s="19">
        <f>ROUND(0.9950392,3)</f>
        <v>0.995</v>
      </c>
    </row>
    <row r="422" spans="1:13" ht="16">
      <c r="A422" s="1" t="s">
        <v>172</v>
      </c>
      <c r="B422" s="19">
        <v>4</v>
      </c>
      <c r="C422" s="19">
        <v>99994045</v>
      </c>
      <c r="D422" s="1" t="s">
        <v>243</v>
      </c>
      <c r="E422" s="1" t="s">
        <v>54</v>
      </c>
      <c r="F422" s="1" t="s">
        <v>57</v>
      </c>
      <c r="G422" s="1" t="s">
        <v>56</v>
      </c>
      <c r="H422" s="19">
        <v>0.96438999999999997</v>
      </c>
      <c r="I422" s="19">
        <v>0.96389000000000002</v>
      </c>
      <c r="J422" s="19">
        <v>0.96414999999999995</v>
      </c>
      <c r="K422" s="19">
        <v>0.9617</v>
      </c>
      <c r="L422" s="26">
        <f>ROUND(0.89245,3)</f>
        <v>0.89200000000000002</v>
      </c>
      <c r="M422" s="19">
        <f>ROUND(0.9950392,3)</f>
        <v>0.995</v>
      </c>
    </row>
    <row r="423" spans="1:13" ht="16">
      <c r="A423" s="1" t="s">
        <v>172</v>
      </c>
      <c r="B423" s="19">
        <v>4</v>
      </c>
      <c r="C423" s="19">
        <v>99994053</v>
      </c>
      <c r="D423" s="1" t="s">
        <v>242</v>
      </c>
      <c r="E423" s="1" t="s">
        <v>54</v>
      </c>
      <c r="F423" s="1" t="s">
        <v>57</v>
      </c>
      <c r="G423" s="1" t="s">
        <v>56</v>
      </c>
      <c r="H423" s="19">
        <v>0.1101</v>
      </c>
      <c r="I423" s="19">
        <v>0.10730000000000001</v>
      </c>
      <c r="J423" s="19">
        <v>0.10879999999999999</v>
      </c>
      <c r="K423" s="19">
        <v>8.9599999999999999E-2</v>
      </c>
      <c r="L423" s="26">
        <f>ROUND(0.915495,3)</f>
        <v>0.91500000000000004</v>
      </c>
      <c r="M423" s="19">
        <f>ROUND(0.9950392,3)</f>
        <v>0.995</v>
      </c>
    </row>
    <row r="424" spans="1:13" ht="16">
      <c r="A424" s="1" t="s">
        <v>172</v>
      </c>
      <c r="B424" s="19">
        <v>4</v>
      </c>
      <c r="C424" s="19">
        <v>99994455</v>
      </c>
      <c r="D424" s="1" t="s">
        <v>241</v>
      </c>
      <c r="E424" s="1" t="s">
        <v>54</v>
      </c>
      <c r="F424" s="1" t="s">
        <v>49</v>
      </c>
      <c r="G424" s="1" t="s">
        <v>48</v>
      </c>
      <c r="H424" s="19">
        <v>0.42609999999999998</v>
      </c>
      <c r="I424" s="19">
        <v>0.43240000000000001</v>
      </c>
      <c r="J424" s="19">
        <v>0.42909999999999998</v>
      </c>
      <c r="K424" s="19">
        <v>0.45</v>
      </c>
      <c r="L424" s="26">
        <f>ROUND(0.57584,3)</f>
        <v>0.57599999999999996</v>
      </c>
      <c r="M424" s="19">
        <f>ROUND(0.91920306,3)</f>
        <v>0.91900000000000004</v>
      </c>
    </row>
    <row r="425" spans="1:13" ht="16">
      <c r="A425" s="1" t="s">
        <v>172</v>
      </c>
      <c r="B425" s="19">
        <v>4</v>
      </c>
      <c r="C425" s="19">
        <v>99994565</v>
      </c>
      <c r="D425" s="1" t="s">
        <v>240</v>
      </c>
      <c r="E425" s="1" t="s">
        <v>54</v>
      </c>
      <c r="F425" s="1" t="s">
        <v>49</v>
      </c>
      <c r="G425" s="1" t="s">
        <v>48</v>
      </c>
      <c r="H425" s="19">
        <v>0.1101</v>
      </c>
      <c r="I425" s="19">
        <v>0.10730000000000001</v>
      </c>
      <c r="J425" s="19">
        <v>0.10879999999999999</v>
      </c>
      <c r="K425" s="19">
        <v>8.9599999999999999E-2</v>
      </c>
      <c r="L425" s="26">
        <f>ROUND(0.915495,3)</f>
        <v>0.91500000000000004</v>
      </c>
      <c r="M425" s="19">
        <f>ROUND(0.9950392,3)</f>
        <v>0.995</v>
      </c>
    </row>
    <row r="426" spans="1:13" ht="16">
      <c r="A426" s="1" t="s">
        <v>172</v>
      </c>
      <c r="B426" s="19">
        <v>4</v>
      </c>
      <c r="C426" s="19">
        <v>99994608</v>
      </c>
      <c r="D426" s="1" t="s">
        <v>239</v>
      </c>
      <c r="E426" s="1" t="s">
        <v>54</v>
      </c>
      <c r="F426" s="1" t="s">
        <v>57</v>
      </c>
      <c r="G426" s="1" t="s">
        <v>56</v>
      </c>
      <c r="H426" s="19">
        <v>0.1101</v>
      </c>
      <c r="I426" s="19">
        <v>0.10730000000000001</v>
      </c>
      <c r="J426" s="19">
        <v>0.10879999999999999</v>
      </c>
      <c r="K426" s="19">
        <v>8.9399999999999993E-2</v>
      </c>
      <c r="L426" s="26">
        <f>ROUND(0.915495,3)</f>
        <v>0.91500000000000004</v>
      </c>
      <c r="M426" s="19">
        <f>ROUND(0.9950392,3)</f>
        <v>0.995</v>
      </c>
    </row>
    <row r="427" spans="1:13" ht="16">
      <c r="A427" s="1" t="s">
        <v>172</v>
      </c>
      <c r="B427" s="19">
        <v>4</v>
      </c>
      <c r="C427" s="19">
        <v>99994622</v>
      </c>
      <c r="D427" s="1" t="s">
        <v>238</v>
      </c>
      <c r="E427" s="1" t="s">
        <v>54</v>
      </c>
      <c r="F427" s="1" t="s">
        <v>56</v>
      </c>
      <c r="G427" s="1" t="s">
        <v>48</v>
      </c>
      <c r="H427" s="19">
        <v>0.89019999999999999</v>
      </c>
      <c r="I427" s="19">
        <v>0.89300000000000002</v>
      </c>
      <c r="J427" s="19">
        <v>0.89159999999999995</v>
      </c>
      <c r="K427" s="19">
        <v>0.91090000000000004</v>
      </c>
      <c r="L427" s="26">
        <f>ROUND(0.896007,3)</f>
        <v>0.89600000000000002</v>
      </c>
      <c r="M427" s="19">
        <f>ROUND(0.9950392,3)</f>
        <v>0.995</v>
      </c>
    </row>
    <row r="428" spans="1:13" ht="16">
      <c r="A428" s="1" t="s">
        <v>172</v>
      </c>
      <c r="B428" s="19">
        <v>4</v>
      </c>
      <c r="C428" s="19">
        <v>99995138</v>
      </c>
      <c r="D428" s="1" t="s">
        <v>237</v>
      </c>
      <c r="E428" s="1" t="s">
        <v>54</v>
      </c>
      <c r="F428" s="1" t="s">
        <v>57</v>
      </c>
      <c r="G428" s="1" t="s">
        <v>48</v>
      </c>
      <c r="H428" s="19">
        <v>0.89019999999999999</v>
      </c>
      <c r="I428" s="19">
        <v>0.89300000000000002</v>
      </c>
      <c r="J428" s="19">
        <v>0.89159999999999995</v>
      </c>
      <c r="K428" s="19">
        <v>0.91080000000000005</v>
      </c>
      <c r="L428" s="26">
        <f>ROUND(0.896007,3)</f>
        <v>0.89600000000000002</v>
      </c>
      <c r="M428" s="19">
        <f>ROUND(0.9950392,3)</f>
        <v>0.995</v>
      </c>
    </row>
    <row r="429" spans="1:13" ht="16">
      <c r="A429" s="1" t="s">
        <v>172</v>
      </c>
      <c r="B429" s="19">
        <v>4</v>
      </c>
      <c r="C429" s="19">
        <v>99995703</v>
      </c>
      <c r="D429" s="1" t="s">
        <v>236</v>
      </c>
      <c r="E429" s="1" t="s">
        <v>54</v>
      </c>
      <c r="F429" s="1" t="s">
        <v>49</v>
      </c>
      <c r="G429" s="1" t="s">
        <v>48</v>
      </c>
      <c r="H429" s="19">
        <v>0.1457</v>
      </c>
      <c r="I429" s="19">
        <v>0.1434</v>
      </c>
      <c r="J429" s="19">
        <v>0.14460000000000001</v>
      </c>
      <c r="K429" s="19">
        <v>0.1278</v>
      </c>
      <c r="L429" s="26">
        <f>ROUND(0.980413,3)</f>
        <v>0.98</v>
      </c>
      <c r="M429" s="19">
        <f>ROUND(0.9950392,3)</f>
        <v>0.995</v>
      </c>
    </row>
    <row r="430" spans="1:13" ht="16">
      <c r="A430" s="1" t="s">
        <v>172</v>
      </c>
      <c r="B430" s="19">
        <v>4</v>
      </c>
      <c r="C430" s="19">
        <v>99995715</v>
      </c>
      <c r="D430" s="1" t="s">
        <v>235</v>
      </c>
      <c r="E430" s="1" t="s">
        <v>54</v>
      </c>
      <c r="F430" s="1" t="s">
        <v>49</v>
      </c>
      <c r="G430" s="1" t="s">
        <v>57</v>
      </c>
      <c r="H430" s="19">
        <v>0.99815500000000001</v>
      </c>
      <c r="I430" s="19">
        <v>0.99846900000000005</v>
      </c>
      <c r="J430" s="19">
        <v>0.99831099999999995</v>
      </c>
      <c r="K430" s="19">
        <v>0.99950000000000006</v>
      </c>
      <c r="L430" s="26">
        <f>ROUND(0.404257,3)</f>
        <v>0.40400000000000003</v>
      </c>
      <c r="M430" s="19">
        <f>ROUND(0.91845674,3)</f>
        <v>0.91800000000000004</v>
      </c>
    </row>
    <row r="431" spans="1:13" ht="16">
      <c r="A431" s="1" t="s">
        <v>172</v>
      </c>
      <c r="B431" s="19">
        <v>4</v>
      </c>
      <c r="C431" s="19">
        <v>99995765</v>
      </c>
      <c r="D431" s="1" t="s">
        <v>234</v>
      </c>
      <c r="E431" s="1" t="s">
        <v>54</v>
      </c>
      <c r="F431" s="1" t="s">
        <v>49</v>
      </c>
      <c r="G431" s="1" t="s">
        <v>57</v>
      </c>
      <c r="H431" s="19">
        <v>3.4220000000000001E-3</v>
      </c>
      <c r="I431" s="19">
        <v>2.7420000000000001E-3</v>
      </c>
      <c r="J431" s="19">
        <v>3.0899999999999999E-3</v>
      </c>
      <c r="K431" s="28">
        <v>8.0000000000000004E-4</v>
      </c>
      <c r="L431" s="26">
        <f>ROUND(0.609538,3)</f>
        <v>0.61</v>
      </c>
      <c r="M431" s="19">
        <f>ROUND(0.93556995,3)</f>
        <v>0.93600000000000005</v>
      </c>
    </row>
    <row r="432" spans="1:13" ht="16">
      <c r="A432" s="1" t="s">
        <v>172</v>
      </c>
      <c r="B432" s="19">
        <v>4</v>
      </c>
      <c r="C432" s="19">
        <v>99996286</v>
      </c>
      <c r="D432" s="1" t="s">
        <v>233</v>
      </c>
      <c r="E432" s="1" t="s">
        <v>54</v>
      </c>
      <c r="F432" s="1" t="s">
        <v>49</v>
      </c>
      <c r="G432" s="1" t="s">
        <v>56</v>
      </c>
      <c r="H432" s="19">
        <v>0.96760999999999997</v>
      </c>
      <c r="I432" s="19">
        <v>0.96650000000000003</v>
      </c>
      <c r="J432" s="19">
        <v>0.96706999999999999</v>
      </c>
      <c r="K432" s="19">
        <v>0.96260000000000001</v>
      </c>
      <c r="L432" s="26">
        <f>ROUND(0.963337,3)</f>
        <v>0.96299999999999997</v>
      </c>
      <c r="M432" s="19">
        <f>ROUND(0.9950392,3)</f>
        <v>0.995</v>
      </c>
    </row>
    <row r="433" spans="1:13" ht="16">
      <c r="A433" s="1" t="s">
        <v>172</v>
      </c>
      <c r="B433" s="19">
        <v>4</v>
      </c>
      <c r="C433" s="19">
        <v>99996852</v>
      </c>
      <c r="D433" s="1" t="s">
        <v>232</v>
      </c>
      <c r="E433" s="1" t="s">
        <v>130</v>
      </c>
      <c r="F433" s="1" t="s">
        <v>57</v>
      </c>
      <c r="G433" s="1" t="s">
        <v>56</v>
      </c>
      <c r="H433" s="19">
        <v>0.96404000000000001</v>
      </c>
      <c r="I433" s="19">
        <v>0.96352000000000004</v>
      </c>
      <c r="J433" s="19">
        <v>0.96379000000000004</v>
      </c>
      <c r="K433" s="19">
        <v>0.96160000000000001</v>
      </c>
      <c r="L433" s="26">
        <f>ROUND(0.860495,3)</f>
        <v>0.86</v>
      </c>
      <c r="M433" s="19">
        <f>ROUND(0.9950392,3)</f>
        <v>0.995</v>
      </c>
    </row>
    <row r="434" spans="1:13" ht="16">
      <c r="A434" s="1" t="s">
        <v>172</v>
      </c>
      <c r="B434" s="19">
        <v>4</v>
      </c>
      <c r="C434" s="19">
        <v>99997179</v>
      </c>
      <c r="D434" s="1" t="s">
        <v>231</v>
      </c>
      <c r="E434" s="1" t="s">
        <v>130</v>
      </c>
      <c r="F434" s="1" t="s">
        <v>56</v>
      </c>
      <c r="G434" s="1" t="s">
        <v>48</v>
      </c>
      <c r="H434" s="19">
        <v>0.89019999999999999</v>
      </c>
      <c r="I434" s="19">
        <v>0.89300000000000002</v>
      </c>
      <c r="J434" s="19">
        <v>0.89159999999999995</v>
      </c>
      <c r="K434" s="19">
        <v>0.91069999999999995</v>
      </c>
      <c r="L434" s="26">
        <f>ROUND(0.904347,3)</f>
        <v>0.90400000000000003</v>
      </c>
      <c r="M434" s="19">
        <f>ROUND(0.9950392,3)</f>
        <v>0.995</v>
      </c>
    </row>
    <row r="435" spans="1:13" ht="16">
      <c r="A435" s="1" t="s">
        <v>172</v>
      </c>
      <c r="B435" s="19">
        <v>4</v>
      </c>
      <c r="C435" s="19">
        <v>99998335</v>
      </c>
      <c r="D435" s="1" t="s">
        <v>230</v>
      </c>
      <c r="E435" s="1" t="s">
        <v>54</v>
      </c>
      <c r="F435" s="1" t="s">
        <v>49</v>
      </c>
      <c r="G435" s="1" t="s">
        <v>48</v>
      </c>
      <c r="H435" s="19">
        <v>0.85429999999999995</v>
      </c>
      <c r="I435" s="19">
        <v>0.85640000000000005</v>
      </c>
      <c r="J435" s="19">
        <v>0.85529999999999995</v>
      </c>
      <c r="K435" s="19">
        <v>0.87260000000000004</v>
      </c>
      <c r="L435" s="26">
        <f>ROUND(0.997497,3)</f>
        <v>0.997</v>
      </c>
      <c r="M435" s="19">
        <f>ROUND(0.998641,3)</f>
        <v>0.999</v>
      </c>
    </row>
    <row r="436" spans="1:13" ht="16">
      <c r="A436" s="1" t="s">
        <v>172</v>
      </c>
      <c r="B436" s="19">
        <v>4</v>
      </c>
      <c r="C436" s="19">
        <v>99998447</v>
      </c>
      <c r="D436" s="1" t="s">
        <v>229</v>
      </c>
      <c r="E436" s="1" t="s">
        <v>54</v>
      </c>
      <c r="F436" s="1" t="s">
        <v>49</v>
      </c>
      <c r="G436" s="1" t="s">
        <v>48</v>
      </c>
      <c r="H436" s="19">
        <v>0.10979999999999999</v>
      </c>
      <c r="I436" s="19">
        <v>0.1071</v>
      </c>
      <c r="J436" s="19">
        <v>0.1085</v>
      </c>
      <c r="K436" s="19">
        <v>8.9099999999999999E-2</v>
      </c>
      <c r="L436" s="26">
        <f>ROUND(0.915167,3)</f>
        <v>0.91500000000000004</v>
      </c>
      <c r="M436" s="19">
        <f>ROUND(0.9950392,3)</f>
        <v>0.995</v>
      </c>
    </row>
    <row r="437" spans="1:13" ht="16">
      <c r="A437" s="1" t="s">
        <v>172</v>
      </c>
      <c r="B437" s="19">
        <v>4</v>
      </c>
      <c r="C437" s="19">
        <v>99998736</v>
      </c>
      <c r="D437" s="1" t="s">
        <v>228</v>
      </c>
      <c r="E437" s="1" t="s">
        <v>54</v>
      </c>
      <c r="F437" s="1" t="s">
        <v>56</v>
      </c>
      <c r="G437" s="1" t="s">
        <v>48</v>
      </c>
      <c r="H437" s="19">
        <v>0.89019999999999999</v>
      </c>
      <c r="I437" s="19">
        <v>0.89290000000000003</v>
      </c>
      <c r="J437" s="19">
        <v>0.89149999999999996</v>
      </c>
      <c r="K437" s="19">
        <v>0.91080000000000005</v>
      </c>
      <c r="L437" s="26">
        <f>ROUND(0.915167,3)</f>
        <v>0.91500000000000004</v>
      </c>
      <c r="M437" s="19">
        <f>ROUND(0.9950392,3)</f>
        <v>0.995</v>
      </c>
    </row>
    <row r="438" spans="1:13" ht="16">
      <c r="A438" s="1" t="s">
        <v>172</v>
      </c>
      <c r="B438" s="19">
        <v>4</v>
      </c>
      <c r="C438" s="19">
        <v>99998866</v>
      </c>
      <c r="D438" s="1" t="s">
        <v>227</v>
      </c>
      <c r="E438" s="1" t="s">
        <v>54</v>
      </c>
      <c r="F438" s="1" t="s">
        <v>49</v>
      </c>
      <c r="G438" s="1" t="s">
        <v>57</v>
      </c>
      <c r="H438" s="19">
        <v>0.10979999999999999</v>
      </c>
      <c r="I438" s="19">
        <v>0.1071</v>
      </c>
      <c r="J438" s="19">
        <v>0.1085</v>
      </c>
      <c r="K438" s="19">
        <v>8.9200000000000002E-2</v>
      </c>
      <c r="L438" s="26">
        <f>ROUND(0.915167,3)</f>
        <v>0.91500000000000004</v>
      </c>
      <c r="M438" s="19">
        <f>ROUND(0.9950392,3)</f>
        <v>0.995</v>
      </c>
    </row>
    <row r="439" spans="1:13" ht="16">
      <c r="A439" s="1" t="s">
        <v>172</v>
      </c>
      <c r="B439" s="19">
        <v>4</v>
      </c>
      <c r="C439" s="19">
        <v>99999033</v>
      </c>
      <c r="D439" s="1" t="s">
        <v>226</v>
      </c>
      <c r="E439" s="1" t="s">
        <v>54</v>
      </c>
      <c r="F439" s="1" t="s">
        <v>57</v>
      </c>
      <c r="G439" s="1" t="s">
        <v>56</v>
      </c>
      <c r="H439" s="19">
        <v>0.57389999999999997</v>
      </c>
      <c r="I439" s="19">
        <v>0.5675</v>
      </c>
      <c r="J439" s="19">
        <v>0.57079999999999997</v>
      </c>
      <c r="K439" s="19">
        <v>0.54979999999999996</v>
      </c>
      <c r="L439" s="26">
        <f>ROUND(0.570312,3)</f>
        <v>0.56999999999999995</v>
      </c>
      <c r="M439" s="19">
        <f>ROUND(0.91881044,3)</f>
        <v>0.91900000000000004</v>
      </c>
    </row>
    <row r="440" spans="1:13" ht="16">
      <c r="A440" s="1" t="s">
        <v>172</v>
      </c>
      <c r="B440" s="19">
        <v>4</v>
      </c>
      <c r="C440" s="19">
        <v>99999130</v>
      </c>
      <c r="D440" s="1" t="s">
        <v>225</v>
      </c>
      <c r="E440" s="1" t="s">
        <v>54</v>
      </c>
      <c r="F440" s="1" t="s">
        <v>49</v>
      </c>
      <c r="G440" s="1" t="s">
        <v>48</v>
      </c>
      <c r="H440" s="19">
        <v>0.89019999999999999</v>
      </c>
      <c r="I440" s="19">
        <v>0.89290000000000003</v>
      </c>
      <c r="J440" s="19">
        <v>0.89149999999999996</v>
      </c>
      <c r="K440" s="19">
        <v>0.91090000000000004</v>
      </c>
      <c r="L440" s="26">
        <f>ROUND(0.915167,3)</f>
        <v>0.91500000000000004</v>
      </c>
      <c r="M440" s="19">
        <f>ROUND(0.9950392,3)</f>
        <v>0.995</v>
      </c>
    </row>
    <row r="441" spans="1:13" ht="16">
      <c r="A441" s="1" t="s">
        <v>172</v>
      </c>
      <c r="B441" s="19">
        <v>4</v>
      </c>
      <c r="C441" s="19">
        <v>99999160</v>
      </c>
      <c r="D441" s="1" t="s">
        <v>224</v>
      </c>
      <c r="E441" s="1" t="s">
        <v>54</v>
      </c>
      <c r="F441" s="1" t="s">
        <v>57</v>
      </c>
      <c r="G441" s="1" t="s">
        <v>56</v>
      </c>
      <c r="H441" s="19">
        <v>0.89019999999999999</v>
      </c>
      <c r="I441" s="19">
        <v>0.89290000000000003</v>
      </c>
      <c r="J441" s="19">
        <v>0.89149999999999996</v>
      </c>
      <c r="K441" s="19">
        <v>0.91069999999999995</v>
      </c>
      <c r="L441" s="26">
        <f>ROUND(0.915167,3)</f>
        <v>0.91500000000000004</v>
      </c>
      <c r="M441" s="19">
        <f>ROUND(0.9950392,3)</f>
        <v>0.995</v>
      </c>
    </row>
    <row r="442" spans="1:13" ht="16">
      <c r="A442" s="1" t="s">
        <v>172</v>
      </c>
      <c r="B442" s="19">
        <v>4</v>
      </c>
      <c r="C442" s="19">
        <v>99999225</v>
      </c>
      <c r="D442" s="1" t="s">
        <v>223</v>
      </c>
      <c r="E442" s="1" t="s">
        <v>54</v>
      </c>
      <c r="F442" s="1" t="s">
        <v>57</v>
      </c>
      <c r="G442" s="1" t="s">
        <v>56</v>
      </c>
      <c r="H442" s="19">
        <v>0.91481000000000001</v>
      </c>
      <c r="I442" s="19">
        <v>0.91252999999999995</v>
      </c>
      <c r="J442" s="19">
        <v>0.91369999999999996</v>
      </c>
      <c r="K442" s="19">
        <v>0.92569999999999997</v>
      </c>
      <c r="L442" s="26">
        <f>ROUND(0.707382,3)</f>
        <v>0.70699999999999996</v>
      </c>
      <c r="M442" s="19">
        <f>ROUND(0.9950392,3)</f>
        <v>0.995</v>
      </c>
    </row>
    <row r="443" spans="1:13" ht="16">
      <c r="A443" s="1" t="s">
        <v>172</v>
      </c>
      <c r="B443" s="19">
        <v>4</v>
      </c>
      <c r="C443" s="19">
        <v>99999595</v>
      </c>
      <c r="D443" s="1" t="s">
        <v>222</v>
      </c>
      <c r="E443" s="1" t="s">
        <v>54</v>
      </c>
      <c r="F443" s="1" t="s">
        <v>49</v>
      </c>
      <c r="G443" s="1" t="s">
        <v>48</v>
      </c>
      <c r="H443" s="19">
        <v>3.5959999999999999E-2</v>
      </c>
      <c r="I443" s="19">
        <v>3.6479999999999999E-2</v>
      </c>
      <c r="J443" s="19">
        <v>3.6209999999999999E-2</v>
      </c>
      <c r="K443" s="19">
        <v>3.8699999999999998E-2</v>
      </c>
      <c r="L443" s="26">
        <f>ROUND(0.860495,3)</f>
        <v>0.86</v>
      </c>
      <c r="M443" s="19">
        <f>ROUND(0.9950392,3)</f>
        <v>0.995</v>
      </c>
    </row>
    <row r="444" spans="1:13" ht="16">
      <c r="A444" s="1" t="s">
        <v>172</v>
      </c>
      <c r="B444" s="19">
        <v>4</v>
      </c>
      <c r="C444" s="19">
        <v>99999848</v>
      </c>
      <c r="D444" s="1" t="s">
        <v>221</v>
      </c>
      <c r="E444" s="1" t="s">
        <v>54</v>
      </c>
      <c r="F444" s="1" t="s">
        <v>57</v>
      </c>
      <c r="G444" s="1" t="s">
        <v>56</v>
      </c>
      <c r="H444" s="19">
        <v>0.1096</v>
      </c>
      <c r="I444" s="19">
        <v>0.1071</v>
      </c>
      <c r="J444" s="19">
        <v>0.1084</v>
      </c>
      <c r="K444" s="19">
        <v>8.9399999999999993E-2</v>
      </c>
      <c r="L444" s="26">
        <f>ROUND(0.918105,3)</f>
        <v>0.91800000000000004</v>
      </c>
      <c r="M444" s="19">
        <f>ROUND(0.9950392,3)</f>
        <v>0.995</v>
      </c>
    </row>
    <row r="445" spans="1:13" ht="16">
      <c r="A445" s="1" t="s">
        <v>172</v>
      </c>
      <c r="B445" s="19">
        <v>4</v>
      </c>
      <c r="C445" s="19">
        <v>100000136</v>
      </c>
      <c r="D445" s="1" t="s">
        <v>220</v>
      </c>
      <c r="E445" s="1" t="s">
        <v>54</v>
      </c>
      <c r="F445" s="1" t="s">
        <v>57</v>
      </c>
      <c r="G445" s="1" t="s">
        <v>56</v>
      </c>
      <c r="H445" s="19">
        <v>0.85119999999999996</v>
      </c>
      <c r="I445" s="19">
        <v>0.85299999999999998</v>
      </c>
      <c r="J445" s="19">
        <v>0.85209999999999997</v>
      </c>
      <c r="K445" s="19">
        <v>0.84660000000000002</v>
      </c>
      <c r="L445" s="26">
        <f>ROUND(0.955615,3)</f>
        <v>0.95599999999999996</v>
      </c>
      <c r="M445" s="19">
        <f>ROUND(0.9950392,3)</f>
        <v>0.995</v>
      </c>
    </row>
    <row r="446" spans="1:13" ht="16">
      <c r="A446" s="1" t="s">
        <v>172</v>
      </c>
      <c r="B446" s="19">
        <v>4</v>
      </c>
      <c r="C446" s="19">
        <v>100000250</v>
      </c>
      <c r="D446" s="1" t="s">
        <v>219</v>
      </c>
      <c r="E446" s="1" t="s">
        <v>54</v>
      </c>
      <c r="F446" s="1" t="s">
        <v>49</v>
      </c>
      <c r="G446" s="1" t="s">
        <v>48</v>
      </c>
      <c r="H446" s="19">
        <v>2.748E-3</v>
      </c>
      <c r="I446" s="19">
        <v>4.2339999999999999E-3</v>
      </c>
      <c r="J446" s="19">
        <v>3.4680000000000002E-3</v>
      </c>
      <c r="K446" s="19">
        <v>3.5000000000000001E-3</v>
      </c>
      <c r="L446" s="26">
        <f>ROUND(0.0570165,3)</f>
        <v>5.7000000000000002E-2</v>
      </c>
      <c r="M446" s="19">
        <f>ROUND(0.91845674,3)</f>
        <v>0.91800000000000004</v>
      </c>
    </row>
    <row r="447" spans="1:13" ht="16">
      <c r="A447" s="1" t="s">
        <v>172</v>
      </c>
      <c r="B447" s="19">
        <v>4</v>
      </c>
      <c r="C447" s="19">
        <v>100000258</v>
      </c>
      <c r="D447" s="1" t="s">
        <v>218</v>
      </c>
      <c r="E447" s="1" t="s">
        <v>54</v>
      </c>
      <c r="F447" s="1" t="s">
        <v>57</v>
      </c>
      <c r="G447" s="1" t="s">
        <v>56</v>
      </c>
      <c r="H447" s="19">
        <v>0.96755000000000002</v>
      </c>
      <c r="I447" s="19">
        <v>0.96657000000000004</v>
      </c>
      <c r="J447" s="19">
        <v>0.96706999999999999</v>
      </c>
      <c r="K447" s="19">
        <v>0.96260000000000001</v>
      </c>
      <c r="L447" s="26">
        <f>ROUND(0.935827,3)</f>
        <v>0.93600000000000005</v>
      </c>
      <c r="M447" s="19">
        <f>ROUND(0.9950392,3)</f>
        <v>0.995</v>
      </c>
    </row>
    <row r="448" spans="1:13" ht="16">
      <c r="A448" s="1" t="s">
        <v>172</v>
      </c>
      <c r="B448" s="19">
        <v>4</v>
      </c>
      <c r="C448" s="19">
        <v>100000541</v>
      </c>
      <c r="D448" s="1" t="s">
        <v>217</v>
      </c>
      <c r="E448" s="1" t="s">
        <v>54</v>
      </c>
      <c r="F448" s="1" t="s">
        <v>56</v>
      </c>
      <c r="G448" s="1" t="s">
        <v>48</v>
      </c>
      <c r="H448" s="19">
        <v>1.8450000000000001E-2</v>
      </c>
      <c r="I448" s="19">
        <v>1.8579999999999999E-2</v>
      </c>
      <c r="J448" s="19">
        <v>1.8509999999999999E-2</v>
      </c>
      <c r="K448" s="19">
        <v>1.5900000000000001E-2</v>
      </c>
      <c r="L448" s="26">
        <f>ROUND(0.455975,3)</f>
        <v>0.45600000000000002</v>
      </c>
      <c r="M448" s="19">
        <f>ROUND(0.91845674,3)</f>
        <v>0.91800000000000004</v>
      </c>
    </row>
    <row r="449" spans="1:13" ht="16">
      <c r="A449" s="1" t="s">
        <v>172</v>
      </c>
      <c r="B449" s="19">
        <v>4</v>
      </c>
      <c r="C449" s="19">
        <v>100000552</v>
      </c>
      <c r="D449" s="1" t="s">
        <v>216</v>
      </c>
      <c r="E449" s="1" t="s">
        <v>54</v>
      </c>
      <c r="F449" s="1" t="s">
        <v>57</v>
      </c>
      <c r="G449" s="1" t="s">
        <v>48</v>
      </c>
      <c r="H449" s="19">
        <v>0.14879999999999999</v>
      </c>
      <c r="I449" s="19">
        <v>0.14699999999999999</v>
      </c>
      <c r="J449" s="19">
        <v>0.1479</v>
      </c>
      <c r="K449" s="19">
        <v>0.15570000000000001</v>
      </c>
      <c r="L449" s="26">
        <f>ROUND(0.955615,3)</f>
        <v>0.95599999999999996</v>
      </c>
      <c r="M449" s="19">
        <f>ROUND(0.9950392,3)</f>
        <v>0.995</v>
      </c>
    </row>
    <row r="450" spans="1:13" ht="16">
      <c r="A450" s="1" t="s">
        <v>172</v>
      </c>
      <c r="B450" s="19">
        <v>4</v>
      </c>
      <c r="C450" s="19">
        <v>100000612</v>
      </c>
      <c r="D450" s="1" t="s">
        <v>215</v>
      </c>
      <c r="E450" s="1" t="s">
        <v>54</v>
      </c>
      <c r="F450" s="1" t="s">
        <v>49</v>
      </c>
      <c r="G450" s="1" t="s">
        <v>48</v>
      </c>
      <c r="H450" s="19">
        <v>2.2859999999999998E-2</v>
      </c>
      <c r="I450" s="19">
        <v>2.1350000000000001E-2</v>
      </c>
      <c r="J450" s="19">
        <v>2.213E-2</v>
      </c>
      <c r="K450" s="19">
        <v>1.7399999999999999E-2</v>
      </c>
      <c r="L450" s="26">
        <f>ROUND(0.870251,3)</f>
        <v>0.87</v>
      </c>
      <c r="M450" s="19">
        <f>ROUND(0.9950392,3)</f>
        <v>0.995</v>
      </c>
    </row>
    <row r="451" spans="1:13" ht="16">
      <c r="A451" s="1" t="s">
        <v>172</v>
      </c>
      <c r="B451" s="19">
        <v>4</v>
      </c>
      <c r="C451" s="19">
        <v>100000911</v>
      </c>
      <c r="D451" s="1" t="s">
        <v>214</v>
      </c>
      <c r="E451" s="1" t="s">
        <v>54</v>
      </c>
      <c r="F451" s="1" t="s">
        <v>56</v>
      </c>
      <c r="G451" s="1" t="s">
        <v>48</v>
      </c>
      <c r="H451" s="19">
        <v>8.6540000000000006E-2</v>
      </c>
      <c r="I451" s="19">
        <v>8.5669999999999996E-2</v>
      </c>
      <c r="J451" s="19">
        <v>8.6120000000000002E-2</v>
      </c>
      <c r="K451" s="19">
        <v>7.17E-2</v>
      </c>
      <c r="L451" s="26">
        <f>ROUND(0.863685,3)</f>
        <v>0.86399999999999999</v>
      </c>
      <c r="M451" s="19">
        <f>ROUND(0.9950392,3)</f>
        <v>0.995</v>
      </c>
    </row>
    <row r="452" spans="1:13" ht="16">
      <c r="A452" s="1" t="s">
        <v>172</v>
      </c>
      <c r="B452" s="19">
        <v>4</v>
      </c>
      <c r="C452" s="19">
        <v>100001102</v>
      </c>
      <c r="D452" s="1" t="s">
        <v>213</v>
      </c>
      <c r="E452" s="1" t="s">
        <v>54</v>
      </c>
      <c r="F452" s="1" t="s">
        <v>49</v>
      </c>
      <c r="G452" s="1" t="s">
        <v>48</v>
      </c>
      <c r="H452" s="19">
        <v>3.4220000000000001E-3</v>
      </c>
      <c r="I452" s="19">
        <v>2.872E-3</v>
      </c>
      <c r="J452" s="19">
        <v>3.1540000000000001E-3</v>
      </c>
      <c r="K452" s="28">
        <v>8.0000000000000004E-4</v>
      </c>
      <c r="L452" s="26">
        <f>ROUND(0.430455,3)</f>
        <v>0.43</v>
      </c>
      <c r="M452" s="19">
        <f>ROUND(0.91845674,3)</f>
        <v>0.91800000000000004</v>
      </c>
    </row>
    <row r="453" spans="1:13" ht="16">
      <c r="A453" s="1" t="s">
        <v>172</v>
      </c>
      <c r="B453" s="19">
        <v>4</v>
      </c>
      <c r="C453" s="19">
        <v>100001247</v>
      </c>
      <c r="D453" s="1" t="s">
        <v>212</v>
      </c>
      <c r="E453" s="1" t="s">
        <v>54</v>
      </c>
      <c r="F453" s="1" t="s">
        <v>57</v>
      </c>
      <c r="G453" s="1" t="s">
        <v>56</v>
      </c>
      <c r="H453" s="19">
        <v>0.192</v>
      </c>
      <c r="I453" s="19">
        <v>0.18779999999999999</v>
      </c>
      <c r="J453" s="19">
        <v>0.19</v>
      </c>
      <c r="K453" s="19">
        <v>0.19409999999999999</v>
      </c>
      <c r="L453" s="26">
        <f>ROUND(0.715521,3)</f>
        <v>0.71599999999999997</v>
      </c>
      <c r="M453" s="19">
        <f>ROUND(0.9950392,3)</f>
        <v>0.995</v>
      </c>
    </row>
    <row r="454" spans="1:13" ht="16">
      <c r="A454" s="1" t="s">
        <v>172</v>
      </c>
      <c r="B454" s="19">
        <v>4</v>
      </c>
      <c r="C454" s="19">
        <v>100001540</v>
      </c>
      <c r="D454" s="1" t="s">
        <v>211</v>
      </c>
      <c r="E454" s="1" t="s">
        <v>54</v>
      </c>
      <c r="F454" s="1" t="s">
        <v>57</v>
      </c>
      <c r="G454" s="1" t="s">
        <v>56</v>
      </c>
      <c r="H454" s="19">
        <v>0.1096</v>
      </c>
      <c r="I454" s="19">
        <v>0.1071</v>
      </c>
      <c r="J454" s="19">
        <v>0.1084</v>
      </c>
      <c r="K454" s="19">
        <v>8.9499999999999996E-2</v>
      </c>
      <c r="L454" s="26">
        <f>ROUND(0.918105,3)</f>
        <v>0.91800000000000004</v>
      </c>
      <c r="M454" s="19">
        <f>ROUND(0.9950392,3)</f>
        <v>0.995</v>
      </c>
    </row>
    <row r="455" spans="1:13" ht="16">
      <c r="A455" s="1" t="s">
        <v>172</v>
      </c>
      <c r="B455" s="19">
        <v>4</v>
      </c>
      <c r="C455" s="19">
        <v>100001554</v>
      </c>
      <c r="D455" s="1" t="s">
        <v>210</v>
      </c>
      <c r="E455" s="1" t="s">
        <v>54</v>
      </c>
      <c r="F455" s="1" t="s">
        <v>56</v>
      </c>
      <c r="G455" s="1" t="s">
        <v>48</v>
      </c>
      <c r="H455" s="19">
        <v>2.3640000000000002E-3</v>
      </c>
      <c r="I455" s="19">
        <v>2.2190000000000001E-3</v>
      </c>
      <c r="J455" s="19">
        <v>2.294E-3</v>
      </c>
      <c r="K455" s="28">
        <v>5.0000000000000001E-4</v>
      </c>
      <c r="L455" s="26">
        <f>ROUND(0.16781,3)</f>
        <v>0.16800000000000001</v>
      </c>
      <c r="M455" s="19">
        <f>ROUND(0.91845674,3)</f>
        <v>0.91800000000000004</v>
      </c>
    </row>
    <row r="456" spans="1:13" ht="16">
      <c r="A456" s="1" t="s">
        <v>172</v>
      </c>
      <c r="B456" s="19">
        <v>4</v>
      </c>
      <c r="C456" s="19">
        <v>100001682</v>
      </c>
      <c r="D456" s="1" t="s">
        <v>209</v>
      </c>
      <c r="E456" s="1" t="s">
        <v>54</v>
      </c>
      <c r="F456" s="1" t="s">
        <v>57</v>
      </c>
      <c r="G456" s="1" t="s">
        <v>48</v>
      </c>
      <c r="H456" s="19">
        <v>0.14560000000000001</v>
      </c>
      <c r="I456" s="19">
        <v>0.14360000000000001</v>
      </c>
      <c r="J456" s="19">
        <v>0.14460000000000001</v>
      </c>
      <c r="K456" s="19">
        <v>0.12759999999999999</v>
      </c>
      <c r="L456" s="26">
        <f>ROUND(0.987299,3)</f>
        <v>0.98699999999999999</v>
      </c>
      <c r="M456" s="19">
        <f>ROUND(0.99568015,3)</f>
        <v>0.996</v>
      </c>
    </row>
    <row r="457" spans="1:13" ht="16">
      <c r="A457" s="1" t="s">
        <v>172</v>
      </c>
      <c r="B457" s="19">
        <v>4</v>
      </c>
      <c r="C457" s="19">
        <v>100001932</v>
      </c>
      <c r="D457" s="1" t="s">
        <v>208</v>
      </c>
      <c r="E457" s="1" t="s">
        <v>54</v>
      </c>
      <c r="F457" s="1" t="s">
        <v>49</v>
      </c>
      <c r="G457" s="1" t="s">
        <v>57</v>
      </c>
      <c r="H457" s="19">
        <v>0.1096</v>
      </c>
      <c r="I457" s="19">
        <v>0.1071</v>
      </c>
      <c r="J457" s="19">
        <v>0.1084</v>
      </c>
      <c r="K457" s="19">
        <v>8.9300000000000004E-2</v>
      </c>
      <c r="L457" s="26">
        <f>ROUND(0.903138,3)</f>
        <v>0.90300000000000002</v>
      </c>
      <c r="M457" s="19">
        <f>ROUND(0.9950392,3)</f>
        <v>0.995</v>
      </c>
    </row>
    <row r="458" spans="1:13" ht="16">
      <c r="A458" s="1" t="s">
        <v>172</v>
      </c>
      <c r="B458" s="19">
        <v>4</v>
      </c>
      <c r="C458" s="19">
        <v>100002041</v>
      </c>
      <c r="D458" s="1" t="s">
        <v>207</v>
      </c>
      <c r="E458" s="1" t="s">
        <v>54</v>
      </c>
      <c r="F458" s="1" t="s">
        <v>57</v>
      </c>
      <c r="G458" s="1" t="s">
        <v>56</v>
      </c>
      <c r="H458" s="19">
        <v>3.245E-2</v>
      </c>
      <c r="I458" s="19">
        <v>3.3369999999999997E-2</v>
      </c>
      <c r="J458" s="19">
        <v>3.2899999999999999E-2</v>
      </c>
      <c r="K458" s="19">
        <v>3.7199999999999997E-2</v>
      </c>
      <c r="L458" s="26">
        <f>ROUND(0.919674,3)</f>
        <v>0.92</v>
      </c>
      <c r="M458" s="19">
        <f>ROUND(0.9950392,3)</f>
        <v>0.995</v>
      </c>
    </row>
    <row r="459" spans="1:13" ht="16">
      <c r="A459" s="1" t="s">
        <v>172</v>
      </c>
      <c r="B459" s="19">
        <v>4</v>
      </c>
      <c r="C459" s="19">
        <v>100002372</v>
      </c>
      <c r="D459" s="1" t="s">
        <v>206</v>
      </c>
      <c r="E459" s="1" t="s">
        <v>54</v>
      </c>
      <c r="F459" s="1" t="s">
        <v>57</v>
      </c>
      <c r="G459" s="1" t="s">
        <v>56</v>
      </c>
      <c r="H459" s="19">
        <v>0.66100000000000003</v>
      </c>
      <c r="I459" s="19">
        <v>0.66749999999999998</v>
      </c>
      <c r="J459" s="19">
        <v>0.66420000000000001</v>
      </c>
      <c r="K459" s="19">
        <v>0.67930000000000001</v>
      </c>
      <c r="L459" s="26">
        <f>ROUND(0.777624,3)</f>
        <v>0.77800000000000002</v>
      </c>
      <c r="M459" s="19">
        <f>ROUND(0.9950392,3)</f>
        <v>0.995</v>
      </c>
    </row>
    <row r="460" spans="1:13" ht="16">
      <c r="A460" s="1" t="s">
        <v>172</v>
      </c>
      <c r="B460" s="19">
        <v>4</v>
      </c>
      <c r="C460" s="19">
        <v>100003301</v>
      </c>
      <c r="D460" s="1" t="s">
        <v>205</v>
      </c>
      <c r="E460" s="1" t="s">
        <v>54</v>
      </c>
      <c r="F460" s="1" t="s">
        <v>49</v>
      </c>
      <c r="G460" s="1" t="s">
        <v>57</v>
      </c>
      <c r="H460" s="19">
        <v>0.96397999999999995</v>
      </c>
      <c r="I460" s="19">
        <v>0.96357999999999999</v>
      </c>
      <c r="J460" s="19">
        <v>0.96379000000000004</v>
      </c>
      <c r="K460" s="19">
        <v>0.9617</v>
      </c>
      <c r="L460" s="26">
        <f>ROUND(0.851412,3)</f>
        <v>0.85099999999999998</v>
      </c>
      <c r="M460" s="19">
        <f>ROUND(0.9950392,3)</f>
        <v>0.995</v>
      </c>
    </row>
    <row r="461" spans="1:13" ht="16">
      <c r="A461" s="1" t="s">
        <v>172</v>
      </c>
      <c r="B461" s="19">
        <v>4</v>
      </c>
      <c r="C461" s="19">
        <v>100003333</v>
      </c>
      <c r="D461" s="1" t="s">
        <v>204</v>
      </c>
      <c r="E461" s="1" t="s">
        <v>54</v>
      </c>
      <c r="F461" s="1" t="s">
        <v>49</v>
      </c>
      <c r="G461" s="1" t="s">
        <v>48</v>
      </c>
      <c r="H461" s="19">
        <v>0.89029999999999998</v>
      </c>
      <c r="I461" s="19">
        <v>0.89280000000000004</v>
      </c>
      <c r="J461" s="19">
        <v>0.89149999999999996</v>
      </c>
      <c r="K461" s="19">
        <v>0.91059999999999997</v>
      </c>
      <c r="L461" s="26">
        <f>ROUND(0.908328,3)</f>
        <v>0.90800000000000003</v>
      </c>
      <c r="M461" s="19">
        <f>ROUND(0.9950392,3)</f>
        <v>0.995</v>
      </c>
    </row>
    <row r="462" spans="1:13" ht="16">
      <c r="A462" s="1" t="s">
        <v>172</v>
      </c>
      <c r="B462" s="19">
        <v>4</v>
      </c>
      <c r="C462" s="19">
        <v>100003358</v>
      </c>
      <c r="D462" s="1" t="s">
        <v>203</v>
      </c>
      <c r="E462" s="1" t="s">
        <v>54</v>
      </c>
      <c r="F462" s="1" t="s">
        <v>49</v>
      </c>
      <c r="G462" s="1" t="s">
        <v>48</v>
      </c>
      <c r="H462" s="19">
        <v>0.99815500000000001</v>
      </c>
      <c r="I462" s="19">
        <v>0.99846900000000005</v>
      </c>
      <c r="J462" s="19">
        <v>0.99831099999999995</v>
      </c>
      <c r="K462" s="19">
        <v>0.99950000000000006</v>
      </c>
      <c r="L462" s="26">
        <f>ROUND(0.404257,3)</f>
        <v>0.40400000000000003</v>
      </c>
      <c r="M462" s="19">
        <f>ROUND(0.91845674,3)</f>
        <v>0.91800000000000004</v>
      </c>
    </row>
    <row r="463" spans="1:13" ht="16">
      <c r="A463" s="1" t="s">
        <v>172</v>
      </c>
      <c r="B463" s="19">
        <v>4</v>
      </c>
      <c r="C463" s="19">
        <v>100003743</v>
      </c>
      <c r="D463" s="1" t="s">
        <v>202</v>
      </c>
      <c r="E463" s="1" t="s">
        <v>54</v>
      </c>
      <c r="F463" s="1" t="s">
        <v>57</v>
      </c>
      <c r="G463" s="1" t="s">
        <v>56</v>
      </c>
      <c r="H463" s="19">
        <v>0.10970000000000001</v>
      </c>
      <c r="I463" s="19">
        <v>0.1072</v>
      </c>
      <c r="J463" s="19">
        <v>0.1085</v>
      </c>
      <c r="K463" s="19">
        <v>8.8999999999999996E-2</v>
      </c>
      <c r="L463" s="26">
        <f>ROUND(0.908328,3)</f>
        <v>0.90800000000000003</v>
      </c>
      <c r="M463" s="19">
        <f>ROUND(0.9950392,3)</f>
        <v>0.995</v>
      </c>
    </row>
    <row r="464" spans="1:13" ht="16">
      <c r="A464" s="1" t="s">
        <v>172</v>
      </c>
      <c r="B464" s="19">
        <v>4</v>
      </c>
      <c r="C464" s="19">
        <v>100003747</v>
      </c>
      <c r="D464" s="1" t="s">
        <v>201</v>
      </c>
      <c r="E464" s="1" t="s">
        <v>54</v>
      </c>
      <c r="F464" s="1" t="s">
        <v>49</v>
      </c>
      <c r="G464" s="1" t="s">
        <v>48</v>
      </c>
      <c r="H464" s="19">
        <v>0.10970000000000001</v>
      </c>
      <c r="I464" s="19">
        <v>0.1072</v>
      </c>
      <c r="J464" s="19">
        <v>0.1085</v>
      </c>
      <c r="K464" s="19">
        <v>8.9099999999999999E-2</v>
      </c>
      <c r="L464" s="26">
        <f>ROUND(0.908328,3)</f>
        <v>0.90800000000000003</v>
      </c>
      <c r="M464" s="19">
        <f>ROUND(0.9950392,3)</f>
        <v>0.995</v>
      </c>
    </row>
    <row r="465" spans="1:13" ht="16">
      <c r="A465" s="1" t="s">
        <v>172</v>
      </c>
      <c r="B465" s="19">
        <v>4</v>
      </c>
      <c r="C465" s="19">
        <v>100003880</v>
      </c>
      <c r="D465" s="1" t="s">
        <v>200</v>
      </c>
      <c r="E465" s="1" t="s">
        <v>54</v>
      </c>
      <c r="F465" s="1" t="s">
        <v>57</v>
      </c>
      <c r="G465" s="1" t="s">
        <v>56</v>
      </c>
      <c r="H465" s="19">
        <v>0.99224800000000002</v>
      </c>
      <c r="I465" s="19">
        <v>0.99205200000000004</v>
      </c>
      <c r="J465" s="19">
        <v>0.99214899999999995</v>
      </c>
      <c r="K465" s="19">
        <v>0.9909</v>
      </c>
      <c r="L465" s="26">
        <f>ROUND(0.572323,3)</f>
        <v>0.57199999999999995</v>
      </c>
      <c r="M465" s="19">
        <f>ROUND(0.91881044,3)</f>
        <v>0.91900000000000004</v>
      </c>
    </row>
    <row r="466" spans="1:13" ht="16">
      <c r="A466" s="1" t="s">
        <v>172</v>
      </c>
      <c r="B466" s="19">
        <v>4</v>
      </c>
      <c r="C466" s="19">
        <v>100004094</v>
      </c>
      <c r="D466" s="1" t="s">
        <v>199</v>
      </c>
      <c r="E466" s="1" t="s">
        <v>54</v>
      </c>
      <c r="F466" s="1" t="s">
        <v>57</v>
      </c>
      <c r="G466" s="1" t="s">
        <v>56</v>
      </c>
      <c r="H466" s="19">
        <v>0.97707999999999995</v>
      </c>
      <c r="I466" s="19">
        <v>0.97865000000000002</v>
      </c>
      <c r="J466" s="19">
        <v>0.97784000000000004</v>
      </c>
      <c r="K466" s="19">
        <v>0.98260000000000003</v>
      </c>
      <c r="L466" s="26">
        <f>ROUND(0.899447,3)</f>
        <v>0.89900000000000002</v>
      </c>
      <c r="M466" s="19">
        <f>ROUND(0.9950392,3)</f>
        <v>0.995</v>
      </c>
    </row>
    <row r="467" spans="1:13" ht="16">
      <c r="A467" s="1" t="s">
        <v>172</v>
      </c>
      <c r="B467" s="19">
        <v>4</v>
      </c>
      <c r="C467" s="19">
        <v>100004226</v>
      </c>
      <c r="D467" s="1" t="s">
        <v>198</v>
      </c>
      <c r="E467" s="1" t="s">
        <v>54</v>
      </c>
      <c r="F467" s="1" t="s">
        <v>57</v>
      </c>
      <c r="G467" s="1" t="s">
        <v>56</v>
      </c>
      <c r="H467" s="19">
        <v>0.1134</v>
      </c>
      <c r="I467" s="19">
        <v>0.11020000000000001</v>
      </c>
      <c r="J467" s="19">
        <v>0.1118</v>
      </c>
      <c r="K467" s="19">
        <v>9.0399999999999994E-2</v>
      </c>
      <c r="L467" s="26">
        <f>ROUND(0.976147,3)</f>
        <v>0.97599999999999998</v>
      </c>
      <c r="M467" s="19">
        <f>ROUND(0.9950392,3)</f>
        <v>0.995</v>
      </c>
    </row>
    <row r="468" spans="1:13" ht="16">
      <c r="A468" s="1" t="s">
        <v>172</v>
      </c>
      <c r="B468" s="19">
        <v>4</v>
      </c>
      <c r="C468" s="19">
        <v>100004341</v>
      </c>
      <c r="D468" s="1" t="s">
        <v>197</v>
      </c>
      <c r="E468" s="1" t="s">
        <v>54</v>
      </c>
      <c r="F468" s="1" t="s">
        <v>57</v>
      </c>
      <c r="G468" s="1" t="s">
        <v>56</v>
      </c>
      <c r="H468" s="19">
        <v>0.10979999999999999</v>
      </c>
      <c r="I468" s="19">
        <v>0.1071</v>
      </c>
      <c r="J468" s="19">
        <v>0.1085</v>
      </c>
      <c r="K468" s="19">
        <v>8.9599999999999999E-2</v>
      </c>
      <c r="L468" s="26">
        <f>ROUND(0.872402,3)</f>
        <v>0.872</v>
      </c>
      <c r="M468" s="19">
        <f>ROUND(0.9950392,3)</f>
        <v>0.995</v>
      </c>
    </row>
    <row r="469" spans="1:13" ht="16">
      <c r="A469" s="1" t="s">
        <v>172</v>
      </c>
      <c r="B469" s="19">
        <v>4</v>
      </c>
      <c r="C469" s="19">
        <v>100004620</v>
      </c>
      <c r="D469" s="1" t="s">
        <v>196</v>
      </c>
      <c r="E469" s="1" t="s">
        <v>54</v>
      </c>
      <c r="F469" s="1" t="s">
        <v>49</v>
      </c>
      <c r="G469" s="1" t="s">
        <v>48</v>
      </c>
      <c r="H469" s="19">
        <v>3.2570000000000002E-2</v>
      </c>
      <c r="I469" s="19">
        <v>3.3369999999999997E-2</v>
      </c>
      <c r="J469" s="19">
        <v>3.2960000000000003E-2</v>
      </c>
      <c r="K469" s="19">
        <v>3.73E-2</v>
      </c>
      <c r="L469" s="26">
        <f>ROUND(0.824471,3)</f>
        <v>0.82399999999999995</v>
      </c>
      <c r="M469" s="19">
        <f>ROUND(0.9950392,3)</f>
        <v>0.995</v>
      </c>
    </row>
    <row r="470" spans="1:13" ht="16">
      <c r="A470" s="1" t="s">
        <v>172</v>
      </c>
      <c r="B470" s="19">
        <v>4</v>
      </c>
      <c r="C470" s="19">
        <v>100004651</v>
      </c>
      <c r="D470" s="1" t="s">
        <v>195</v>
      </c>
      <c r="E470" s="1" t="s">
        <v>54</v>
      </c>
      <c r="F470" s="1" t="s">
        <v>57</v>
      </c>
      <c r="G470" s="1" t="s">
        <v>56</v>
      </c>
      <c r="H470" s="19">
        <v>0.70009999999999994</v>
      </c>
      <c r="I470" s="19">
        <v>0.70469999999999999</v>
      </c>
      <c r="J470" s="19">
        <v>0.70230000000000004</v>
      </c>
      <c r="K470" s="19">
        <v>0.71450000000000002</v>
      </c>
      <c r="L470" s="26">
        <f>ROUND(0.774684,3)</f>
        <v>0.77500000000000002</v>
      </c>
      <c r="M470" s="19">
        <f>ROUND(0.9950392,3)</f>
        <v>0.995</v>
      </c>
    </row>
    <row r="471" spans="1:13" ht="16">
      <c r="A471" s="1" t="s">
        <v>172</v>
      </c>
      <c r="B471" s="19">
        <v>4</v>
      </c>
      <c r="C471" s="19">
        <v>100005204</v>
      </c>
      <c r="D471" s="1" t="s">
        <v>194</v>
      </c>
      <c r="E471" s="1" t="s">
        <v>54</v>
      </c>
      <c r="F471" s="1" t="s">
        <v>49</v>
      </c>
      <c r="G471" s="1" t="s">
        <v>48</v>
      </c>
      <c r="H471" s="19">
        <v>0.96333999999999997</v>
      </c>
      <c r="I471" s="19">
        <v>0.96364000000000005</v>
      </c>
      <c r="J471" s="19">
        <v>0.96348</v>
      </c>
      <c r="K471" s="19">
        <v>0.96160000000000001</v>
      </c>
      <c r="L471" s="26">
        <f>ROUND(0.939793,3)</f>
        <v>0.94</v>
      </c>
      <c r="M471" s="19">
        <f>ROUND(0.9950392,3)</f>
        <v>0.995</v>
      </c>
    </row>
    <row r="472" spans="1:13" ht="16">
      <c r="A472" s="1" t="s">
        <v>172</v>
      </c>
      <c r="B472" s="19">
        <v>4</v>
      </c>
      <c r="C472" s="19">
        <v>100005318</v>
      </c>
      <c r="D472" s="1" t="s">
        <v>193</v>
      </c>
      <c r="E472" s="1" t="s">
        <v>54</v>
      </c>
      <c r="F472" s="1" t="s">
        <v>57</v>
      </c>
      <c r="G472" s="1" t="s">
        <v>56</v>
      </c>
      <c r="H472" s="19">
        <v>2.8889999999999999E-2</v>
      </c>
      <c r="I472" s="19">
        <v>2.777E-2</v>
      </c>
      <c r="J472" s="19">
        <v>2.8340000000000001E-2</v>
      </c>
      <c r="K472" s="19">
        <v>3.0300000000000001E-2</v>
      </c>
      <c r="L472" s="26">
        <f>ROUND(0.675394,3)</f>
        <v>0.67500000000000004</v>
      </c>
      <c r="M472" s="19">
        <f>ROUND(0.97208384,3)</f>
        <v>0.97199999999999998</v>
      </c>
    </row>
    <row r="473" spans="1:13" ht="16">
      <c r="A473" s="1" t="s">
        <v>172</v>
      </c>
      <c r="B473" s="19">
        <v>4</v>
      </c>
      <c r="C473" s="19">
        <v>100005538</v>
      </c>
      <c r="D473" s="1" t="s">
        <v>192</v>
      </c>
      <c r="E473" s="1" t="s">
        <v>54</v>
      </c>
      <c r="F473" s="1" t="s">
        <v>57</v>
      </c>
      <c r="G473" s="1" t="s">
        <v>56</v>
      </c>
      <c r="H473" s="19">
        <v>0.71419999999999995</v>
      </c>
      <c r="I473" s="19">
        <v>0.71950000000000003</v>
      </c>
      <c r="J473" s="19">
        <v>0.71679999999999999</v>
      </c>
      <c r="K473" s="19">
        <v>0.71850000000000003</v>
      </c>
      <c r="L473" s="26">
        <f>ROUND(0.560626,3)</f>
        <v>0.56100000000000005</v>
      </c>
      <c r="M473" s="19">
        <f>ROUND(0.91871565,3)</f>
        <v>0.91900000000000004</v>
      </c>
    </row>
    <row r="474" spans="1:13" ht="16">
      <c r="A474" s="1" t="s">
        <v>172</v>
      </c>
      <c r="B474" s="19">
        <v>4</v>
      </c>
      <c r="C474" s="19">
        <v>100005543</v>
      </c>
      <c r="D474" s="1" t="s">
        <v>191</v>
      </c>
      <c r="E474" s="1" t="s">
        <v>54</v>
      </c>
      <c r="F474" s="1" t="s">
        <v>57</v>
      </c>
      <c r="G474" s="1" t="s">
        <v>56</v>
      </c>
      <c r="H474" s="19">
        <v>0.96333999999999997</v>
      </c>
      <c r="I474" s="19">
        <v>0.96364000000000005</v>
      </c>
      <c r="J474" s="19">
        <v>0.96348</v>
      </c>
      <c r="K474" s="19">
        <v>0.96160000000000001</v>
      </c>
      <c r="L474" s="26">
        <f>ROUND(0.94494,3)</f>
        <v>0.94499999999999995</v>
      </c>
      <c r="M474" s="19">
        <f>ROUND(0.9950392,3)</f>
        <v>0.995</v>
      </c>
    </row>
    <row r="475" spans="1:13" ht="16">
      <c r="A475" s="1" t="s">
        <v>172</v>
      </c>
      <c r="B475" s="19">
        <v>4</v>
      </c>
      <c r="C475" s="19">
        <v>100005991</v>
      </c>
      <c r="D475" s="1" t="s">
        <v>190</v>
      </c>
      <c r="E475" s="1" t="s">
        <v>54</v>
      </c>
      <c r="F475" s="1" t="s">
        <v>49</v>
      </c>
      <c r="G475" s="1" t="s">
        <v>56</v>
      </c>
      <c r="H475" s="19">
        <v>3.6600000000000001E-2</v>
      </c>
      <c r="I475" s="19">
        <v>3.6360000000000003E-2</v>
      </c>
      <c r="J475" s="19">
        <v>3.6490000000000002E-2</v>
      </c>
      <c r="K475" s="19">
        <v>3.8300000000000001E-2</v>
      </c>
      <c r="L475" s="26">
        <f>ROUND(0.981352,3)</f>
        <v>0.98099999999999998</v>
      </c>
      <c r="M475" s="19">
        <f>ROUND(0.9950392,3)</f>
        <v>0.995</v>
      </c>
    </row>
    <row r="476" spans="1:13" ht="16">
      <c r="A476" s="1" t="s">
        <v>172</v>
      </c>
      <c r="B476" s="19">
        <v>4</v>
      </c>
      <c r="C476" s="19">
        <v>100006110</v>
      </c>
      <c r="D476" s="1" t="s">
        <v>189</v>
      </c>
      <c r="E476" s="1" t="s">
        <v>54</v>
      </c>
      <c r="F476" s="1" t="s">
        <v>49</v>
      </c>
      <c r="G476" s="1" t="s">
        <v>48</v>
      </c>
      <c r="H476" s="19">
        <v>2.894E-2</v>
      </c>
      <c r="I476" s="19">
        <v>2.777E-2</v>
      </c>
      <c r="J476" s="19">
        <v>2.8369999999999999E-2</v>
      </c>
      <c r="K476" s="19">
        <v>3.0300000000000001E-2</v>
      </c>
      <c r="L476" s="26">
        <f>ROUND(0.641527,3)</f>
        <v>0.64200000000000002</v>
      </c>
      <c r="M476" s="19">
        <f>ROUND(0.96472668,3)</f>
        <v>0.96499999999999997</v>
      </c>
    </row>
    <row r="477" spans="1:13" ht="16">
      <c r="A477" s="1" t="s">
        <v>172</v>
      </c>
      <c r="B477" s="19">
        <v>4</v>
      </c>
      <c r="C477" s="19">
        <v>100006184</v>
      </c>
      <c r="D477" s="1" t="s">
        <v>188</v>
      </c>
      <c r="E477" s="1" t="s">
        <v>54</v>
      </c>
      <c r="F477" s="1" t="s">
        <v>57</v>
      </c>
      <c r="G477" s="1" t="s">
        <v>56</v>
      </c>
      <c r="H477" s="19">
        <v>3.4840000000000001E-3</v>
      </c>
      <c r="I477" s="19">
        <v>2.9369999999999999E-3</v>
      </c>
      <c r="J477" s="19">
        <v>3.2169999999999998E-3</v>
      </c>
      <c r="K477" s="28">
        <v>8.0000000000000004E-4</v>
      </c>
      <c r="L477" s="26">
        <f>ROUND(0.365841,3)</f>
        <v>0.36599999999999999</v>
      </c>
      <c r="M477" s="19">
        <f>ROUND(0.91845674,3)</f>
        <v>0.91800000000000004</v>
      </c>
    </row>
    <row r="478" spans="1:13" ht="16">
      <c r="A478" s="1" t="s">
        <v>172</v>
      </c>
      <c r="B478" s="19">
        <v>4</v>
      </c>
      <c r="C478" s="19">
        <v>100006645</v>
      </c>
      <c r="D478" s="1" t="s">
        <v>187</v>
      </c>
      <c r="E478" s="1" t="s">
        <v>54</v>
      </c>
      <c r="F478" s="1" t="s">
        <v>49</v>
      </c>
      <c r="G478" s="1" t="s">
        <v>48</v>
      </c>
      <c r="H478" s="19">
        <v>0.2873</v>
      </c>
      <c r="I478" s="19">
        <v>0.28179999999999999</v>
      </c>
      <c r="J478" s="19">
        <v>0.28460000000000002</v>
      </c>
      <c r="K478" s="19">
        <v>0.2858</v>
      </c>
      <c r="L478" s="26">
        <f>ROUND(0.566338,3)</f>
        <v>0.56599999999999995</v>
      </c>
      <c r="M478" s="19">
        <f>ROUND(0.91881044,3)</f>
        <v>0.91900000000000004</v>
      </c>
    </row>
    <row r="479" spans="1:13" ht="16">
      <c r="A479" s="1" t="s">
        <v>172</v>
      </c>
      <c r="B479" s="19">
        <v>4</v>
      </c>
      <c r="C479" s="19">
        <v>100007034</v>
      </c>
      <c r="D479" s="1" t="s">
        <v>186</v>
      </c>
      <c r="E479" s="1" t="s">
        <v>54</v>
      </c>
      <c r="F479" s="1" t="s">
        <v>49</v>
      </c>
      <c r="G479" s="1" t="s">
        <v>57</v>
      </c>
      <c r="H479" s="19">
        <v>0.89400000000000002</v>
      </c>
      <c r="I479" s="19">
        <v>0.89629999999999999</v>
      </c>
      <c r="J479" s="19">
        <v>0.89510000000000001</v>
      </c>
      <c r="K479" s="19">
        <v>0.89790000000000003</v>
      </c>
      <c r="L479" s="26">
        <f>ROUND(0.883755,3)</f>
        <v>0.88400000000000001</v>
      </c>
      <c r="M479" s="19">
        <f>ROUND(0.9950392,3)</f>
        <v>0.995</v>
      </c>
    </row>
    <row r="480" spans="1:13" ht="16">
      <c r="A480" s="1" t="s">
        <v>172</v>
      </c>
      <c r="B480" s="19">
        <v>4</v>
      </c>
      <c r="C480" s="19">
        <v>100007466</v>
      </c>
      <c r="D480" s="1" t="s">
        <v>185</v>
      </c>
      <c r="E480" s="1" t="s">
        <v>54</v>
      </c>
      <c r="F480" s="1" t="s">
        <v>56</v>
      </c>
      <c r="G480" s="1" t="s">
        <v>48</v>
      </c>
      <c r="H480" s="19">
        <v>0.106</v>
      </c>
      <c r="I480" s="19">
        <v>0.1037</v>
      </c>
      <c r="J480" s="19">
        <v>0.10489999999999999</v>
      </c>
      <c r="K480" s="19">
        <v>0.1027</v>
      </c>
      <c r="L480" s="26">
        <f>ROUND(0.877656,3)</f>
        <v>0.878</v>
      </c>
      <c r="M480" s="19">
        <f>ROUND(0.9950392,3)</f>
        <v>0.995</v>
      </c>
    </row>
    <row r="481" spans="1:13" ht="16">
      <c r="A481" s="1" t="s">
        <v>172</v>
      </c>
      <c r="B481" s="19">
        <v>4</v>
      </c>
      <c r="C481" s="19">
        <v>100007920</v>
      </c>
      <c r="D481" s="1" t="s">
        <v>184</v>
      </c>
      <c r="E481" s="1" t="s">
        <v>54</v>
      </c>
      <c r="F481" s="1" t="s">
        <v>57</v>
      </c>
      <c r="G481" s="1" t="s">
        <v>56</v>
      </c>
      <c r="H481" s="19">
        <v>0.99651599999999996</v>
      </c>
      <c r="I481" s="19">
        <v>0.99706300000000003</v>
      </c>
      <c r="J481" s="19">
        <v>0.99678299999999997</v>
      </c>
      <c r="K481" s="19">
        <v>0.99960000000000004</v>
      </c>
      <c r="L481" s="26">
        <f>ROUND(0.365841,3)</f>
        <v>0.36599999999999999</v>
      </c>
      <c r="M481" s="19">
        <f>ROUND(0.91845674,3)</f>
        <v>0.91800000000000004</v>
      </c>
    </row>
    <row r="482" spans="1:13" ht="16">
      <c r="A482" s="1" t="s">
        <v>172</v>
      </c>
      <c r="B482" s="19">
        <v>4</v>
      </c>
      <c r="C482" s="19">
        <v>100008004</v>
      </c>
      <c r="D482" s="1" t="s">
        <v>183</v>
      </c>
      <c r="E482" s="1" t="s">
        <v>54</v>
      </c>
      <c r="F482" s="1" t="s">
        <v>57</v>
      </c>
      <c r="G482" s="1" t="s">
        <v>56</v>
      </c>
      <c r="H482" s="19">
        <v>3.5530000000000002E-3</v>
      </c>
      <c r="I482" s="19">
        <v>2.9369999999999999E-3</v>
      </c>
      <c r="J482" s="19">
        <v>3.2499999999999999E-3</v>
      </c>
      <c r="K482" s="19">
        <v>0</v>
      </c>
      <c r="L482" s="26">
        <f>ROUND(0.365841,3)</f>
        <v>0.36599999999999999</v>
      </c>
      <c r="M482" s="19">
        <f>ROUND(0.91845674,3)</f>
        <v>0.91800000000000004</v>
      </c>
    </row>
    <row r="483" spans="1:13" ht="16">
      <c r="A483" s="1" t="s">
        <v>172</v>
      </c>
      <c r="B483" s="19">
        <v>4</v>
      </c>
      <c r="C483" s="19">
        <v>100008038</v>
      </c>
      <c r="D483" s="1" t="s">
        <v>182</v>
      </c>
      <c r="E483" s="1" t="s">
        <v>54</v>
      </c>
      <c r="F483" s="1" t="s">
        <v>49</v>
      </c>
      <c r="G483" s="1" t="s">
        <v>56</v>
      </c>
      <c r="H483" s="19">
        <v>3.6900000000000002E-2</v>
      </c>
      <c r="I483" s="19">
        <v>3.6549999999999999E-2</v>
      </c>
      <c r="J483" s="19">
        <v>3.6729999999999999E-2</v>
      </c>
      <c r="K483" s="19">
        <v>3.6400000000000002E-2</v>
      </c>
      <c r="L483" s="26">
        <f>ROUND(0.973042,3)</f>
        <v>0.97299999999999998</v>
      </c>
      <c r="M483" s="19">
        <f>ROUND(0.9950392,3)</f>
        <v>0.995</v>
      </c>
    </row>
    <row r="484" spans="1:13" ht="16">
      <c r="A484" s="1" t="s">
        <v>172</v>
      </c>
      <c r="B484" s="19">
        <v>4</v>
      </c>
      <c r="C484" s="19">
        <v>100008047</v>
      </c>
      <c r="D484" s="1" t="s">
        <v>181</v>
      </c>
      <c r="E484" s="1" t="s">
        <v>54</v>
      </c>
      <c r="F484" s="1" t="s">
        <v>57</v>
      </c>
      <c r="G484" s="1" t="s">
        <v>56</v>
      </c>
      <c r="H484" s="19">
        <v>3.6900000000000002E-2</v>
      </c>
      <c r="I484" s="19">
        <v>3.6549999999999999E-2</v>
      </c>
      <c r="J484" s="19">
        <v>3.6729999999999999E-2</v>
      </c>
      <c r="K484" s="19">
        <v>3.61E-2</v>
      </c>
      <c r="L484" s="26">
        <f>ROUND(0.973042,3)</f>
        <v>0.97299999999999998</v>
      </c>
      <c r="M484" s="19">
        <f>ROUND(0.9950392,3)</f>
        <v>0.995</v>
      </c>
    </row>
    <row r="485" spans="1:13" ht="16">
      <c r="A485" s="1" t="s">
        <v>172</v>
      </c>
      <c r="B485" s="19">
        <v>4</v>
      </c>
      <c r="C485" s="19">
        <v>100008332</v>
      </c>
      <c r="D485" s="1" t="s">
        <v>180</v>
      </c>
      <c r="E485" s="1" t="s">
        <v>54</v>
      </c>
      <c r="F485" s="1" t="s">
        <v>56</v>
      </c>
      <c r="G485" s="1" t="s">
        <v>48</v>
      </c>
      <c r="H485" s="19">
        <v>0.71409999999999996</v>
      </c>
      <c r="I485" s="19">
        <v>0.71950000000000003</v>
      </c>
      <c r="J485" s="19">
        <v>0.7167</v>
      </c>
      <c r="K485" s="19">
        <v>0.71919999999999995</v>
      </c>
      <c r="L485" s="26">
        <f>ROUND(0.594549,3)</f>
        <v>0.59499999999999997</v>
      </c>
      <c r="M485" s="19">
        <f>ROUND(0.92693466,3)</f>
        <v>0.92700000000000005</v>
      </c>
    </row>
    <row r="486" spans="1:13" ht="16">
      <c r="A486" s="1" t="s">
        <v>172</v>
      </c>
      <c r="B486" s="19">
        <v>4</v>
      </c>
      <c r="C486" s="19">
        <v>100008494</v>
      </c>
      <c r="D486" s="1" t="s">
        <v>179</v>
      </c>
      <c r="E486" s="1" t="s">
        <v>54</v>
      </c>
      <c r="F486" s="1" t="s">
        <v>57</v>
      </c>
      <c r="G486" s="1" t="s">
        <v>56</v>
      </c>
      <c r="H486" s="19">
        <v>0.28589999999999999</v>
      </c>
      <c r="I486" s="19">
        <v>0.28050000000000003</v>
      </c>
      <c r="J486" s="19">
        <v>0.2833</v>
      </c>
      <c r="K486" s="19">
        <v>0.2797</v>
      </c>
      <c r="L486" s="26">
        <f>ROUND(0.594549,3)</f>
        <v>0.59499999999999997</v>
      </c>
      <c r="M486" s="19">
        <f>ROUND(0.92693466,3)</f>
        <v>0.92700000000000005</v>
      </c>
    </row>
    <row r="487" spans="1:13" ht="16">
      <c r="A487" s="1" t="s">
        <v>172</v>
      </c>
      <c r="B487" s="19">
        <v>4</v>
      </c>
      <c r="C487" s="19">
        <v>100008622</v>
      </c>
      <c r="D487" s="1" t="s">
        <v>178</v>
      </c>
      <c r="E487" s="1" t="s">
        <v>54</v>
      </c>
      <c r="F487" s="1" t="s">
        <v>57</v>
      </c>
      <c r="G487" s="1" t="s">
        <v>56</v>
      </c>
      <c r="H487" s="19">
        <v>0.97141</v>
      </c>
      <c r="I487" s="19">
        <v>0.97248000000000001</v>
      </c>
      <c r="J487" s="19">
        <v>0.97192999999999996</v>
      </c>
      <c r="K487" s="19">
        <v>0.9698</v>
      </c>
      <c r="L487" s="26">
        <f>ROUND(0.680361,3)</f>
        <v>0.68</v>
      </c>
      <c r="M487" s="19">
        <f>ROUND(0.97208384,3)</f>
        <v>0.97199999999999998</v>
      </c>
    </row>
    <row r="488" spans="1:13" ht="16">
      <c r="A488" s="1" t="s">
        <v>172</v>
      </c>
      <c r="B488" s="19">
        <v>4</v>
      </c>
      <c r="C488" s="19">
        <v>100008750</v>
      </c>
      <c r="D488" s="1" t="s">
        <v>177</v>
      </c>
      <c r="E488" s="1" t="s">
        <v>54</v>
      </c>
      <c r="F488" s="1" t="s">
        <v>49</v>
      </c>
      <c r="G488" s="1" t="s">
        <v>48</v>
      </c>
      <c r="H488" s="19">
        <v>0.71409999999999996</v>
      </c>
      <c r="I488" s="19">
        <v>0.71940000000000004</v>
      </c>
      <c r="J488" s="19">
        <v>0.7167</v>
      </c>
      <c r="K488" s="19">
        <v>0.71950000000000003</v>
      </c>
      <c r="L488" s="26">
        <f>ROUND(0.584412,3)</f>
        <v>0.58399999999999996</v>
      </c>
      <c r="M488" s="19">
        <f>ROUND(0.92184546,3)</f>
        <v>0.92200000000000004</v>
      </c>
    </row>
    <row r="489" spans="1:13" ht="16">
      <c r="A489" s="1" t="s">
        <v>172</v>
      </c>
      <c r="B489" s="19">
        <v>4</v>
      </c>
      <c r="C489" s="19">
        <v>100008948</v>
      </c>
      <c r="D489" s="1" t="s">
        <v>176</v>
      </c>
      <c r="E489" s="1" t="s">
        <v>54</v>
      </c>
      <c r="F489" s="1" t="s">
        <v>57</v>
      </c>
      <c r="G489" s="1" t="s">
        <v>56</v>
      </c>
      <c r="H489" s="19">
        <v>3.6900000000000002E-2</v>
      </c>
      <c r="I489" s="19">
        <v>3.6479999999999999E-2</v>
      </c>
      <c r="J489" s="19">
        <v>3.6700000000000003E-2</v>
      </c>
      <c r="K489" s="19">
        <v>3.8699999999999998E-2</v>
      </c>
      <c r="L489" s="26">
        <f>ROUND(0.944571,3)</f>
        <v>0.94499999999999995</v>
      </c>
      <c r="M489" s="19">
        <f>ROUND(0.9950392,3)</f>
        <v>0.995</v>
      </c>
    </row>
    <row r="490" spans="1:13" ht="16">
      <c r="A490" s="1" t="s">
        <v>172</v>
      </c>
      <c r="B490" s="19">
        <v>4</v>
      </c>
      <c r="C490" s="19">
        <v>100009004</v>
      </c>
      <c r="D490" s="1" t="s">
        <v>175</v>
      </c>
      <c r="E490" s="1" t="s">
        <v>54</v>
      </c>
      <c r="F490" s="1" t="s">
        <v>49</v>
      </c>
      <c r="G490" s="1" t="s">
        <v>57</v>
      </c>
      <c r="H490" s="19">
        <v>0.57369999999999999</v>
      </c>
      <c r="I490" s="19">
        <v>0.56659999999999999</v>
      </c>
      <c r="J490" s="19">
        <v>0.57030000000000003</v>
      </c>
      <c r="K490" s="19">
        <v>0.55059999999999998</v>
      </c>
      <c r="L490" s="26">
        <f>ROUND(0.629714,3)</f>
        <v>0.63</v>
      </c>
      <c r="M490" s="19">
        <f>ROUND(0.95424966,3)</f>
        <v>0.95399999999999996</v>
      </c>
    </row>
    <row r="491" spans="1:13" ht="16">
      <c r="A491" s="1" t="s">
        <v>172</v>
      </c>
      <c r="B491" s="19">
        <v>4</v>
      </c>
      <c r="C491" s="19">
        <v>100009198</v>
      </c>
      <c r="D491" s="1" t="s">
        <v>174</v>
      </c>
      <c r="E491" s="1" t="s">
        <v>54</v>
      </c>
      <c r="F491" s="1" t="s">
        <v>49</v>
      </c>
      <c r="G491" s="1" t="s">
        <v>56</v>
      </c>
      <c r="H491" s="19">
        <v>2.8590000000000001E-2</v>
      </c>
      <c r="I491" s="19">
        <v>2.7519999999999999E-2</v>
      </c>
      <c r="J491" s="19">
        <v>2.8070000000000001E-2</v>
      </c>
      <c r="K491" s="19">
        <v>3.0099999999999998E-2</v>
      </c>
      <c r="L491" s="26">
        <f>ROUND(0.680361,3)</f>
        <v>0.68</v>
      </c>
      <c r="M491" s="19">
        <f>ROUND(0.97208384,3)</f>
        <v>0.97199999999999998</v>
      </c>
    </row>
    <row r="492" spans="1:13" ht="16">
      <c r="A492" s="1" t="s">
        <v>172</v>
      </c>
      <c r="B492" s="19">
        <v>4</v>
      </c>
      <c r="C492" s="19">
        <v>100009590</v>
      </c>
      <c r="D492" s="1" t="s">
        <v>173</v>
      </c>
      <c r="E492" s="1" t="s">
        <v>54</v>
      </c>
      <c r="F492" s="1" t="s">
        <v>57</v>
      </c>
      <c r="G492" s="1" t="s">
        <v>56</v>
      </c>
      <c r="H492" s="19">
        <v>0.67720000000000002</v>
      </c>
      <c r="I492" s="19">
        <v>0.68300000000000005</v>
      </c>
      <c r="J492" s="19">
        <v>0.68</v>
      </c>
      <c r="K492" s="19">
        <v>0.67789999999999995</v>
      </c>
      <c r="L492" s="26">
        <f>ROUND(0.62726,3)</f>
        <v>0.627</v>
      </c>
      <c r="M492" s="19">
        <f>ROUND(0.95424966,3)</f>
        <v>0.95399999999999996</v>
      </c>
    </row>
    <row r="493" spans="1:13" ht="16">
      <c r="A493" s="1" t="s">
        <v>172</v>
      </c>
      <c r="B493" s="19">
        <v>4</v>
      </c>
      <c r="C493" s="19">
        <v>100009738</v>
      </c>
      <c r="D493" s="1" t="s">
        <v>171</v>
      </c>
      <c r="E493" s="1" t="s">
        <v>54</v>
      </c>
      <c r="F493" s="1" t="s">
        <v>56</v>
      </c>
      <c r="G493" s="1" t="s">
        <v>48</v>
      </c>
      <c r="H493" s="19">
        <v>0.6482</v>
      </c>
      <c r="I493" s="19">
        <v>0.65529999999999999</v>
      </c>
      <c r="J493" s="19">
        <v>0.65159999999999996</v>
      </c>
      <c r="K493" s="19">
        <v>0.65010000000000001</v>
      </c>
      <c r="L493" s="26">
        <f>ROUND(0.74974,3)</f>
        <v>0.75</v>
      </c>
      <c r="M493" s="19">
        <f>ROUND(0.9950392,3)</f>
        <v>0.995</v>
      </c>
    </row>
    <row r="494" spans="1:13" ht="16">
      <c r="A494" s="1" t="s">
        <v>138</v>
      </c>
      <c r="B494" s="19">
        <v>4</v>
      </c>
      <c r="C494" s="19">
        <v>100123877</v>
      </c>
      <c r="D494" s="1" t="s">
        <v>170</v>
      </c>
      <c r="E494" s="1" t="s">
        <v>130</v>
      </c>
      <c r="F494" s="1" t="s">
        <v>57</v>
      </c>
      <c r="G494" s="1" t="s">
        <v>56</v>
      </c>
      <c r="H494" s="19">
        <v>0.18049999999999999</v>
      </c>
      <c r="I494" s="19">
        <v>0.1774</v>
      </c>
      <c r="J494" s="19">
        <v>0.17899999999999999</v>
      </c>
      <c r="K494" s="19">
        <v>0.1794</v>
      </c>
      <c r="L494" s="26">
        <f>ROUND(0.183886,3)</f>
        <v>0.184</v>
      </c>
      <c r="M494" s="19">
        <f>ROUND(0.91845674,3)</f>
        <v>0.91800000000000004</v>
      </c>
    </row>
    <row r="495" spans="1:13" ht="16">
      <c r="A495" s="1" t="s">
        <v>138</v>
      </c>
      <c r="B495" s="19">
        <v>4</v>
      </c>
      <c r="C495" s="19">
        <v>100124716</v>
      </c>
      <c r="D495" s="1" t="s">
        <v>169</v>
      </c>
      <c r="E495" s="1" t="s">
        <v>130</v>
      </c>
      <c r="F495" s="1" t="s">
        <v>56</v>
      </c>
      <c r="G495" s="1" t="s">
        <v>48</v>
      </c>
      <c r="H495" s="19">
        <v>0.45469999999999999</v>
      </c>
      <c r="I495" s="19">
        <v>0.4597</v>
      </c>
      <c r="J495" s="19">
        <v>0.4572</v>
      </c>
      <c r="K495" s="19">
        <v>0.47599999999999998</v>
      </c>
      <c r="L495" s="26">
        <f>ROUND(0.453131,3)</f>
        <v>0.45300000000000001</v>
      </c>
      <c r="M495" s="19">
        <f>ROUND(0.91845674,3)</f>
        <v>0.91800000000000004</v>
      </c>
    </row>
    <row r="496" spans="1:13" ht="16">
      <c r="A496" s="1" t="s">
        <v>138</v>
      </c>
      <c r="B496" s="19">
        <v>4</v>
      </c>
      <c r="C496" s="19">
        <v>100125119</v>
      </c>
      <c r="D496" s="1" t="s">
        <v>168</v>
      </c>
      <c r="E496" s="1" t="s">
        <v>130</v>
      </c>
      <c r="F496" s="1" t="s">
        <v>57</v>
      </c>
      <c r="G496" s="1" t="s">
        <v>56</v>
      </c>
      <c r="H496" s="19">
        <v>0.99740899999999999</v>
      </c>
      <c r="I496" s="19">
        <v>0.99606799999999995</v>
      </c>
      <c r="J496" s="19">
        <v>0.99674799999999997</v>
      </c>
      <c r="K496" s="19">
        <v>0.99719999999999998</v>
      </c>
      <c r="L496" s="26">
        <f>ROUND(0.676069,3)</f>
        <v>0.67600000000000005</v>
      </c>
      <c r="M496" s="19">
        <f>ROUND(0.97208384,3)</f>
        <v>0.97199999999999998</v>
      </c>
    </row>
    <row r="497" spans="1:13" ht="16">
      <c r="A497" s="1" t="s">
        <v>138</v>
      </c>
      <c r="B497" s="19">
        <v>4</v>
      </c>
      <c r="C497" s="19">
        <v>100125868</v>
      </c>
      <c r="D497" s="1" t="s">
        <v>167</v>
      </c>
      <c r="E497" s="1" t="s">
        <v>130</v>
      </c>
      <c r="F497" s="1" t="s">
        <v>49</v>
      </c>
      <c r="G497" s="1" t="s">
        <v>48</v>
      </c>
      <c r="H497" s="19">
        <v>8.1979999999999997E-2</v>
      </c>
      <c r="I497" s="19">
        <v>8.498E-2</v>
      </c>
      <c r="J497" s="19">
        <v>8.3430000000000004E-2</v>
      </c>
      <c r="K497" s="19">
        <v>7.0800000000000002E-2</v>
      </c>
      <c r="L497" s="26">
        <f>ROUND(0.927377,3)</f>
        <v>0.92700000000000005</v>
      </c>
      <c r="M497" s="19">
        <f>ROUND(0.9950392,3)</f>
        <v>0.995</v>
      </c>
    </row>
    <row r="498" spans="1:13" ht="16">
      <c r="A498" s="1" t="s">
        <v>138</v>
      </c>
      <c r="B498" s="19">
        <v>4</v>
      </c>
      <c r="C498" s="19">
        <v>100126896</v>
      </c>
      <c r="D498" s="1" t="s">
        <v>166</v>
      </c>
      <c r="E498" s="1" t="s">
        <v>54</v>
      </c>
      <c r="F498" s="1" t="s">
        <v>49</v>
      </c>
      <c r="G498" s="1" t="s">
        <v>48</v>
      </c>
      <c r="H498" s="19">
        <v>0.81950000000000001</v>
      </c>
      <c r="I498" s="19">
        <v>0.82230000000000003</v>
      </c>
      <c r="J498" s="19">
        <v>0.82089999999999996</v>
      </c>
      <c r="K498" s="19">
        <v>0.82020000000000004</v>
      </c>
      <c r="L498" s="26">
        <f>ROUND(0.161415,3)</f>
        <v>0.161</v>
      </c>
      <c r="M498" s="19">
        <f>ROUND(0.91845674,3)</f>
        <v>0.91800000000000004</v>
      </c>
    </row>
    <row r="499" spans="1:13" ht="16">
      <c r="A499" s="1" t="s">
        <v>138</v>
      </c>
      <c r="B499" s="19">
        <v>4</v>
      </c>
      <c r="C499" s="19">
        <v>100127311</v>
      </c>
      <c r="D499" s="1" t="s">
        <v>165</v>
      </c>
      <c r="E499" s="1" t="s">
        <v>54</v>
      </c>
      <c r="F499" s="1" t="s">
        <v>57</v>
      </c>
      <c r="G499" s="1" t="s">
        <v>48</v>
      </c>
      <c r="H499" s="19">
        <v>0.4118</v>
      </c>
      <c r="I499" s="19">
        <v>0.4178</v>
      </c>
      <c r="J499" s="19">
        <v>0.41470000000000001</v>
      </c>
      <c r="K499" s="19">
        <v>0.4345</v>
      </c>
      <c r="L499" s="26">
        <f>ROUND(0.451396,3)</f>
        <v>0.45100000000000001</v>
      </c>
      <c r="M499" s="19">
        <f>ROUND(0.91845674,3)</f>
        <v>0.91800000000000004</v>
      </c>
    </row>
    <row r="500" spans="1:13" ht="16">
      <c r="A500" s="1" t="s">
        <v>138</v>
      </c>
      <c r="B500" s="19">
        <v>4</v>
      </c>
      <c r="C500" s="19">
        <v>100128530</v>
      </c>
      <c r="D500" s="1" t="s">
        <v>164</v>
      </c>
      <c r="E500" s="1" t="s">
        <v>54</v>
      </c>
      <c r="F500" s="1" t="s">
        <v>49</v>
      </c>
      <c r="G500" s="1" t="s">
        <v>48</v>
      </c>
      <c r="H500" s="19">
        <v>0.18049999999999999</v>
      </c>
      <c r="I500" s="19">
        <v>0.17749999999999999</v>
      </c>
      <c r="J500" s="19">
        <v>0.17899999999999999</v>
      </c>
      <c r="K500" s="19">
        <v>0.18010000000000001</v>
      </c>
      <c r="L500" s="26">
        <f>ROUND(0.178426,3)</f>
        <v>0.17799999999999999</v>
      </c>
      <c r="M500" s="19">
        <f>ROUND(0.91845674,3)</f>
        <v>0.91800000000000004</v>
      </c>
    </row>
    <row r="501" spans="1:13" ht="16">
      <c r="A501" s="1" t="s">
        <v>138</v>
      </c>
      <c r="B501" s="19">
        <v>4</v>
      </c>
      <c r="C501" s="19">
        <v>100128536</v>
      </c>
      <c r="D501" s="1" t="s">
        <v>163</v>
      </c>
      <c r="E501" s="1" t="s">
        <v>54</v>
      </c>
      <c r="F501" s="1" t="s">
        <v>57</v>
      </c>
      <c r="G501" s="1" t="s">
        <v>48</v>
      </c>
      <c r="H501" s="19">
        <v>2.7130000000000001E-2</v>
      </c>
      <c r="I501" s="19">
        <v>2.6710000000000001E-2</v>
      </c>
      <c r="J501" s="19">
        <v>2.6929999999999999E-2</v>
      </c>
      <c r="K501" s="19">
        <v>2.9499999999999998E-2</v>
      </c>
      <c r="L501" s="26">
        <f>ROUND(0.284307,3)</f>
        <v>0.28399999999999997</v>
      </c>
      <c r="M501" s="19">
        <f>ROUND(0.91845674,3)</f>
        <v>0.91800000000000004</v>
      </c>
    </row>
    <row r="502" spans="1:13" ht="16">
      <c r="A502" s="1" t="s">
        <v>138</v>
      </c>
      <c r="B502" s="19">
        <v>4</v>
      </c>
      <c r="C502" s="19">
        <v>100128753</v>
      </c>
      <c r="D502" s="1" t="s">
        <v>162</v>
      </c>
      <c r="E502" s="1" t="s">
        <v>54</v>
      </c>
      <c r="F502" s="1" t="s">
        <v>57</v>
      </c>
      <c r="G502" s="1" t="s">
        <v>56</v>
      </c>
      <c r="H502" s="19">
        <v>0.65090000000000003</v>
      </c>
      <c r="I502" s="19">
        <v>0.65249999999999997</v>
      </c>
      <c r="J502" s="19">
        <v>0.65159999999999996</v>
      </c>
      <c r="K502" s="19">
        <v>0.67589999999999995</v>
      </c>
      <c r="L502" s="26">
        <f>ROUND(0.918283,3)</f>
        <v>0.91800000000000004</v>
      </c>
      <c r="M502" s="19">
        <f>ROUND(0.9950392,3)</f>
        <v>0.995</v>
      </c>
    </row>
    <row r="503" spans="1:13" ht="16">
      <c r="A503" s="1" t="s">
        <v>138</v>
      </c>
      <c r="B503" s="19">
        <v>4</v>
      </c>
      <c r="C503" s="19">
        <v>100129685</v>
      </c>
      <c r="D503" s="1" t="s">
        <v>161</v>
      </c>
      <c r="E503" s="1" t="s">
        <v>54</v>
      </c>
      <c r="F503" s="1" t="s">
        <v>57</v>
      </c>
      <c r="G503" s="1" t="s">
        <v>56</v>
      </c>
      <c r="H503" s="19">
        <v>0.33660000000000001</v>
      </c>
      <c r="I503" s="19">
        <v>0.33539999999999998</v>
      </c>
      <c r="J503" s="19">
        <v>0.33600000000000002</v>
      </c>
      <c r="K503" s="19">
        <v>0.31480000000000002</v>
      </c>
      <c r="L503" s="26">
        <f>ROUND(0.914162,3)</f>
        <v>0.91400000000000003</v>
      </c>
      <c r="M503" s="19">
        <f>ROUND(0.9950392,3)</f>
        <v>0.995</v>
      </c>
    </row>
    <row r="504" spans="1:13" ht="16">
      <c r="A504" s="1" t="s">
        <v>138</v>
      </c>
      <c r="B504" s="19">
        <v>4</v>
      </c>
      <c r="C504" s="19">
        <v>100131163</v>
      </c>
      <c r="D504" s="1" t="s">
        <v>160</v>
      </c>
      <c r="E504" s="1" t="s">
        <v>54</v>
      </c>
      <c r="F504" s="1" t="s">
        <v>56</v>
      </c>
      <c r="G504" s="1" t="s">
        <v>48</v>
      </c>
      <c r="H504" s="19">
        <v>0.5454</v>
      </c>
      <c r="I504" s="19">
        <v>0.54039999999999999</v>
      </c>
      <c r="J504" s="19">
        <v>0.54300000000000004</v>
      </c>
      <c r="K504" s="19">
        <v>0.52410000000000001</v>
      </c>
      <c r="L504" s="26">
        <f>ROUND(0.44649,3)</f>
        <v>0.44600000000000001</v>
      </c>
      <c r="M504" s="19">
        <f>ROUND(0.91845674,3)</f>
        <v>0.91800000000000004</v>
      </c>
    </row>
    <row r="505" spans="1:13" ht="16">
      <c r="A505" s="1" t="s">
        <v>138</v>
      </c>
      <c r="B505" s="19">
        <v>4</v>
      </c>
      <c r="C505" s="19">
        <v>100131746</v>
      </c>
      <c r="D505" s="1" t="s">
        <v>159</v>
      </c>
      <c r="E505" s="1" t="s">
        <v>54</v>
      </c>
      <c r="F505" s="1" t="s">
        <v>56</v>
      </c>
      <c r="G505" s="1" t="s">
        <v>48</v>
      </c>
      <c r="H505" s="19">
        <v>0.81940000000000002</v>
      </c>
      <c r="I505" s="19">
        <v>0.8226</v>
      </c>
      <c r="J505" s="19">
        <v>0.82099999999999995</v>
      </c>
      <c r="K505" s="19">
        <v>0.82030000000000003</v>
      </c>
      <c r="L505" s="26">
        <f>ROUND(0.188909,3)</f>
        <v>0.189</v>
      </c>
      <c r="M505" s="19">
        <f>ROUND(0.91845674,3)</f>
        <v>0.91800000000000004</v>
      </c>
    </row>
    <row r="506" spans="1:13" ht="16">
      <c r="A506" s="1" t="s">
        <v>138</v>
      </c>
      <c r="B506" s="19">
        <v>4</v>
      </c>
      <c r="C506" s="19">
        <v>100131922</v>
      </c>
      <c r="D506" s="1" t="s">
        <v>158</v>
      </c>
      <c r="E506" s="1" t="s">
        <v>54</v>
      </c>
      <c r="F506" s="1" t="s">
        <v>56</v>
      </c>
      <c r="G506" s="1" t="s">
        <v>48</v>
      </c>
      <c r="H506" s="19">
        <v>0.81940000000000002</v>
      </c>
      <c r="I506" s="19">
        <v>0.8226</v>
      </c>
      <c r="J506" s="19">
        <v>0.82099999999999995</v>
      </c>
      <c r="K506" s="19">
        <v>0.82040000000000002</v>
      </c>
      <c r="L506" s="26">
        <f>ROUND(0.188909,3)</f>
        <v>0.189</v>
      </c>
      <c r="M506" s="19">
        <f>ROUND(0.91845674,3)</f>
        <v>0.91800000000000004</v>
      </c>
    </row>
    <row r="507" spans="1:13" ht="16">
      <c r="A507" s="1" t="s">
        <v>138</v>
      </c>
      <c r="B507" s="19">
        <v>4</v>
      </c>
      <c r="C507" s="19">
        <v>100131923</v>
      </c>
      <c r="D507" s="1" t="s">
        <v>157</v>
      </c>
      <c r="E507" s="1" t="s">
        <v>54</v>
      </c>
      <c r="F507" s="1" t="s">
        <v>49</v>
      </c>
      <c r="G507" s="1" t="s">
        <v>48</v>
      </c>
      <c r="H507" s="19">
        <v>2.8889999999999999E-2</v>
      </c>
      <c r="I507" s="19">
        <v>2.7949999999999999E-2</v>
      </c>
      <c r="J507" s="19">
        <v>2.843E-2</v>
      </c>
      <c r="K507" s="19">
        <v>3.0200000000000001E-2</v>
      </c>
      <c r="L507" s="26">
        <f>ROUND(0.585077,3)</f>
        <v>0.58499999999999996</v>
      </c>
      <c r="M507" s="19">
        <f>ROUND(0.92184546,3)</f>
        <v>0.92200000000000004</v>
      </c>
    </row>
    <row r="508" spans="1:13" ht="16">
      <c r="A508" s="1" t="s">
        <v>138</v>
      </c>
      <c r="B508" s="19">
        <v>4</v>
      </c>
      <c r="C508" s="19">
        <v>100132790</v>
      </c>
      <c r="D508" s="1" t="s">
        <v>156</v>
      </c>
      <c r="E508" s="1" t="s">
        <v>54</v>
      </c>
      <c r="F508" s="1" t="s">
        <v>57</v>
      </c>
      <c r="G508" s="1" t="s">
        <v>48</v>
      </c>
      <c r="H508" s="19">
        <v>0.48280000000000001</v>
      </c>
      <c r="I508" s="19">
        <v>0.48720000000000002</v>
      </c>
      <c r="J508" s="19">
        <v>0.4849</v>
      </c>
      <c r="K508" s="19">
        <v>0.49430000000000002</v>
      </c>
      <c r="L508" s="26">
        <f>ROUND(0.266622,3)</f>
        <v>0.26700000000000002</v>
      </c>
      <c r="M508" s="19">
        <f>ROUND(0.91845674,3)</f>
        <v>0.91800000000000004</v>
      </c>
    </row>
    <row r="509" spans="1:13" ht="16">
      <c r="A509" s="1" t="s">
        <v>138</v>
      </c>
      <c r="B509" s="19">
        <v>4</v>
      </c>
      <c r="C509" s="19">
        <v>100132996</v>
      </c>
      <c r="D509" s="1" t="s">
        <v>155</v>
      </c>
      <c r="E509" s="1" t="s">
        <v>54</v>
      </c>
      <c r="F509" s="1" t="s">
        <v>49</v>
      </c>
      <c r="G509" s="1" t="s">
        <v>57</v>
      </c>
      <c r="H509" s="19">
        <v>0.81940000000000002</v>
      </c>
      <c r="I509" s="19">
        <v>0.8226</v>
      </c>
      <c r="J509" s="19">
        <v>0.82099999999999995</v>
      </c>
      <c r="K509" s="19">
        <v>0.8206</v>
      </c>
      <c r="L509" s="26">
        <f>ROUND(0.193897,3)</f>
        <v>0.19400000000000001</v>
      </c>
      <c r="M509" s="19">
        <f>ROUND(0.91845674,3)</f>
        <v>0.91800000000000004</v>
      </c>
    </row>
    <row r="510" spans="1:13" ht="16">
      <c r="A510" s="1" t="s">
        <v>138</v>
      </c>
      <c r="B510" s="19">
        <v>4</v>
      </c>
      <c r="C510" s="19">
        <v>100133604</v>
      </c>
      <c r="D510" s="1" t="s">
        <v>154</v>
      </c>
      <c r="E510" s="1" t="s">
        <v>54</v>
      </c>
      <c r="F510" s="1" t="s">
        <v>57</v>
      </c>
      <c r="G510" s="1" t="s">
        <v>48</v>
      </c>
      <c r="H510" s="19">
        <v>0.97784000000000004</v>
      </c>
      <c r="I510" s="19">
        <v>0.98026000000000002</v>
      </c>
      <c r="J510" s="19">
        <v>0.97901000000000005</v>
      </c>
      <c r="K510" s="19">
        <v>0.98240000000000005</v>
      </c>
      <c r="L510" s="26">
        <f>ROUND(0.957193,3)</f>
        <v>0.95699999999999996</v>
      </c>
      <c r="M510" s="19">
        <f>ROUND(0.9950392,3)</f>
        <v>0.995</v>
      </c>
    </row>
    <row r="511" spans="1:13" ht="16">
      <c r="A511" s="1" t="s">
        <v>138</v>
      </c>
      <c r="B511" s="19">
        <v>4</v>
      </c>
      <c r="C511" s="19">
        <v>100134068</v>
      </c>
      <c r="D511" s="1" t="s">
        <v>153</v>
      </c>
      <c r="E511" s="1" t="s">
        <v>54</v>
      </c>
      <c r="F511" s="1" t="s">
        <v>49</v>
      </c>
      <c r="G511" s="1" t="s">
        <v>57</v>
      </c>
      <c r="H511" s="19">
        <v>3.4759999999999999E-3</v>
      </c>
      <c r="I511" s="19">
        <v>2.9009999999999999E-3</v>
      </c>
      <c r="J511" s="19">
        <v>3.1960000000000001E-3</v>
      </c>
      <c r="K511" s="28">
        <v>8.9999999999999998E-4</v>
      </c>
      <c r="L511" s="26">
        <f>ROUND(0.284565,3)</f>
        <v>0.28499999999999998</v>
      </c>
      <c r="M511" s="19">
        <f>ROUND(0.91845674,3)</f>
        <v>0.91800000000000004</v>
      </c>
    </row>
    <row r="512" spans="1:13" ht="16">
      <c r="A512" s="1" t="s">
        <v>138</v>
      </c>
      <c r="B512" s="19">
        <v>4</v>
      </c>
      <c r="C512" s="19">
        <v>100134089</v>
      </c>
      <c r="D512" s="1" t="s">
        <v>152</v>
      </c>
      <c r="E512" s="1" t="s">
        <v>54</v>
      </c>
      <c r="F512" s="1" t="s">
        <v>57</v>
      </c>
      <c r="G512" s="1" t="s">
        <v>56</v>
      </c>
      <c r="H512" s="19">
        <v>0.73340000000000005</v>
      </c>
      <c r="I512" s="19">
        <v>0.73729999999999996</v>
      </c>
      <c r="J512" s="19">
        <v>0.73529999999999995</v>
      </c>
      <c r="K512" s="28">
        <v>0.74780000000000002</v>
      </c>
      <c r="L512" s="26">
        <f>ROUND(0.810009,3)</f>
        <v>0.81</v>
      </c>
      <c r="M512" s="19">
        <f>ROUND(0.9950392,3)</f>
        <v>0.995</v>
      </c>
    </row>
    <row r="513" spans="1:13" ht="16">
      <c r="A513" s="1" t="s">
        <v>138</v>
      </c>
      <c r="B513" s="19">
        <v>4</v>
      </c>
      <c r="C513" s="19">
        <v>100134103</v>
      </c>
      <c r="D513" s="1" t="s">
        <v>151</v>
      </c>
      <c r="E513" s="1" t="s">
        <v>54</v>
      </c>
      <c r="F513" s="1" t="s">
        <v>57</v>
      </c>
      <c r="G513" s="1" t="s">
        <v>48</v>
      </c>
      <c r="H513" s="19">
        <v>0.55779999999999996</v>
      </c>
      <c r="I513" s="19">
        <v>0.55259999999999998</v>
      </c>
      <c r="J513" s="19">
        <v>0.55530000000000002</v>
      </c>
      <c r="K513" s="19">
        <v>0.53490000000000004</v>
      </c>
      <c r="L513" s="26">
        <f>ROUND(0.42638,3)</f>
        <v>0.42599999999999999</v>
      </c>
      <c r="M513" s="19">
        <f>ROUND(0.91845674,3)</f>
        <v>0.91800000000000004</v>
      </c>
    </row>
    <row r="514" spans="1:13" ht="16">
      <c r="A514" s="1" t="s">
        <v>138</v>
      </c>
      <c r="B514" s="19">
        <v>4</v>
      </c>
      <c r="C514" s="19">
        <v>100134514</v>
      </c>
      <c r="D514" s="1" t="s">
        <v>150</v>
      </c>
      <c r="E514" s="1" t="s">
        <v>54</v>
      </c>
      <c r="F514" s="1" t="s">
        <v>57</v>
      </c>
      <c r="G514" s="1" t="s">
        <v>48</v>
      </c>
      <c r="H514" s="19">
        <v>0.52959999999999996</v>
      </c>
      <c r="I514" s="19">
        <v>0.52510000000000001</v>
      </c>
      <c r="J514" s="19">
        <v>0.52739999999999998</v>
      </c>
      <c r="K514" s="19">
        <v>0.50539999999999996</v>
      </c>
      <c r="L514" s="26">
        <f>ROUND(0.252622,3)</f>
        <v>0.253</v>
      </c>
      <c r="M514" s="19">
        <f>ROUND(0.91845674,3)</f>
        <v>0.91800000000000004</v>
      </c>
    </row>
    <row r="515" spans="1:13" ht="16">
      <c r="A515" s="1" t="s">
        <v>138</v>
      </c>
      <c r="B515" s="19">
        <v>4</v>
      </c>
      <c r="C515" s="19">
        <v>100135448</v>
      </c>
      <c r="D515" s="1" t="s">
        <v>149</v>
      </c>
      <c r="E515" s="1" t="s">
        <v>54</v>
      </c>
      <c r="F515" s="1" t="s">
        <v>57</v>
      </c>
      <c r="G515" s="1" t="s">
        <v>56</v>
      </c>
      <c r="H515" s="19">
        <v>0.3362</v>
      </c>
      <c r="I515" s="19">
        <v>0.33539999999999998</v>
      </c>
      <c r="J515" s="19">
        <v>0.33579999999999999</v>
      </c>
      <c r="K515" s="19">
        <v>0.31390000000000001</v>
      </c>
      <c r="L515" s="26">
        <f>ROUND(0.925458,3)</f>
        <v>0.92500000000000004</v>
      </c>
      <c r="M515" s="19">
        <f>ROUND(0.9950392,3)</f>
        <v>0.995</v>
      </c>
    </row>
    <row r="516" spans="1:13" ht="16">
      <c r="A516" s="1" t="s">
        <v>138</v>
      </c>
      <c r="B516" s="19">
        <v>4</v>
      </c>
      <c r="C516" s="19">
        <v>100135989</v>
      </c>
      <c r="D516" s="1" t="s">
        <v>148</v>
      </c>
      <c r="E516" s="1" t="s">
        <v>54</v>
      </c>
      <c r="F516" s="1" t="s">
        <v>57</v>
      </c>
      <c r="G516" s="1" t="s">
        <v>48</v>
      </c>
      <c r="H516" s="19">
        <v>0.17929999999999999</v>
      </c>
      <c r="I516" s="19">
        <v>0.1769</v>
      </c>
      <c r="J516" s="19">
        <v>0.17810000000000001</v>
      </c>
      <c r="K516" s="19">
        <v>0.1789</v>
      </c>
      <c r="L516" s="26">
        <f>ROUND(0.164066,3)</f>
        <v>0.16400000000000001</v>
      </c>
      <c r="M516" s="19">
        <f>ROUND(0.91845674,3)</f>
        <v>0.91800000000000004</v>
      </c>
    </row>
    <row r="517" spans="1:13" ht="16">
      <c r="A517" s="1" t="s">
        <v>138</v>
      </c>
      <c r="B517" s="19">
        <v>4</v>
      </c>
      <c r="C517" s="19">
        <v>100136182</v>
      </c>
      <c r="D517" s="1" t="s">
        <v>147</v>
      </c>
      <c r="E517" s="1" t="s">
        <v>54</v>
      </c>
      <c r="F517" s="1" t="s">
        <v>49</v>
      </c>
      <c r="G517" s="1" t="s">
        <v>48</v>
      </c>
      <c r="H517" s="19">
        <v>0.47899999999999998</v>
      </c>
      <c r="I517" s="19">
        <v>0.48159999999999997</v>
      </c>
      <c r="J517" s="19">
        <v>0.48020000000000002</v>
      </c>
      <c r="K517" s="19">
        <v>0.50029999999999997</v>
      </c>
      <c r="L517" s="26">
        <f>ROUND(0.221602,3)</f>
        <v>0.222</v>
      </c>
      <c r="M517" s="19">
        <f>ROUND(0.91845674,3)</f>
        <v>0.91800000000000004</v>
      </c>
    </row>
    <row r="518" spans="1:13" ht="16">
      <c r="A518" s="1" t="s">
        <v>138</v>
      </c>
      <c r="B518" s="19">
        <v>4</v>
      </c>
      <c r="C518" s="19">
        <v>100136185</v>
      </c>
      <c r="D518" s="1" t="s">
        <v>146</v>
      </c>
      <c r="E518" s="1" t="s">
        <v>54</v>
      </c>
      <c r="F518" s="1" t="s">
        <v>49</v>
      </c>
      <c r="G518" s="1" t="s">
        <v>48</v>
      </c>
      <c r="H518" s="19">
        <v>0.82099999999999995</v>
      </c>
      <c r="I518" s="19">
        <v>0.82320000000000004</v>
      </c>
      <c r="J518" s="19">
        <v>0.82210000000000005</v>
      </c>
      <c r="K518" s="19">
        <v>0.82179999999999997</v>
      </c>
      <c r="L518" s="26">
        <f>ROUND(0.153165,3)</f>
        <v>0.153</v>
      </c>
      <c r="M518" s="19">
        <f>ROUND(0.91845674,3)</f>
        <v>0.91800000000000004</v>
      </c>
    </row>
    <row r="519" spans="1:13" ht="16">
      <c r="A519" s="1" t="s">
        <v>138</v>
      </c>
      <c r="B519" s="19">
        <v>4</v>
      </c>
      <c r="C519" s="19">
        <v>100136372</v>
      </c>
      <c r="D519" s="1" t="s">
        <v>145</v>
      </c>
      <c r="E519" s="1" t="s">
        <v>54</v>
      </c>
      <c r="F519" s="1" t="s">
        <v>49</v>
      </c>
      <c r="G519" s="1" t="s">
        <v>48</v>
      </c>
      <c r="H519" s="19">
        <v>0.17899999999999999</v>
      </c>
      <c r="I519" s="19">
        <v>0.1769</v>
      </c>
      <c r="J519" s="19">
        <v>0.17799999999999999</v>
      </c>
      <c r="K519" s="19">
        <v>0.17910000000000001</v>
      </c>
      <c r="L519" s="26">
        <f>ROUND(0.145315,3)</f>
        <v>0.14499999999999999</v>
      </c>
      <c r="M519" s="19">
        <f>ROUND(0.91845674,3)</f>
        <v>0.91800000000000004</v>
      </c>
    </row>
    <row r="520" spans="1:13" ht="16">
      <c r="A520" s="1" t="s">
        <v>138</v>
      </c>
      <c r="B520" s="19">
        <v>4</v>
      </c>
      <c r="C520" s="19">
        <v>100137534</v>
      </c>
      <c r="D520" s="1" t="s">
        <v>144</v>
      </c>
      <c r="E520" s="1" t="s">
        <v>54</v>
      </c>
      <c r="F520" s="1" t="s">
        <v>56</v>
      </c>
      <c r="G520" s="1" t="s">
        <v>48</v>
      </c>
      <c r="H520" s="19">
        <v>0.71740000000000004</v>
      </c>
      <c r="I520" s="19">
        <v>0.71140000000000003</v>
      </c>
      <c r="J520" s="19">
        <v>0.71450000000000002</v>
      </c>
      <c r="K520" s="19">
        <v>0.69479999999999997</v>
      </c>
      <c r="L520" s="26">
        <f>ROUND(0.292299,3)</f>
        <v>0.29199999999999998</v>
      </c>
      <c r="M520" s="19">
        <f>ROUND(0.91845674,3)</f>
        <v>0.91800000000000004</v>
      </c>
    </row>
    <row r="521" spans="1:13" ht="16">
      <c r="A521" s="1" t="s">
        <v>138</v>
      </c>
      <c r="B521" s="19">
        <v>4</v>
      </c>
      <c r="C521" s="19">
        <v>100137950</v>
      </c>
      <c r="D521" s="1" t="s">
        <v>143</v>
      </c>
      <c r="E521" s="1" t="s">
        <v>54</v>
      </c>
      <c r="F521" s="1" t="s">
        <v>57</v>
      </c>
      <c r="G521" s="1" t="s">
        <v>56</v>
      </c>
      <c r="H521" s="19">
        <v>0.54369999999999996</v>
      </c>
      <c r="I521" s="19">
        <v>0.54449999999999998</v>
      </c>
      <c r="J521" s="19">
        <v>0.54410000000000003</v>
      </c>
      <c r="K521" s="19">
        <v>0.5504</v>
      </c>
      <c r="L521" s="26">
        <f>ROUND(0.394591,3)</f>
        <v>0.39500000000000002</v>
      </c>
      <c r="M521" s="19">
        <f>ROUND(0.91845674,3)</f>
        <v>0.91800000000000004</v>
      </c>
    </row>
    <row r="522" spans="1:13" ht="16">
      <c r="A522" s="1" t="s">
        <v>138</v>
      </c>
      <c r="B522" s="19">
        <v>4</v>
      </c>
      <c r="C522" s="19">
        <v>100138472</v>
      </c>
      <c r="D522" s="1" t="s">
        <v>142</v>
      </c>
      <c r="E522" s="1" t="s">
        <v>54</v>
      </c>
      <c r="F522" s="1" t="s">
        <v>57</v>
      </c>
      <c r="G522" s="1" t="s">
        <v>56</v>
      </c>
      <c r="H522" s="19">
        <v>3.0349999999999999E-2</v>
      </c>
      <c r="I522" s="19">
        <v>3.0130000000000001E-2</v>
      </c>
      <c r="J522" s="19">
        <v>3.024E-2</v>
      </c>
      <c r="K522" s="19">
        <v>3.2500000000000001E-2</v>
      </c>
      <c r="L522" s="26">
        <f>ROUND(0.115305,3)</f>
        <v>0.115</v>
      </c>
      <c r="M522" s="19">
        <f>ROUND(0.91845674,3)</f>
        <v>0.91800000000000004</v>
      </c>
    </row>
    <row r="523" spans="1:13" ht="16">
      <c r="A523" s="1" t="s">
        <v>138</v>
      </c>
      <c r="B523" s="19">
        <v>4</v>
      </c>
      <c r="C523" s="19">
        <v>100138538</v>
      </c>
      <c r="D523" s="1" t="s">
        <v>141</v>
      </c>
      <c r="E523" s="1" t="s">
        <v>54</v>
      </c>
      <c r="F523" s="1" t="s">
        <v>49</v>
      </c>
      <c r="G523" s="1" t="s">
        <v>56</v>
      </c>
      <c r="H523" s="19">
        <v>0.24229999999999999</v>
      </c>
      <c r="I523" s="19">
        <v>0.2397</v>
      </c>
      <c r="J523" s="19">
        <v>0.24099999999999999</v>
      </c>
      <c r="K523" s="19">
        <v>0.2288</v>
      </c>
      <c r="L523" s="26">
        <f>ROUND(0.722106,3)</f>
        <v>0.72199999999999998</v>
      </c>
      <c r="M523" s="19">
        <f>ROUND(0.9950392,3)</f>
        <v>0.995</v>
      </c>
    </row>
    <row r="524" spans="1:13" ht="16">
      <c r="A524" s="1" t="s">
        <v>138</v>
      </c>
      <c r="B524" s="19">
        <v>4</v>
      </c>
      <c r="C524" s="19">
        <v>100138736</v>
      </c>
      <c r="D524" s="1" t="s">
        <v>140</v>
      </c>
      <c r="E524" s="1" t="s">
        <v>54</v>
      </c>
      <c r="F524" s="1" t="s">
        <v>49</v>
      </c>
      <c r="G524" s="1" t="s">
        <v>56</v>
      </c>
      <c r="H524" s="19">
        <v>0.91398999999999997</v>
      </c>
      <c r="I524" s="19">
        <v>0.91052999999999995</v>
      </c>
      <c r="J524" s="19">
        <v>0.91230999999999995</v>
      </c>
      <c r="K524" s="19">
        <v>0.92610000000000003</v>
      </c>
      <c r="L524" s="26">
        <f>ROUND(0.768179,3)</f>
        <v>0.76800000000000002</v>
      </c>
      <c r="M524" s="19">
        <f>ROUND(0.9950392,3)</f>
        <v>0.995</v>
      </c>
    </row>
    <row r="525" spans="1:13" ht="16">
      <c r="A525" s="1" t="s">
        <v>138</v>
      </c>
      <c r="B525" s="19">
        <v>4</v>
      </c>
      <c r="C525" s="19">
        <v>100139366</v>
      </c>
      <c r="D525" s="1" t="s">
        <v>139</v>
      </c>
      <c r="E525" s="1" t="s">
        <v>54</v>
      </c>
      <c r="F525" s="1" t="s">
        <v>57</v>
      </c>
      <c r="G525" s="1" t="s">
        <v>56</v>
      </c>
      <c r="H525" s="19">
        <v>8.2500000000000004E-2</v>
      </c>
      <c r="I525" s="19">
        <v>8.6419999999999997E-2</v>
      </c>
      <c r="J525" s="19">
        <v>8.4400000000000003E-2</v>
      </c>
      <c r="K525" s="19">
        <v>7.3200000000000001E-2</v>
      </c>
      <c r="L525" s="26">
        <f>ROUND(0.997227,3)</f>
        <v>0.997</v>
      </c>
      <c r="M525" s="19">
        <f>ROUND(0.998641,3)</f>
        <v>0.999</v>
      </c>
    </row>
    <row r="526" spans="1:13" ht="16">
      <c r="A526" s="1" t="s">
        <v>138</v>
      </c>
      <c r="B526" s="19">
        <v>4</v>
      </c>
      <c r="C526" s="19">
        <v>100140630</v>
      </c>
      <c r="D526" s="1" t="s">
        <v>137</v>
      </c>
      <c r="E526" s="1" t="s">
        <v>50</v>
      </c>
      <c r="F526" s="1" t="s">
        <v>49</v>
      </c>
      <c r="G526" s="1" t="s">
        <v>48</v>
      </c>
      <c r="H526" s="19">
        <v>3.4669999999999999E-2</v>
      </c>
      <c r="I526" s="19">
        <v>3.3739999999999999E-2</v>
      </c>
      <c r="J526" s="19">
        <v>3.422E-2</v>
      </c>
      <c r="K526" s="19">
        <v>3.3700000000000001E-2</v>
      </c>
      <c r="L526" s="26">
        <f>ROUND(0.357855,3)</f>
        <v>0.35799999999999998</v>
      </c>
      <c r="M526" s="19">
        <f>ROUND(0.91845674,3)</f>
        <v>0.91800000000000004</v>
      </c>
    </row>
    <row r="527" spans="1:13" ht="16">
      <c r="A527" s="1" t="s">
        <v>52</v>
      </c>
      <c r="B527" s="19">
        <v>4</v>
      </c>
      <c r="C527" s="19">
        <v>100333556</v>
      </c>
      <c r="D527" s="1" t="s">
        <v>136</v>
      </c>
      <c r="E527" s="1" t="s">
        <v>130</v>
      </c>
      <c r="F527" s="1" t="s">
        <v>49</v>
      </c>
      <c r="G527" s="1" t="s">
        <v>48</v>
      </c>
      <c r="H527" s="19">
        <v>0.2397</v>
      </c>
      <c r="I527" s="19">
        <v>0.2334</v>
      </c>
      <c r="J527" s="19">
        <v>0.23669999999999999</v>
      </c>
      <c r="K527" s="19">
        <v>0.217</v>
      </c>
      <c r="L527" s="26">
        <f>ROUND(0.258273,3)</f>
        <v>0.25800000000000001</v>
      </c>
      <c r="M527" s="19">
        <f>ROUND(0.91845674,3)</f>
        <v>0.91800000000000004</v>
      </c>
    </row>
    <row r="528" spans="1:13" ht="16">
      <c r="A528" s="1" t="s">
        <v>52</v>
      </c>
      <c r="B528" s="19">
        <v>4</v>
      </c>
      <c r="C528" s="19">
        <v>100333612</v>
      </c>
      <c r="D528" s="1" t="s">
        <v>135</v>
      </c>
      <c r="E528" s="1" t="s">
        <v>130</v>
      </c>
      <c r="F528" s="1" t="s">
        <v>57</v>
      </c>
      <c r="G528" s="1" t="s">
        <v>56</v>
      </c>
      <c r="H528" s="19">
        <v>0.94643999999999995</v>
      </c>
      <c r="I528" s="19">
        <v>0.93942000000000003</v>
      </c>
      <c r="J528" s="19">
        <v>0.94303999999999999</v>
      </c>
      <c r="K528" s="19">
        <v>0.93400000000000005</v>
      </c>
      <c r="L528" s="26">
        <f>ROUND(0.0297795,3)</f>
        <v>0.03</v>
      </c>
      <c r="M528" s="19">
        <f>ROUND(0.91845674,3)</f>
        <v>0.91800000000000004</v>
      </c>
    </row>
    <row r="529" spans="1:13" ht="16">
      <c r="A529" s="1" t="s">
        <v>52</v>
      </c>
      <c r="B529" s="19">
        <v>4</v>
      </c>
      <c r="C529" s="19">
        <v>100333846</v>
      </c>
      <c r="D529" s="1" t="s">
        <v>134</v>
      </c>
      <c r="E529" s="1" t="s">
        <v>130</v>
      </c>
      <c r="F529" s="1" t="s">
        <v>56</v>
      </c>
      <c r="G529" s="1" t="s">
        <v>48</v>
      </c>
      <c r="H529" s="19">
        <v>0.21299999999999999</v>
      </c>
      <c r="I529" s="19">
        <v>0.2147</v>
      </c>
      <c r="J529" s="19">
        <v>0.21379999999999999</v>
      </c>
      <c r="K529" s="19">
        <v>0.1953</v>
      </c>
      <c r="L529" s="26">
        <f>ROUND(0.838108,3)</f>
        <v>0.83799999999999997</v>
      </c>
      <c r="M529" s="19">
        <f>ROUND(0.9950392,3)</f>
        <v>0.995</v>
      </c>
    </row>
    <row r="530" spans="1:13" ht="16">
      <c r="A530" s="1" t="s">
        <v>52</v>
      </c>
      <c r="B530" s="19">
        <v>4</v>
      </c>
      <c r="C530" s="19">
        <v>100333932</v>
      </c>
      <c r="D530" s="1" t="s">
        <v>133</v>
      </c>
      <c r="E530" s="1" t="s">
        <v>130</v>
      </c>
      <c r="F530" s="1" t="s">
        <v>49</v>
      </c>
      <c r="G530" s="1" t="s">
        <v>48</v>
      </c>
      <c r="H530" s="19">
        <v>0.94643999999999995</v>
      </c>
      <c r="I530" s="19">
        <v>0.93942000000000003</v>
      </c>
      <c r="J530" s="19">
        <v>0.94303999999999999</v>
      </c>
      <c r="K530" s="19">
        <v>0.93410000000000004</v>
      </c>
      <c r="L530" s="26">
        <f>ROUND(0.0297795,3)</f>
        <v>0.03</v>
      </c>
      <c r="M530" s="19">
        <f>ROUND(0.91845674,3)</f>
        <v>0.91800000000000004</v>
      </c>
    </row>
    <row r="531" spans="1:13" ht="16">
      <c r="A531" s="1" t="s">
        <v>52</v>
      </c>
      <c r="B531" s="19">
        <v>4</v>
      </c>
      <c r="C531" s="19">
        <v>100333977</v>
      </c>
      <c r="D531" s="1" t="s">
        <v>132</v>
      </c>
      <c r="E531" s="1" t="s">
        <v>130</v>
      </c>
      <c r="F531" s="1" t="s">
        <v>49</v>
      </c>
      <c r="G531" s="1" t="s">
        <v>57</v>
      </c>
      <c r="H531" s="19">
        <v>0.29720000000000002</v>
      </c>
      <c r="I531" s="19">
        <v>0.29830000000000001</v>
      </c>
      <c r="J531" s="19">
        <v>0.29770000000000002</v>
      </c>
      <c r="K531" s="19">
        <v>0.28449999999999998</v>
      </c>
      <c r="L531" s="26">
        <f>ROUND(0.717564,3)</f>
        <v>0.71799999999999997</v>
      </c>
      <c r="M531" s="19">
        <f>ROUND(0.9950392,3)</f>
        <v>0.995</v>
      </c>
    </row>
    <row r="532" spans="1:13" ht="16">
      <c r="A532" s="1" t="s">
        <v>52</v>
      </c>
      <c r="B532" s="19">
        <v>4</v>
      </c>
      <c r="C532" s="19">
        <v>100334066</v>
      </c>
      <c r="D532" s="1" t="s">
        <v>131</v>
      </c>
      <c r="E532" s="1" t="s">
        <v>130</v>
      </c>
      <c r="F532" s="1" t="s">
        <v>49</v>
      </c>
      <c r="G532" s="1" t="s">
        <v>48</v>
      </c>
      <c r="H532" s="19">
        <v>0.81159999999999999</v>
      </c>
      <c r="I532" s="19">
        <v>0.81579999999999997</v>
      </c>
      <c r="J532" s="19">
        <v>0.81369999999999998</v>
      </c>
      <c r="K532" s="19">
        <v>0.81030000000000002</v>
      </c>
      <c r="L532" s="26">
        <f>ROUND(0.854959,3)</f>
        <v>0.85499999999999998</v>
      </c>
      <c r="M532" s="19">
        <f>ROUND(0.9950392,3)</f>
        <v>0.995</v>
      </c>
    </row>
    <row r="533" spans="1:13" ht="16">
      <c r="A533" s="1" t="s">
        <v>52</v>
      </c>
      <c r="B533" s="19">
        <v>4</v>
      </c>
      <c r="C533" s="19">
        <v>100334449</v>
      </c>
      <c r="D533" s="1" t="s">
        <v>129</v>
      </c>
      <c r="E533" s="1" t="s">
        <v>54</v>
      </c>
      <c r="F533" s="1" t="s">
        <v>49</v>
      </c>
      <c r="G533" s="1" t="s">
        <v>57</v>
      </c>
      <c r="H533" s="19">
        <v>0.19239999999999999</v>
      </c>
      <c r="I533" s="19">
        <v>0.1898</v>
      </c>
      <c r="J533" s="19">
        <v>0.19109999999999999</v>
      </c>
      <c r="K533" s="19">
        <v>0.20250000000000001</v>
      </c>
      <c r="L533" s="26">
        <f>ROUND(0.387681,3)</f>
        <v>0.38800000000000001</v>
      </c>
      <c r="M533" s="19">
        <f>ROUND(0.91845674,3)</f>
        <v>0.91800000000000004</v>
      </c>
    </row>
    <row r="534" spans="1:13" ht="16">
      <c r="A534" s="1" t="s">
        <v>52</v>
      </c>
      <c r="B534" s="19">
        <v>4</v>
      </c>
      <c r="C534" s="19">
        <v>100334497</v>
      </c>
      <c r="D534" s="1" t="s">
        <v>128</v>
      </c>
      <c r="E534" s="1" t="s">
        <v>54</v>
      </c>
      <c r="F534" s="1" t="s">
        <v>57</v>
      </c>
      <c r="G534" s="1" t="s">
        <v>48</v>
      </c>
      <c r="H534" s="19">
        <v>0.98924000000000001</v>
      </c>
      <c r="I534" s="19">
        <v>0.98823000000000005</v>
      </c>
      <c r="J534" s="19">
        <v>0.98875000000000002</v>
      </c>
      <c r="K534" s="19">
        <v>0.9859</v>
      </c>
      <c r="L534" s="26">
        <f>ROUND(0.809104,3)</f>
        <v>0.80900000000000005</v>
      </c>
      <c r="M534" s="19">
        <f>ROUND(0.9950392,3)</f>
        <v>0.995</v>
      </c>
    </row>
    <row r="535" spans="1:13" ht="16">
      <c r="A535" s="1" t="s">
        <v>52</v>
      </c>
      <c r="B535" s="19">
        <v>4</v>
      </c>
      <c r="C535" s="19">
        <v>100334943</v>
      </c>
      <c r="D535" s="1" t="s">
        <v>127</v>
      </c>
      <c r="E535" s="1" t="s">
        <v>54</v>
      </c>
      <c r="F535" s="1" t="s">
        <v>57</v>
      </c>
      <c r="G535" s="1" t="s">
        <v>56</v>
      </c>
      <c r="H535" s="19">
        <v>5.3440000000000001E-2</v>
      </c>
      <c r="I535" s="19">
        <v>6.1699999999999998E-2</v>
      </c>
      <c r="J535" s="19">
        <v>5.7439999999999998E-2</v>
      </c>
      <c r="K535" s="19">
        <v>6.5000000000000002E-2</v>
      </c>
      <c r="L535" s="26">
        <f>ROUND(0.00560963,3)</f>
        <v>6.0000000000000001E-3</v>
      </c>
      <c r="M535" s="19">
        <f>ROUND(0.91845674,3)</f>
        <v>0.91800000000000004</v>
      </c>
    </row>
    <row r="536" spans="1:13" ht="16">
      <c r="A536" s="1" t="s">
        <v>52</v>
      </c>
      <c r="B536" s="19">
        <v>4</v>
      </c>
      <c r="C536" s="19">
        <v>100335586</v>
      </c>
      <c r="D536" s="1" t="s">
        <v>126</v>
      </c>
      <c r="E536" s="1" t="s">
        <v>54</v>
      </c>
      <c r="F536" s="1" t="s">
        <v>57</v>
      </c>
      <c r="G536" s="1" t="s">
        <v>56</v>
      </c>
      <c r="H536" s="19">
        <v>0.70640000000000003</v>
      </c>
      <c r="I536" s="19">
        <v>0.7046</v>
      </c>
      <c r="J536" s="19">
        <v>0.70550000000000002</v>
      </c>
      <c r="K536" s="19">
        <v>0.71689999999999998</v>
      </c>
      <c r="L536" s="26">
        <f>ROUND(0.757979,3)</f>
        <v>0.75800000000000001</v>
      </c>
      <c r="M536" s="19">
        <f>ROUND(0.9950392,3)</f>
        <v>0.995</v>
      </c>
    </row>
    <row r="537" spans="1:13" ht="16">
      <c r="A537" s="1" t="s">
        <v>52</v>
      </c>
      <c r="B537" s="19">
        <v>4</v>
      </c>
      <c r="C537" s="19">
        <v>100335874</v>
      </c>
      <c r="D537" s="1" t="s">
        <v>125</v>
      </c>
      <c r="E537" s="1" t="s">
        <v>54</v>
      </c>
      <c r="F537" s="1" t="s">
        <v>49</v>
      </c>
      <c r="G537" s="1" t="s">
        <v>56</v>
      </c>
      <c r="H537" s="19">
        <v>0.23960000000000001</v>
      </c>
      <c r="I537" s="19">
        <v>0.2334</v>
      </c>
      <c r="J537" s="19">
        <v>0.2366</v>
      </c>
      <c r="K537" s="19">
        <v>0.21629999999999999</v>
      </c>
      <c r="L537" s="26">
        <f>ROUND(0.252177,3)</f>
        <v>0.252</v>
      </c>
      <c r="M537" s="19">
        <f>ROUND(0.91845674,3)</f>
        <v>0.91800000000000004</v>
      </c>
    </row>
    <row r="538" spans="1:13" ht="16">
      <c r="A538" s="1" t="s">
        <v>52</v>
      </c>
      <c r="B538" s="19">
        <v>4</v>
      </c>
      <c r="C538" s="19">
        <v>100335907</v>
      </c>
      <c r="D538" s="1" t="s">
        <v>124</v>
      </c>
      <c r="E538" s="1" t="s">
        <v>54</v>
      </c>
      <c r="F538" s="1" t="s">
        <v>49</v>
      </c>
      <c r="G538" s="1" t="s">
        <v>56</v>
      </c>
      <c r="H538" s="19">
        <v>5.0110000000000002E-2</v>
      </c>
      <c r="I538" s="19">
        <v>5.7709999999999997E-2</v>
      </c>
      <c r="J538" s="19">
        <v>5.3789999999999998E-2</v>
      </c>
      <c r="K538" s="19">
        <v>6.3399999999999998E-2</v>
      </c>
      <c r="L538" s="26">
        <f>ROUND(0.0277829,3)</f>
        <v>2.8000000000000001E-2</v>
      </c>
      <c r="M538" s="19">
        <f>ROUND(0.91845674,3)</f>
        <v>0.91800000000000004</v>
      </c>
    </row>
    <row r="539" spans="1:13" ht="16">
      <c r="A539" s="1" t="s">
        <v>52</v>
      </c>
      <c r="B539" s="19">
        <v>4</v>
      </c>
      <c r="C539" s="19">
        <v>100335983</v>
      </c>
      <c r="D539" s="1" t="s">
        <v>123</v>
      </c>
      <c r="E539" s="1" t="s">
        <v>54</v>
      </c>
      <c r="F539" s="1" t="s">
        <v>57</v>
      </c>
      <c r="G539" s="1" t="s">
        <v>56</v>
      </c>
      <c r="H539" s="19">
        <v>0.21249999999999999</v>
      </c>
      <c r="I539" s="19">
        <v>0.21479999999999999</v>
      </c>
      <c r="J539" s="19">
        <v>0.21360000000000001</v>
      </c>
      <c r="K539" s="19">
        <v>0.19520000000000001</v>
      </c>
      <c r="L539" s="26">
        <f>ROUND(0.861685,3)</f>
        <v>0.86199999999999999</v>
      </c>
      <c r="M539" s="19">
        <f>ROUND(0.9950392,3)</f>
        <v>0.995</v>
      </c>
    </row>
    <row r="540" spans="1:13" ht="16">
      <c r="A540" s="1" t="s">
        <v>52</v>
      </c>
      <c r="B540" s="19">
        <v>4</v>
      </c>
      <c r="C540" s="19">
        <v>100336102</v>
      </c>
      <c r="D540" s="1" t="s">
        <v>122</v>
      </c>
      <c r="E540" s="1" t="s">
        <v>54</v>
      </c>
      <c r="F540" s="1" t="s">
        <v>49</v>
      </c>
      <c r="G540" s="1" t="s">
        <v>48</v>
      </c>
      <c r="H540" s="19">
        <v>0.2399</v>
      </c>
      <c r="I540" s="19">
        <v>0.2336</v>
      </c>
      <c r="J540" s="19">
        <v>0.23680000000000001</v>
      </c>
      <c r="K540" s="19">
        <v>0.2165</v>
      </c>
      <c r="L540" s="26">
        <f>ROUND(0.25221,3)</f>
        <v>0.252</v>
      </c>
      <c r="M540" s="19">
        <f>ROUND(0.91845674,3)</f>
        <v>0.91800000000000004</v>
      </c>
    </row>
    <row r="541" spans="1:13" ht="16">
      <c r="A541" s="1" t="s">
        <v>52</v>
      </c>
      <c r="B541" s="19">
        <v>4</v>
      </c>
      <c r="C541" s="19">
        <v>100336110</v>
      </c>
      <c r="D541" s="1" t="s">
        <v>121</v>
      </c>
      <c r="E541" s="1" t="s">
        <v>54</v>
      </c>
      <c r="F541" s="1" t="s">
        <v>57</v>
      </c>
      <c r="G541" s="1" t="s">
        <v>56</v>
      </c>
      <c r="H541" s="19">
        <v>0.99658400000000003</v>
      </c>
      <c r="I541" s="19">
        <v>0.99602599999999997</v>
      </c>
      <c r="J541" s="19">
        <v>0.99631199999999998</v>
      </c>
      <c r="K541" s="19">
        <v>0.99850000000000005</v>
      </c>
      <c r="L541" s="26">
        <f>ROUND(0.0405953,3)</f>
        <v>4.1000000000000002E-2</v>
      </c>
      <c r="M541" s="19">
        <f>ROUND(0.91845674,3)</f>
        <v>0.91800000000000004</v>
      </c>
    </row>
    <row r="542" spans="1:13" ht="16">
      <c r="A542" s="1" t="s">
        <v>52</v>
      </c>
      <c r="B542" s="19">
        <v>4</v>
      </c>
      <c r="C542" s="19">
        <v>100336375</v>
      </c>
      <c r="D542" s="1" t="s">
        <v>120</v>
      </c>
      <c r="E542" s="1" t="s">
        <v>54</v>
      </c>
      <c r="F542" s="1" t="s">
        <v>57</v>
      </c>
      <c r="G542" s="1" t="s">
        <v>56</v>
      </c>
      <c r="H542" s="19">
        <v>0.29320000000000002</v>
      </c>
      <c r="I542" s="19">
        <v>0.29530000000000001</v>
      </c>
      <c r="J542" s="19">
        <v>0.29420000000000002</v>
      </c>
      <c r="K542" s="19">
        <v>0.28210000000000002</v>
      </c>
      <c r="L542" s="26">
        <f>ROUND(0.738659,3)</f>
        <v>0.73899999999999999</v>
      </c>
      <c r="M542" s="19">
        <f>ROUND(0.9950392,3)</f>
        <v>0.995</v>
      </c>
    </row>
    <row r="543" spans="1:13" ht="16">
      <c r="A543" s="1" t="s">
        <v>52</v>
      </c>
      <c r="B543" s="19">
        <v>4</v>
      </c>
      <c r="C543" s="19">
        <v>100336542</v>
      </c>
      <c r="D543" s="1" t="s">
        <v>119</v>
      </c>
      <c r="E543" s="1" t="s">
        <v>54</v>
      </c>
      <c r="F543" s="1" t="s">
        <v>49</v>
      </c>
      <c r="G543" s="1" t="s">
        <v>48</v>
      </c>
      <c r="H543" s="19">
        <v>0.998749</v>
      </c>
      <c r="I543" s="19">
        <v>0.99775899999999995</v>
      </c>
      <c r="J543" s="19">
        <v>0.99826499999999996</v>
      </c>
      <c r="K543" s="19">
        <v>0.99780000000000002</v>
      </c>
      <c r="L543" s="26">
        <f>ROUND(0.0352081,3)</f>
        <v>3.5000000000000003E-2</v>
      </c>
      <c r="M543" s="19">
        <f>ROUND(0.91845674,3)</f>
        <v>0.91800000000000004</v>
      </c>
    </row>
    <row r="544" spans="1:13" ht="16">
      <c r="A544" s="1" t="s">
        <v>52</v>
      </c>
      <c r="B544" s="19">
        <v>4</v>
      </c>
      <c r="C544" s="19">
        <v>100337796</v>
      </c>
      <c r="D544" s="1" t="s">
        <v>118</v>
      </c>
      <c r="E544" s="1" t="s">
        <v>54</v>
      </c>
      <c r="F544" s="1" t="s">
        <v>56</v>
      </c>
      <c r="G544" s="1" t="s">
        <v>48</v>
      </c>
      <c r="H544" s="19">
        <v>1.647E-3</v>
      </c>
      <c r="I544" s="19">
        <v>1.9970000000000001E-3</v>
      </c>
      <c r="J544" s="19">
        <v>1.8209999999999999E-3</v>
      </c>
      <c r="K544" s="28">
        <v>5.9999999999999995E-4</v>
      </c>
      <c r="L544" s="26">
        <f>ROUND(0.02309,3)</f>
        <v>2.3E-2</v>
      </c>
      <c r="M544" s="19">
        <f>ROUND(0.91845674,3)</f>
        <v>0.91800000000000004</v>
      </c>
    </row>
    <row r="545" spans="1:13" ht="16">
      <c r="A545" s="1" t="s">
        <v>52</v>
      </c>
      <c r="B545" s="19">
        <v>4</v>
      </c>
      <c r="C545" s="19">
        <v>100337797</v>
      </c>
      <c r="D545" s="1" t="s">
        <v>117</v>
      </c>
      <c r="E545" s="1" t="s">
        <v>54</v>
      </c>
      <c r="F545" s="1" t="s">
        <v>57</v>
      </c>
      <c r="G545" s="1" t="s">
        <v>56</v>
      </c>
      <c r="H545" s="19">
        <v>0.99835300000000005</v>
      </c>
      <c r="I545" s="19">
        <v>0.99800299999999997</v>
      </c>
      <c r="J545" s="19">
        <v>0.99817900000000004</v>
      </c>
      <c r="K545" s="28">
        <v>0.99939999999999996</v>
      </c>
      <c r="L545" s="26">
        <f>ROUND(0.02309,3)</f>
        <v>2.3E-2</v>
      </c>
      <c r="M545" s="19">
        <f>ROUND(0.91845674,3)</f>
        <v>0.91800000000000004</v>
      </c>
    </row>
    <row r="546" spans="1:13" ht="16">
      <c r="A546" s="1" t="s">
        <v>52</v>
      </c>
      <c r="B546" s="19">
        <v>4</v>
      </c>
      <c r="C546" s="19">
        <v>100338342</v>
      </c>
      <c r="D546" s="1" t="s">
        <v>116</v>
      </c>
      <c r="E546" s="1" t="s">
        <v>54</v>
      </c>
      <c r="F546" s="1" t="s">
        <v>49</v>
      </c>
      <c r="G546" s="1" t="s">
        <v>48</v>
      </c>
      <c r="H546" s="19">
        <v>0.84750000000000003</v>
      </c>
      <c r="I546" s="19">
        <v>0.84060000000000001</v>
      </c>
      <c r="J546" s="19">
        <v>0.84399999999999997</v>
      </c>
      <c r="K546" s="19">
        <v>0.83120000000000005</v>
      </c>
      <c r="L546" s="26">
        <f>ROUND(0.369553,3)</f>
        <v>0.37</v>
      </c>
      <c r="M546" s="19">
        <f>ROUND(0.91845674,3)</f>
        <v>0.91800000000000004</v>
      </c>
    </row>
    <row r="547" spans="1:13" ht="16">
      <c r="A547" s="1" t="s">
        <v>52</v>
      </c>
      <c r="B547" s="19">
        <v>4</v>
      </c>
      <c r="C547" s="19">
        <v>100338607</v>
      </c>
      <c r="D547" s="1" t="s">
        <v>115</v>
      </c>
      <c r="E547" s="1" t="s">
        <v>54</v>
      </c>
      <c r="F547" s="1" t="s">
        <v>57</v>
      </c>
      <c r="G547" s="1" t="s">
        <v>56</v>
      </c>
      <c r="H547" s="19">
        <v>1.333E-2</v>
      </c>
      <c r="I547" s="19">
        <v>1.357E-2</v>
      </c>
      <c r="J547" s="19">
        <v>1.345E-2</v>
      </c>
      <c r="K547" s="19">
        <v>1.38E-2</v>
      </c>
      <c r="L547" s="26">
        <f>ROUND(0.112432,3)</f>
        <v>0.112</v>
      </c>
      <c r="M547" s="19">
        <f>ROUND(0.91845674,3)</f>
        <v>0.91800000000000004</v>
      </c>
    </row>
    <row r="548" spans="1:13" ht="16">
      <c r="A548" s="1" t="s">
        <v>52</v>
      </c>
      <c r="B548" s="19">
        <v>4</v>
      </c>
      <c r="C548" s="19">
        <v>100338657</v>
      </c>
      <c r="D548" s="1" t="s">
        <v>114</v>
      </c>
      <c r="E548" s="1" t="s">
        <v>54</v>
      </c>
      <c r="F548" s="1" t="s">
        <v>49</v>
      </c>
      <c r="G548" s="1" t="s">
        <v>57</v>
      </c>
      <c r="H548" s="19">
        <v>0.53190000000000004</v>
      </c>
      <c r="I548" s="19">
        <v>0.52070000000000005</v>
      </c>
      <c r="J548" s="19">
        <v>0.52639999999999998</v>
      </c>
      <c r="K548" s="19">
        <v>0.51790000000000003</v>
      </c>
      <c r="L548" s="26">
        <f>ROUND(0.357431,3)</f>
        <v>0.35699999999999998</v>
      </c>
      <c r="M548" s="19">
        <f>ROUND(0.91845674,3)</f>
        <v>0.91800000000000004</v>
      </c>
    </row>
    <row r="549" spans="1:13" ht="16">
      <c r="A549" s="1" t="s">
        <v>52</v>
      </c>
      <c r="B549" s="19">
        <v>4</v>
      </c>
      <c r="C549" s="19">
        <v>100339049</v>
      </c>
      <c r="D549" s="1" t="s">
        <v>113</v>
      </c>
      <c r="E549" s="1" t="s">
        <v>54</v>
      </c>
      <c r="F549" s="1" t="s">
        <v>49</v>
      </c>
      <c r="G549" s="1" t="s">
        <v>48</v>
      </c>
      <c r="H549" s="19">
        <v>0.48110000000000003</v>
      </c>
      <c r="I549" s="19">
        <v>0.48749999999999999</v>
      </c>
      <c r="J549" s="19">
        <v>0.48420000000000002</v>
      </c>
      <c r="K549" s="19">
        <v>0.504</v>
      </c>
      <c r="L549" s="26">
        <f>ROUND(0.67806,3)</f>
        <v>0.67800000000000005</v>
      </c>
      <c r="M549" s="19">
        <f>ROUND(0.97208384,3)</f>
        <v>0.97199999999999998</v>
      </c>
    </row>
    <row r="550" spans="1:13" ht="16">
      <c r="A550" s="1" t="s">
        <v>52</v>
      </c>
      <c r="B550" s="19">
        <v>4</v>
      </c>
      <c r="C550" s="19">
        <v>100339416</v>
      </c>
      <c r="D550" s="1" t="s">
        <v>112</v>
      </c>
      <c r="E550" s="1" t="s">
        <v>54</v>
      </c>
      <c r="F550" s="1" t="s">
        <v>49</v>
      </c>
      <c r="G550" s="1" t="s">
        <v>48</v>
      </c>
      <c r="H550" s="19">
        <v>4.8770000000000001E-2</v>
      </c>
      <c r="I550" s="19">
        <v>5.3850000000000002E-2</v>
      </c>
      <c r="J550" s="19">
        <v>5.1229999999999998E-2</v>
      </c>
      <c r="K550" s="19">
        <v>6.4500000000000002E-2</v>
      </c>
      <c r="L550" s="26">
        <f>ROUND(0.151414,3)</f>
        <v>0.151</v>
      </c>
      <c r="M550" s="19">
        <f>ROUND(0.91845674,3)</f>
        <v>0.91800000000000004</v>
      </c>
    </row>
    <row r="551" spans="1:13" ht="16">
      <c r="A551" s="1" t="s">
        <v>52</v>
      </c>
      <c r="B551" s="19">
        <v>4</v>
      </c>
      <c r="C551" s="19">
        <v>100339596</v>
      </c>
      <c r="D551" s="1" t="s">
        <v>111</v>
      </c>
      <c r="E551" s="1" t="s">
        <v>54</v>
      </c>
      <c r="F551" s="1" t="s">
        <v>49</v>
      </c>
      <c r="G551" s="1" t="s">
        <v>48</v>
      </c>
      <c r="H551" s="19">
        <v>0.67390000000000005</v>
      </c>
      <c r="I551" s="19">
        <v>0.67049999999999998</v>
      </c>
      <c r="J551" s="19">
        <v>0.67220000000000002</v>
      </c>
      <c r="K551" s="19">
        <v>0.68120000000000003</v>
      </c>
      <c r="L551" s="26">
        <f>ROUND(0.856042,3)</f>
        <v>0.85599999999999998</v>
      </c>
      <c r="M551" s="19">
        <f>ROUND(0.9950392,3)</f>
        <v>0.995</v>
      </c>
    </row>
    <row r="552" spans="1:13" ht="16">
      <c r="A552" s="1" t="s">
        <v>52</v>
      </c>
      <c r="B552" s="19">
        <v>4</v>
      </c>
      <c r="C552" s="19">
        <v>100339793</v>
      </c>
      <c r="D552" s="1" t="s">
        <v>110</v>
      </c>
      <c r="E552" s="1" t="s">
        <v>54</v>
      </c>
      <c r="F552" s="1" t="s">
        <v>57</v>
      </c>
      <c r="G552" s="1" t="s">
        <v>56</v>
      </c>
      <c r="H552" s="19">
        <v>0.3256</v>
      </c>
      <c r="I552" s="19">
        <v>0.32890000000000003</v>
      </c>
      <c r="J552" s="19">
        <v>0.32719999999999999</v>
      </c>
      <c r="K552" s="19">
        <v>0.31850000000000001</v>
      </c>
      <c r="L552" s="26">
        <f>ROUND(0.829417,3)</f>
        <v>0.82899999999999996</v>
      </c>
      <c r="M552" s="19">
        <f>ROUND(0.9950392,3)</f>
        <v>0.995</v>
      </c>
    </row>
    <row r="553" spans="1:13" ht="16">
      <c r="A553" s="1" t="s">
        <v>52</v>
      </c>
      <c r="B553" s="19">
        <v>4</v>
      </c>
      <c r="C553" s="19">
        <v>100339849</v>
      </c>
      <c r="D553" s="1" t="s">
        <v>109</v>
      </c>
      <c r="E553" s="1" t="s">
        <v>54</v>
      </c>
      <c r="F553" s="1" t="s">
        <v>57</v>
      </c>
      <c r="G553" s="1" t="s">
        <v>56</v>
      </c>
      <c r="H553" s="19">
        <v>2.1459999999999999E-3</v>
      </c>
      <c r="I553" s="19">
        <v>2.078E-3</v>
      </c>
      <c r="J553" s="19">
        <v>2.1129999999999999E-3</v>
      </c>
      <c r="K553" s="28">
        <v>6.9999999999999999E-4</v>
      </c>
      <c r="L553" s="26">
        <f>ROUND(0.174788,3)</f>
        <v>0.17499999999999999</v>
      </c>
      <c r="M553" s="19">
        <f>ROUND(0.91845674,3)</f>
        <v>0.91800000000000004</v>
      </c>
    </row>
    <row r="554" spans="1:13" ht="16">
      <c r="A554" s="1" t="s">
        <v>52</v>
      </c>
      <c r="B554" s="19">
        <v>4</v>
      </c>
      <c r="C554" s="19">
        <v>100340522</v>
      </c>
      <c r="D554" s="1" t="s">
        <v>108</v>
      </c>
      <c r="E554" s="1" t="s">
        <v>54</v>
      </c>
      <c r="F554" s="1" t="s">
        <v>56</v>
      </c>
      <c r="G554" s="1" t="s">
        <v>48</v>
      </c>
      <c r="H554" s="19">
        <v>0.42770000000000002</v>
      </c>
      <c r="I554" s="19">
        <v>0.42170000000000002</v>
      </c>
      <c r="J554" s="19">
        <v>0.42480000000000001</v>
      </c>
      <c r="K554" s="28">
        <v>0.41049999999999998</v>
      </c>
      <c r="L554" s="26">
        <f>ROUND(0.603014,3)</f>
        <v>0.60299999999999998</v>
      </c>
      <c r="M554" s="19">
        <f>ROUND(0.92795419,3)</f>
        <v>0.92800000000000005</v>
      </c>
    </row>
    <row r="555" spans="1:13" ht="16">
      <c r="A555" s="1" t="s">
        <v>52</v>
      </c>
      <c r="B555" s="19">
        <v>4</v>
      </c>
      <c r="C555" s="19">
        <v>100340563</v>
      </c>
      <c r="D555" s="1" t="s">
        <v>107</v>
      </c>
      <c r="E555" s="1" t="s">
        <v>54</v>
      </c>
      <c r="F555" s="1" t="s">
        <v>49</v>
      </c>
      <c r="G555" s="1" t="s">
        <v>48</v>
      </c>
      <c r="H555" s="19">
        <v>0.96958999999999995</v>
      </c>
      <c r="I555" s="19">
        <v>0.96643999999999997</v>
      </c>
      <c r="J555" s="19">
        <v>0.96806999999999999</v>
      </c>
      <c r="K555" s="19">
        <v>0.95920000000000005</v>
      </c>
      <c r="L555" s="26">
        <f>ROUND(0.682711,3)</f>
        <v>0.68300000000000005</v>
      </c>
      <c r="M555" s="19">
        <f>ROUND(0.97208384,3)</f>
        <v>0.97199999999999998</v>
      </c>
    </row>
    <row r="556" spans="1:13" ht="16">
      <c r="A556" s="1" t="s">
        <v>52</v>
      </c>
      <c r="B556" s="19">
        <v>4</v>
      </c>
      <c r="C556" s="19">
        <v>100340586</v>
      </c>
      <c r="D556" s="1" t="s">
        <v>106</v>
      </c>
      <c r="E556" s="1" t="s">
        <v>54</v>
      </c>
      <c r="F556" s="1" t="s">
        <v>57</v>
      </c>
      <c r="G556" s="1" t="s">
        <v>56</v>
      </c>
      <c r="H556" s="19">
        <v>0.86619999999999997</v>
      </c>
      <c r="I556" s="19">
        <v>0.86629999999999996</v>
      </c>
      <c r="J556" s="19">
        <v>0.86619999999999997</v>
      </c>
      <c r="K556" s="19">
        <v>0.85640000000000005</v>
      </c>
      <c r="L556" s="26">
        <f>ROUND(0.652334,3)</f>
        <v>0.65200000000000002</v>
      </c>
      <c r="M556" s="19">
        <f>ROUND(0.96577947,3)</f>
        <v>0.96599999999999997</v>
      </c>
    </row>
    <row r="557" spans="1:13" ht="16">
      <c r="A557" s="1" t="s">
        <v>52</v>
      </c>
      <c r="B557" s="19">
        <v>4</v>
      </c>
      <c r="C557" s="19">
        <v>100341075</v>
      </c>
      <c r="D557" s="1" t="s">
        <v>105</v>
      </c>
      <c r="E557" s="1" t="s">
        <v>54</v>
      </c>
      <c r="F557" s="1" t="s">
        <v>49</v>
      </c>
      <c r="G557" s="1" t="s">
        <v>57</v>
      </c>
      <c r="H557" s="19">
        <v>0.66769999999999996</v>
      </c>
      <c r="I557" s="19">
        <v>0.66890000000000005</v>
      </c>
      <c r="J557" s="19">
        <v>0.66830000000000001</v>
      </c>
      <c r="K557" s="19">
        <v>0.69379999999999997</v>
      </c>
      <c r="L557" s="26">
        <f>ROUND(0.869707,3)</f>
        <v>0.87</v>
      </c>
      <c r="M557" s="19">
        <f>ROUND(0.9950392,3)</f>
        <v>0.995</v>
      </c>
    </row>
    <row r="558" spans="1:13" ht="16">
      <c r="A558" s="1" t="s">
        <v>52</v>
      </c>
      <c r="B558" s="19">
        <v>4</v>
      </c>
      <c r="C558" s="19">
        <v>100341103</v>
      </c>
      <c r="D558" s="1" t="s">
        <v>104</v>
      </c>
      <c r="E558" s="1" t="s">
        <v>54</v>
      </c>
      <c r="F558" s="1" t="s">
        <v>49</v>
      </c>
      <c r="G558" s="1" t="s">
        <v>48</v>
      </c>
      <c r="H558" s="19">
        <v>0.32540000000000002</v>
      </c>
      <c r="I558" s="19">
        <v>0.32900000000000001</v>
      </c>
      <c r="J558" s="19">
        <v>0.3271</v>
      </c>
      <c r="K558" s="19">
        <v>0.31859999999999999</v>
      </c>
      <c r="L558" s="26">
        <f>ROUND(0.83912,3)</f>
        <v>0.83899999999999997</v>
      </c>
      <c r="M558" s="19">
        <f>ROUND(0.9950392,3)</f>
        <v>0.995</v>
      </c>
    </row>
    <row r="559" spans="1:13" ht="16">
      <c r="A559" s="1" t="s">
        <v>52</v>
      </c>
      <c r="B559" s="19">
        <v>4</v>
      </c>
      <c r="C559" s="19">
        <v>100341381</v>
      </c>
      <c r="D559" s="1" t="s">
        <v>103</v>
      </c>
      <c r="E559" s="1" t="s">
        <v>54</v>
      </c>
      <c r="F559" s="1" t="s">
        <v>49</v>
      </c>
      <c r="G559" s="1" t="s">
        <v>48</v>
      </c>
      <c r="H559" s="19">
        <v>1.2160000000000001E-2</v>
      </c>
      <c r="I559" s="19">
        <v>1.1639999999999999E-2</v>
      </c>
      <c r="J559" s="19">
        <v>1.191E-2</v>
      </c>
      <c r="K559" s="19">
        <v>1.15E-2</v>
      </c>
      <c r="L559" s="26">
        <f>ROUND(0.397392,3)</f>
        <v>0.39700000000000002</v>
      </c>
      <c r="M559" s="19">
        <f>ROUND(0.91845674,3)</f>
        <v>0.91800000000000004</v>
      </c>
    </row>
    <row r="560" spans="1:13" ht="16">
      <c r="A560" s="1" t="s">
        <v>52</v>
      </c>
      <c r="B560" s="19">
        <v>4</v>
      </c>
      <c r="C560" s="19">
        <v>100341643</v>
      </c>
      <c r="D560" s="1" t="s">
        <v>102</v>
      </c>
      <c r="E560" s="1" t="s">
        <v>54</v>
      </c>
      <c r="F560" s="1" t="s">
        <v>49</v>
      </c>
      <c r="G560" s="1" t="s">
        <v>48</v>
      </c>
      <c r="H560" s="19">
        <v>0.44030000000000002</v>
      </c>
      <c r="I560" s="19">
        <v>0.44650000000000001</v>
      </c>
      <c r="J560" s="19">
        <v>0.44330000000000003</v>
      </c>
      <c r="K560" s="19">
        <v>0.44690000000000002</v>
      </c>
      <c r="L560" s="26">
        <f>ROUND(0.329184,3)</f>
        <v>0.32900000000000001</v>
      </c>
      <c r="M560" s="19">
        <f>ROUND(0.91845674,3)</f>
        <v>0.91800000000000004</v>
      </c>
    </row>
    <row r="561" spans="1:13" ht="16">
      <c r="A561" s="1" t="s">
        <v>52</v>
      </c>
      <c r="B561" s="19">
        <v>4</v>
      </c>
      <c r="C561" s="19">
        <v>100341839</v>
      </c>
      <c r="D561" s="1" t="s">
        <v>101</v>
      </c>
      <c r="E561" s="1" t="s">
        <v>76</v>
      </c>
      <c r="F561" s="1" t="s">
        <v>57</v>
      </c>
      <c r="G561" s="1" t="s">
        <v>56</v>
      </c>
      <c r="H561" s="19">
        <v>0.99815500000000001</v>
      </c>
      <c r="I561" s="19">
        <v>0.99820299999999995</v>
      </c>
      <c r="J561" s="19">
        <v>0.99817900000000004</v>
      </c>
      <c r="K561" s="19">
        <v>0.99939999999999996</v>
      </c>
      <c r="L561" s="26">
        <f>ROUND(0.133243,3)</f>
        <v>0.13300000000000001</v>
      </c>
      <c r="M561" s="19">
        <f>ROUND(0.91845674,3)</f>
        <v>0.91800000000000004</v>
      </c>
    </row>
    <row r="562" spans="1:13" ht="16">
      <c r="A562" s="1" t="s">
        <v>52</v>
      </c>
      <c r="B562" s="19">
        <v>4</v>
      </c>
      <c r="C562" s="19">
        <v>100341861</v>
      </c>
      <c r="D562" s="1" t="s">
        <v>100</v>
      </c>
      <c r="E562" s="1" t="s">
        <v>99</v>
      </c>
      <c r="F562" s="1" t="s">
        <v>57</v>
      </c>
      <c r="G562" s="1" t="s">
        <v>56</v>
      </c>
      <c r="H562" s="19">
        <v>0.112</v>
      </c>
      <c r="I562" s="19">
        <v>0.1147</v>
      </c>
      <c r="J562" s="19">
        <v>0.1133</v>
      </c>
      <c r="K562" s="19">
        <v>0.12620000000000001</v>
      </c>
      <c r="L562" s="26">
        <f>ROUND(0.116992,3)</f>
        <v>0.11700000000000001</v>
      </c>
      <c r="M562" s="19">
        <f>ROUND(0.91845674,3)</f>
        <v>0.91800000000000004</v>
      </c>
    </row>
    <row r="563" spans="1:13" ht="16">
      <c r="A563" s="1" t="s">
        <v>52</v>
      </c>
      <c r="B563" s="19">
        <v>4</v>
      </c>
      <c r="C563" s="19">
        <v>100341992</v>
      </c>
      <c r="D563" s="1" t="s">
        <v>98</v>
      </c>
      <c r="E563" s="1" t="s">
        <v>54</v>
      </c>
      <c r="F563" s="1" t="s">
        <v>49</v>
      </c>
      <c r="G563" s="1" t="s">
        <v>56</v>
      </c>
      <c r="H563" s="19">
        <v>9.4409999999999997E-3</v>
      </c>
      <c r="I563" s="19">
        <v>9.5309999999999995E-3</v>
      </c>
      <c r="J563" s="19">
        <v>9.4859999999999996E-3</v>
      </c>
      <c r="K563" s="19">
        <v>6.7999999999999996E-3</v>
      </c>
      <c r="L563" s="26">
        <f>ROUND(0.757507,3)</f>
        <v>0.75800000000000001</v>
      </c>
      <c r="M563" s="19">
        <f>ROUND(0.9950392,3)</f>
        <v>0.995</v>
      </c>
    </row>
    <row r="564" spans="1:13" ht="16">
      <c r="A564" s="1" t="s">
        <v>52</v>
      </c>
      <c r="B564" s="19">
        <v>4</v>
      </c>
      <c r="C564" s="19">
        <v>100342073</v>
      </c>
      <c r="D564" s="1" t="s">
        <v>97</v>
      </c>
      <c r="E564" s="1" t="s">
        <v>54</v>
      </c>
      <c r="F564" s="1" t="s">
        <v>49</v>
      </c>
      <c r="G564" s="1" t="s">
        <v>57</v>
      </c>
      <c r="H564" s="19">
        <v>0.99930260000000004</v>
      </c>
      <c r="I564" s="19">
        <v>0.99912190000000001</v>
      </c>
      <c r="J564" s="19">
        <v>0.99921179999999998</v>
      </c>
      <c r="K564" s="19">
        <v>0.99919999999999998</v>
      </c>
      <c r="L564" s="26">
        <f>ROUND(0.65326,3)</f>
        <v>0.65300000000000002</v>
      </c>
      <c r="M564" s="19">
        <f>ROUND(0.96577947,3)</f>
        <v>0.96599999999999997</v>
      </c>
    </row>
    <row r="565" spans="1:13" ht="16">
      <c r="A565" s="1" t="s">
        <v>52</v>
      </c>
      <c r="B565" s="19">
        <v>4</v>
      </c>
      <c r="C565" s="19">
        <v>100342172</v>
      </c>
      <c r="D565" s="1" t="s">
        <v>96</v>
      </c>
      <c r="E565" s="1" t="s">
        <v>54</v>
      </c>
      <c r="F565" s="1" t="s">
        <v>57</v>
      </c>
      <c r="G565" s="1" t="s">
        <v>56</v>
      </c>
      <c r="H565" s="19">
        <v>0.99784200000000001</v>
      </c>
      <c r="I565" s="19">
        <v>0.997919</v>
      </c>
      <c r="J565" s="19">
        <v>0.99787899999999996</v>
      </c>
      <c r="K565" s="19">
        <v>0.99939999999999996</v>
      </c>
      <c r="L565" s="26">
        <f>ROUND(0.187666,3)</f>
        <v>0.188</v>
      </c>
      <c r="M565" s="19">
        <f>ROUND(0.91845674,3)</f>
        <v>0.91800000000000004</v>
      </c>
    </row>
    <row r="566" spans="1:13" ht="16">
      <c r="A566" s="1" t="s">
        <v>52</v>
      </c>
      <c r="B566" s="19">
        <v>4</v>
      </c>
      <c r="C566" s="19">
        <v>100342189</v>
      </c>
      <c r="D566" s="1" t="s">
        <v>95</v>
      </c>
      <c r="E566" s="1" t="s">
        <v>54</v>
      </c>
      <c r="F566" s="1" t="s">
        <v>57</v>
      </c>
      <c r="G566" s="1" t="s">
        <v>56</v>
      </c>
      <c r="H566" s="19">
        <v>2.1580000000000002E-3</v>
      </c>
      <c r="I566" s="19">
        <v>2.081E-3</v>
      </c>
      <c r="J566" s="19">
        <v>2.1210000000000001E-3</v>
      </c>
      <c r="K566" s="28">
        <v>5.9999999999999995E-4</v>
      </c>
      <c r="L566" s="26">
        <f>ROUND(0.187666,3)</f>
        <v>0.188</v>
      </c>
      <c r="M566" s="19">
        <f>ROUND(0.91845674,3)</f>
        <v>0.91800000000000004</v>
      </c>
    </row>
    <row r="567" spans="1:13" ht="16">
      <c r="A567" s="1" t="s">
        <v>52</v>
      </c>
      <c r="B567" s="19">
        <v>4</v>
      </c>
      <c r="C567" s="19">
        <v>100342225</v>
      </c>
      <c r="D567" s="1" t="s">
        <v>94</v>
      </c>
      <c r="E567" s="1" t="s">
        <v>54</v>
      </c>
      <c r="F567" s="1" t="s">
        <v>49</v>
      </c>
      <c r="G567" s="1" t="s">
        <v>57</v>
      </c>
      <c r="H567" s="19">
        <v>2.0820000000000002E-2</v>
      </c>
      <c r="I567" s="19">
        <v>2.5340000000000001E-2</v>
      </c>
      <c r="J567" s="19">
        <v>2.3009999999999999E-2</v>
      </c>
      <c r="K567" s="28">
        <v>2.4199999999999999E-2</v>
      </c>
      <c r="L567" s="26">
        <f>ROUND(0.30411,3)</f>
        <v>0.30399999999999999</v>
      </c>
      <c r="M567" s="19">
        <f>ROUND(0.91845674,3)</f>
        <v>0.91800000000000004</v>
      </c>
    </row>
    <row r="568" spans="1:13" ht="16">
      <c r="A568" s="1" t="s">
        <v>52</v>
      </c>
      <c r="B568" s="19">
        <v>4</v>
      </c>
      <c r="C568" s="19">
        <v>100342619</v>
      </c>
      <c r="D568" s="1" t="s">
        <v>93</v>
      </c>
      <c r="E568" s="1" t="s">
        <v>54</v>
      </c>
      <c r="F568" s="1" t="s">
        <v>49</v>
      </c>
      <c r="G568" s="1" t="s">
        <v>48</v>
      </c>
      <c r="H568" s="19">
        <v>0.11210000000000001</v>
      </c>
      <c r="I568" s="19">
        <v>0.1147</v>
      </c>
      <c r="J568" s="19">
        <v>0.1134</v>
      </c>
      <c r="K568" s="19">
        <v>0.1268</v>
      </c>
      <c r="L568" s="26">
        <f>ROUND(0.122439,3)</f>
        <v>0.122</v>
      </c>
      <c r="M568" s="19">
        <f>ROUND(0.91845674,3)</f>
        <v>0.91800000000000004</v>
      </c>
    </row>
    <row r="569" spans="1:13" ht="16">
      <c r="A569" s="1" t="s">
        <v>52</v>
      </c>
      <c r="B569" s="19">
        <v>4</v>
      </c>
      <c r="C569" s="19">
        <v>100342749</v>
      </c>
      <c r="D569" s="1" t="s">
        <v>92</v>
      </c>
      <c r="E569" s="1" t="s">
        <v>54</v>
      </c>
      <c r="F569" s="1" t="s">
        <v>49</v>
      </c>
      <c r="G569" s="1" t="s">
        <v>56</v>
      </c>
      <c r="H569" s="19">
        <v>2.087E-2</v>
      </c>
      <c r="I569" s="19">
        <v>2.5340000000000001E-2</v>
      </c>
      <c r="J569" s="19">
        <v>2.3040000000000001E-2</v>
      </c>
      <c r="K569" s="19">
        <v>2.4299999999999999E-2</v>
      </c>
      <c r="L569" s="26">
        <f>ROUND(0.320757,3)</f>
        <v>0.32100000000000001</v>
      </c>
      <c r="M569" s="19">
        <f>ROUND(0.91845674,3)</f>
        <v>0.91800000000000004</v>
      </c>
    </row>
    <row r="570" spans="1:13" ht="16">
      <c r="A570" s="1" t="s">
        <v>52</v>
      </c>
      <c r="B570" s="19">
        <v>4</v>
      </c>
      <c r="C570" s="19">
        <v>100342815</v>
      </c>
      <c r="D570" s="1" t="s">
        <v>91</v>
      </c>
      <c r="E570" s="1" t="s">
        <v>54</v>
      </c>
      <c r="F570" s="1" t="s">
        <v>49</v>
      </c>
      <c r="G570" s="1" t="s">
        <v>48</v>
      </c>
      <c r="H570" s="19">
        <v>0.96948000000000001</v>
      </c>
      <c r="I570" s="19">
        <v>0.96638000000000002</v>
      </c>
      <c r="J570" s="19">
        <v>0.96797999999999995</v>
      </c>
      <c r="K570" s="19">
        <v>0.95920000000000005</v>
      </c>
      <c r="L570" s="26">
        <f>ROUND(0.66739,3)</f>
        <v>0.66700000000000004</v>
      </c>
      <c r="M570" s="19">
        <f>ROUND(0.97164132,3)</f>
        <v>0.97199999999999998</v>
      </c>
    </row>
    <row r="571" spans="1:13" ht="16">
      <c r="A571" s="1" t="s">
        <v>52</v>
      </c>
      <c r="B571" s="19">
        <v>4</v>
      </c>
      <c r="C571" s="19">
        <v>100342902</v>
      </c>
      <c r="D571" s="1" t="s">
        <v>90</v>
      </c>
      <c r="E571" s="1" t="s">
        <v>54</v>
      </c>
      <c r="F571" s="1" t="s">
        <v>56</v>
      </c>
      <c r="G571" s="1" t="s">
        <v>48</v>
      </c>
      <c r="H571" s="19">
        <v>0.67400000000000004</v>
      </c>
      <c r="I571" s="19">
        <v>0.67030000000000001</v>
      </c>
      <c r="J571" s="19">
        <v>0.67220000000000002</v>
      </c>
      <c r="K571" s="19">
        <v>0.68140000000000001</v>
      </c>
      <c r="L571" s="26">
        <f>ROUND(0.80578,3)</f>
        <v>0.80600000000000005</v>
      </c>
      <c r="M571" s="19">
        <f>ROUND(0.9950392,3)</f>
        <v>0.995</v>
      </c>
    </row>
    <row r="572" spans="1:13" ht="16">
      <c r="A572" s="1" t="s">
        <v>52</v>
      </c>
      <c r="B572" s="19">
        <v>4</v>
      </c>
      <c r="C572" s="19">
        <v>100343052</v>
      </c>
      <c r="D572" s="1" t="s">
        <v>89</v>
      </c>
      <c r="E572" s="1" t="s">
        <v>54</v>
      </c>
      <c r="F572" s="1" t="s">
        <v>57</v>
      </c>
      <c r="G572" s="1" t="s">
        <v>56</v>
      </c>
      <c r="H572" s="19">
        <v>0.96953999999999996</v>
      </c>
      <c r="I572" s="19">
        <v>0.96638000000000002</v>
      </c>
      <c r="J572" s="19">
        <v>0.96801000000000004</v>
      </c>
      <c r="K572" s="19">
        <v>0.95899999999999996</v>
      </c>
      <c r="L572" s="26">
        <f>ROUND(0.66739,3)</f>
        <v>0.66700000000000004</v>
      </c>
      <c r="M572" s="19">
        <f>ROUND(0.97164132,3)</f>
        <v>0.97199999999999998</v>
      </c>
    </row>
    <row r="573" spans="1:13" ht="16">
      <c r="A573" s="1" t="s">
        <v>52</v>
      </c>
      <c r="B573" s="19">
        <v>4</v>
      </c>
      <c r="C573" s="19">
        <v>100343729</v>
      </c>
      <c r="D573" s="1" t="s">
        <v>88</v>
      </c>
      <c r="E573" s="1" t="s">
        <v>54</v>
      </c>
      <c r="F573" s="1" t="s">
        <v>49</v>
      </c>
      <c r="G573" s="1" t="s">
        <v>48</v>
      </c>
      <c r="H573" s="19">
        <v>0.1336</v>
      </c>
      <c r="I573" s="19">
        <v>0.13339999999999999</v>
      </c>
      <c r="J573" s="19">
        <v>0.13350000000000001</v>
      </c>
      <c r="K573" s="19">
        <v>0.1434</v>
      </c>
      <c r="L573" s="26">
        <f>ROUND(0.655226,3)</f>
        <v>0.65500000000000003</v>
      </c>
      <c r="M573" s="19">
        <f>ROUND(0.96577947,3)</f>
        <v>0.96599999999999997</v>
      </c>
    </row>
    <row r="574" spans="1:13" ht="16">
      <c r="A574" s="1" t="s">
        <v>52</v>
      </c>
      <c r="B574" s="19">
        <v>4</v>
      </c>
      <c r="C574" s="19">
        <v>100343753</v>
      </c>
      <c r="D574" s="1" t="s">
        <v>87</v>
      </c>
      <c r="E574" s="1" t="s">
        <v>54</v>
      </c>
      <c r="F574" s="1" t="s">
        <v>49</v>
      </c>
      <c r="G574" s="1" t="s">
        <v>56</v>
      </c>
      <c r="H574" s="19">
        <v>1.222E-2</v>
      </c>
      <c r="I574" s="19">
        <v>1.1639999999999999E-2</v>
      </c>
      <c r="J574" s="19">
        <v>1.1939999999999999E-2</v>
      </c>
      <c r="K574" s="19">
        <v>1.14E-2</v>
      </c>
      <c r="L574" s="26">
        <f>ROUND(0.467762,3)</f>
        <v>0.46800000000000003</v>
      </c>
      <c r="M574" s="19">
        <f>ROUND(0.91845674,3)</f>
        <v>0.91800000000000004</v>
      </c>
    </row>
    <row r="575" spans="1:13" ht="16">
      <c r="A575" s="1" t="s">
        <v>52</v>
      </c>
      <c r="B575" s="19">
        <v>4</v>
      </c>
      <c r="C575" s="19">
        <v>100346759</v>
      </c>
      <c r="D575" s="1" t="s">
        <v>86</v>
      </c>
      <c r="E575" s="1" t="s">
        <v>54</v>
      </c>
      <c r="F575" s="1" t="s">
        <v>49</v>
      </c>
      <c r="G575" s="1" t="s">
        <v>57</v>
      </c>
      <c r="H575" s="19">
        <v>0.99784200000000001</v>
      </c>
      <c r="I575" s="19">
        <v>0.997919</v>
      </c>
      <c r="J575" s="19">
        <v>0.99787899999999996</v>
      </c>
      <c r="K575" s="19">
        <v>0.99939999999999996</v>
      </c>
      <c r="L575" s="26">
        <f>ROUND(0.187666,3)</f>
        <v>0.188</v>
      </c>
      <c r="M575" s="19">
        <f>ROUND(0.91845674,3)</f>
        <v>0.91800000000000004</v>
      </c>
    </row>
    <row r="576" spans="1:13" ht="16">
      <c r="A576" s="1" t="s">
        <v>52</v>
      </c>
      <c r="B576" s="19">
        <v>4</v>
      </c>
      <c r="C576" s="19">
        <v>100347236</v>
      </c>
      <c r="D576" s="1" t="s">
        <v>85</v>
      </c>
      <c r="E576" s="1" t="s">
        <v>54</v>
      </c>
      <c r="F576" s="1" t="s">
        <v>57</v>
      </c>
      <c r="G576" s="1" t="s">
        <v>56</v>
      </c>
      <c r="H576" s="19">
        <v>1.187E-2</v>
      </c>
      <c r="I576" s="19">
        <v>1.1390000000000001E-2</v>
      </c>
      <c r="J576" s="19">
        <v>1.1639999999999999E-2</v>
      </c>
      <c r="K576" s="19">
        <v>1.12E-2</v>
      </c>
      <c r="L576" s="26">
        <f>ROUND(0.481715,3)</f>
        <v>0.48199999999999998</v>
      </c>
      <c r="M576" s="19">
        <f>ROUND(0.91845674,3)</f>
        <v>0.91800000000000004</v>
      </c>
    </row>
    <row r="577" spans="1:13" ht="16">
      <c r="A577" s="1" t="s">
        <v>52</v>
      </c>
      <c r="B577" s="19">
        <v>4</v>
      </c>
      <c r="C577" s="19">
        <v>100348044</v>
      </c>
      <c r="D577" s="1" t="s">
        <v>84</v>
      </c>
      <c r="E577" s="1" t="s">
        <v>54</v>
      </c>
      <c r="F577" s="1" t="s">
        <v>57</v>
      </c>
      <c r="G577" s="1" t="s">
        <v>56</v>
      </c>
      <c r="H577" s="19">
        <v>0.13370000000000001</v>
      </c>
      <c r="I577" s="19">
        <v>0.1331</v>
      </c>
      <c r="J577" s="19">
        <v>0.13339999999999999</v>
      </c>
      <c r="K577" s="19">
        <v>0.1431</v>
      </c>
      <c r="L577" s="26">
        <f>ROUND(0.586788,3)</f>
        <v>0.58699999999999997</v>
      </c>
      <c r="M577" s="19">
        <f>ROUND(0.92209543,3)</f>
        <v>0.92200000000000004</v>
      </c>
    </row>
    <row r="578" spans="1:13" ht="16">
      <c r="A578" s="1" t="s">
        <v>52</v>
      </c>
      <c r="B578" s="19">
        <v>4</v>
      </c>
      <c r="C578" s="19">
        <v>100348068</v>
      </c>
      <c r="D578" s="1" t="s">
        <v>83</v>
      </c>
      <c r="E578" s="1" t="s">
        <v>54</v>
      </c>
      <c r="F578" s="1" t="s">
        <v>49</v>
      </c>
      <c r="G578" s="1" t="s">
        <v>48</v>
      </c>
      <c r="H578" s="19">
        <v>0.1338</v>
      </c>
      <c r="I578" s="19">
        <v>0.1331</v>
      </c>
      <c r="J578" s="19">
        <v>0.13350000000000001</v>
      </c>
      <c r="K578" s="19">
        <v>0.14299999999999999</v>
      </c>
      <c r="L578" s="26">
        <f>ROUND(0.569621,3)</f>
        <v>0.56999999999999995</v>
      </c>
      <c r="M578" s="19">
        <f>ROUND(0.91881044,3)</f>
        <v>0.91900000000000004</v>
      </c>
    </row>
    <row r="579" spans="1:13" ht="16">
      <c r="A579" s="1" t="s">
        <v>52</v>
      </c>
      <c r="B579" s="19">
        <v>4</v>
      </c>
      <c r="C579" s="19">
        <v>100348683</v>
      </c>
      <c r="D579" s="1" t="s">
        <v>82</v>
      </c>
      <c r="E579" s="1" t="s">
        <v>54</v>
      </c>
      <c r="F579" s="1" t="s">
        <v>57</v>
      </c>
      <c r="G579" s="1" t="s">
        <v>56</v>
      </c>
      <c r="H579" s="19">
        <v>0.93047999999999997</v>
      </c>
      <c r="I579" s="19">
        <v>0.93027000000000004</v>
      </c>
      <c r="J579" s="19">
        <v>0.93037999999999998</v>
      </c>
      <c r="K579" s="19">
        <v>0.92520000000000002</v>
      </c>
      <c r="L579" s="26">
        <f>ROUND(0.217555,3)</f>
        <v>0.218</v>
      </c>
      <c r="M579" s="19">
        <f>ROUND(0.91845674,3)</f>
        <v>0.91800000000000004</v>
      </c>
    </row>
    <row r="580" spans="1:13" ht="16">
      <c r="A580" s="1" t="s">
        <v>52</v>
      </c>
      <c r="B580" s="19">
        <v>4</v>
      </c>
      <c r="C580" s="19">
        <v>100348821</v>
      </c>
      <c r="D580" s="1" t="s">
        <v>81</v>
      </c>
      <c r="E580" s="1" t="s">
        <v>54</v>
      </c>
      <c r="F580" s="1" t="s">
        <v>49</v>
      </c>
      <c r="G580" s="1" t="s">
        <v>57</v>
      </c>
      <c r="H580" s="19">
        <v>0.99528000000000005</v>
      </c>
      <c r="I580" s="19">
        <v>0.99444600000000005</v>
      </c>
      <c r="J580" s="19">
        <v>0.99485999999999997</v>
      </c>
      <c r="K580" s="19">
        <v>0.995</v>
      </c>
      <c r="L580" s="26">
        <f>ROUND(0.394921,3)</f>
        <v>0.39500000000000002</v>
      </c>
      <c r="M580" s="19">
        <f>ROUND(0.91845674,3)</f>
        <v>0.91800000000000004</v>
      </c>
    </row>
    <row r="581" spans="1:13" ht="16">
      <c r="A581" s="1" t="s">
        <v>52</v>
      </c>
      <c r="B581" s="19">
        <v>4</v>
      </c>
      <c r="C581" s="19">
        <v>100348872</v>
      </c>
      <c r="D581" s="1" t="s">
        <v>80</v>
      </c>
      <c r="E581" s="1" t="s">
        <v>54</v>
      </c>
      <c r="F581" s="1" t="s">
        <v>49</v>
      </c>
      <c r="G581" s="1" t="s">
        <v>48</v>
      </c>
      <c r="H581" s="19">
        <v>1.222E-2</v>
      </c>
      <c r="I581" s="19">
        <v>1.1639999999999999E-2</v>
      </c>
      <c r="J581" s="19">
        <v>1.1939999999999999E-2</v>
      </c>
      <c r="K581" s="19">
        <v>1.12E-2</v>
      </c>
      <c r="L581" s="26">
        <f>ROUND(0.464217,3)</f>
        <v>0.46400000000000002</v>
      </c>
      <c r="M581" s="19">
        <f>ROUND(0.91845674,3)</f>
        <v>0.91800000000000004</v>
      </c>
    </row>
    <row r="582" spans="1:13" ht="16">
      <c r="A582" s="1" t="s">
        <v>52</v>
      </c>
      <c r="B582" s="19">
        <v>4</v>
      </c>
      <c r="C582" s="19">
        <v>100349204</v>
      </c>
      <c r="D582" s="1" t="s">
        <v>79</v>
      </c>
      <c r="E582" s="1" t="s">
        <v>54</v>
      </c>
      <c r="F582" s="1" t="s">
        <v>49</v>
      </c>
      <c r="G582" s="1" t="s">
        <v>56</v>
      </c>
      <c r="H582" s="19">
        <v>0.93047999999999997</v>
      </c>
      <c r="I582" s="19">
        <v>0.93027000000000004</v>
      </c>
      <c r="J582" s="19">
        <v>0.93037999999999998</v>
      </c>
      <c r="K582" s="19">
        <v>0.92520000000000002</v>
      </c>
      <c r="L582" s="26">
        <f>ROUND(0.217555,3)</f>
        <v>0.218</v>
      </c>
      <c r="M582" s="19">
        <f>ROUND(0.91845674,3)</f>
        <v>0.91800000000000004</v>
      </c>
    </row>
    <row r="583" spans="1:13" ht="16">
      <c r="A583" s="1" t="s">
        <v>52</v>
      </c>
      <c r="B583" s="19">
        <v>4</v>
      </c>
      <c r="C583" s="19">
        <v>100349466</v>
      </c>
      <c r="D583" s="1" t="s">
        <v>78</v>
      </c>
      <c r="E583" s="1" t="s">
        <v>54</v>
      </c>
      <c r="F583" s="1" t="s">
        <v>57</v>
      </c>
      <c r="G583" s="1" t="s">
        <v>56</v>
      </c>
      <c r="H583" s="19">
        <v>0.99806099999999998</v>
      </c>
      <c r="I583" s="19">
        <v>0.99888999999999994</v>
      </c>
      <c r="J583" s="19">
        <v>0.99850300000000003</v>
      </c>
      <c r="K583" s="19">
        <v>0.99829999999999997</v>
      </c>
      <c r="L583" s="26">
        <f>ROUND(0.131,3)</f>
        <v>0.13100000000000001</v>
      </c>
      <c r="M583" s="19">
        <f>ROUND(0.91845674,3)</f>
        <v>0.91800000000000004</v>
      </c>
    </row>
    <row r="584" spans="1:13" ht="16">
      <c r="A584" s="1" t="s">
        <v>52</v>
      </c>
      <c r="B584" s="19">
        <v>4</v>
      </c>
      <c r="C584" s="19">
        <v>100349669</v>
      </c>
      <c r="D584" s="1" t="s">
        <v>77</v>
      </c>
      <c r="E584" s="1" t="s">
        <v>76</v>
      </c>
      <c r="F584" s="1" t="s">
        <v>56</v>
      </c>
      <c r="G584" s="1" t="s">
        <v>48</v>
      </c>
      <c r="H584" s="19">
        <v>0.90000999999999998</v>
      </c>
      <c r="I584" s="19">
        <v>0.89670000000000005</v>
      </c>
      <c r="J584" s="19">
        <v>0.89839999999999998</v>
      </c>
      <c r="K584" s="19">
        <v>0.88460000000000005</v>
      </c>
      <c r="L584" s="26">
        <f>ROUND(0.194741,3)</f>
        <v>0.19500000000000001</v>
      </c>
      <c r="M584" s="19">
        <f>ROUND(0.91845674,3)</f>
        <v>0.91800000000000004</v>
      </c>
    </row>
    <row r="585" spans="1:13" ht="16">
      <c r="A585" s="1" t="s">
        <v>52</v>
      </c>
      <c r="B585" s="19">
        <v>4</v>
      </c>
      <c r="C585" s="19">
        <v>100350352</v>
      </c>
      <c r="D585" s="1" t="s">
        <v>75</v>
      </c>
      <c r="E585" s="1" t="s">
        <v>54</v>
      </c>
      <c r="F585" s="1" t="s">
        <v>49</v>
      </c>
      <c r="G585" s="1" t="s">
        <v>48</v>
      </c>
      <c r="H585" s="19">
        <v>3.678E-2</v>
      </c>
      <c r="I585" s="19">
        <v>4.1149999999999999E-2</v>
      </c>
      <c r="J585" s="19">
        <v>3.8899999999999997E-2</v>
      </c>
      <c r="K585" s="19">
        <v>5.0099999999999999E-2</v>
      </c>
      <c r="L585" s="26">
        <f>ROUND(0.197949,3)</f>
        <v>0.19800000000000001</v>
      </c>
      <c r="M585" s="19">
        <f>ROUND(0.91845674,3)</f>
        <v>0.91800000000000004</v>
      </c>
    </row>
    <row r="586" spans="1:13" ht="16">
      <c r="A586" s="1" t="s">
        <v>52</v>
      </c>
      <c r="B586" s="19">
        <v>4</v>
      </c>
      <c r="C586" s="19">
        <v>100350801</v>
      </c>
      <c r="D586" s="1" t="s">
        <v>74</v>
      </c>
      <c r="E586" s="1" t="s">
        <v>54</v>
      </c>
      <c r="F586" s="1" t="s">
        <v>49</v>
      </c>
      <c r="G586" s="1" t="s">
        <v>48</v>
      </c>
      <c r="H586" s="19">
        <v>1.8450000000000001E-3</v>
      </c>
      <c r="I586" s="19">
        <v>1.797E-3</v>
      </c>
      <c r="J586" s="19">
        <v>1.8209999999999999E-3</v>
      </c>
      <c r="K586" s="28">
        <v>8.9999999999999998E-4</v>
      </c>
      <c r="L586" s="26">
        <f>ROUND(0.133243,3)</f>
        <v>0.13300000000000001</v>
      </c>
      <c r="M586" s="19">
        <f>ROUND(0.91845674,3)</f>
        <v>0.91800000000000004</v>
      </c>
    </row>
    <row r="587" spans="1:13" ht="16">
      <c r="A587" s="1" t="s">
        <v>52</v>
      </c>
      <c r="B587" s="19">
        <v>4</v>
      </c>
      <c r="C587" s="19">
        <v>100351384</v>
      </c>
      <c r="D587" s="1" t="s">
        <v>73</v>
      </c>
      <c r="E587" s="1" t="s">
        <v>54</v>
      </c>
      <c r="F587" s="1" t="s">
        <v>49</v>
      </c>
      <c r="G587" s="1" t="s">
        <v>57</v>
      </c>
      <c r="H587" s="19">
        <v>2.2800000000000001E-2</v>
      </c>
      <c r="I587" s="19">
        <v>2.3910000000000001E-2</v>
      </c>
      <c r="J587" s="19">
        <v>2.334E-2</v>
      </c>
      <c r="K587" s="28">
        <v>4.0300000000000002E-2</v>
      </c>
      <c r="L587" s="26">
        <f>ROUND(0.205137,3)</f>
        <v>0.20499999999999999</v>
      </c>
      <c r="M587" s="19">
        <f>ROUND(0.91845674,3)</f>
        <v>0.91800000000000004</v>
      </c>
    </row>
    <row r="588" spans="1:13" ht="16">
      <c r="A588" s="1" t="s">
        <v>52</v>
      </c>
      <c r="B588" s="19">
        <v>4</v>
      </c>
      <c r="C588" s="19">
        <v>100351436</v>
      </c>
      <c r="D588" s="1" t="s">
        <v>72</v>
      </c>
      <c r="E588" s="1" t="s">
        <v>54</v>
      </c>
      <c r="F588" s="1" t="s">
        <v>49</v>
      </c>
      <c r="G588" s="1" t="s">
        <v>56</v>
      </c>
      <c r="H588" s="19">
        <v>9.9989999999999996E-2</v>
      </c>
      <c r="I588" s="19">
        <v>0.10340000000000001</v>
      </c>
      <c r="J588" s="19">
        <v>0.1016</v>
      </c>
      <c r="K588" s="19">
        <v>0.1148</v>
      </c>
      <c r="L588" s="26">
        <f>ROUND(0.194741,3)</f>
        <v>0.19500000000000001</v>
      </c>
      <c r="M588" s="19">
        <f>ROUND(0.91845674,3)</f>
        <v>0.91800000000000004</v>
      </c>
    </row>
    <row r="589" spans="1:13" ht="16">
      <c r="A589" s="1" t="s">
        <v>52</v>
      </c>
      <c r="B589" s="19">
        <v>4</v>
      </c>
      <c r="C589" s="19">
        <v>100351447</v>
      </c>
      <c r="D589" s="1" t="s">
        <v>71</v>
      </c>
      <c r="E589" s="1" t="s">
        <v>54</v>
      </c>
      <c r="F589" s="1" t="s">
        <v>57</v>
      </c>
      <c r="G589" s="1" t="s">
        <v>56</v>
      </c>
      <c r="H589" s="19">
        <v>0.93052999999999997</v>
      </c>
      <c r="I589" s="19">
        <v>0.93020999999999998</v>
      </c>
      <c r="J589" s="19">
        <v>0.93037999999999998</v>
      </c>
      <c r="K589" s="19">
        <v>0.92579999999999996</v>
      </c>
      <c r="L589" s="26">
        <f>ROUND(0.217555,3)</f>
        <v>0.218</v>
      </c>
      <c r="M589" s="19">
        <f>ROUND(0.91845674,3)</f>
        <v>0.91800000000000004</v>
      </c>
    </row>
    <row r="590" spans="1:13" ht="16">
      <c r="A590" s="1" t="s">
        <v>52</v>
      </c>
      <c r="B590" s="19">
        <v>4</v>
      </c>
      <c r="C590" s="19">
        <v>100351485</v>
      </c>
      <c r="D590" s="1" t="s">
        <v>70</v>
      </c>
      <c r="E590" s="1" t="s">
        <v>54</v>
      </c>
      <c r="F590" s="1" t="s">
        <v>56</v>
      </c>
      <c r="G590" s="1" t="s">
        <v>48</v>
      </c>
      <c r="H590" s="19">
        <v>0.98784000000000005</v>
      </c>
      <c r="I590" s="19">
        <v>0.98823000000000005</v>
      </c>
      <c r="J590" s="19">
        <v>0.98802999999999996</v>
      </c>
      <c r="K590" s="19">
        <v>0.98870000000000002</v>
      </c>
      <c r="L590" s="26">
        <f>ROUND(0.38271,3)</f>
        <v>0.38300000000000001</v>
      </c>
      <c r="M590" s="19">
        <f>ROUND(0.91845674,3)</f>
        <v>0.91800000000000004</v>
      </c>
    </row>
    <row r="591" spans="1:13" ht="16">
      <c r="A591" s="1" t="s">
        <v>52</v>
      </c>
      <c r="B591" s="19">
        <v>4</v>
      </c>
      <c r="C591" s="19">
        <v>100352037</v>
      </c>
      <c r="D591" s="1" t="s">
        <v>69</v>
      </c>
      <c r="E591" s="1" t="s">
        <v>54</v>
      </c>
      <c r="F591" s="1" t="s">
        <v>57</v>
      </c>
      <c r="G591" s="1" t="s">
        <v>56</v>
      </c>
      <c r="H591" s="19">
        <v>6.1399999999999996E-3</v>
      </c>
      <c r="I591" s="19">
        <v>6.9109999999999996E-3</v>
      </c>
      <c r="J591" s="19">
        <v>6.5129999999999997E-3</v>
      </c>
      <c r="K591" s="19">
        <v>9.1999999999999998E-3</v>
      </c>
      <c r="L591" s="26">
        <f>ROUND(0.800146,3)</f>
        <v>0.8</v>
      </c>
      <c r="M591" s="19">
        <f>ROUND(0.9950392,3)</f>
        <v>0.995</v>
      </c>
    </row>
    <row r="592" spans="1:13" ht="16">
      <c r="A592" s="1" t="s">
        <v>52</v>
      </c>
      <c r="B592" s="19">
        <v>4</v>
      </c>
      <c r="C592" s="19">
        <v>100352117</v>
      </c>
      <c r="D592" s="1" t="s">
        <v>68</v>
      </c>
      <c r="E592" s="1" t="s">
        <v>54</v>
      </c>
      <c r="F592" s="1" t="s">
        <v>49</v>
      </c>
      <c r="G592" s="1" t="s">
        <v>56</v>
      </c>
      <c r="H592" s="19">
        <v>9.9989999999999996E-2</v>
      </c>
      <c r="I592" s="19">
        <v>0.10340000000000001</v>
      </c>
      <c r="J592" s="19">
        <v>0.1016</v>
      </c>
      <c r="K592" s="19">
        <v>0.1152</v>
      </c>
      <c r="L592" s="26">
        <f>ROUND(0.194741,3)</f>
        <v>0.19500000000000001</v>
      </c>
      <c r="M592" s="19">
        <f>ROUND(0.91845674,3)</f>
        <v>0.91800000000000004</v>
      </c>
    </row>
    <row r="593" spans="1:13" ht="16">
      <c r="A593" s="1" t="s">
        <v>52</v>
      </c>
      <c r="B593" s="19">
        <v>4</v>
      </c>
      <c r="C593" s="19">
        <v>100352400</v>
      </c>
      <c r="D593" s="1" t="s">
        <v>67</v>
      </c>
      <c r="E593" s="1" t="s">
        <v>54</v>
      </c>
      <c r="F593" s="1" t="s">
        <v>57</v>
      </c>
      <c r="G593" s="1" t="s">
        <v>56</v>
      </c>
      <c r="H593" s="19">
        <v>0.98555999999999999</v>
      </c>
      <c r="I593" s="19">
        <v>0.98624000000000001</v>
      </c>
      <c r="J593" s="19">
        <v>0.98589000000000004</v>
      </c>
      <c r="K593" s="19">
        <v>0.98729999999999996</v>
      </c>
      <c r="L593" s="26">
        <f>ROUND(0.984461,3)</f>
        <v>0.98399999999999999</v>
      </c>
      <c r="M593" s="19">
        <f>ROUND(0.99568015,3)</f>
        <v>0.996</v>
      </c>
    </row>
    <row r="594" spans="1:13" ht="16">
      <c r="A594" s="1" t="s">
        <v>52</v>
      </c>
      <c r="B594" s="19">
        <v>4</v>
      </c>
      <c r="C594" s="19">
        <v>100353108</v>
      </c>
      <c r="D594" s="1" t="s">
        <v>66</v>
      </c>
      <c r="E594" s="1" t="s">
        <v>54</v>
      </c>
      <c r="F594" s="1" t="s">
        <v>56</v>
      </c>
      <c r="G594" s="1" t="s">
        <v>48</v>
      </c>
      <c r="H594" s="19">
        <v>0.93052999999999997</v>
      </c>
      <c r="I594" s="19">
        <v>0.93020999999999998</v>
      </c>
      <c r="J594" s="19">
        <v>0.93037999999999998</v>
      </c>
      <c r="K594" s="19">
        <v>0.92559999999999998</v>
      </c>
      <c r="L594" s="26">
        <f>ROUND(0.217555,3)</f>
        <v>0.218</v>
      </c>
      <c r="M594" s="19">
        <f>ROUND(0.91845674,3)</f>
        <v>0.91800000000000004</v>
      </c>
    </row>
    <row r="595" spans="1:13" ht="16">
      <c r="A595" s="1" t="s">
        <v>52</v>
      </c>
      <c r="B595" s="19">
        <v>4</v>
      </c>
      <c r="C595" s="19">
        <v>100353349</v>
      </c>
      <c r="D595" s="1" t="s">
        <v>65</v>
      </c>
      <c r="E595" s="1" t="s">
        <v>54</v>
      </c>
      <c r="F595" s="1" t="s">
        <v>57</v>
      </c>
      <c r="G595" s="1" t="s">
        <v>56</v>
      </c>
      <c r="H595" s="19">
        <v>0.97679000000000005</v>
      </c>
      <c r="I595" s="19">
        <v>0.97558999999999996</v>
      </c>
      <c r="J595" s="19">
        <v>0.97621000000000002</v>
      </c>
      <c r="K595" s="19">
        <v>0.95879999999999999</v>
      </c>
      <c r="L595" s="26">
        <f>ROUND(0.263579,3)</f>
        <v>0.26400000000000001</v>
      </c>
      <c r="M595" s="19">
        <f>ROUND(0.91845674,3)</f>
        <v>0.91800000000000004</v>
      </c>
    </row>
    <row r="596" spans="1:13" ht="16">
      <c r="A596" s="1" t="s">
        <v>52</v>
      </c>
      <c r="B596" s="19">
        <v>4</v>
      </c>
      <c r="C596" s="19">
        <v>100353417</v>
      </c>
      <c r="D596" s="1" t="s">
        <v>64</v>
      </c>
      <c r="E596" s="1" t="s">
        <v>54</v>
      </c>
      <c r="F596" s="1" t="s">
        <v>49</v>
      </c>
      <c r="G596" s="1" t="s">
        <v>48</v>
      </c>
      <c r="H596" s="19">
        <v>0.98521000000000003</v>
      </c>
      <c r="I596" s="19">
        <v>0.98599000000000003</v>
      </c>
      <c r="J596" s="19">
        <v>0.98558999999999997</v>
      </c>
      <c r="K596" s="19">
        <v>0.98699999999999999</v>
      </c>
      <c r="L596" s="26">
        <f>ROUND(0.954415,3)</f>
        <v>0.95399999999999996</v>
      </c>
      <c r="M596" s="19">
        <f>ROUND(0.9950392,3)</f>
        <v>0.995</v>
      </c>
    </row>
    <row r="597" spans="1:13" ht="16">
      <c r="A597" s="1" t="s">
        <v>52</v>
      </c>
      <c r="B597" s="19">
        <v>4</v>
      </c>
      <c r="C597" s="19">
        <v>100353552</v>
      </c>
      <c r="D597" s="1" t="s">
        <v>63</v>
      </c>
      <c r="E597" s="1" t="s">
        <v>54</v>
      </c>
      <c r="F597" s="1" t="s">
        <v>57</v>
      </c>
      <c r="G597" s="1" t="s">
        <v>56</v>
      </c>
      <c r="H597" s="19">
        <v>0.86739999999999995</v>
      </c>
      <c r="I597" s="19">
        <v>0.86719999999999997</v>
      </c>
      <c r="J597" s="19">
        <v>0.86729999999999996</v>
      </c>
      <c r="K597" s="19">
        <v>0.85660000000000003</v>
      </c>
      <c r="L597" s="26">
        <f>ROUND(0.753545,3)</f>
        <v>0.754</v>
      </c>
      <c r="M597" s="19">
        <f>ROUND(0.9950392,3)</f>
        <v>0.995</v>
      </c>
    </row>
    <row r="598" spans="1:13" ht="16">
      <c r="A598" s="1" t="s">
        <v>52</v>
      </c>
      <c r="B598" s="19">
        <v>4</v>
      </c>
      <c r="C598" s="19">
        <v>100354011</v>
      </c>
      <c r="D598" s="1" t="s">
        <v>62</v>
      </c>
      <c r="E598" s="1" t="s">
        <v>54</v>
      </c>
      <c r="F598" s="1" t="s">
        <v>49</v>
      </c>
      <c r="G598" s="1" t="s">
        <v>57</v>
      </c>
      <c r="H598" s="19">
        <v>0.80030000000000001</v>
      </c>
      <c r="I598" s="19">
        <v>0.80059999999999998</v>
      </c>
      <c r="J598" s="19">
        <v>0.80049999999999999</v>
      </c>
      <c r="K598" s="19">
        <v>0.77310000000000001</v>
      </c>
      <c r="L598" s="26">
        <f>ROUND(0.76723,3)</f>
        <v>0.76700000000000002</v>
      </c>
      <c r="M598" s="19">
        <f>ROUND(0.9950392,3)</f>
        <v>0.995</v>
      </c>
    </row>
    <row r="599" spans="1:13" ht="16">
      <c r="A599" s="1" t="s">
        <v>52</v>
      </c>
      <c r="B599" s="19">
        <v>4</v>
      </c>
      <c r="C599" s="19">
        <v>100354257</v>
      </c>
      <c r="D599" s="1" t="s">
        <v>61</v>
      </c>
      <c r="E599" s="1" t="s">
        <v>54</v>
      </c>
      <c r="F599" s="1" t="s">
        <v>49</v>
      </c>
      <c r="G599" s="1" t="s">
        <v>57</v>
      </c>
      <c r="H599" s="19">
        <v>0.32690000000000002</v>
      </c>
      <c r="I599" s="19">
        <v>0.32969999999999999</v>
      </c>
      <c r="J599" s="19">
        <v>0.32819999999999999</v>
      </c>
      <c r="K599" s="19">
        <v>0.32279999999999998</v>
      </c>
      <c r="L599" s="26">
        <f>ROUND(0.748535,3)</f>
        <v>0.749</v>
      </c>
      <c r="M599" s="19">
        <f>ROUND(0.9950392,3)</f>
        <v>0.995</v>
      </c>
    </row>
    <row r="600" spans="1:13" ht="16">
      <c r="A600" s="1" t="s">
        <v>52</v>
      </c>
      <c r="B600" s="19">
        <v>4</v>
      </c>
      <c r="C600" s="19">
        <v>100355490</v>
      </c>
      <c r="D600" s="1" t="s">
        <v>60</v>
      </c>
      <c r="E600" s="1" t="s">
        <v>54</v>
      </c>
      <c r="F600" s="1" t="s">
        <v>49</v>
      </c>
      <c r="G600" s="1" t="s">
        <v>57</v>
      </c>
      <c r="H600" s="19">
        <v>3.0460000000000001E-2</v>
      </c>
      <c r="I600" s="19">
        <v>3.3680000000000002E-2</v>
      </c>
      <c r="J600" s="19">
        <v>3.202E-2</v>
      </c>
      <c r="K600" s="19">
        <v>4.0899999999999999E-2</v>
      </c>
      <c r="L600" s="26">
        <f>ROUND(0.628119,3)</f>
        <v>0.628</v>
      </c>
      <c r="M600" s="19">
        <f>ROUND(0.95424966,3)</f>
        <v>0.95399999999999996</v>
      </c>
    </row>
    <row r="601" spans="1:13" ht="16">
      <c r="A601" s="1" t="s">
        <v>52</v>
      </c>
      <c r="B601" s="19">
        <v>4</v>
      </c>
      <c r="C601" s="19">
        <v>100356012</v>
      </c>
      <c r="D601" s="1" t="s">
        <v>59</v>
      </c>
      <c r="E601" s="1" t="s">
        <v>54</v>
      </c>
      <c r="F601" s="1" t="s">
        <v>49</v>
      </c>
      <c r="G601" s="1" t="s">
        <v>48</v>
      </c>
      <c r="H601" s="19">
        <v>1.4789999999999999E-2</v>
      </c>
      <c r="I601" s="19">
        <v>1.401E-2</v>
      </c>
      <c r="J601" s="19">
        <v>1.4409999999999999E-2</v>
      </c>
      <c r="K601" s="19">
        <v>1.2999999999999999E-2</v>
      </c>
      <c r="L601" s="26">
        <f>ROUND(0.954415,3)</f>
        <v>0.95399999999999996</v>
      </c>
      <c r="M601" s="19">
        <f>ROUND(0.9950392,3)</f>
        <v>0.995</v>
      </c>
    </row>
    <row r="602" spans="1:13" ht="16">
      <c r="A602" s="1" t="s">
        <v>52</v>
      </c>
      <c r="B602" s="19">
        <v>4</v>
      </c>
      <c r="C602" s="19">
        <v>100356179</v>
      </c>
      <c r="D602" s="1" t="s">
        <v>58</v>
      </c>
      <c r="E602" s="1" t="s">
        <v>54</v>
      </c>
      <c r="F602" s="1" t="s">
        <v>57</v>
      </c>
      <c r="G602" s="1" t="s">
        <v>56</v>
      </c>
      <c r="H602" s="19">
        <v>0.32690000000000002</v>
      </c>
      <c r="I602" s="19">
        <v>0.32979999999999998</v>
      </c>
      <c r="J602" s="19">
        <v>0.32829999999999998</v>
      </c>
      <c r="K602" s="19">
        <v>0.32300000000000001</v>
      </c>
      <c r="L602" s="26">
        <f>ROUND(0.759267,3)</f>
        <v>0.75900000000000001</v>
      </c>
      <c r="M602" s="19">
        <f>ROUND(0.9950392,3)</f>
        <v>0.995</v>
      </c>
    </row>
    <row r="603" spans="1:13" ht="16">
      <c r="A603" s="1" t="s">
        <v>52</v>
      </c>
      <c r="B603" s="19">
        <v>4</v>
      </c>
      <c r="C603" s="19">
        <v>100356337</v>
      </c>
      <c r="D603" s="1" t="s">
        <v>55</v>
      </c>
      <c r="E603" s="1" t="s">
        <v>54</v>
      </c>
      <c r="F603" s="1" t="s">
        <v>49</v>
      </c>
      <c r="G603" s="1" t="s">
        <v>48</v>
      </c>
      <c r="H603" s="19">
        <v>0.32690000000000002</v>
      </c>
      <c r="I603" s="19">
        <v>0.32979999999999998</v>
      </c>
      <c r="J603" s="19">
        <v>0.32829999999999998</v>
      </c>
      <c r="K603" s="19">
        <v>0.3231</v>
      </c>
      <c r="L603" s="26">
        <f>ROUND(0.74302,3)</f>
        <v>0.74299999999999999</v>
      </c>
      <c r="M603" s="19">
        <f>ROUND(0.9950392,3)</f>
        <v>0.995</v>
      </c>
    </row>
    <row r="604" spans="1:13" ht="16">
      <c r="A604" s="1" t="s">
        <v>52</v>
      </c>
      <c r="B604" s="19">
        <v>4</v>
      </c>
      <c r="C604" s="19">
        <v>100356466</v>
      </c>
      <c r="D604" s="1" t="s">
        <v>53</v>
      </c>
      <c r="E604" s="1" t="s">
        <v>50</v>
      </c>
      <c r="F604" s="1" t="s">
        <v>49</v>
      </c>
      <c r="G604" s="1" t="s">
        <v>48</v>
      </c>
      <c r="H604" s="19">
        <v>0.86750000000000005</v>
      </c>
      <c r="I604" s="19">
        <v>0.86729999999999996</v>
      </c>
      <c r="J604" s="19">
        <v>0.86739999999999995</v>
      </c>
      <c r="K604" s="19">
        <v>0.85680000000000001</v>
      </c>
      <c r="L604" s="26">
        <f>ROUND(0.745615,3)</f>
        <v>0.746</v>
      </c>
      <c r="M604" s="19">
        <f>ROUND(0.9950392,3)</f>
        <v>0.995</v>
      </c>
    </row>
    <row r="605" spans="1:13" ht="16">
      <c r="A605" s="1" t="s">
        <v>52</v>
      </c>
      <c r="B605" s="19">
        <v>4</v>
      </c>
      <c r="C605" s="19">
        <v>100356584</v>
      </c>
      <c r="D605" s="1" t="s">
        <v>51</v>
      </c>
      <c r="E605" s="1" t="s">
        <v>50</v>
      </c>
      <c r="F605" s="1" t="s">
        <v>49</v>
      </c>
      <c r="G605" s="1" t="s">
        <v>48</v>
      </c>
      <c r="H605" s="19">
        <v>0.93047999999999997</v>
      </c>
      <c r="I605" s="19">
        <v>0.93020999999999998</v>
      </c>
      <c r="J605" s="19">
        <v>0.93035000000000001</v>
      </c>
      <c r="K605" s="19">
        <v>0.92530000000000001</v>
      </c>
      <c r="L605" s="26">
        <f>ROUND(0.217555,3)</f>
        <v>0.218</v>
      </c>
      <c r="M605" s="19">
        <f>ROUND(0.91845674,3)</f>
        <v>0.91800000000000004</v>
      </c>
    </row>
    <row r="606" spans="1:13" ht="16">
      <c r="A606" s="2"/>
      <c r="M606" s="2"/>
    </row>
    <row r="607" spans="1:13" ht="16">
      <c r="A607" s="2" t="s">
        <v>47</v>
      </c>
      <c r="B607" s="2"/>
      <c r="C607" s="2"/>
      <c r="D607" s="2"/>
      <c r="E607" s="2"/>
      <c r="H607" s="2"/>
      <c r="I607" s="2"/>
      <c r="J607" s="2"/>
      <c r="K607" s="2"/>
      <c r="L607" s="2"/>
      <c r="M607" s="2"/>
    </row>
    <row r="608" spans="1:13" ht="16">
      <c r="A608" s="1" t="s">
        <v>46</v>
      </c>
      <c r="B608" s="19"/>
      <c r="C608" s="19"/>
      <c r="H608" s="19"/>
      <c r="I608" s="19"/>
      <c r="J608" s="19"/>
      <c r="L608" s="19"/>
      <c r="M608" s="19"/>
    </row>
    <row r="609" spans="2:13" ht="16">
      <c r="B609" s="19"/>
      <c r="C609" s="19"/>
      <c r="H609" s="19"/>
      <c r="I609" s="19"/>
      <c r="J609" s="19"/>
      <c r="L609" s="19"/>
      <c r="M609" s="19"/>
    </row>
    <row r="610" spans="2:13" ht="16">
      <c r="B610" s="19"/>
      <c r="C610" s="19"/>
      <c r="H610" s="19"/>
      <c r="I610" s="19"/>
      <c r="J610" s="19"/>
      <c r="L610" s="19"/>
      <c r="M610" s="19"/>
    </row>
    <row r="611" spans="2:13" ht="16">
      <c r="B611" s="19"/>
      <c r="C611" s="19"/>
      <c r="H611" s="19"/>
      <c r="I611" s="19"/>
      <c r="J611" s="19"/>
      <c r="L611" s="19"/>
      <c r="M611" s="19"/>
    </row>
    <row r="612" spans="2:13" ht="16">
      <c r="B612" s="19"/>
      <c r="C612" s="19"/>
      <c r="H612" s="19"/>
      <c r="I612" s="19"/>
      <c r="J612" s="19"/>
      <c r="L612" s="19"/>
      <c r="M612" s="19"/>
    </row>
    <row r="613" spans="2:13" ht="16">
      <c r="B613" s="19"/>
      <c r="C613" s="19"/>
      <c r="H613" s="19"/>
      <c r="I613" s="19"/>
      <c r="J613" s="19"/>
      <c r="L613" s="19"/>
      <c r="M613" s="19"/>
    </row>
    <row r="614" spans="2:13" ht="16">
      <c r="B614" s="19"/>
      <c r="C614" s="19"/>
      <c r="H614" s="19"/>
      <c r="I614" s="19"/>
      <c r="J614" s="19"/>
      <c r="L614" s="19"/>
      <c r="M614" s="19"/>
    </row>
    <row r="615" spans="2:13" ht="16">
      <c r="B615" s="19"/>
      <c r="C615" s="19"/>
      <c r="H615" s="19"/>
      <c r="I615" s="19"/>
      <c r="J615" s="19"/>
      <c r="L615" s="19"/>
      <c r="M615" s="19"/>
    </row>
    <row r="616" spans="2:13" ht="16">
      <c r="B616" s="19"/>
      <c r="C616" s="19"/>
      <c r="H616" s="19"/>
      <c r="I616" s="19"/>
      <c r="J616" s="19"/>
      <c r="L616" s="19"/>
      <c r="M616" s="19"/>
    </row>
    <row r="617" spans="2:13" ht="16">
      <c r="B617" s="19"/>
      <c r="C617" s="19"/>
      <c r="H617" s="19"/>
      <c r="I617" s="19"/>
      <c r="J617" s="19"/>
      <c r="K617" s="19"/>
      <c r="L617" s="19"/>
      <c r="M617" s="19"/>
    </row>
    <row r="618" spans="2:13" ht="16">
      <c r="B618" s="19"/>
      <c r="C618" s="19"/>
      <c r="H618" s="19"/>
      <c r="I618" s="19"/>
      <c r="J618" s="19"/>
      <c r="L618" s="19"/>
      <c r="M618" s="19"/>
    </row>
    <row r="619" spans="2:13" ht="16">
      <c r="B619" s="19"/>
      <c r="C619" s="19"/>
      <c r="H619" s="19"/>
      <c r="I619" s="19"/>
      <c r="J619" s="19"/>
      <c r="L619" s="19"/>
      <c r="M619" s="19"/>
    </row>
    <row r="620" spans="2:13" ht="16">
      <c r="B620" s="19"/>
      <c r="C620" s="19"/>
      <c r="H620" s="19"/>
      <c r="I620" s="19"/>
      <c r="J620" s="19"/>
      <c r="L620" s="19"/>
      <c r="M620" s="19"/>
    </row>
    <row r="621" spans="2:13" ht="16">
      <c r="B621" s="19"/>
      <c r="C621" s="19"/>
      <c r="H621" s="19"/>
      <c r="I621" s="19"/>
      <c r="J621" s="19"/>
      <c r="L621" s="19"/>
      <c r="M621" s="19"/>
    </row>
    <row r="622" spans="2:13" ht="16">
      <c r="B622" s="19"/>
      <c r="C622" s="19"/>
      <c r="H622" s="19"/>
      <c r="I622" s="19"/>
      <c r="J622" s="19"/>
      <c r="L622" s="19"/>
      <c r="M622" s="19"/>
    </row>
    <row r="623" spans="2:13" ht="16">
      <c r="B623" s="19"/>
      <c r="C623" s="19"/>
      <c r="H623" s="19"/>
      <c r="I623" s="19"/>
      <c r="J623" s="19"/>
      <c r="K623" s="19"/>
      <c r="L623" s="19"/>
      <c r="M623" s="19"/>
    </row>
    <row r="624" spans="2:13" ht="16">
      <c r="B624" s="19"/>
      <c r="C624" s="19"/>
      <c r="H624" s="19"/>
      <c r="I624" s="19"/>
      <c r="J624" s="19"/>
      <c r="K624" s="19"/>
      <c r="L624" s="19"/>
      <c r="M624" s="19"/>
    </row>
    <row r="625" spans="2:13" ht="16">
      <c r="B625" s="19"/>
      <c r="C625" s="19"/>
      <c r="H625" s="19"/>
      <c r="I625" s="19"/>
      <c r="J625" s="19"/>
      <c r="L625" s="19"/>
      <c r="M625" s="19"/>
    </row>
    <row r="626" spans="2:13" ht="16">
      <c r="B626" s="19"/>
      <c r="C626" s="19"/>
      <c r="H626" s="19"/>
      <c r="I626" s="19"/>
      <c r="J626" s="19"/>
      <c r="K626" s="19"/>
      <c r="L626" s="19"/>
      <c r="M626" s="19"/>
    </row>
    <row r="627" spans="2:13" ht="16">
      <c r="B627" s="19"/>
      <c r="C627" s="19"/>
      <c r="H627" s="19"/>
      <c r="I627" s="19"/>
      <c r="J627" s="19"/>
      <c r="K627" s="19"/>
      <c r="L627" s="19"/>
      <c r="M627" s="19"/>
    </row>
    <row r="628" spans="2:13" ht="16">
      <c r="B628" s="19"/>
      <c r="C628" s="19"/>
      <c r="H628" s="19"/>
      <c r="I628" s="19"/>
      <c r="J628" s="19"/>
      <c r="K628" s="19"/>
      <c r="L628" s="19"/>
      <c r="M628" s="19"/>
    </row>
    <row r="629" spans="2:13" ht="16">
      <c r="B629" s="19"/>
      <c r="C629" s="19"/>
      <c r="H629" s="19"/>
      <c r="I629" s="19"/>
      <c r="J629" s="19"/>
      <c r="K629" s="19"/>
      <c r="L629" s="19"/>
      <c r="M629" s="19"/>
    </row>
    <row r="630" spans="2:13" ht="16">
      <c r="B630" s="19"/>
      <c r="C630" s="19"/>
      <c r="H630" s="19"/>
      <c r="I630" s="19"/>
      <c r="J630" s="19"/>
      <c r="L630" s="19"/>
      <c r="M630" s="19"/>
    </row>
    <row r="631" spans="2:13" ht="16">
      <c r="B631" s="19"/>
      <c r="C631" s="19"/>
      <c r="H631" s="19"/>
      <c r="I631" s="19"/>
      <c r="J631" s="19"/>
      <c r="L631" s="19"/>
      <c r="M631" s="19"/>
    </row>
    <row r="632" spans="2:13" ht="16">
      <c r="B632" s="19"/>
      <c r="C632" s="19"/>
      <c r="H632" s="19"/>
      <c r="I632" s="19"/>
      <c r="J632" s="19"/>
      <c r="K632" s="19"/>
      <c r="L632" s="19"/>
      <c r="M632" s="19"/>
    </row>
    <row r="633" spans="2:13" ht="16">
      <c r="B633" s="19"/>
      <c r="C633" s="19"/>
      <c r="H633" s="19"/>
      <c r="I633" s="19"/>
      <c r="J633" s="19"/>
      <c r="K633" s="19"/>
      <c r="L633" s="19"/>
      <c r="M633" s="19"/>
    </row>
    <row r="634" spans="2:13" ht="16">
      <c r="B634" s="19"/>
      <c r="C634" s="19"/>
      <c r="H634" s="19"/>
      <c r="I634" s="19"/>
      <c r="J634" s="19"/>
      <c r="K634" s="19"/>
      <c r="L634" s="19"/>
      <c r="M634" s="19"/>
    </row>
    <row r="635" spans="2:13" ht="16">
      <c r="B635" s="19"/>
      <c r="C635" s="19"/>
      <c r="H635" s="19"/>
      <c r="I635" s="19"/>
      <c r="J635" s="19"/>
      <c r="K635" s="19"/>
      <c r="L635" s="19"/>
      <c r="M635" s="19"/>
    </row>
    <row r="636" spans="2:13" ht="16">
      <c r="B636" s="19"/>
      <c r="C636" s="19"/>
      <c r="H636" s="19"/>
      <c r="I636" s="19"/>
      <c r="J636" s="19"/>
      <c r="L636" s="19"/>
      <c r="M636" s="19"/>
    </row>
    <row r="637" spans="2:13" ht="16">
      <c r="B637" s="19"/>
      <c r="C637" s="19"/>
      <c r="H637" s="19"/>
      <c r="I637" s="19"/>
      <c r="J637" s="19"/>
      <c r="L637" s="19"/>
      <c r="M637" s="19"/>
    </row>
    <row r="638" spans="2:13" ht="16">
      <c r="B638" s="19"/>
      <c r="C638" s="19"/>
      <c r="H638" s="19"/>
      <c r="I638" s="19"/>
      <c r="J638" s="19"/>
      <c r="L638" s="19"/>
      <c r="M638" s="19"/>
    </row>
    <row r="639" spans="2:13" ht="16">
      <c r="B639" s="19"/>
      <c r="C639" s="19"/>
      <c r="H639" s="19"/>
      <c r="I639" s="19"/>
      <c r="J639" s="19"/>
      <c r="L639" s="19"/>
      <c r="M639" s="19"/>
    </row>
    <row r="640" spans="2:13" ht="16">
      <c r="B640" s="19"/>
      <c r="C640" s="19"/>
      <c r="H640" s="19"/>
      <c r="I640" s="19"/>
      <c r="J640" s="19"/>
      <c r="K640" s="19"/>
      <c r="L640" s="19"/>
      <c r="M640" s="19"/>
    </row>
    <row r="641" spans="2:13" ht="16">
      <c r="B641" s="19"/>
      <c r="C641" s="19"/>
      <c r="H641" s="19"/>
      <c r="I641" s="19"/>
      <c r="J641" s="19"/>
      <c r="K641" s="19"/>
      <c r="L641" s="19"/>
      <c r="M641" s="19"/>
    </row>
    <row r="642" spans="2:13" ht="16">
      <c r="B642" s="19"/>
      <c r="C642" s="19"/>
      <c r="H642" s="19"/>
      <c r="I642" s="19"/>
      <c r="J642" s="19"/>
      <c r="K642" s="19"/>
      <c r="L642" s="19"/>
      <c r="M642" s="19"/>
    </row>
    <row r="643" spans="2:13" ht="16">
      <c r="B643" s="19"/>
      <c r="C643" s="19"/>
      <c r="H643" s="19"/>
      <c r="I643" s="19"/>
      <c r="J643" s="19"/>
      <c r="K643" s="19"/>
      <c r="L643" s="19"/>
      <c r="M643" s="19"/>
    </row>
    <row r="644" spans="2:13" ht="16">
      <c r="B644" s="19"/>
      <c r="C644" s="19"/>
      <c r="H644" s="19"/>
      <c r="I644" s="19"/>
      <c r="J644" s="19"/>
      <c r="L644" s="19"/>
      <c r="M644" s="19"/>
    </row>
    <row r="645" spans="2:13" ht="16">
      <c r="B645" s="19"/>
      <c r="C645" s="19"/>
      <c r="H645" s="19"/>
      <c r="I645" s="19"/>
      <c r="J645" s="19"/>
      <c r="K645" s="19"/>
      <c r="L645" s="19"/>
      <c r="M645" s="19"/>
    </row>
    <row r="646" spans="2:13" ht="16">
      <c r="B646" s="19"/>
      <c r="C646" s="19"/>
      <c r="H646" s="19"/>
      <c r="I646" s="19"/>
      <c r="J646" s="19"/>
      <c r="K646" s="19"/>
      <c r="L646" s="19"/>
      <c r="M646" s="19"/>
    </row>
    <row r="647" spans="2:13" ht="16">
      <c r="B647" s="19"/>
      <c r="C647" s="19"/>
      <c r="H647" s="19"/>
      <c r="I647" s="19"/>
      <c r="J647" s="19"/>
      <c r="K647" s="19"/>
      <c r="L647" s="19"/>
      <c r="M647" s="19"/>
    </row>
    <row r="648" spans="2:13" ht="16">
      <c r="B648" s="19"/>
      <c r="C648" s="19"/>
      <c r="H648" s="19"/>
      <c r="I648" s="19"/>
      <c r="J648" s="19"/>
      <c r="K648" s="19"/>
      <c r="L648" s="19"/>
      <c r="M648" s="19"/>
    </row>
    <row r="649" spans="2:13" ht="16">
      <c r="B649" s="19"/>
      <c r="C649" s="19"/>
      <c r="H649" s="19"/>
      <c r="I649" s="19"/>
      <c r="J649" s="19"/>
      <c r="K649" s="19"/>
      <c r="L649" s="19"/>
      <c r="M649" s="19"/>
    </row>
    <row r="650" spans="2:13" ht="16">
      <c r="B650" s="19"/>
      <c r="C650" s="19"/>
      <c r="H650" s="19"/>
      <c r="I650" s="19"/>
      <c r="J650" s="19"/>
      <c r="K650" s="19"/>
      <c r="L650" s="19"/>
      <c r="M650" s="19"/>
    </row>
    <row r="651" spans="2:13" ht="16">
      <c r="B651" s="19"/>
      <c r="C651" s="19"/>
      <c r="H651" s="19"/>
      <c r="I651" s="19"/>
      <c r="J651" s="19"/>
      <c r="K651" s="19"/>
      <c r="L651" s="19"/>
      <c r="M651" s="19"/>
    </row>
    <row r="652" spans="2:13" ht="16">
      <c r="B652" s="19"/>
      <c r="C652" s="19"/>
      <c r="H652" s="19"/>
      <c r="I652" s="19"/>
      <c r="J652" s="19"/>
      <c r="K652" s="19"/>
      <c r="L652" s="19"/>
      <c r="M652" s="19"/>
    </row>
    <row r="653" spans="2:13" ht="16">
      <c r="B653" s="19"/>
      <c r="C653" s="19"/>
      <c r="H653" s="19"/>
      <c r="I653" s="19"/>
      <c r="J653" s="19"/>
      <c r="L653" s="19"/>
      <c r="M653" s="19"/>
    </row>
    <row r="654" spans="2:13" ht="16">
      <c r="B654" s="19"/>
      <c r="C654" s="19"/>
      <c r="H654" s="19"/>
      <c r="I654" s="19"/>
      <c r="J654" s="19"/>
      <c r="K654" s="19"/>
      <c r="L654" s="19"/>
      <c r="M654" s="19"/>
    </row>
    <row r="655" spans="2:13" ht="16">
      <c r="B655" s="19"/>
      <c r="C655" s="19"/>
      <c r="H655" s="19"/>
      <c r="I655" s="19"/>
      <c r="J655" s="19"/>
      <c r="K655" s="19"/>
      <c r="L655" s="19"/>
      <c r="M655" s="19"/>
    </row>
    <row r="656" spans="2:13" ht="16">
      <c r="B656" s="19"/>
      <c r="C656" s="19"/>
      <c r="H656" s="19"/>
      <c r="I656" s="19"/>
      <c r="J656" s="19"/>
      <c r="K656" s="19"/>
      <c r="L656" s="19"/>
      <c r="M656" s="19"/>
    </row>
    <row r="657" spans="2:13" ht="16">
      <c r="B657" s="19"/>
      <c r="C657" s="19"/>
      <c r="H657" s="19"/>
      <c r="I657" s="19"/>
      <c r="J657" s="19"/>
      <c r="K657" s="19"/>
      <c r="L657" s="19"/>
      <c r="M657" s="19"/>
    </row>
    <row r="658" spans="2:13" ht="16">
      <c r="B658" s="19"/>
      <c r="C658" s="19"/>
      <c r="H658" s="19"/>
      <c r="I658" s="19"/>
      <c r="J658" s="19"/>
      <c r="K658" s="19"/>
      <c r="L658" s="19"/>
      <c r="M658" s="19"/>
    </row>
    <row r="659" spans="2:13" ht="16">
      <c r="B659" s="19"/>
      <c r="C659" s="19"/>
      <c r="H659" s="19"/>
      <c r="I659" s="19"/>
      <c r="J659" s="19"/>
      <c r="K659" s="19"/>
      <c r="L659" s="19"/>
      <c r="M659" s="19"/>
    </row>
    <row r="660" spans="2:13" ht="16">
      <c r="B660" s="19"/>
      <c r="C660" s="19"/>
      <c r="H660" s="19"/>
      <c r="I660" s="19"/>
      <c r="J660" s="19"/>
      <c r="K660" s="19"/>
      <c r="L660" s="19"/>
      <c r="M660" s="19"/>
    </row>
    <row r="661" spans="2:13" ht="16">
      <c r="B661" s="19"/>
      <c r="C661" s="19"/>
      <c r="H661" s="19"/>
      <c r="I661" s="19"/>
      <c r="J661" s="19"/>
      <c r="K661" s="19"/>
      <c r="L661" s="19"/>
      <c r="M661" s="19"/>
    </row>
    <row r="662" spans="2:13" ht="16">
      <c r="B662" s="19"/>
      <c r="C662" s="19"/>
      <c r="H662" s="19"/>
      <c r="I662" s="19"/>
      <c r="J662" s="19"/>
      <c r="K662" s="19"/>
      <c r="L662" s="19"/>
      <c r="M662" s="19"/>
    </row>
    <row r="663" spans="2:13" ht="16">
      <c r="B663" s="19"/>
      <c r="C663" s="19"/>
      <c r="H663" s="19"/>
      <c r="I663" s="19"/>
      <c r="J663" s="19"/>
      <c r="K663" s="19"/>
      <c r="L663" s="19"/>
      <c r="M663" s="19"/>
    </row>
    <row r="664" spans="2:13" ht="16">
      <c r="B664" s="19"/>
      <c r="C664" s="19"/>
      <c r="H664" s="19"/>
      <c r="I664" s="19"/>
      <c r="J664" s="19"/>
      <c r="K664" s="19"/>
      <c r="L664" s="19"/>
      <c r="M664" s="19"/>
    </row>
    <row r="665" spans="2:13" ht="16">
      <c r="B665" s="19"/>
      <c r="C665" s="19"/>
      <c r="H665" s="19"/>
      <c r="I665" s="19"/>
      <c r="J665" s="19"/>
      <c r="L665" s="19"/>
      <c r="M665" s="19"/>
    </row>
    <row r="666" spans="2:13" ht="16">
      <c r="B666" s="19"/>
      <c r="C666" s="19"/>
      <c r="H666" s="19"/>
      <c r="I666" s="19"/>
      <c r="J666" s="19"/>
      <c r="K666" s="19"/>
      <c r="L666" s="19"/>
      <c r="M666" s="19"/>
    </row>
    <row r="667" spans="2:13" ht="16">
      <c r="B667" s="19"/>
      <c r="C667" s="19"/>
      <c r="H667" s="19"/>
      <c r="I667" s="19"/>
      <c r="J667" s="19"/>
      <c r="K667" s="19"/>
      <c r="L667" s="19"/>
      <c r="M667" s="19"/>
    </row>
    <row r="668" spans="2:13" ht="16">
      <c r="B668" s="19"/>
      <c r="C668" s="19"/>
      <c r="H668" s="19"/>
      <c r="I668" s="19"/>
      <c r="J668" s="19"/>
      <c r="K668" s="19"/>
      <c r="L668" s="19"/>
      <c r="M668" s="19"/>
    </row>
    <row r="669" spans="2:13" ht="16">
      <c r="B669" s="19"/>
      <c r="C669" s="19"/>
      <c r="H669" s="19"/>
      <c r="I669" s="19"/>
      <c r="J669" s="19"/>
      <c r="K669" s="19"/>
      <c r="L669" s="19"/>
      <c r="M669" s="19"/>
    </row>
    <row r="670" spans="2:13" ht="16">
      <c r="B670" s="19"/>
      <c r="C670" s="19"/>
      <c r="H670" s="19"/>
      <c r="I670" s="19"/>
      <c r="J670" s="19"/>
      <c r="K670" s="19"/>
      <c r="L670" s="19"/>
      <c r="M670" s="19"/>
    </row>
    <row r="671" spans="2:13" ht="16">
      <c r="B671" s="19"/>
      <c r="C671" s="19"/>
      <c r="H671" s="19"/>
      <c r="I671" s="19"/>
      <c r="J671" s="19"/>
      <c r="K671" s="19"/>
      <c r="L671" s="19"/>
      <c r="M671" s="19"/>
    </row>
    <row r="672" spans="2:13" ht="16">
      <c r="B672" s="19"/>
      <c r="C672" s="19"/>
      <c r="H672" s="19"/>
      <c r="I672" s="19"/>
      <c r="J672" s="19"/>
      <c r="L672" s="19"/>
      <c r="M672" s="19"/>
    </row>
    <row r="673" spans="2:13" ht="16">
      <c r="B673" s="19"/>
      <c r="C673" s="19"/>
      <c r="H673" s="19"/>
      <c r="I673" s="19"/>
      <c r="J673" s="19"/>
      <c r="K673" s="19"/>
      <c r="L673" s="19"/>
      <c r="M673" s="19"/>
    </row>
    <row r="674" spans="2:13" ht="16">
      <c r="B674" s="19"/>
      <c r="C674" s="19"/>
      <c r="H674" s="19"/>
      <c r="I674" s="19"/>
      <c r="J674" s="19"/>
      <c r="K674" s="19"/>
      <c r="L674" s="19"/>
      <c r="M674" s="19"/>
    </row>
    <row r="675" spans="2:13" ht="16">
      <c r="B675" s="19"/>
      <c r="C675" s="19"/>
      <c r="H675" s="19"/>
      <c r="I675" s="19"/>
      <c r="J675" s="19"/>
      <c r="K675" s="19"/>
      <c r="L675" s="19"/>
      <c r="M675" s="19"/>
    </row>
    <row r="676" spans="2:13" ht="16">
      <c r="B676" s="19"/>
      <c r="C676" s="19"/>
      <c r="H676" s="19"/>
      <c r="I676" s="19"/>
      <c r="J676" s="19"/>
      <c r="L676" s="19"/>
      <c r="M676" s="19"/>
    </row>
    <row r="677" spans="2:13" ht="16">
      <c r="B677" s="19"/>
      <c r="C677" s="19"/>
      <c r="H677" s="19"/>
      <c r="I677" s="19"/>
      <c r="J677" s="19"/>
      <c r="K677" s="19"/>
      <c r="L677" s="19"/>
      <c r="M677" s="19"/>
    </row>
    <row r="678" spans="2:13" ht="16">
      <c r="B678" s="19"/>
      <c r="C678" s="19"/>
      <c r="H678" s="19"/>
      <c r="I678" s="19"/>
      <c r="J678" s="19"/>
      <c r="K678" s="19"/>
      <c r="L678" s="19"/>
      <c r="M678" s="19"/>
    </row>
    <row r="679" spans="2:13" ht="16">
      <c r="B679" s="19"/>
      <c r="C679" s="19"/>
      <c r="H679" s="19"/>
      <c r="I679" s="19"/>
      <c r="J679" s="19"/>
      <c r="K679" s="19"/>
      <c r="L679" s="19"/>
      <c r="M679" s="19"/>
    </row>
    <row r="680" spans="2:13" ht="16">
      <c r="B680" s="19"/>
      <c r="C680" s="19"/>
      <c r="H680" s="19"/>
      <c r="I680" s="19"/>
      <c r="J680" s="19"/>
      <c r="L680" s="19"/>
      <c r="M680" s="19"/>
    </row>
    <row r="681" spans="2:13" ht="16">
      <c r="B681" s="19"/>
      <c r="C681" s="19"/>
      <c r="H681" s="19"/>
      <c r="I681" s="19"/>
      <c r="J681" s="19"/>
      <c r="K681" s="19"/>
      <c r="L681" s="19"/>
      <c r="M681" s="19"/>
    </row>
    <row r="682" spans="2:13" ht="16">
      <c r="B682" s="19"/>
      <c r="C682" s="19"/>
      <c r="H682" s="19"/>
      <c r="I682" s="19"/>
      <c r="J682" s="19"/>
      <c r="K682" s="19"/>
      <c r="L682" s="19"/>
      <c r="M682" s="19"/>
    </row>
    <row r="683" spans="2:13" ht="16">
      <c r="B683" s="19"/>
      <c r="C683" s="19"/>
      <c r="H683" s="19"/>
      <c r="I683" s="19"/>
      <c r="J683" s="19"/>
      <c r="K683" s="19"/>
      <c r="L683" s="19"/>
      <c r="M683" s="19"/>
    </row>
    <row r="684" spans="2:13" ht="16">
      <c r="B684" s="19"/>
      <c r="C684" s="19"/>
      <c r="H684" s="19"/>
      <c r="I684" s="19"/>
      <c r="J684" s="19"/>
      <c r="K684" s="19"/>
      <c r="L684" s="19"/>
      <c r="M684" s="19"/>
    </row>
    <row r="685" spans="2:13" ht="16">
      <c r="B685" s="19"/>
      <c r="C685" s="19"/>
      <c r="H685" s="19"/>
      <c r="I685" s="19"/>
      <c r="J685" s="19"/>
      <c r="K685" s="19"/>
      <c r="L685" s="19"/>
      <c r="M685" s="19"/>
    </row>
    <row r="686" spans="2:13" ht="16">
      <c r="B686" s="19"/>
      <c r="C686" s="19"/>
      <c r="H686" s="19"/>
      <c r="I686" s="19"/>
      <c r="J686" s="19"/>
      <c r="K686" s="19"/>
      <c r="L686" s="19"/>
      <c r="M686" s="19"/>
    </row>
    <row r="687" spans="2:13" ht="16">
      <c r="B687" s="19"/>
      <c r="C687" s="19"/>
      <c r="H687" s="19"/>
      <c r="I687" s="19"/>
      <c r="J687" s="19"/>
      <c r="L687" s="19"/>
      <c r="M687" s="19"/>
    </row>
    <row r="688" spans="2:13" ht="16">
      <c r="B688" s="19"/>
      <c r="C688" s="19"/>
      <c r="H688" s="19"/>
      <c r="I688" s="19"/>
      <c r="J688" s="19"/>
      <c r="K688" s="19"/>
      <c r="L688" s="19"/>
      <c r="M688" s="19"/>
    </row>
    <row r="689" spans="2:13" ht="16">
      <c r="B689" s="19"/>
      <c r="C689" s="19"/>
      <c r="H689" s="19"/>
      <c r="I689" s="19"/>
      <c r="J689" s="19"/>
      <c r="K689" s="19"/>
      <c r="L689" s="19"/>
      <c r="M689" s="19"/>
    </row>
    <row r="690" spans="2:13" ht="16">
      <c r="B690" s="19"/>
      <c r="C690" s="19"/>
      <c r="H690" s="19"/>
      <c r="I690" s="19"/>
      <c r="J690" s="19"/>
      <c r="K690" s="19"/>
      <c r="L690" s="19"/>
      <c r="M690" s="19"/>
    </row>
    <row r="691" spans="2:13" ht="16">
      <c r="B691" s="19"/>
      <c r="C691" s="19"/>
      <c r="H691" s="19"/>
      <c r="I691" s="19"/>
      <c r="J691" s="19"/>
      <c r="K691" s="19"/>
      <c r="L691" s="19"/>
      <c r="M691" s="19"/>
    </row>
    <row r="692" spans="2:13" ht="16">
      <c r="B692" s="19"/>
      <c r="C692" s="19"/>
      <c r="H692" s="19"/>
      <c r="I692" s="19"/>
      <c r="J692" s="19"/>
      <c r="K692" s="19"/>
      <c r="L692" s="19"/>
      <c r="M692" s="19"/>
    </row>
    <row r="693" spans="2:13" ht="16">
      <c r="B693" s="19"/>
      <c r="C693" s="19"/>
      <c r="H693" s="19"/>
      <c r="I693" s="19"/>
      <c r="J693" s="19"/>
      <c r="K693" s="19"/>
      <c r="L693" s="19"/>
      <c r="M693" s="19"/>
    </row>
    <row r="694" spans="2:13" ht="16">
      <c r="B694" s="19"/>
      <c r="C694" s="19"/>
      <c r="H694" s="19"/>
      <c r="I694" s="19"/>
      <c r="J694" s="19"/>
      <c r="K694" s="19"/>
      <c r="L694" s="19"/>
      <c r="M694" s="19"/>
    </row>
    <row r="695" spans="2:13" ht="16">
      <c r="B695" s="19"/>
      <c r="C695" s="19"/>
      <c r="H695" s="19"/>
      <c r="I695" s="19"/>
      <c r="J695" s="19"/>
      <c r="L695" s="19"/>
      <c r="M695" s="19"/>
    </row>
    <row r="696" spans="2:13" ht="16">
      <c r="B696" s="19"/>
      <c r="C696" s="19"/>
      <c r="H696" s="19"/>
      <c r="I696" s="19"/>
      <c r="J696" s="19"/>
      <c r="K696" s="19"/>
      <c r="L696" s="19"/>
      <c r="M696" s="19"/>
    </row>
    <row r="697" spans="2:13" ht="16">
      <c r="B697" s="19"/>
      <c r="C697" s="19"/>
      <c r="H697" s="19"/>
      <c r="I697" s="19"/>
      <c r="J697" s="19"/>
      <c r="K697" s="19"/>
      <c r="L697" s="19"/>
      <c r="M697" s="19"/>
    </row>
    <row r="698" spans="2:13" ht="16">
      <c r="B698" s="19"/>
      <c r="C698" s="19"/>
      <c r="H698" s="19"/>
      <c r="I698" s="19"/>
      <c r="J698" s="19"/>
      <c r="K698" s="19"/>
      <c r="L698" s="19"/>
      <c r="M698" s="19"/>
    </row>
    <row r="699" spans="2:13" ht="16">
      <c r="B699" s="19"/>
      <c r="C699" s="19"/>
      <c r="H699" s="19"/>
      <c r="I699" s="19"/>
      <c r="J699" s="19"/>
      <c r="K699" s="19"/>
      <c r="L699" s="19"/>
      <c r="M699" s="19"/>
    </row>
    <row r="700" spans="2:13" ht="16">
      <c r="B700" s="19"/>
      <c r="C700" s="19"/>
      <c r="H700" s="19"/>
      <c r="I700" s="19"/>
      <c r="J700" s="19"/>
      <c r="K700" s="19"/>
      <c r="L700" s="19"/>
      <c r="M700" s="19"/>
    </row>
    <row r="701" spans="2:13" ht="16">
      <c r="B701" s="19"/>
      <c r="C701" s="19"/>
      <c r="H701" s="19"/>
      <c r="I701" s="19"/>
      <c r="J701" s="19"/>
      <c r="L701" s="19"/>
      <c r="M701" s="19"/>
    </row>
    <row r="702" spans="2:13" ht="16">
      <c r="B702" s="19"/>
      <c r="C702" s="19"/>
      <c r="H702" s="19"/>
      <c r="I702" s="19"/>
      <c r="J702" s="19"/>
      <c r="K702" s="19"/>
      <c r="L702" s="19"/>
      <c r="M702" s="19"/>
    </row>
    <row r="703" spans="2:13" ht="16">
      <c r="B703" s="19"/>
      <c r="C703" s="19"/>
      <c r="H703" s="19"/>
      <c r="I703" s="19"/>
      <c r="J703" s="19"/>
      <c r="K703" s="19"/>
      <c r="L703" s="19"/>
      <c r="M703" s="19"/>
    </row>
    <row r="704" spans="2:13" ht="16">
      <c r="B704" s="19"/>
      <c r="C704" s="19"/>
      <c r="H704" s="19"/>
      <c r="I704" s="19"/>
      <c r="J704" s="19"/>
      <c r="L704" s="19"/>
      <c r="M704" s="19"/>
    </row>
    <row r="705" spans="2:13" ht="16">
      <c r="B705" s="19"/>
      <c r="C705" s="19"/>
      <c r="H705" s="19"/>
      <c r="I705" s="19"/>
      <c r="J705" s="19"/>
      <c r="K705" s="19"/>
      <c r="L705" s="19"/>
      <c r="M705" s="19"/>
    </row>
    <row r="706" spans="2:13" ht="16">
      <c r="B706" s="19"/>
      <c r="C706" s="19"/>
      <c r="H706" s="19"/>
      <c r="I706" s="19"/>
      <c r="J706" s="19"/>
      <c r="K706" s="19"/>
      <c r="L706" s="19"/>
      <c r="M706" s="19"/>
    </row>
    <row r="707" spans="2:13" ht="16">
      <c r="B707" s="19"/>
      <c r="C707" s="19"/>
      <c r="H707" s="19"/>
      <c r="I707" s="19"/>
      <c r="J707" s="19"/>
      <c r="K707" s="19"/>
      <c r="L707" s="19"/>
      <c r="M707" s="19"/>
    </row>
    <row r="708" spans="2:13" ht="16">
      <c r="B708" s="19"/>
      <c r="C708" s="19"/>
      <c r="H708" s="19"/>
      <c r="I708" s="19"/>
      <c r="J708" s="19"/>
      <c r="K708" s="19"/>
      <c r="L708" s="19"/>
      <c r="M708" s="19"/>
    </row>
    <row r="709" spans="2:13" ht="16">
      <c r="B709" s="19"/>
      <c r="C709" s="19"/>
      <c r="H709" s="19"/>
      <c r="I709" s="19"/>
      <c r="J709" s="19"/>
      <c r="K709" s="19"/>
      <c r="L709" s="19"/>
      <c r="M709" s="19"/>
    </row>
    <row r="710" spans="2:13" ht="16">
      <c r="B710" s="19"/>
      <c r="C710" s="19"/>
      <c r="H710" s="19"/>
      <c r="I710" s="19"/>
      <c r="J710" s="19"/>
      <c r="K710" s="19"/>
      <c r="L710" s="19"/>
      <c r="M710" s="19"/>
    </row>
    <row r="711" spans="2:13" ht="16">
      <c r="B711" s="19"/>
      <c r="C711" s="19"/>
      <c r="H711" s="19"/>
      <c r="I711" s="19"/>
      <c r="J711" s="19"/>
      <c r="K711" s="19"/>
      <c r="L711" s="19"/>
      <c r="M711" s="19"/>
    </row>
    <row r="712" spans="2:13" ht="16">
      <c r="B712" s="19"/>
      <c r="C712" s="19"/>
      <c r="H712" s="19"/>
      <c r="I712" s="19"/>
      <c r="J712" s="19"/>
      <c r="K712" s="19"/>
      <c r="L712" s="19"/>
      <c r="M712" s="19"/>
    </row>
    <row r="713" spans="2:13" ht="16">
      <c r="B713" s="19"/>
      <c r="C713" s="19"/>
      <c r="H713" s="19"/>
      <c r="I713" s="19"/>
      <c r="J713" s="19"/>
      <c r="K713" s="19"/>
      <c r="L713" s="19"/>
      <c r="M713" s="19"/>
    </row>
    <row r="714" spans="2:13" ht="16">
      <c r="B714" s="19"/>
      <c r="C714" s="19"/>
      <c r="H714" s="19"/>
      <c r="I714" s="19"/>
      <c r="J714" s="19"/>
      <c r="K714" s="19"/>
      <c r="L714" s="19"/>
      <c r="M714" s="19"/>
    </row>
    <row r="715" spans="2:13" ht="16">
      <c r="B715" s="19"/>
      <c r="C715" s="19"/>
      <c r="H715" s="19"/>
      <c r="I715" s="19"/>
      <c r="J715" s="19"/>
      <c r="K715" s="19"/>
      <c r="L715" s="19"/>
      <c r="M715" s="19"/>
    </row>
    <row r="716" spans="2:13" ht="16">
      <c r="B716" s="19"/>
      <c r="C716" s="19"/>
      <c r="H716" s="19"/>
      <c r="I716" s="19"/>
      <c r="J716" s="19"/>
      <c r="K716" s="19"/>
      <c r="L716" s="19"/>
      <c r="M716" s="19"/>
    </row>
    <row r="717" spans="2:13" ht="16">
      <c r="B717" s="19"/>
      <c r="C717" s="19"/>
      <c r="H717" s="19"/>
      <c r="I717" s="19"/>
      <c r="J717" s="19"/>
      <c r="K717" s="19"/>
      <c r="L717" s="19"/>
      <c r="M717" s="19"/>
    </row>
    <row r="718" spans="2:13" ht="16">
      <c r="B718" s="19"/>
      <c r="C718" s="19"/>
      <c r="H718" s="19"/>
      <c r="I718" s="19"/>
      <c r="J718" s="19"/>
      <c r="K718" s="19"/>
      <c r="L718" s="19"/>
      <c r="M718" s="19"/>
    </row>
    <row r="719" spans="2:13" ht="16">
      <c r="B719" s="19"/>
      <c r="C719" s="19"/>
      <c r="H719" s="19"/>
      <c r="I719" s="19"/>
      <c r="J719" s="19"/>
      <c r="K719" s="19"/>
      <c r="L719" s="19"/>
      <c r="M719" s="19"/>
    </row>
    <row r="720" spans="2:13" ht="16">
      <c r="B720" s="19"/>
      <c r="C720" s="19"/>
      <c r="H720" s="19"/>
      <c r="I720" s="19"/>
      <c r="J720" s="19"/>
      <c r="K720" s="19"/>
      <c r="L720" s="19"/>
      <c r="M720" s="19"/>
    </row>
    <row r="721" spans="2:13" ht="16">
      <c r="B721" s="19"/>
      <c r="C721" s="19"/>
      <c r="H721" s="19"/>
      <c r="I721" s="19"/>
      <c r="J721" s="19"/>
      <c r="K721" s="19"/>
      <c r="L721" s="19"/>
      <c r="M721" s="19"/>
    </row>
    <row r="722" spans="2:13" ht="16">
      <c r="B722" s="19"/>
      <c r="C722" s="19"/>
      <c r="H722" s="19"/>
      <c r="I722" s="19"/>
      <c r="J722" s="19"/>
      <c r="K722" s="19"/>
      <c r="L722" s="19"/>
      <c r="M722" s="19"/>
    </row>
    <row r="723" spans="2:13" ht="16">
      <c r="B723" s="19"/>
      <c r="C723" s="19"/>
      <c r="H723" s="19"/>
      <c r="I723" s="19"/>
      <c r="J723" s="19"/>
      <c r="K723" s="19"/>
      <c r="L723" s="19"/>
      <c r="M723" s="19"/>
    </row>
    <row r="724" spans="2:13" ht="16">
      <c r="B724" s="19"/>
      <c r="C724" s="19"/>
      <c r="H724" s="19"/>
      <c r="I724" s="19"/>
      <c r="J724" s="19"/>
      <c r="K724" s="19"/>
      <c r="L724" s="19"/>
      <c r="M724" s="19"/>
    </row>
    <row r="725" spans="2:13" ht="16">
      <c r="B725" s="19"/>
      <c r="C725" s="19"/>
      <c r="H725" s="19"/>
      <c r="I725" s="19"/>
      <c r="J725" s="19"/>
      <c r="K725" s="19"/>
      <c r="L725" s="19"/>
      <c r="M725" s="19"/>
    </row>
    <row r="726" spans="2:13" ht="16">
      <c r="B726" s="19"/>
      <c r="C726" s="19"/>
      <c r="H726" s="19"/>
      <c r="I726" s="19"/>
      <c r="J726" s="19"/>
      <c r="K726" s="19"/>
      <c r="L726" s="19"/>
      <c r="M726" s="19"/>
    </row>
    <row r="727" spans="2:13" ht="16">
      <c r="B727" s="19"/>
      <c r="C727" s="19"/>
      <c r="H727" s="19"/>
      <c r="I727" s="19"/>
      <c r="J727" s="19"/>
      <c r="K727" s="19"/>
      <c r="L727" s="19"/>
      <c r="M727" s="19"/>
    </row>
    <row r="728" spans="2:13" ht="16">
      <c r="B728" s="19"/>
      <c r="C728" s="19"/>
      <c r="H728" s="19"/>
      <c r="I728" s="19"/>
      <c r="J728" s="19"/>
      <c r="K728" s="19"/>
      <c r="L728" s="19"/>
      <c r="M728" s="19"/>
    </row>
    <row r="729" spans="2:13" ht="16">
      <c r="B729" s="19"/>
      <c r="C729" s="19"/>
      <c r="H729" s="19"/>
      <c r="I729" s="19"/>
      <c r="J729" s="19"/>
      <c r="K729" s="19"/>
      <c r="L729" s="19"/>
      <c r="M729" s="19"/>
    </row>
    <row r="730" spans="2:13" ht="16">
      <c r="B730" s="19"/>
      <c r="C730" s="19"/>
      <c r="H730" s="19"/>
      <c r="I730" s="19"/>
      <c r="J730" s="19"/>
      <c r="K730" s="19"/>
      <c r="L730" s="19"/>
      <c r="M730" s="19"/>
    </row>
    <row r="731" spans="2:13" ht="16">
      <c r="B731" s="19"/>
      <c r="C731" s="19"/>
      <c r="H731" s="19"/>
      <c r="I731" s="19"/>
      <c r="J731" s="19"/>
      <c r="K731" s="19"/>
      <c r="L731" s="19"/>
      <c r="M731" s="19"/>
    </row>
    <row r="732" spans="2:13" ht="16">
      <c r="B732" s="19"/>
      <c r="C732" s="19"/>
      <c r="H732" s="19"/>
      <c r="I732" s="19"/>
      <c r="J732" s="19"/>
      <c r="K732" s="19"/>
      <c r="L732" s="19"/>
      <c r="M732" s="19"/>
    </row>
    <row r="733" spans="2:13" ht="16">
      <c r="B733" s="19"/>
      <c r="C733" s="19"/>
      <c r="H733" s="19"/>
      <c r="I733" s="19"/>
      <c r="J733" s="19"/>
      <c r="K733" s="19"/>
      <c r="L733" s="19"/>
      <c r="M733" s="19"/>
    </row>
    <row r="734" spans="2:13" ht="16">
      <c r="B734" s="19"/>
      <c r="C734" s="19"/>
      <c r="H734" s="19"/>
      <c r="I734" s="19"/>
      <c r="J734" s="19"/>
      <c r="K734" s="19"/>
      <c r="L734" s="19"/>
      <c r="M734" s="19"/>
    </row>
    <row r="735" spans="2:13" ht="16">
      <c r="B735" s="19"/>
      <c r="C735" s="19"/>
      <c r="H735" s="19"/>
      <c r="I735" s="19"/>
      <c r="J735" s="19"/>
      <c r="K735" s="19"/>
      <c r="L735" s="19"/>
      <c r="M735" s="19"/>
    </row>
    <row r="736" spans="2:13" ht="16">
      <c r="B736" s="19"/>
      <c r="C736" s="19"/>
      <c r="H736" s="19"/>
      <c r="I736" s="19"/>
      <c r="J736" s="19"/>
      <c r="K736" s="19"/>
      <c r="L736" s="19"/>
      <c r="M736" s="19"/>
    </row>
    <row r="737" spans="2:13" ht="16">
      <c r="B737" s="19"/>
      <c r="C737" s="19"/>
      <c r="H737" s="19"/>
      <c r="I737" s="19"/>
      <c r="J737" s="19"/>
      <c r="K737" s="19"/>
      <c r="L737" s="19"/>
      <c r="M737" s="19"/>
    </row>
    <row r="738" spans="2:13" ht="16">
      <c r="B738" s="19"/>
      <c r="C738" s="19"/>
      <c r="H738" s="19"/>
      <c r="I738" s="19"/>
      <c r="J738" s="19"/>
      <c r="K738" s="19"/>
      <c r="L738" s="19"/>
      <c r="M738" s="19"/>
    </row>
    <row r="739" spans="2:13" ht="16">
      <c r="B739" s="19"/>
      <c r="C739" s="19"/>
      <c r="H739" s="19"/>
      <c r="I739" s="19"/>
      <c r="J739" s="19"/>
      <c r="L739" s="19"/>
      <c r="M739" s="19"/>
    </row>
    <row r="740" spans="2:13" ht="16">
      <c r="B740" s="19"/>
      <c r="C740" s="19"/>
      <c r="H740" s="19"/>
      <c r="I740" s="19"/>
      <c r="J740" s="19"/>
      <c r="L740" s="19"/>
      <c r="M740" s="19"/>
    </row>
    <row r="741" spans="2:13" ht="16">
      <c r="B741" s="19"/>
      <c r="C741" s="19"/>
      <c r="H741" s="19"/>
      <c r="I741" s="19"/>
      <c r="J741" s="19"/>
      <c r="L741" s="19"/>
      <c r="M741" s="19"/>
    </row>
    <row r="742" spans="2:13" ht="16">
      <c r="B742" s="19"/>
      <c r="C742" s="19"/>
      <c r="H742" s="19"/>
      <c r="I742" s="19"/>
      <c r="J742" s="19"/>
      <c r="L742" s="19"/>
      <c r="M742" s="19"/>
    </row>
    <row r="743" spans="2:13" ht="16">
      <c r="B743" s="19"/>
      <c r="C743" s="19"/>
      <c r="H743" s="19"/>
      <c r="I743" s="19"/>
      <c r="J743" s="19"/>
      <c r="K743" s="19"/>
      <c r="L743" s="19"/>
      <c r="M743" s="19"/>
    </row>
    <row r="744" spans="2:13" ht="16">
      <c r="B744" s="19"/>
      <c r="C744" s="19"/>
      <c r="H744" s="19"/>
      <c r="I744" s="19"/>
      <c r="J744" s="19"/>
      <c r="K744" s="19"/>
      <c r="L744" s="19"/>
      <c r="M744" s="19"/>
    </row>
    <row r="745" spans="2:13" ht="16">
      <c r="B745" s="19"/>
      <c r="C745" s="19"/>
      <c r="H745" s="19"/>
      <c r="I745" s="19"/>
      <c r="J745" s="19"/>
      <c r="K745" s="19"/>
      <c r="L745" s="19"/>
      <c r="M745" s="19"/>
    </row>
    <row r="746" spans="2:13" ht="16">
      <c r="B746" s="19"/>
      <c r="C746" s="19"/>
      <c r="H746" s="19"/>
      <c r="I746" s="19"/>
      <c r="J746" s="19"/>
      <c r="K746" s="19"/>
      <c r="L746" s="19"/>
      <c r="M746" s="19"/>
    </row>
    <row r="747" spans="2:13" ht="16">
      <c r="B747" s="19"/>
      <c r="C747" s="19"/>
      <c r="H747" s="19"/>
      <c r="I747" s="19"/>
      <c r="J747" s="19"/>
      <c r="K747" s="19"/>
      <c r="L747" s="19"/>
      <c r="M747" s="19"/>
    </row>
    <row r="748" spans="2:13" ht="16">
      <c r="B748" s="19"/>
      <c r="C748" s="19"/>
      <c r="H748" s="19"/>
      <c r="I748" s="19"/>
      <c r="J748" s="19"/>
      <c r="L748" s="19"/>
      <c r="M748" s="19"/>
    </row>
    <row r="749" spans="2:13" ht="16">
      <c r="B749" s="19"/>
      <c r="C749" s="19"/>
      <c r="H749" s="19"/>
      <c r="I749" s="19"/>
      <c r="J749" s="19"/>
      <c r="L749" s="19"/>
      <c r="M749" s="19"/>
    </row>
    <row r="750" spans="2:13" ht="16">
      <c r="B750" s="19"/>
      <c r="C750" s="19"/>
      <c r="H750" s="19"/>
      <c r="I750" s="19"/>
      <c r="J750" s="19"/>
      <c r="L750" s="19"/>
      <c r="M750" s="19"/>
    </row>
    <row r="751" spans="2:13" ht="16">
      <c r="B751" s="19"/>
      <c r="C751" s="19"/>
      <c r="H751" s="19"/>
      <c r="I751" s="19"/>
      <c r="J751" s="19"/>
      <c r="K751" s="19"/>
      <c r="L751" s="19"/>
      <c r="M751" s="19"/>
    </row>
    <row r="752" spans="2:13" ht="16">
      <c r="B752" s="19"/>
      <c r="C752" s="19"/>
      <c r="H752" s="19"/>
      <c r="I752" s="19"/>
      <c r="J752" s="19"/>
      <c r="K752" s="19"/>
      <c r="L752" s="19"/>
      <c r="M752" s="19"/>
    </row>
    <row r="753" spans="2:13" ht="16">
      <c r="B753" s="19"/>
      <c r="C753" s="19"/>
      <c r="H753" s="19"/>
      <c r="I753" s="19"/>
      <c r="J753" s="19"/>
      <c r="K753" s="19"/>
      <c r="L753" s="19"/>
      <c r="M753" s="19"/>
    </row>
    <row r="754" spans="2:13" ht="16">
      <c r="B754" s="19"/>
      <c r="C754" s="19"/>
      <c r="H754" s="19"/>
      <c r="I754" s="19"/>
      <c r="J754" s="19"/>
      <c r="K754" s="19"/>
      <c r="L754" s="19"/>
      <c r="M754" s="19"/>
    </row>
    <row r="755" spans="2:13" ht="16">
      <c r="B755" s="19"/>
      <c r="C755" s="19"/>
      <c r="H755" s="19"/>
      <c r="I755" s="19"/>
      <c r="J755" s="19"/>
      <c r="L755" s="19"/>
      <c r="M755" s="19"/>
    </row>
    <row r="756" spans="2:13" ht="16">
      <c r="B756" s="19"/>
      <c r="C756" s="19"/>
      <c r="H756" s="19"/>
      <c r="I756" s="19"/>
      <c r="J756" s="19"/>
      <c r="K756" s="19"/>
      <c r="L756" s="19"/>
      <c r="M756" s="19"/>
    </row>
    <row r="757" spans="2:13" ht="16">
      <c r="B757" s="19"/>
      <c r="C757" s="19"/>
      <c r="H757" s="19"/>
      <c r="I757" s="19"/>
      <c r="J757" s="19"/>
      <c r="K757" s="19"/>
      <c r="L757" s="19"/>
      <c r="M757" s="19"/>
    </row>
    <row r="758" spans="2:13" ht="16">
      <c r="B758" s="19"/>
      <c r="C758" s="19"/>
      <c r="H758" s="19"/>
      <c r="I758" s="19"/>
      <c r="J758" s="19"/>
      <c r="L758" s="19"/>
      <c r="M758" s="19"/>
    </row>
    <row r="759" spans="2:13" ht="16">
      <c r="B759" s="19"/>
      <c r="C759" s="19"/>
      <c r="H759" s="19"/>
      <c r="I759" s="19"/>
      <c r="J759" s="19"/>
      <c r="L759" s="19"/>
      <c r="M759" s="19"/>
    </row>
    <row r="760" spans="2:13" ht="16">
      <c r="B760" s="19"/>
      <c r="C760" s="19"/>
      <c r="H760" s="19"/>
      <c r="I760" s="19"/>
      <c r="J760" s="19"/>
      <c r="K760" s="19"/>
      <c r="L760" s="19"/>
      <c r="M760" s="19"/>
    </row>
    <row r="761" spans="2:13" ht="16">
      <c r="B761" s="19"/>
      <c r="C761" s="19"/>
      <c r="H761" s="19"/>
      <c r="I761" s="19"/>
      <c r="J761" s="19"/>
      <c r="L761" s="19"/>
      <c r="M761" s="19"/>
    </row>
    <row r="762" spans="2:13" ht="16">
      <c r="B762" s="19"/>
      <c r="C762" s="19"/>
      <c r="H762" s="19"/>
      <c r="I762" s="19"/>
      <c r="J762" s="19"/>
      <c r="K762" s="19"/>
      <c r="L762" s="19"/>
      <c r="M762" s="19"/>
    </row>
    <row r="763" spans="2:13" ht="16">
      <c r="B763" s="19"/>
      <c r="C763" s="19"/>
      <c r="H763" s="19"/>
      <c r="I763" s="19"/>
      <c r="J763" s="19"/>
      <c r="K763" s="19"/>
      <c r="L763" s="19"/>
      <c r="M763" s="19"/>
    </row>
    <row r="764" spans="2:13" ht="16">
      <c r="B764" s="19"/>
      <c r="C764" s="19"/>
      <c r="H764" s="19"/>
      <c r="I764" s="19"/>
      <c r="J764" s="19"/>
      <c r="K764" s="19"/>
      <c r="L764" s="19"/>
      <c r="M764" s="19"/>
    </row>
    <row r="765" spans="2:13" ht="16">
      <c r="B765" s="19"/>
      <c r="C765" s="19"/>
      <c r="H765" s="19"/>
      <c r="I765" s="19"/>
      <c r="J765" s="19"/>
      <c r="K765" s="19"/>
      <c r="L765" s="19"/>
      <c r="M765" s="19"/>
    </row>
    <row r="766" spans="2:13" ht="16">
      <c r="B766" s="19"/>
      <c r="C766" s="19"/>
      <c r="H766" s="19"/>
      <c r="I766" s="19"/>
      <c r="J766" s="19"/>
      <c r="K766" s="19"/>
      <c r="L766" s="19"/>
      <c r="M766" s="19"/>
    </row>
    <row r="767" spans="2:13" ht="16">
      <c r="B767" s="19"/>
      <c r="C767" s="19"/>
      <c r="H767" s="19"/>
      <c r="I767" s="19"/>
      <c r="J767" s="19"/>
      <c r="K767" s="19"/>
      <c r="L767" s="19"/>
      <c r="M767" s="19"/>
    </row>
    <row r="768" spans="2:13" ht="16">
      <c r="B768" s="19"/>
      <c r="C768" s="19"/>
      <c r="H768" s="19"/>
      <c r="I768" s="19"/>
      <c r="J768" s="19"/>
      <c r="L768" s="19"/>
      <c r="M768" s="19"/>
    </row>
    <row r="769" spans="2:13" ht="16">
      <c r="B769" s="19"/>
      <c r="C769" s="19"/>
      <c r="H769" s="19"/>
      <c r="I769" s="19"/>
      <c r="J769" s="19"/>
      <c r="K769" s="19"/>
      <c r="L769" s="19"/>
      <c r="M769" s="19"/>
    </row>
    <row r="770" spans="2:13" ht="16">
      <c r="B770" s="19"/>
      <c r="C770" s="19"/>
      <c r="H770" s="19"/>
      <c r="I770" s="19"/>
      <c r="J770" s="19"/>
      <c r="L770" s="19"/>
      <c r="M770" s="19"/>
    </row>
    <row r="771" spans="2:13" ht="16">
      <c r="B771" s="19"/>
      <c r="C771" s="19"/>
      <c r="H771" s="19"/>
      <c r="I771" s="19"/>
      <c r="J771" s="19"/>
      <c r="K771" s="19"/>
      <c r="L771" s="19"/>
      <c r="M771" s="19"/>
    </row>
    <row r="772" spans="2:13" ht="16">
      <c r="B772" s="19"/>
      <c r="C772" s="19"/>
      <c r="H772" s="19"/>
      <c r="I772" s="19"/>
      <c r="J772" s="19"/>
      <c r="K772" s="19"/>
      <c r="L772" s="19"/>
      <c r="M772" s="19"/>
    </row>
    <row r="773" spans="2:13" ht="16">
      <c r="B773" s="19"/>
      <c r="C773" s="19"/>
      <c r="H773" s="19"/>
      <c r="I773" s="19"/>
      <c r="J773" s="19"/>
      <c r="K773" s="19"/>
      <c r="L773" s="19"/>
      <c r="M773" s="19"/>
    </row>
    <row r="774" spans="2:13" ht="16">
      <c r="B774" s="19"/>
      <c r="C774" s="19"/>
      <c r="H774" s="19"/>
      <c r="I774" s="19"/>
      <c r="J774" s="19"/>
      <c r="K774" s="19"/>
      <c r="L774" s="19"/>
      <c r="M774" s="19"/>
    </row>
    <row r="775" spans="2:13" ht="16">
      <c r="B775" s="19"/>
      <c r="C775" s="19"/>
      <c r="H775" s="19"/>
      <c r="I775" s="19"/>
      <c r="J775" s="19"/>
      <c r="K775" s="19"/>
      <c r="L775" s="19"/>
      <c r="M775" s="19"/>
    </row>
    <row r="776" spans="2:13" ht="16">
      <c r="B776" s="19"/>
      <c r="C776" s="19"/>
      <c r="H776" s="19"/>
      <c r="I776" s="19"/>
      <c r="J776" s="19"/>
      <c r="L776" s="19"/>
      <c r="M776" s="19"/>
    </row>
    <row r="777" spans="2:13" ht="16">
      <c r="B777" s="19"/>
      <c r="C777" s="19"/>
      <c r="H777" s="19"/>
      <c r="I777" s="19"/>
      <c r="J777" s="19"/>
      <c r="K777" s="19"/>
      <c r="L777" s="19"/>
      <c r="M777" s="19"/>
    </row>
    <row r="778" spans="2:13" ht="16">
      <c r="B778" s="19"/>
      <c r="C778" s="19"/>
      <c r="H778" s="19"/>
      <c r="I778" s="19"/>
      <c r="J778" s="19"/>
      <c r="K778" s="19"/>
      <c r="L778" s="19"/>
      <c r="M778" s="19"/>
    </row>
    <row r="779" spans="2:13" ht="16">
      <c r="B779" s="19"/>
      <c r="C779" s="19"/>
      <c r="H779" s="19"/>
      <c r="I779" s="19"/>
      <c r="J779" s="19"/>
      <c r="K779" s="19"/>
      <c r="L779" s="19"/>
      <c r="M779" s="19"/>
    </row>
    <row r="780" spans="2:13" ht="16">
      <c r="B780" s="19"/>
      <c r="C780" s="19"/>
      <c r="H780" s="19"/>
      <c r="I780" s="19"/>
      <c r="J780" s="19"/>
      <c r="K780" s="19"/>
      <c r="L780" s="19"/>
      <c r="M780" s="19"/>
    </row>
    <row r="781" spans="2:13" ht="16">
      <c r="B781" s="19"/>
      <c r="C781" s="19"/>
      <c r="H781" s="19"/>
      <c r="I781" s="19"/>
      <c r="J781" s="19"/>
      <c r="K781" s="19"/>
      <c r="L781" s="19"/>
      <c r="M781" s="19"/>
    </row>
    <row r="782" spans="2:13" ht="16">
      <c r="B782" s="19"/>
      <c r="C782" s="19"/>
      <c r="H782" s="19"/>
      <c r="I782" s="19"/>
      <c r="J782" s="19"/>
      <c r="K782" s="19"/>
      <c r="L782" s="19"/>
      <c r="M782" s="19"/>
    </row>
    <row r="783" spans="2:13" ht="16">
      <c r="B783" s="19"/>
      <c r="C783" s="19"/>
      <c r="H783" s="19"/>
      <c r="I783" s="19"/>
      <c r="J783" s="19"/>
      <c r="K783" s="19"/>
      <c r="L783" s="19"/>
      <c r="M783" s="19"/>
    </row>
    <row r="784" spans="2:13" ht="16">
      <c r="B784" s="19"/>
      <c r="C784" s="19"/>
      <c r="H784" s="19"/>
      <c r="I784" s="19"/>
      <c r="J784" s="19"/>
      <c r="K784" s="19"/>
      <c r="L784" s="19"/>
      <c r="M784" s="19"/>
    </row>
    <row r="785" spans="2:13" ht="16">
      <c r="B785" s="19"/>
      <c r="C785" s="19"/>
      <c r="H785" s="19"/>
      <c r="I785" s="19"/>
      <c r="J785" s="19"/>
      <c r="K785" s="19"/>
      <c r="L785" s="19"/>
      <c r="M785" s="19"/>
    </row>
    <row r="786" spans="2:13" ht="16">
      <c r="B786" s="19"/>
      <c r="C786" s="19"/>
      <c r="H786" s="19"/>
      <c r="I786" s="19"/>
      <c r="J786" s="19"/>
      <c r="K786" s="19"/>
      <c r="L786" s="19"/>
      <c r="M786" s="19"/>
    </row>
    <row r="787" spans="2:13" ht="16">
      <c r="B787" s="19"/>
      <c r="C787" s="19"/>
      <c r="H787" s="19"/>
      <c r="I787" s="19"/>
      <c r="J787" s="19"/>
      <c r="K787" s="19"/>
      <c r="L787" s="19"/>
      <c r="M787" s="19"/>
    </row>
    <row r="788" spans="2:13" ht="16">
      <c r="B788" s="19"/>
      <c r="C788" s="19"/>
      <c r="H788" s="19"/>
      <c r="I788" s="19"/>
      <c r="J788" s="19"/>
      <c r="K788" s="19"/>
      <c r="L788" s="19"/>
      <c r="M788" s="19"/>
    </row>
    <row r="789" spans="2:13" ht="16">
      <c r="B789" s="19"/>
      <c r="C789" s="19"/>
      <c r="H789" s="19"/>
      <c r="I789" s="19"/>
      <c r="J789" s="19"/>
      <c r="L789" s="19"/>
      <c r="M789" s="19"/>
    </row>
    <row r="790" spans="2:13" ht="16">
      <c r="B790" s="19"/>
      <c r="C790" s="19"/>
      <c r="H790" s="19"/>
      <c r="I790" s="19"/>
      <c r="J790" s="19"/>
      <c r="L790" s="19"/>
      <c r="M790" s="19"/>
    </row>
    <row r="791" spans="2:13" ht="16">
      <c r="B791" s="19"/>
      <c r="C791" s="19"/>
      <c r="H791" s="19"/>
      <c r="I791" s="19"/>
      <c r="J791" s="19"/>
      <c r="K791" s="19"/>
      <c r="L791" s="19"/>
      <c r="M791" s="19"/>
    </row>
    <row r="792" spans="2:13" ht="16">
      <c r="B792" s="19"/>
      <c r="C792" s="19"/>
      <c r="H792" s="19"/>
      <c r="I792" s="19"/>
      <c r="J792" s="19"/>
      <c r="K792" s="19"/>
      <c r="L792" s="19"/>
      <c r="M792" s="19"/>
    </row>
    <row r="793" spans="2:13" ht="16">
      <c r="B793" s="19"/>
      <c r="C793" s="19"/>
      <c r="H793" s="19"/>
      <c r="I793" s="19"/>
      <c r="J793" s="19"/>
      <c r="K793" s="19"/>
      <c r="L793" s="19"/>
      <c r="M793" s="19"/>
    </row>
    <row r="794" spans="2:13" ht="16">
      <c r="B794" s="19"/>
      <c r="C794" s="19"/>
      <c r="H794" s="19"/>
      <c r="I794" s="19"/>
      <c r="J794" s="19"/>
      <c r="K794" s="19"/>
      <c r="L794" s="19"/>
      <c r="M794" s="19"/>
    </row>
    <row r="795" spans="2:13" ht="16">
      <c r="B795" s="19"/>
      <c r="C795" s="19"/>
      <c r="H795" s="19"/>
      <c r="I795" s="19"/>
      <c r="J795" s="19"/>
      <c r="L795" s="19"/>
      <c r="M795" s="19"/>
    </row>
    <row r="796" spans="2:13" ht="16">
      <c r="B796" s="19"/>
      <c r="C796" s="19"/>
      <c r="H796" s="19"/>
      <c r="I796" s="19"/>
      <c r="J796" s="19"/>
      <c r="K796" s="19"/>
      <c r="L796" s="19"/>
      <c r="M796" s="19"/>
    </row>
    <row r="797" spans="2:13" ht="16">
      <c r="B797" s="19"/>
      <c r="C797" s="19"/>
      <c r="H797" s="19"/>
      <c r="I797" s="19"/>
      <c r="J797" s="19"/>
      <c r="K797" s="19"/>
      <c r="L797" s="19"/>
      <c r="M797" s="19"/>
    </row>
    <row r="798" spans="2:13" ht="16">
      <c r="B798" s="19"/>
      <c r="C798" s="19"/>
      <c r="H798" s="19"/>
      <c r="I798" s="19"/>
      <c r="J798" s="19"/>
      <c r="K798" s="19"/>
      <c r="L798" s="19"/>
      <c r="M798" s="19"/>
    </row>
    <row r="799" spans="2:13" ht="16">
      <c r="B799" s="19"/>
      <c r="C799" s="19"/>
      <c r="H799" s="19"/>
      <c r="I799" s="19"/>
      <c r="J799" s="19"/>
      <c r="K799" s="19"/>
      <c r="L799" s="19"/>
      <c r="M799" s="19"/>
    </row>
    <row r="800" spans="2:13" ht="16">
      <c r="B800" s="19"/>
      <c r="C800" s="19"/>
      <c r="H800" s="19"/>
      <c r="I800" s="19"/>
      <c r="J800" s="19"/>
      <c r="K800" s="19"/>
      <c r="L800" s="19"/>
      <c r="M800" s="19"/>
    </row>
    <row r="801" spans="2:13" ht="16">
      <c r="B801" s="19"/>
      <c r="C801" s="19"/>
      <c r="H801" s="19"/>
      <c r="I801" s="19"/>
      <c r="J801" s="19"/>
      <c r="K801" s="19"/>
      <c r="L801" s="19"/>
      <c r="M801" s="19"/>
    </row>
    <row r="802" spans="2:13" ht="16">
      <c r="B802" s="19"/>
      <c r="C802" s="19"/>
      <c r="H802" s="19"/>
      <c r="I802" s="19"/>
      <c r="J802" s="19"/>
      <c r="L802" s="19"/>
      <c r="M802" s="19"/>
    </row>
    <row r="803" spans="2:13" ht="16">
      <c r="B803" s="19"/>
      <c r="C803" s="19"/>
      <c r="H803" s="19"/>
      <c r="I803" s="19"/>
      <c r="J803" s="19"/>
      <c r="K803" s="19"/>
      <c r="L803" s="19"/>
      <c r="M803" s="19"/>
    </row>
    <row r="804" spans="2:13" ht="16">
      <c r="B804" s="19"/>
      <c r="C804" s="19"/>
      <c r="H804" s="19"/>
      <c r="I804" s="19"/>
      <c r="J804" s="19"/>
      <c r="K804" s="19"/>
      <c r="L804" s="19"/>
      <c r="M804" s="19"/>
    </row>
    <row r="805" spans="2:13" ht="16">
      <c r="B805" s="19"/>
      <c r="C805" s="19"/>
      <c r="H805" s="19"/>
      <c r="I805" s="19"/>
      <c r="J805" s="19"/>
      <c r="L805" s="19"/>
      <c r="M805" s="19"/>
    </row>
    <row r="806" spans="2:13" ht="16">
      <c r="B806" s="19"/>
      <c r="C806" s="19"/>
      <c r="H806" s="19"/>
      <c r="I806" s="19"/>
      <c r="J806" s="19"/>
      <c r="K806" s="19"/>
      <c r="L806" s="19"/>
      <c r="M806" s="19"/>
    </row>
    <row r="807" spans="2:13" ht="16">
      <c r="B807" s="19"/>
      <c r="C807" s="19"/>
      <c r="H807" s="19"/>
      <c r="I807" s="19"/>
      <c r="J807" s="19"/>
      <c r="L807" s="19"/>
      <c r="M807" s="19"/>
    </row>
    <row r="808" spans="2:13" ht="16">
      <c r="B808" s="19"/>
      <c r="C808" s="19"/>
      <c r="H808" s="19"/>
      <c r="I808" s="19"/>
      <c r="J808" s="19"/>
      <c r="L808" s="19"/>
      <c r="M808" s="19"/>
    </row>
    <row r="809" spans="2:13" ht="16">
      <c r="B809" s="19"/>
      <c r="C809" s="19"/>
      <c r="H809" s="19"/>
      <c r="I809" s="19"/>
      <c r="J809" s="19"/>
      <c r="K809" s="19"/>
      <c r="L809" s="19"/>
      <c r="M809" s="19"/>
    </row>
    <row r="810" spans="2:13" ht="16">
      <c r="B810" s="19"/>
      <c r="C810" s="19"/>
      <c r="H810" s="19"/>
      <c r="I810" s="19"/>
      <c r="J810" s="19"/>
      <c r="K810" s="19"/>
      <c r="L810" s="19"/>
      <c r="M810" s="19"/>
    </row>
    <row r="811" spans="2:13" ht="16">
      <c r="B811" s="19"/>
      <c r="C811" s="19"/>
      <c r="H811" s="19"/>
      <c r="I811" s="19"/>
      <c r="J811" s="19"/>
      <c r="K811" s="19"/>
      <c r="L811" s="19"/>
      <c r="M811" s="19"/>
    </row>
    <row r="812" spans="2:13" ht="16">
      <c r="B812" s="19"/>
      <c r="C812" s="19"/>
      <c r="H812" s="19"/>
      <c r="I812" s="19"/>
      <c r="J812" s="19"/>
      <c r="L812" s="19"/>
      <c r="M812" s="19"/>
    </row>
    <row r="813" spans="2:13" ht="16">
      <c r="B813" s="19"/>
      <c r="C813" s="19"/>
      <c r="H813" s="19"/>
      <c r="I813" s="19"/>
      <c r="J813" s="19"/>
      <c r="L813" s="19"/>
      <c r="M813" s="19"/>
    </row>
    <row r="814" spans="2:13" ht="16">
      <c r="B814" s="19"/>
      <c r="C814" s="19"/>
      <c r="H814" s="19"/>
      <c r="I814" s="19"/>
      <c r="J814" s="19"/>
      <c r="L814" s="19"/>
      <c r="M814" s="19"/>
    </row>
    <row r="815" spans="2:13" ht="16">
      <c r="B815" s="19"/>
      <c r="C815" s="19"/>
      <c r="H815" s="19"/>
      <c r="I815" s="19"/>
      <c r="J815" s="19"/>
      <c r="K815" s="19"/>
      <c r="L815" s="19"/>
      <c r="M815" s="19"/>
    </row>
    <row r="816" spans="2:13" ht="16">
      <c r="B816" s="19"/>
      <c r="C816" s="19"/>
      <c r="H816" s="19"/>
      <c r="I816" s="19"/>
      <c r="J816" s="19"/>
      <c r="L816" s="19"/>
      <c r="M816" s="19"/>
    </row>
    <row r="817" spans="2:13" ht="16">
      <c r="B817" s="19"/>
      <c r="C817" s="19"/>
      <c r="H817" s="19"/>
      <c r="I817" s="19"/>
      <c r="J817" s="19"/>
      <c r="K817" s="19"/>
      <c r="L817" s="19"/>
      <c r="M817" s="19"/>
    </row>
    <row r="818" spans="2:13" ht="16">
      <c r="B818" s="19"/>
      <c r="C818" s="19"/>
      <c r="H818" s="19"/>
      <c r="I818" s="19"/>
      <c r="J818" s="19"/>
      <c r="K818" s="19"/>
      <c r="L818" s="19"/>
      <c r="M818" s="19"/>
    </row>
    <row r="819" spans="2:13" ht="16">
      <c r="B819" s="19"/>
      <c r="C819" s="19"/>
      <c r="H819" s="19"/>
      <c r="I819" s="19"/>
      <c r="J819" s="19"/>
      <c r="K819" s="19"/>
      <c r="L819" s="19"/>
      <c r="M819" s="19"/>
    </row>
    <row r="820" spans="2:13" ht="16">
      <c r="B820" s="19"/>
      <c r="C820" s="19"/>
      <c r="H820" s="19"/>
      <c r="I820" s="19"/>
      <c r="J820" s="19"/>
      <c r="K820" s="19"/>
      <c r="L820" s="19"/>
      <c r="M820" s="19"/>
    </row>
    <row r="821" spans="2:13" ht="16">
      <c r="B821" s="19"/>
      <c r="C821" s="19"/>
      <c r="H821" s="19"/>
      <c r="I821" s="19"/>
      <c r="J821" s="19"/>
      <c r="K821" s="19"/>
      <c r="L821" s="19"/>
      <c r="M821" s="19"/>
    </row>
    <row r="822" spans="2:13" ht="16">
      <c r="B822" s="19"/>
      <c r="C822" s="19"/>
      <c r="H822" s="19"/>
      <c r="I822" s="19"/>
      <c r="J822" s="19"/>
      <c r="K822" s="19"/>
      <c r="L822" s="19"/>
      <c r="M822" s="19"/>
    </row>
    <row r="823" spans="2:13" ht="16">
      <c r="B823" s="19"/>
      <c r="C823" s="19"/>
      <c r="H823" s="19"/>
      <c r="I823" s="19"/>
      <c r="J823" s="19"/>
      <c r="K823" s="19"/>
      <c r="L823" s="19"/>
      <c r="M823" s="19"/>
    </row>
    <row r="824" spans="2:13" ht="16">
      <c r="B824" s="19"/>
      <c r="C824" s="19"/>
      <c r="H824" s="19"/>
      <c r="I824" s="19"/>
      <c r="J824" s="19"/>
      <c r="K824" s="19"/>
      <c r="L824" s="19"/>
      <c r="M824" s="19"/>
    </row>
    <row r="825" spans="2:13" ht="16">
      <c r="B825" s="19"/>
      <c r="C825" s="19"/>
      <c r="H825" s="19"/>
      <c r="I825" s="19"/>
      <c r="J825" s="19"/>
      <c r="K825" s="19"/>
      <c r="L825" s="19"/>
      <c r="M825" s="19"/>
    </row>
    <row r="826" spans="2:13" ht="16">
      <c r="B826" s="19"/>
      <c r="C826" s="19"/>
      <c r="H826" s="19"/>
      <c r="I826" s="19"/>
      <c r="J826" s="19"/>
      <c r="L826" s="19"/>
      <c r="M826" s="19"/>
    </row>
    <row r="827" spans="2:13" ht="16">
      <c r="B827" s="19"/>
      <c r="C827" s="19"/>
      <c r="H827" s="19"/>
      <c r="I827" s="19"/>
      <c r="J827" s="19"/>
      <c r="K827" s="19"/>
      <c r="L827" s="19"/>
      <c r="M827" s="19"/>
    </row>
    <row r="828" spans="2:13" ht="16">
      <c r="B828" s="19"/>
      <c r="C828" s="19"/>
      <c r="H828" s="19"/>
      <c r="I828" s="19"/>
      <c r="J828" s="19"/>
      <c r="K828" s="19"/>
      <c r="L828" s="19"/>
      <c r="M828" s="19"/>
    </row>
    <row r="829" spans="2:13" ht="16">
      <c r="B829" s="19"/>
      <c r="C829" s="19"/>
      <c r="H829" s="19"/>
      <c r="I829" s="19"/>
      <c r="J829" s="19"/>
      <c r="L829" s="19"/>
      <c r="M829" s="19"/>
    </row>
    <row r="830" spans="2:13" ht="16">
      <c r="B830" s="19"/>
      <c r="C830" s="19"/>
      <c r="H830" s="19"/>
      <c r="I830" s="19"/>
      <c r="J830" s="19"/>
      <c r="L830" s="19"/>
      <c r="M830" s="19"/>
    </row>
    <row r="831" spans="2:13" ht="16">
      <c r="B831" s="19"/>
      <c r="C831" s="19"/>
      <c r="H831" s="19"/>
      <c r="I831" s="19"/>
      <c r="J831" s="19"/>
      <c r="K831" s="19"/>
      <c r="L831" s="19"/>
      <c r="M831" s="19"/>
    </row>
    <row r="832" spans="2:13" ht="16">
      <c r="B832" s="19"/>
      <c r="C832" s="19"/>
      <c r="H832" s="19"/>
      <c r="I832" s="19"/>
      <c r="J832" s="19"/>
      <c r="K832" s="19"/>
      <c r="L832" s="19"/>
      <c r="M832" s="19"/>
    </row>
    <row r="833" spans="2:13" ht="16">
      <c r="B833" s="19"/>
      <c r="C833" s="19"/>
      <c r="H833" s="19"/>
      <c r="I833" s="19"/>
      <c r="J833" s="19"/>
      <c r="K833" s="19"/>
      <c r="L833" s="19"/>
      <c r="M833" s="19"/>
    </row>
    <row r="834" spans="2:13" ht="16">
      <c r="B834" s="19"/>
      <c r="C834" s="19"/>
      <c r="H834" s="19"/>
      <c r="I834" s="19"/>
      <c r="J834" s="19"/>
      <c r="K834" s="19"/>
      <c r="L834" s="19"/>
      <c r="M834" s="19"/>
    </row>
    <row r="835" spans="2:13" ht="16">
      <c r="B835" s="19"/>
      <c r="C835" s="19"/>
      <c r="H835" s="19"/>
      <c r="I835" s="19"/>
      <c r="J835" s="19"/>
      <c r="L835" s="19"/>
      <c r="M835" s="19"/>
    </row>
    <row r="836" spans="2:13" ht="16">
      <c r="B836" s="19"/>
      <c r="C836" s="19"/>
      <c r="H836" s="19"/>
      <c r="I836" s="19"/>
      <c r="J836" s="19"/>
      <c r="L836" s="19"/>
      <c r="M836" s="19"/>
    </row>
    <row r="837" spans="2:13" ht="16">
      <c r="B837" s="19"/>
      <c r="C837" s="19"/>
      <c r="H837" s="19"/>
      <c r="I837" s="19"/>
      <c r="J837" s="19"/>
      <c r="K837" s="19"/>
      <c r="L837" s="19"/>
      <c r="M837" s="19"/>
    </row>
    <row r="838" spans="2:13" ht="16">
      <c r="B838" s="19"/>
      <c r="C838" s="19"/>
      <c r="H838" s="19"/>
      <c r="I838" s="19"/>
      <c r="J838" s="19"/>
      <c r="K838" s="19"/>
      <c r="L838" s="19"/>
      <c r="M838" s="19"/>
    </row>
    <row r="839" spans="2:13" ht="16">
      <c r="B839" s="19"/>
      <c r="C839" s="19"/>
      <c r="H839" s="19"/>
      <c r="I839" s="19"/>
      <c r="J839" s="19"/>
      <c r="L839" s="19"/>
      <c r="M839" s="19"/>
    </row>
    <row r="840" spans="2:13" ht="16">
      <c r="B840" s="19"/>
      <c r="C840" s="19"/>
      <c r="H840" s="19"/>
      <c r="I840" s="19"/>
      <c r="J840" s="19"/>
      <c r="K840" s="19"/>
      <c r="L840" s="19"/>
      <c r="M840" s="19"/>
    </row>
    <row r="841" spans="2:13" ht="16">
      <c r="B841" s="19"/>
      <c r="C841" s="19"/>
      <c r="H841" s="19"/>
      <c r="I841" s="19"/>
      <c r="J841" s="19"/>
      <c r="K841" s="19"/>
      <c r="L841" s="19"/>
      <c r="M841" s="19"/>
    </row>
    <row r="842" spans="2:13" ht="16">
      <c r="B842" s="19"/>
      <c r="C842" s="19"/>
      <c r="H842" s="19"/>
      <c r="I842" s="19"/>
      <c r="J842" s="19"/>
      <c r="L842" s="19"/>
      <c r="M842" s="19"/>
    </row>
    <row r="843" spans="2:13" ht="16">
      <c r="B843" s="19"/>
      <c r="C843" s="19"/>
      <c r="H843" s="19"/>
      <c r="I843" s="19"/>
      <c r="J843" s="19"/>
      <c r="K843" s="19"/>
      <c r="L843" s="19"/>
      <c r="M843" s="19"/>
    </row>
    <row r="844" spans="2:13" ht="16">
      <c r="B844" s="19"/>
      <c r="C844" s="19"/>
      <c r="H844" s="19"/>
      <c r="I844" s="19"/>
      <c r="J844" s="19"/>
      <c r="K844" s="19"/>
      <c r="L844" s="19"/>
      <c r="M844" s="19"/>
    </row>
    <row r="845" spans="2:13" ht="16">
      <c r="B845" s="19"/>
      <c r="C845" s="19"/>
      <c r="H845" s="19"/>
      <c r="I845" s="19"/>
      <c r="J845" s="19"/>
      <c r="K845" s="19"/>
      <c r="L845" s="19"/>
      <c r="M845" s="19"/>
    </row>
    <row r="846" spans="2:13" ht="16">
      <c r="B846" s="19"/>
      <c r="C846" s="19"/>
      <c r="H846" s="19"/>
      <c r="I846" s="19"/>
      <c r="J846" s="19"/>
      <c r="K846" s="19"/>
      <c r="L846" s="19"/>
      <c r="M846" s="19"/>
    </row>
    <row r="847" spans="2:13" ht="16">
      <c r="B847" s="19"/>
      <c r="C847" s="19"/>
      <c r="H847" s="19"/>
      <c r="I847" s="19"/>
      <c r="J847" s="19"/>
      <c r="K847" s="19"/>
      <c r="L847" s="19"/>
      <c r="M847" s="19"/>
    </row>
    <row r="848" spans="2:13" ht="16">
      <c r="B848" s="19"/>
      <c r="C848" s="19"/>
      <c r="H848" s="19"/>
      <c r="I848" s="19"/>
      <c r="J848" s="19"/>
      <c r="K848" s="19"/>
      <c r="L848" s="19"/>
      <c r="M848" s="19"/>
    </row>
    <row r="849" spans="2:13" ht="16">
      <c r="B849" s="19"/>
      <c r="C849" s="19"/>
      <c r="H849" s="19"/>
      <c r="I849" s="19"/>
      <c r="J849" s="19"/>
      <c r="K849" s="19"/>
      <c r="L849" s="19"/>
      <c r="M849" s="19"/>
    </row>
    <row r="850" spans="2:13" ht="16">
      <c r="B850" s="19"/>
      <c r="C850" s="19"/>
      <c r="H850" s="19"/>
      <c r="I850" s="19"/>
      <c r="J850" s="19"/>
      <c r="K850" s="19"/>
      <c r="L850" s="19"/>
      <c r="M850" s="19"/>
    </row>
    <row r="851" spans="2:13" ht="16">
      <c r="B851" s="19"/>
      <c r="C851" s="19"/>
      <c r="H851" s="19"/>
      <c r="I851" s="19"/>
      <c r="J851" s="19"/>
      <c r="K851" s="19"/>
      <c r="L851" s="19"/>
      <c r="M851" s="19"/>
    </row>
    <row r="852" spans="2:13" ht="16">
      <c r="B852" s="19"/>
      <c r="C852" s="19"/>
      <c r="H852" s="19"/>
      <c r="I852" s="19"/>
      <c r="J852" s="19"/>
      <c r="K852" s="19"/>
      <c r="L852" s="19"/>
      <c r="M852" s="19"/>
    </row>
    <row r="853" spans="2:13" ht="16">
      <c r="B853" s="19"/>
      <c r="C853" s="19"/>
      <c r="H853" s="19"/>
      <c r="I853" s="19"/>
      <c r="J853" s="19"/>
      <c r="K853" s="19"/>
      <c r="L853" s="19"/>
      <c r="M853" s="19"/>
    </row>
    <row r="854" spans="2:13" ht="16">
      <c r="B854" s="19"/>
      <c r="C854" s="19"/>
      <c r="H854" s="19"/>
      <c r="I854" s="19"/>
      <c r="J854" s="19"/>
      <c r="K854" s="19"/>
      <c r="L854" s="19"/>
      <c r="M854" s="19"/>
    </row>
    <row r="855" spans="2:13" ht="16">
      <c r="B855" s="19"/>
      <c r="C855" s="19"/>
      <c r="H855" s="19"/>
      <c r="I855" s="19"/>
      <c r="J855" s="19"/>
      <c r="K855" s="19"/>
      <c r="L855" s="19"/>
      <c r="M855" s="19"/>
    </row>
    <row r="856" spans="2:13" ht="16">
      <c r="B856" s="19"/>
      <c r="C856" s="19"/>
      <c r="H856" s="19"/>
      <c r="I856" s="19"/>
      <c r="J856" s="19"/>
      <c r="L856" s="19"/>
      <c r="M856" s="19"/>
    </row>
    <row r="857" spans="2:13" ht="16">
      <c r="B857" s="19"/>
      <c r="C857" s="19"/>
      <c r="H857" s="19"/>
      <c r="I857" s="19"/>
      <c r="J857" s="19"/>
      <c r="L857" s="19"/>
      <c r="M857" s="19"/>
    </row>
    <row r="858" spans="2:13" ht="16">
      <c r="B858" s="19"/>
      <c r="C858" s="19"/>
      <c r="H858" s="19"/>
      <c r="I858" s="19"/>
      <c r="J858" s="19"/>
      <c r="K858" s="19"/>
      <c r="L858" s="19"/>
      <c r="M858" s="19"/>
    </row>
    <row r="859" spans="2:13" ht="16">
      <c r="B859" s="19"/>
      <c r="C859" s="19"/>
      <c r="H859" s="19"/>
      <c r="I859" s="19"/>
      <c r="J859" s="19"/>
      <c r="K859" s="19"/>
      <c r="L859" s="19"/>
      <c r="M859" s="19"/>
    </row>
    <row r="860" spans="2:13" ht="16">
      <c r="B860" s="19"/>
      <c r="C860" s="19"/>
      <c r="H860" s="19"/>
      <c r="I860" s="19"/>
      <c r="J860" s="19"/>
      <c r="K860" s="19"/>
      <c r="L860" s="19"/>
      <c r="M860" s="19"/>
    </row>
    <row r="861" spans="2:13" ht="16">
      <c r="B861" s="19"/>
      <c r="C861" s="19"/>
      <c r="H861" s="19"/>
      <c r="I861" s="19"/>
      <c r="J861" s="19"/>
      <c r="K861" s="19"/>
      <c r="L861" s="19"/>
      <c r="M861" s="19"/>
    </row>
    <row r="862" spans="2:13" ht="16">
      <c r="B862" s="19"/>
      <c r="C862" s="19"/>
      <c r="H862" s="19"/>
      <c r="I862" s="19"/>
      <c r="J862" s="19"/>
      <c r="K862" s="19"/>
      <c r="L862" s="19"/>
      <c r="M862" s="19"/>
    </row>
    <row r="863" spans="2:13" ht="16">
      <c r="B863" s="19"/>
      <c r="C863" s="19"/>
      <c r="H863" s="19"/>
      <c r="I863" s="19"/>
      <c r="J863" s="19"/>
      <c r="K863" s="19"/>
      <c r="L863" s="19"/>
      <c r="M863" s="19"/>
    </row>
    <row r="864" spans="2:13" ht="16">
      <c r="B864" s="19"/>
      <c r="C864" s="19"/>
      <c r="H864" s="19"/>
      <c r="I864" s="19"/>
      <c r="J864" s="19"/>
      <c r="K864" s="19"/>
      <c r="L864" s="19"/>
      <c r="M864" s="19"/>
    </row>
    <row r="865" spans="2:13" ht="16">
      <c r="B865" s="19"/>
      <c r="C865" s="19"/>
      <c r="H865" s="19"/>
      <c r="I865" s="19"/>
      <c r="J865" s="19"/>
      <c r="K865" s="19"/>
      <c r="L865" s="19"/>
      <c r="M865" s="19"/>
    </row>
    <row r="866" spans="2:13" ht="16">
      <c r="B866" s="19"/>
      <c r="C866" s="19"/>
      <c r="H866" s="19"/>
      <c r="I866" s="19"/>
      <c r="J866" s="19"/>
      <c r="L866" s="19"/>
      <c r="M866" s="19"/>
    </row>
    <row r="867" spans="2:13" ht="16">
      <c r="B867" s="19"/>
      <c r="C867" s="19"/>
      <c r="H867" s="19"/>
      <c r="I867" s="19"/>
      <c r="J867" s="19"/>
      <c r="K867" s="19"/>
      <c r="L867" s="19"/>
      <c r="M867" s="19"/>
    </row>
    <row r="868" spans="2:13" ht="16">
      <c r="B868" s="19"/>
      <c r="C868" s="19"/>
      <c r="H868" s="19"/>
      <c r="I868" s="19"/>
      <c r="J868" s="19"/>
      <c r="K868" s="19"/>
      <c r="L868" s="19"/>
      <c r="M868" s="19"/>
    </row>
    <row r="869" spans="2:13" ht="16">
      <c r="B869" s="19"/>
      <c r="C869" s="19"/>
      <c r="H869" s="19"/>
      <c r="I869" s="19"/>
      <c r="J869" s="19"/>
      <c r="K869" s="19"/>
      <c r="L869" s="19"/>
      <c r="M869" s="19"/>
    </row>
    <row r="870" spans="2:13" ht="16">
      <c r="B870" s="19"/>
      <c r="C870" s="19"/>
      <c r="H870" s="19"/>
      <c r="I870" s="19"/>
      <c r="J870" s="19"/>
      <c r="K870" s="19"/>
      <c r="L870" s="19"/>
      <c r="M870" s="19"/>
    </row>
    <row r="871" spans="2:13" ht="16">
      <c r="B871" s="19"/>
      <c r="C871" s="19"/>
      <c r="H871" s="19"/>
      <c r="I871" s="19"/>
      <c r="J871" s="19"/>
      <c r="K871" s="19"/>
      <c r="L871" s="19"/>
      <c r="M871" s="19"/>
    </row>
    <row r="872" spans="2:13" ht="16">
      <c r="B872" s="19"/>
      <c r="C872" s="19"/>
      <c r="H872" s="19"/>
      <c r="I872" s="19"/>
      <c r="J872" s="19"/>
      <c r="L872" s="19"/>
      <c r="M872" s="19"/>
    </row>
    <row r="873" spans="2:13" ht="16">
      <c r="B873" s="19"/>
      <c r="C873" s="19"/>
      <c r="H873" s="19"/>
      <c r="I873" s="19"/>
      <c r="J873" s="19"/>
      <c r="K873" s="19"/>
      <c r="L873" s="19"/>
      <c r="M873" s="19"/>
    </row>
    <row r="874" spans="2:13" ht="16">
      <c r="B874" s="19"/>
      <c r="C874" s="19"/>
      <c r="H874" s="19"/>
      <c r="I874" s="19"/>
      <c r="J874" s="19"/>
      <c r="K874" s="19"/>
      <c r="L874" s="19"/>
      <c r="M874" s="19"/>
    </row>
    <row r="875" spans="2:13" ht="16">
      <c r="B875" s="19"/>
      <c r="C875" s="19"/>
      <c r="H875" s="19"/>
      <c r="I875" s="19"/>
      <c r="J875" s="19"/>
      <c r="K875" s="19"/>
      <c r="L875" s="19"/>
      <c r="M875" s="19"/>
    </row>
    <row r="876" spans="2:13" ht="16">
      <c r="B876" s="19"/>
      <c r="C876" s="19"/>
      <c r="H876" s="19"/>
      <c r="I876" s="19"/>
      <c r="J876" s="19"/>
      <c r="K876" s="19"/>
      <c r="L876" s="19"/>
      <c r="M876" s="19"/>
    </row>
    <row r="877" spans="2:13" ht="16">
      <c r="B877" s="19"/>
      <c r="C877" s="19"/>
      <c r="H877" s="19"/>
      <c r="I877" s="19"/>
      <c r="J877" s="19"/>
      <c r="K877" s="19"/>
      <c r="L877" s="19"/>
      <c r="M877" s="19"/>
    </row>
    <row r="878" spans="2:13" ht="16">
      <c r="B878" s="19"/>
      <c r="C878" s="19"/>
      <c r="H878" s="19"/>
      <c r="I878" s="19"/>
      <c r="J878" s="19"/>
      <c r="L878" s="19"/>
      <c r="M878" s="19"/>
    </row>
    <row r="879" spans="2:13" ht="16">
      <c r="B879" s="19"/>
      <c r="C879" s="19"/>
      <c r="H879" s="19"/>
      <c r="I879" s="19"/>
      <c r="J879" s="19"/>
      <c r="K879" s="19"/>
      <c r="L879" s="19"/>
      <c r="M879" s="19"/>
    </row>
    <row r="880" spans="2:13" ht="16">
      <c r="B880" s="19"/>
      <c r="C880" s="19"/>
      <c r="H880" s="19"/>
      <c r="I880" s="19"/>
      <c r="J880" s="19"/>
      <c r="K880" s="19"/>
      <c r="L880" s="19"/>
      <c r="M880" s="19"/>
    </row>
    <row r="881" spans="2:13" ht="16">
      <c r="B881" s="19"/>
      <c r="C881" s="19"/>
      <c r="H881" s="19"/>
      <c r="I881" s="19"/>
      <c r="J881" s="19"/>
      <c r="K881" s="19"/>
      <c r="L881" s="19"/>
      <c r="M881" s="19"/>
    </row>
    <row r="882" spans="2:13" ht="16">
      <c r="B882" s="19"/>
      <c r="C882" s="19"/>
      <c r="H882" s="19"/>
      <c r="I882" s="19"/>
      <c r="J882" s="19"/>
      <c r="K882" s="19"/>
      <c r="L882" s="19"/>
      <c r="M882" s="19"/>
    </row>
    <row r="883" spans="2:13" ht="16">
      <c r="B883" s="19"/>
      <c r="C883" s="19"/>
      <c r="H883" s="19"/>
      <c r="I883" s="19"/>
      <c r="J883" s="19"/>
      <c r="L883" s="19"/>
      <c r="M883" s="19"/>
    </row>
    <row r="884" spans="2:13" ht="16">
      <c r="B884" s="19"/>
      <c r="C884" s="19"/>
      <c r="H884" s="19"/>
      <c r="I884" s="19"/>
      <c r="J884" s="19"/>
      <c r="K884" s="19"/>
      <c r="L884" s="19"/>
      <c r="M884" s="19"/>
    </row>
    <row r="885" spans="2:13" ht="16">
      <c r="B885" s="19"/>
      <c r="C885" s="19"/>
      <c r="H885" s="19"/>
      <c r="I885" s="19"/>
      <c r="J885" s="19"/>
      <c r="K885" s="19"/>
      <c r="L885" s="19"/>
      <c r="M885" s="19"/>
    </row>
    <row r="886" spans="2:13" ht="16">
      <c r="B886" s="19"/>
      <c r="C886" s="19"/>
      <c r="H886" s="19"/>
      <c r="I886" s="19"/>
      <c r="J886" s="19"/>
      <c r="K886" s="19"/>
      <c r="L886" s="19"/>
      <c r="M886" s="19"/>
    </row>
    <row r="887" spans="2:13" ht="16">
      <c r="B887" s="19"/>
      <c r="C887" s="19"/>
      <c r="H887" s="19"/>
      <c r="I887" s="19"/>
      <c r="J887" s="19"/>
      <c r="K887" s="19"/>
    </row>
    <row r="888" spans="2:13" ht="16">
      <c r="B888" s="19"/>
      <c r="C888" s="19"/>
      <c r="H888" s="19"/>
      <c r="I888" s="19"/>
      <c r="J888" s="19"/>
      <c r="K888" s="19"/>
    </row>
    <row r="889" spans="2:13" ht="16">
      <c r="B889" s="19"/>
      <c r="C889" s="19"/>
      <c r="H889" s="19"/>
      <c r="I889" s="19"/>
      <c r="J889" s="19"/>
      <c r="K889" s="19"/>
    </row>
    <row r="890" spans="2:13" ht="16">
      <c r="B890" s="19"/>
      <c r="C890" s="19"/>
      <c r="H890" s="19"/>
      <c r="I890" s="19"/>
      <c r="J890" s="19"/>
      <c r="K890" s="19"/>
    </row>
    <row r="891" spans="2:13" ht="16">
      <c r="B891" s="19"/>
      <c r="C891" s="19"/>
      <c r="H891" s="19"/>
      <c r="I891" s="19"/>
      <c r="J891" s="19"/>
    </row>
    <row r="892" spans="2:13" ht="16">
      <c r="B892" s="19"/>
      <c r="C892" s="19"/>
      <c r="H892" s="19"/>
      <c r="I892" s="19"/>
      <c r="J892" s="19"/>
      <c r="K892" s="19"/>
    </row>
    <row r="893" spans="2:13" ht="16">
      <c r="B893" s="19"/>
      <c r="C893" s="19"/>
      <c r="H893" s="19"/>
      <c r="I893" s="19"/>
      <c r="J893" s="19"/>
      <c r="K893" s="19"/>
    </row>
    <row r="894" spans="2:13" ht="16">
      <c r="B894" s="19"/>
      <c r="C894" s="19"/>
      <c r="H894" s="19"/>
      <c r="I894" s="19"/>
      <c r="J894" s="19"/>
      <c r="K894" s="19"/>
      <c r="L894" s="19"/>
      <c r="M894" s="19"/>
    </row>
    <row r="895" spans="2:13" ht="16">
      <c r="B895" s="19"/>
      <c r="C895" s="19"/>
      <c r="H895" s="19"/>
      <c r="I895" s="19"/>
      <c r="J895" s="19"/>
      <c r="K895" s="19"/>
      <c r="L895" s="19"/>
      <c r="M895" s="19"/>
    </row>
    <row r="896" spans="2:13" ht="16">
      <c r="B896" s="19"/>
      <c r="C896" s="19"/>
      <c r="H896" s="19"/>
      <c r="I896" s="19"/>
      <c r="J896" s="19"/>
      <c r="K896" s="19"/>
      <c r="L896" s="19"/>
      <c r="M896" s="19"/>
    </row>
    <row r="897" spans="2:13" ht="16">
      <c r="B897" s="19"/>
      <c r="C897" s="19"/>
      <c r="H897" s="19"/>
      <c r="I897" s="19"/>
      <c r="J897" s="19"/>
      <c r="K897" s="19"/>
      <c r="L897" s="19"/>
      <c r="M897" s="19"/>
    </row>
    <row r="898" spans="2:13" ht="16">
      <c r="B898" s="19"/>
      <c r="C898" s="19"/>
      <c r="H898" s="19"/>
      <c r="I898" s="19"/>
      <c r="J898" s="19"/>
      <c r="K898" s="19"/>
      <c r="L898" s="19"/>
      <c r="M898" s="19"/>
    </row>
    <row r="899" spans="2:13" ht="16">
      <c r="B899" s="19"/>
      <c r="C899" s="19"/>
      <c r="H899" s="19"/>
      <c r="I899" s="19"/>
      <c r="J899" s="19"/>
      <c r="K899" s="19"/>
      <c r="L899" s="19"/>
      <c r="M899" s="19"/>
    </row>
    <row r="900" spans="2:13" ht="16">
      <c r="B900" s="19"/>
      <c r="C900" s="19"/>
      <c r="H900" s="19"/>
      <c r="I900" s="19"/>
      <c r="J900" s="19"/>
      <c r="K900" s="19"/>
      <c r="L900" s="19"/>
      <c r="M900" s="19"/>
    </row>
    <row r="901" spans="2:13" ht="16">
      <c r="B901" s="19"/>
      <c r="C901" s="19"/>
      <c r="H901" s="19"/>
      <c r="I901" s="19"/>
      <c r="J901" s="19"/>
      <c r="K901" s="19"/>
      <c r="L901" s="19"/>
      <c r="M901" s="19"/>
    </row>
    <row r="902" spans="2:13" ht="16">
      <c r="B902" s="19"/>
      <c r="C902" s="19"/>
      <c r="H902" s="19"/>
      <c r="I902" s="19"/>
      <c r="J902" s="19"/>
      <c r="K902" s="19"/>
      <c r="L902" s="19"/>
      <c r="M902" s="19"/>
    </row>
    <row r="903" spans="2:13" ht="16">
      <c r="B903" s="19"/>
      <c r="C903" s="19"/>
      <c r="H903" s="19"/>
      <c r="I903" s="19"/>
      <c r="J903" s="19"/>
      <c r="K903" s="19"/>
      <c r="L903" s="19"/>
      <c r="M903" s="19"/>
    </row>
    <row r="904" spans="2:13" ht="16">
      <c r="B904" s="19"/>
      <c r="C904" s="19"/>
      <c r="H904" s="19"/>
      <c r="I904" s="19"/>
      <c r="J904" s="19"/>
      <c r="K904" s="19"/>
      <c r="L904" s="19"/>
      <c r="M904" s="19"/>
    </row>
    <row r="905" spans="2:13" ht="16">
      <c r="B905" s="19"/>
      <c r="C905" s="19"/>
      <c r="H905" s="19"/>
      <c r="I905" s="19"/>
      <c r="J905" s="19"/>
      <c r="K905" s="19"/>
      <c r="L905" s="19"/>
      <c r="M905" s="19"/>
    </row>
    <row r="906" spans="2:13" ht="16">
      <c r="B906" s="19"/>
      <c r="C906" s="19"/>
      <c r="H906" s="19"/>
      <c r="I906" s="19"/>
      <c r="J906" s="19"/>
      <c r="K906" s="19"/>
      <c r="L906" s="19"/>
      <c r="M906" s="19"/>
    </row>
    <row r="907" spans="2:13" ht="16">
      <c r="B907" s="19"/>
      <c r="C907" s="19"/>
      <c r="H907" s="19"/>
      <c r="I907" s="19"/>
      <c r="J907" s="19"/>
      <c r="K907" s="19"/>
      <c r="L907" s="19"/>
      <c r="M907" s="19"/>
    </row>
    <row r="908" spans="2:13" ht="16">
      <c r="B908" s="19"/>
      <c r="C908" s="19"/>
      <c r="H908" s="19"/>
      <c r="I908" s="19"/>
      <c r="J908" s="19"/>
      <c r="K908" s="19"/>
      <c r="L908" s="19"/>
      <c r="M908" s="19"/>
    </row>
    <row r="909" spans="2:13" ht="16">
      <c r="B909" s="19"/>
      <c r="C909" s="19"/>
      <c r="H909" s="19"/>
      <c r="I909" s="19"/>
      <c r="J909" s="19"/>
      <c r="K909" s="19"/>
      <c r="L909" s="19"/>
      <c r="M909" s="19"/>
    </row>
    <row r="910" spans="2:13" ht="16">
      <c r="B910" s="19"/>
      <c r="C910" s="19"/>
      <c r="H910" s="19"/>
      <c r="I910" s="19"/>
      <c r="J910" s="19"/>
      <c r="K910" s="19"/>
      <c r="L910" s="19"/>
      <c r="M910" s="19"/>
    </row>
    <row r="911" spans="2:13" ht="16">
      <c r="B911" s="19"/>
      <c r="C911" s="19"/>
      <c r="H911" s="19"/>
      <c r="I911" s="19"/>
      <c r="J911" s="19"/>
      <c r="K911" s="19"/>
      <c r="L911" s="19"/>
      <c r="M911" s="19"/>
    </row>
    <row r="912" spans="2:13" ht="16">
      <c r="B912" s="19"/>
      <c r="C912" s="19"/>
      <c r="H912" s="19"/>
      <c r="I912" s="19"/>
      <c r="J912" s="19"/>
      <c r="K912" s="19"/>
      <c r="L912" s="19"/>
      <c r="M912" s="19"/>
    </row>
    <row r="913" spans="2:13" ht="16">
      <c r="B913" s="19"/>
      <c r="C913" s="19"/>
      <c r="H913" s="19"/>
      <c r="I913" s="19"/>
      <c r="J913" s="19"/>
      <c r="K913" s="19"/>
      <c r="L913" s="19"/>
      <c r="M913" s="19"/>
    </row>
    <row r="914" spans="2:13" ht="16">
      <c r="B914" s="19"/>
      <c r="C914" s="19"/>
      <c r="H914" s="19"/>
      <c r="I914" s="19"/>
      <c r="J914" s="19"/>
      <c r="K914" s="19"/>
      <c r="L914" s="19"/>
      <c r="M914" s="19"/>
    </row>
    <row r="915" spans="2:13" ht="16">
      <c r="B915" s="19"/>
      <c r="C915" s="19"/>
      <c r="H915" s="19"/>
      <c r="I915" s="19"/>
      <c r="J915" s="19"/>
      <c r="L915" s="19"/>
      <c r="M915" s="19"/>
    </row>
    <row r="916" spans="2:13" ht="16">
      <c r="B916" s="19"/>
      <c r="C916" s="19"/>
      <c r="H916" s="19"/>
      <c r="I916" s="19"/>
      <c r="J916" s="19"/>
      <c r="K916" s="19"/>
      <c r="L916" s="19"/>
      <c r="M916" s="19"/>
    </row>
    <row r="917" spans="2:13" ht="16">
      <c r="B917" s="19"/>
      <c r="C917" s="19"/>
      <c r="H917" s="19"/>
      <c r="I917" s="19"/>
      <c r="J917" s="19"/>
      <c r="K917" s="19"/>
      <c r="L917" s="19"/>
      <c r="M917" s="19"/>
    </row>
    <row r="918" spans="2:13" ht="16">
      <c r="B918" s="19"/>
      <c r="C918" s="19"/>
      <c r="H918" s="19"/>
      <c r="I918" s="19"/>
      <c r="J918" s="19"/>
      <c r="K918" s="19"/>
      <c r="L918" s="19"/>
      <c r="M918" s="19"/>
    </row>
    <row r="919" spans="2:13" ht="16">
      <c r="B919" s="19"/>
      <c r="C919" s="19"/>
      <c r="H919" s="19"/>
      <c r="I919" s="19"/>
      <c r="J919" s="19"/>
      <c r="K919" s="19"/>
      <c r="L919" s="19"/>
      <c r="M919" s="19"/>
    </row>
    <row r="920" spans="2:13" ht="16">
      <c r="B920" s="19"/>
      <c r="C920" s="19"/>
      <c r="H920" s="19"/>
      <c r="I920" s="19"/>
      <c r="J920" s="19"/>
      <c r="K920" s="19"/>
      <c r="L920" s="19"/>
      <c r="M920" s="19"/>
    </row>
    <row r="921" spans="2:13" ht="16">
      <c r="B921" s="19"/>
      <c r="C921" s="19"/>
      <c r="H921" s="19"/>
      <c r="I921" s="19"/>
      <c r="J921" s="19"/>
      <c r="K921" s="19"/>
      <c r="L921" s="19"/>
      <c r="M921" s="19"/>
    </row>
    <row r="922" spans="2:13" ht="16">
      <c r="B922" s="19"/>
      <c r="C922" s="19"/>
      <c r="H922" s="19"/>
      <c r="I922" s="19"/>
      <c r="J922" s="19"/>
      <c r="L922" s="19"/>
      <c r="M922" s="19"/>
    </row>
    <row r="923" spans="2:13" ht="16">
      <c r="B923" s="19"/>
      <c r="C923" s="19"/>
      <c r="H923" s="19"/>
      <c r="I923" s="19"/>
      <c r="J923" s="19"/>
      <c r="K923" s="19"/>
      <c r="L923" s="19"/>
      <c r="M923" s="19"/>
    </row>
    <row r="924" spans="2:13" ht="16">
      <c r="B924" s="19"/>
      <c r="C924" s="19"/>
      <c r="H924" s="19"/>
      <c r="I924" s="19"/>
      <c r="J924" s="19"/>
      <c r="K924" s="19"/>
      <c r="L924" s="19"/>
      <c r="M924" s="19"/>
    </row>
    <row r="925" spans="2:13" ht="16">
      <c r="B925" s="19"/>
      <c r="C925" s="19"/>
      <c r="H925" s="19"/>
      <c r="I925" s="19"/>
      <c r="J925" s="19"/>
      <c r="K925" s="19"/>
      <c r="L925" s="19"/>
      <c r="M925" s="19"/>
    </row>
    <row r="926" spans="2:13" ht="16">
      <c r="B926" s="19"/>
      <c r="C926" s="19"/>
      <c r="H926" s="19"/>
      <c r="I926" s="19"/>
      <c r="J926" s="19"/>
      <c r="K926" s="19"/>
      <c r="L926" s="19"/>
      <c r="M926" s="19"/>
    </row>
    <row r="927" spans="2:13" ht="16">
      <c r="B927" s="19"/>
      <c r="C927" s="19"/>
      <c r="H927" s="19"/>
      <c r="I927" s="19"/>
      <c r="J927" s="19"/>
      <c r="K927" s="19"/>
      <c r="L927" s="19"/>
      <c r="M927" s="19"/>
    </row>
    <row r="928" spans="2:13" ht="16">
      <c r="B928" s="19"/>
      <c r="C928" s="19"/>
      <c r="H928" s="19"/>
      <c r="I928" s="19"/>
      <c r="J928" s="19"/>
      <c r="K928" s="19"/>
      <c r="L928" s="19"/>
      <c r="M928" s="19"/>
    </row>
    <row r="929" spans="2:13" ht="16">
      <c r="B929" s="19"/>
      <c r="C929" s="19"/>
      <c r="H929" s="19"/>
      <c r="I929" s="19"/>
      <c r="J929" s="19"/>
      <c r="L929" s="19"/>
      <c r="M929" s="19"/>
    </row>
    <row r="930" spans="2:13" ht="16">
      <c r="B930" s="19"/>
      <c r="C930" s="19"/>
      <c r="H930" s="19"/>
      <c r="I930" s="19"/>
      <c r="J930" s="19"/>
      <c r="K930" s="19"/>
      <c r="L930" s="19"/>
      <c r="M930" s="19"/>
    </row>
    <row r="931" spans="2:13" ht="16">
      <c r="B931" s="19"/>
      <c r="C931" s="19"/>
      <c r="H931" s="19"/>
      <c r="I931" s="19"/>
      <c r="J931" s="19"/>
      <c r="L931" s="19"/>
      <c r="M931" s="19"/>
    </row>
    <row r="932" spans="2:13" ht="16">
      <c r="B932" s="19"/>
      <c r="C932" s="19"/>
      <c r="H932" s="19"/>
      <c r="I932" s="19"/>
      <c r="J932" s="19"/>
      <c r="K932" s="19"/>
      <c r="L932" s="19"/>
      <c r="M932" s="19"/>
    </row>
    <row r="933" spans="2:13" ht="16">
      <c r="B933" s="19"/>
      <c r="C933" s="19"/>
      <c r="H933" s="19"/>
      <c r="I933" s="19"/>
      <c r="J933" s="19"/>
      <c r="K933" s="19"/>
      <c r="L933" s="19"/>
      <c r="M933" s="19"/>
    </row>
    <row r="934" spans="2:13" ht="16">
      <c r="B934" s="19"/>
      <c r="C934" s="19"/>
      <c r="H934" s="19"/>
      <c r="I934" s="19"/>
      <c r="J934" s="19"/>
      <c r="K934" s="19"/>
      <c r="L934" s="19"/>
      <c r="M934" s="19"/>
    </row>
    <row r="935" spans="2:13" ht="16">
      <c r="B935" s="19"/>
      <c r="C935" s="19"/>
      <c r="H935" s="19"/>
      <c r="I935" s="19"/>
      <c r="J935" s="19"/>
      <c r="K935" s="19"/>
      <c r="L935" s="19"/>
      <c r="M935" s="19"/>
    </row>
    <row r="936" spans="2:13" ht="16">
      <c r="B936" s="19"/>
      <c r="C936" s="19"/>
      <c r="H936" s="19"/>
      <c r="I936" s="19"/>
      <c r="J936" s="19"/>
      <c r="K936" s="19"/>
      <c r="L936" s="19"/>
      <c r="M936" s="19"/>
    </row>
    <row r="937" spans="2:13" ht="16">
      <c r="B937" s="19"/>
      <c r="C937" s="19"/>
      <c r="H937" s="19"/>
      <c r="I937" s="19"/>
      <c r="J937" s="19"/>
      <c r="K937" s="19"/>
      <c r="L937" s="19"/>
      <c r="M937" s="19"/>
    </row>
    <row r="938" spans="2:13" ht="16">
      <c r="B938" s="19"/>
      <c r="C938" s="19"/>
      <c r="H938" s="19"/>
      <c r="I938" s="19"/>
      <c r="J938" s="19"/>
      <c r="L938" s="19"/>
      <c r="M938" s="19"/>
    </row>
    <row r="939" spans="2:13" ht="16">
      <c r="B939" s="19"/>
      <c r="C939" s="19"/>
      <c r="H939" s="19"/>
      <c r="I939" s="19"/>
      <c r="J939" s="19"/>
      <c r="K939" s="19"/>
      <c r="L939" s="19"/>
      <c r="M939" s="19"/>
    </row>
    <row r="940" spans="2:13" ht="16">
      <c r="B940" s="19"/>
      <c r="C940" s="19"/>
      <c r="H940" s="19"/>
      <c r="I940" s="19"/>
      <c r="J940" s="19"/>
      <c r="K940" s="19"/>
      <c r="L940" s="19"/>
      <c r="M940" s="19"/>
    </row>
    <row r="941" spans="2:13" ht="16">
      <c r="B941" s="19"/>
      <c r="C941" s="19"/>
      <c r="H941" s="19"/>
      <c r="I941" s="19"/>
      <c r="J941" s="19"/>
      <c r="L941" s="19"/>
      <c r="M941" s="19"/>
    </row>
    <row r="942" spans="2:13" ht="16">
      <c r="B942" s="19"/>
      <c r="C942" s="19"/>
      <c r="H942" s="19"/>
      <c r="I942" s="19"/>
      <c r="J942" s="19"/>
      <c r="K942" s="19"/>
      <c r="L942" s="19"/>
      <c r="M942" s="19"/>
    </row>
    <row r="943" spans="2:13" ht="16">
      <c r="B943" s="19"/>
      <c r="C943" s="19"/>
      <c r="H943" s="19"/>
      <c r="I943" s="19"/>
      <c r="J943" s="19"/>
      <c r="K943" s="19"/>
      <c r="L943" s="19"/>
      <c r="M943" s="19"/>
    </row>
    <row r="944" spans="2:13" ht="16">
      <c r="B944" s="19"/>
      <c r="C944" s="19"/>
      <c r="H944" s="19"/>
      <c r="I944" s="19"/>
      <c r="J944" s="19"/>
      <c r="K944" s="19"/>
      <c r="L944" s="19"/>
      <c r="M944" s="19"/>
    </row>
    <row r="945" spans="2:13" ht="16">
      <c r="B945" s="19"/>
      <c r="C945" s="19"/>
      <c r="H945" s="19"/>
      <c r="I945" s="19"/>
      <c r="J945" s="19"/>
      <c r="K945" s="19"/>
      <c r="L945" s="19"/>
      <c r="M945" s="19"/>
    </row>
    <row r="946" spans="2:13" ht="16">
      <c r="B946" s="19"/>
      <c r="C946" s="19"/>
      <c r="H946" s="19"/>
      <c r="I946" s="19"/>
      <c r="J946" s="19"/>
      <c r="K946" s="19"/>
      <c r="L946" s="19"/>
      <c r="M946" s="19"/>
    </row>
    <row r="947" spans="2:13" ht="16">
      <c r="B947" s="19"/>
      <c r="C947" s="19"/>
      <c r="H947" s="19"/>
      <c r="I947" s="19"/>
      <c r="J947" s="19"/>
      <c r="K947" s="19"/>
      <c r="L947" s="19"/>
      <c r="M947" s="19"/>
    </row>
    <row r="948" spans="2:13" ht="16">
      <c r="B948" s="19"/>
      <c r="C948" s="19"/>
      <c r="H948" s="19"/>
      <c r="I948" s="19"/>
      <c r="J948" s="19"/>
      <c r="K948" s="19"/>
      <c r="L948" s="19"/>
      <c r="M948" s="19"/>
    </row>
    <row r="949" spans="2:13" ht="16">
      <c r="B949" s="19"/>
      <c r="C949" s="19"/>
      <c r="H949" s="19"/>
      <c r="I949" s="19"/>
      <c r="J949" s="19"/>
      <c r="K949" s="19"/>
      <c r="L949" s="19"/>
      <c r="M949" s="19"/>
    </row>
    <row r="950" spans="2:13" ht="16">
      <c r="B950" s="19"/>
      <c r="C950" s="19"/>
      <c r="H950" s="19"/>
      <c r="I950" s="19"/>
      <c r="J950" s="19"/>
      <c r="K950" s="19"/>
      <c r="L950" s="19"/>
      <c r="M950" s="19"/>
    </row>
    <row r="951" spans="2:13" ht="16">
      <c r="B951" s="19"/>
      <c r="C951" s="19"/>
      <c r="H951" s="19"/>
      <c r="I951" s="19"/>
      <c r="J951" s="19"/>
      <c r="K951" s="19"/>
      <c r="L951" s="19"/>
      <c r="M951" s="19"/>
    </row>
    <row r="952" spans="2:13" ht="16">
      <c r="B952" s="19"/>
      <c r="C952" s="19"/>
      <c r="H952" s="19"/>
      <c r="I952" s="19"/>
      <c r="J952" s="19"/>
      <c r="K952" s="19"/>
      <c r="L952" s="19"/>
      <c r="M952" s="19"/>
    </row>
    <row r="953" spans="2:13" ht="16">
      <c r="B953" s="19"/>
      <c r="C953" s="19"/>
      <c r="H953" s="19"/>
      <c r="I953" s="19"/>
      <c r="J953" s="19"/>
      <c r="K953" s="19"/>
      <c r="L953" s="19"/>
      <c r="M953" s="19"/>
    </row>
    <row r="954" spans="2:13" ht="16">
      <c r="B954" s="19"/>
      <c r="C954" s="19"/>
      <c r="H954" s="19"/>
      <c r="I954" s="19"/>
      <c r="J954" s="19"/>
      <c r="K954" s="19"/>
      <c r="L954" s="19"/>
      <c r="M954" s="19"/>
    </row>
    <row r="955" spans="2:13" ht="16">
      <c r="B955" s="19"/>
      <c r="C955" s="19"/>
      <c r="H955" s="19"/>
      <c r="I955" s="19"/>
      <c r="J955" s="19"/>
      <c r="K955" s="19"/>
      <c r="L955" s="19"/>
      <c r="M955" s="19"/>
    </row>
    <row r="956" spans="2:13" ht="16">
      <c r="B956" s="19"/>
      <c r="C956" s="19"/>
      <c r="H956" s="19"/>
      <c r="I956" s="19"/>
      <c r="J956" s="19"/>
      <c r="K956" s="19"/>
      <c r="L956" s="19"/>
      <c r="M956" s="19"/>
    </row>
    <row r="957" spans="2:13" ht="16">
      <c r="B957" s="19"/>
      <c r="C957" s="19"/>
      <c r="H957" s="19"/>
      <c r="I957" s="19"/>
      <c r="J957" s="19"/>
      <c r="K957" s="19"/>
      <c r="L957" s="19"/>
      <c r="M957" s="19"/>
    </row>
    <row r="958" spans="2:13" ht="16">
      <c r="B958" s="19"/>
      <c r="C958" s="19"/>
      <c r="H958" s="19"/>
      <c r="I958" s="19"/>
      <c r="J958" s="19"/>
      <c r="K958" s="19"/>
      <c r="L958" s="19"/>
      <c r="M958" s="19"/>
    </row>
    <row r="959" spans="2:13" ht="16">
      <c r="B959" s="19"/>
      <c r="C959" s="19"/>
      <c r="H959" s="19"/>
      <c r="I959" s="19"/>
      <c r="J959" s="19"/>
      <c r="K959" s="19"/>
      <c r="L959" s="19"/>
      <c r="M959" s="19"/>
    </row>
    <row r="960" spans="2:13" ht="16">
      <c r="B960" s="19"/>
      <c r="C960" s="19"/>
      <c r="H960" s="19"/>
      <c r="I960" s="19"/>
      <c r="J960" s="19"/>
      <c r="K960" s="19"/>
      <c r="L960" s="19"/>
      <c r="M960" s="19"/>
    </row>
    <row r="961" spans="2:13" ht="16">
      <c r="B961" s="19"/>
      <c r="C961" s="19"/>
      <c r="H961" s="19"/>
      <c r="I961" s="19"/>
      <c r="J961" s="19"/>
      <c r="K961" s="19"/>
      <c r="L961" s="19"/>
      <c r="M961" s="19"/>
    </row>
    <row r="962" spans="2:13" ht="16">
      <c r="B962" s="19"/>
      <c r="C962" s="19"/>
      <c r="H962" s="19"/>
      <c r="I962" s="19"/>
      <c r="J962" s="19"/>
      <c r="L962" s="19"/>
      <c r="M962" s="19"/>
    </row>
    <row r="963" spans="2:13" ht="16">
      <c r="B963" s="19"/>
      <c r="C963" s="19"/>
      <c r="H963" s="19"/>
      <c r="I963" s="19"/>
      <c r="J963" s="19"/>
      <c r="K963" s="19"/>
      <c r="L963" s="19"/>
      <c r="M963" s="19"/>
    </row>
    <row r="964" spans="2:13" ht="16">
      <c r="B964" s="19"/>
      <c r="C964" s="19"/>
      <c r="H964" s="19"/>
      <c r="I964" s="19"/>
      <c r="J964" s="19"/>
      <c r="K964" s="19"/>
      <c r="L964" s="19"/>
      <c r="M964" s="19"/>
    </row>
    <row r="965" spans="2:13" ht="16">
      <c r="B965" s="19"/>
      <c r="C965" s="19"/>
      <c r="H965" s="19"/>
      <c r="I965" s="19"/>
      <c r="J965" s="19"/>
      <c r="K965" s="19"/>
      <c r="L965" s="19"/>
      <c r="M965" s="19"/>
    </row>
    <row r="966" spans="2:13" ht="16">
      <c r="B966" s="19"/>
      <c r="C966" s="19"/>
      <c r="H966" s="19"/>
      <c r="I966" s="19"/>
      <c r="J966" s="19"/>
      <c r="K966" s="19"/>
      <c r="L966" s="19"/>
      <c r="M966" s="19"/>
    </row>
    <row r="967" spans="2:13" ht="16">
      <c r="B967" s="19"/>
      <c r="C967" s="19"/>
      <c r="H967" s="19"/>
      <c r="I967" s="19"/>
      <c r="J967" s="19"/>
      <c r="K967" s="19"/>
      <c r="L967" s="19"/>
      <c r="M967" s="19"/>
    </row>
    <row r="968" spans="2:13" ht="16">
      <c r="B968" s="19"/>
      <c r="C968" s="19"/>
      <c r="H968" s="19"/>
      <c r="I968" s="19"/>
      <c r="J968" s="19"/>
      <c r="K968" s="19"/>
      <c r="L968" s="19"/>
      <c r="M968" s="19"/>
    </row>
    <row r="969" spans="2:13" ht="16">
      <c r="B969" s="19"/>
      <c r="C969" s="19"/>
      <c r="H969" s="19"/>
      <c r="I969" s="19"/>
      <c r="J969" s="19"/>
      <c r="K969" s="19"/>
      <c r="L969" s="19"/>
      <c r="M969" s="19"/>
    </row>
    <row r="970" spans="2:13" ht="16">
      <c r="B970" s="19"/>
      <c r="C970" s="19"/>
      <c r="H970" s="19"/>
      <c r="I970" s="19"/>
      <c r="J970" s="19"/>
      <c r="K970" s="19"/>
      <c r="L970" s="19"/>
      <c r="M970" s="19"/>
    </row>
    <row r="971" spans="2:13" ht="16">
      <c r="B971" s="19"/>
      <c r="C971" s="19"/>
      <c r="H971" s="19"/>
      <c r="I971" s="19"/>
      <c r="J971" s="19"/>
      <c r="K971" s="19"/>
      <c r="L971" s="19"/>
      <c r="M971" s="19"/>
    </row>
    <row r="972" spans="2:13" ht="16">
      <c r="B972" s="19"/>
      <c r="C972" s="19"/>
      <c r="H972" s="19"/>
      <c r="I972" s="19"/>
      <c r="J972" s="19"/>
      <c r="K972" s="19"/>
      <c r="L972" s="19"/>
      <c r="M972" s="19"/>
    </row>
    <row r="973" spans="2:13" ht="16">
      <c r="B973" s="19"/>
      <c r="C973" s="19"/>
      <c r="H973" s="19"/>
      <c r="I973" s="19"/>
      <c r="J973" s="19"/>
      <c r="K973" s="19"/>
      <c r="L973" s="19"/>
      <c r="M973" s="19"/>
    </row>
    <row r="974" spans="2:13" ht="16">
      <c r="B974" s="19"/>
      <c r="C974" s="19"/>
      <c r="H974" s="19"/>
      <c r="I974" s="19"/>
      <c r="J974" s="19"/>
      <c r="K974" s="19"/>
      <c r="L974" s="19"/>
      <c r="M974" s="19"/>
    </row>
    <row r="975" spans="2:13" ht="16">
      <c r="B975" s="19"/>
      <c r="C975" s="19"/>
      <c r="H975" s="19"/>
      <c r="I975" s="19"/>
      <c r="J975" s="19"/>
      <c r="K975" s="19"/>
      <c r="L975" s="19"/>
      <c r="M975" s="19"/>
    </row>
    <row r="976" spans="2:13" ht="16">
      <c r="B976" s="19"/>
      <c r="C976" s="19"/>
      <c r="H976" s="19"/>
      <c r="I976" s="19"/>
      <c r="J976" s="19"/>
      <c r="K976" s="19"/>
      <c r="L976" s="19"/>
      <c r="M976" s="19"/>
    </row>
    <row r="977" spans="2:13" ht="16">
      <c r="B977" s="19"/>
      <c r="C977" s="19"/>
      <c r="H977" s="19"/>
      <c r="I977" s="19"/>
      <c r="J977" s="19"/>
      <c r="K977" s="19"/>
      <c r="L977" s="19"/>
      <c r="M977" s="19"/>
    </row>
    <row r="978" spans="2:13" ht="16">
      <c r="B978" s="19"/>
      <c r="C978" s="19"/>
      <c r="H978" s="19"/>
      <c r="I978" s="19"/>
      <c r="J978" s="19"/>
      <c r="K978" s="19"/>
      <c r="L978" s="19"/>
      <c r="M978" s="19"/>
    </row>
    <row r="979" spans="2:13" ht="16">
      <c r="B979" s="19"/>
      <c r="C979" s="19"/>
      <c r="H979" s="19"/>
      <c r="I979" s="19"/>
      <c r="J979" s="19"/>
      <c r="K979" s="19"/>
      <c r="L979" s="19"/>
      <c r="M979" s="19"/>
    </row>
    <row r="980" spans="2:13" ht="16">
      <c r="B980" s="19"/>
      <c r="C980" s="19"/>
      <c r="H980" s="19"/>
      <c r="I980" s="19"/>
      <c r="J980" s="19"/>
      <c r="K980" s="19"/>
      <c r="L980" s="19"/>
      <c r="M980" s="19"/>
    </row>
    <row r="981" spans="2:13" ht="16">
      <c r="B981" s="19"/>
      <c r="C981" s="19"/>
      <c r="H981" s="19"/>
      <c r="I981" s="19"/>
      <c r="J981" s="19"/>
      <c r="K981" s="19"/>
      <c r="L981" s="19"/>
      <c r="M981" s="19"/>
    </row>
    <row r="982" spans="2:13" ht="16">
      <c r="B982" s="19"/>
      <c r="C982" s="19"/>
      <c r="H982" s="19"/>
      <c r="I982" s="19"/>
      <c r="J982" s="19"/>
      <c r="K982" s="19"/>
      <c r="L982" s="19"/>
      <c r="M982" s="19"/>
    </row>
    <row r="983" spans="2:13" ht="16">
      <c r="B983" s="19"/>
      <c r="C983" s="19"/>
      <c r="H983" s="19"/>
      <c r="I983" s="19"/>
      <c r="J983" s="19"/>
      <c r="K983" s="19"/>
      <c r="L983" s="19"/>
      <c r="M983" s="19"/>
    </row>
    <row r="984" spans="2:13" ht="16">
      <c r="B984" s="19"/>
      <c r="C984" s="19"/>
      <c r="H984" s="19"/>
      <c r="I984" s="19"/>
      <c r="J984" s="19"/>
      <c r="K984" s="19"/>
      <c r="L984" s="19"/>
      <c r="M984" s="19"/>
    </row>
    <row r="985" spans="2:13" ht="16">
      <c r="B985" s="19"/>
      <c r="C985" s="19"/>
      <c r="H985" s="19"/>
      <c r="I985" s="19"/>
      <c r="J985" s="19"/>
      <c r="K985" s="19"/>
      <c r="L985" s="19"/>
      <c r="M985" s="19"/>
    </row>
    <row r="986" spans="2:13" ht="16">
      <c r="B986" s="19"/>
      <c r="C986" s="19"/>
      <c r="H986" s="19"/>
      <c r="I986" s="19"/>
      <c r="J986" s="19"/>
      <c r="K986" s="19"/>
      <c r="L986" s="19"/>
      <c r="M986" s="19"/>
    </row>
    <row r="987" spans="2:13" ht="16">
      <c r="B987" s="19"/>
      <c r="C987" s="19"/>
      <c r="H987" s="19"/>
      <c r="I987" s="19"/>
      <c r="J987" s="19"/>
      <c r="K987" s="19"/>
      <c r="L987" s="19"/>
      <c r="M987" s="19"/>
    </row>
    <row r="988" spans="2:13" ht="16">
      <c r="B988" s="19"/>
      <c r="C988" s="19"/>
      <c r="H988" s="19"/>
      <c r="I988" s="19"/>
      <c r="J988" s="19"/>
      <c r="K988" s="19"/>
      <c r="L988" s="19"/>
      <c r="M988" s="19"/>
    </row>
    <row r="989" spans="2:13" ht="16">
      <c r="B989" s="19"/>
      <c r="C989" s="19"/>
      <c r="H989" s="19"/>
      <c r="I989" s="19"/>
      <c r="J989" s="19"/>
      <c r="K989" s="19"/>
      <c r="L989" s="19"/>
      <c r="M989" s="19"/>
    </row>
    <row r="990" spans="2:13" ht="16">
      <c r="B990" s="19"/>
      <c r="C990" s="19"/>
      <c r="H990" s="19"/>
      <c r="I990" s="19"/>
      <c r="J990" s="19"/>
      <c r="K990" s="19"/>
      <c r="L990" s="19"/>
      <c r="M990" s="19"/>
    </row>
    <row r="991" spans="2:13" ht="16">
      <c r="B991" s="19"/>
      <c r="C991" s="19"/>
      <c r="H991" s="19"/>
      <c r="I991" s="19"/>
      <c r="J991" s="19"/>
      <c r="K991" s="19"/>
      <c r="L991" s="19"/>
      <c r="M991" s="19"/>
    </row>
    <row r="992" spans="2:13" ht="16">
      <c r="B992" s="19"/>
      <c r="C992" s="19"/>
      <c r="H992" s="19"/>
      <c r="I992" s="19"/>
      <c r="J992" s="19"/>
      <c r="K992" s="19"/>
      <c r="L992" s="19"/>
      <c r="M992" s="19"/>
    </row>
    <row r="993" spans="2:13" ht="16">
      <c r="B993" s="19"/>
      <c r="C993" s="19"/>
      <c r="H993" s="19"/>
      <c r="I993" s="19"/>
      <c r="J993" s="19"/>
      <c r="K993" s="19"/>
      <c r="L993" s="19"/>
      <c r="M993" s="19"/>
    </row>
    <row r="994" spans="2:13" ht="16">
      <c r="B994" s="19"/>
      <c r="C994" s="19"/>
      <c r="H994" s="19"/>
      <c r="I994" s="19"/>
      <c r="J994" s="19"/>
      <c r="K994" s="19"/>
      <c r="L994" s="19"/>
      <c r="M994" s="19"/>
    </row>
    <row r="995" spans="2:13" ht="16">
      <c r="B995" s="19"/>
      <c r="C995" s="19"/>
      <c r="H995" s="19"/>
      <c r="I995" s="19"/>
      <c r="J995" s="19"/>
      <c r="K995" s="19"/>
      <c r="L995" s="19"/>
      <c r="M995" s="19"/>
    </row>
    <row r="996" spans="2:13" ht="16">
      <c r="B996" s="19"/>
      <c r="C996" s="19"/>
      <c r="H996" s="19"/>
      <c r="I996" s="19"/>
      <c r="J996" s="19"/>
      <c r="K996" s="19"/>
      <c r="L996" s="19"/>
      <c r="M996" s="19"/>
    </row>
    <row r="997" spans="2:13" ht="16">
      <c r="B997" s="19"/>
      <c r="C997" s="19"/>
      <c r="H997" s="19"/>
      <c r="I997" s="19"/>
      <c r="J997" s="19"/>
      <c r="K997" s="19"/>
      <c r="L997" s="19"/>
      <c r="M997" s="19"/>
    </row>
    <row r="998" spans="2:13" ht="16">
      <c r="B998" s="19"/>
      <c r="C998" s="19"/>
      <c r="H998" s="19"/>
      <c r="I998" s="19"/>
      <c r="J998" s="19"/>
      <c r="K998" s="19"/>
      <c r="L998" s="19"/>
      <c r="M998" s="19"/>
    </row>
    <row r="999" spans="2:13" ht="16">
      <c r="B999" s="19"/>
      <c r="C999" s="19"/>
      <c r="H999" s="19"/>
      <c r="I999" s="19"/>
      <c r="J999" s="19"/>
      <c r="K999" s="19"/>
      <c r="L999" s="19"/>
      <c r="M999" s="19"/>
    </row>
    <row r="1000" spans="2:13" ht="16">
      <c r="B1000" s="19"/>
      <c r="C1000" s="19"/>
      <c r="H1000" s="19"/>
      <c r="I1000" s="19"/>
      <c r="J1000" s="19"/>
      <c r="K1000" s="19"/>
      <c r="L1000" s="19"/>
      <c r="M1000" s="19"/>
    </row>
    <row r="1001" spans="2:13" ht="16">
      <c r="B1001" s="19"/>
      <c r="C1001" s="19"/>
      <c r="H1001" s="19"/>
      <c r="I1001" s="19"/>
      <c r="J1001" s="19"/>
      <c r="K1001" s="19"/>
      <c r="L1001" s="19"/>
      <c r="M1001" s="19"/>
    </row>
    <row r="1002" spans="2:13" ht="16">
      <c r="B1002" s="19"/>
      <c r="C1002" s="19"/>
      <c r="H1002" s="19"/>
      <c r="I1002" s="19"/>
      <c r="J1002" s="19"/>
      <c r="K1002" s="19"/>
      <c r="L1002" s="19"/>
      <c r="M1002" s="19"/>
    </row>
    <row r="1003" spans="2:13" ht="16">
      <c r="B1003" s="19"/>
      <c r="C1003" s="19"/>
      <c r="H1003" s="19"/>
      <c r="I1003" s="19"/>
      <c r="J1003" s="19"/>
      <c r="K1003" s="19"/>
      <c r="L1003" s="19"/>
      <c r="M1003" s="19"/>
    </row>
    <row r="1004" spans="2:13" ht="16">
      <c r="B1004" s="19"/>
      <c r="C1004" s="19"/>
      <c r="H1004" s="19"/>
      <c r="I1004" s="19"/>
      <c r="J1004" s="19"/>
      <c r="K1004" s="19"/>
      <c r="L1004" s="19"/>
      <c r="M1004" s="19"/>
    </row>
    <row r="1005" spans="2:13" ht="16">
      <c r="B1005" s="19"/>
      <c r="C1005" s="19"/>
      <c r="H1005" s="19"/>
      <c r="I1005" s="19"/>
      <c r="J1005" s="19"/>
      <c r="K1005" s="19"/>
      <c r="L1005" s="19"/>
      <c r="M1005" s="19"/>
    </row>
    <row r="1006" spans="2:13" ht="16">
      <c r="B1006" s="19"/>
      <c r="C1006" s="19"/>
      <c r="H1006" s="19"/>
      <c r="I1006" s="19"/>
      <c r="J1006" s="19"/>
      <c r="K1006" s="19"/>
      <c r="L1006" s="19"/>
      <c r="M1006" s="19"/>
    </row>
    <row r="1007" spans="2:13" ht="16">
      <c r="B1007" s="19"/>
      <c r="C1007" s="19"/>
      <c r="H1007" s="19"/>
      <c r="I1007" s="19"/>
      <c r="J1007" s="19"/>
      <c r="K1007" s="19"/>
      <c r="L1007" s="19"/>
      <c r="M1007" s="19"/>
    </row>
    <row r="1008" spans="2:13" ht="16">
      <c r="B1008" s="19"/>
      <c r="C1008" s="19"/>
      <c r="H1008" s="19"/>
      <c r="I1008" s="19"/>
      <c r="J1008" s="19"/>
      <c r="K1008" s="19"/>
      <c r="L1008" s="19"/>
      <c r="M1008" s="19"/>
    </row>
    <row r="1009" spans="2:13" ht="16">
      <c r="B1009" s="19"/>
      <c r="C1009" s="19"/>
      <c r="H1009" s="19"/>
      <c r="I1009" s="19"/>
      <c r="J1009" s="19"/>
      <c r="K1009" s="19"/>
      <c r="L1009" s="19"/>
      <c r="M1009" s="19"/>
    </row>
    <row r="1010" spans="2:13" ht="16">
      <c r="B1010" s="19"/>
      <c r="C1010" s="19"/>
      <c r="H1010" s="19"/>
      <c r="I1010" s="19"/>
      <c r="J1010" s="19"/>
      <c r="K1010" s="19"/>
      <c r="L1010" s="19"/>
      <c r="M1010" s="19"/>
    </row>
    <row r="1011" spans="2:13" ht="16">
      <c r="B1011" s="19"/>
      <c r="C1011" s="19"/>
      <c r="H1011" s="19"/>
      <c r="I1011" s="19"/>
      <c r="J1011" s="19"/>
      <c r="K1011" s="19"/>
      <c r="L1011" s="19"/>
      <c r="M1011" s="19"/>
    </row>
    <row r="1012" spans="2:13" ht="16">
      <c r="B1012" s="19"/>
      <c r="C1012" s="19"/>
      <c r="H1012" s="19"/>
      <c r="I1012" s="19"/>
      <c r="J1012" s="19"/>
      <c r="K1012" s="19"/>
      <c r="L1012" s="19"/>
      <c r="M1012" s="19"/>
    </row>
    <row r="1013" spans="2:13" ht="16">
      <c r="B1013" s="19"/>
      <c r="C1013" s="19"/>
      <c r="H1013" s="19"/>
      <c r="I1013" s="19"/>
      <c r="J1013" s="19"/>
      <c r="K1013" s="19"/>
      <c r="L1013" s="19"/>
      <c r="M1013" s="19"/>
    </row>
    <row r="1014" spans="2:13" ht="16">
      <c r="B1014" s="19"/>
      <c r="C1014" s="19"/>
      <c r="H1014" s="19"/>
      <c r="I1014" s="19"/>
      <c r="J1014" s="19"/>
      <c r="K1014" s="19"/>
      <c r="L1014" s="19"/>
      <c r="M1014" s="19"/>
    </row>
    <row r="1015" spans="2:13" ht="16">
      <c r="B1015" s="19"/>
      <c r="C1015" s="19"/>
      <c r="H1015" s="19"/>
      <c r="I1015" s="19"/>
      <c r="J1015" s="19"/>
      <c r="K1015" s="19"/>
      <c r="L1015" s="19"/>
      <c r="M1015" s="19"/>
    </row>
    <row r="1016" spans="2:13" ht="16">
      <c r="B1016" s="19"/>
      <c r="C1016" s="19"/>
      <c r="H1016" s="19"/>
      <c r="I1016" s="19"/>
      <c r="J1016" s="19"/>
      <c r="K1016" s="19"/>
      <c r="L1016" s="19"/>
      <c r="M1016" s="19"/>
    </row>
    <row r="1017" spans="2:13" ht="16">
      <c r="B1017" s="19"/>
      <c r="C1017" s="19"/>
      <c r="H1017" s="19"/>
      <c r="I1017" s="19"/>
      <c r="J1017" s="19"/>
      <c r="K1017" s="19"/>
      <c r="L1017" s="19"/>
      <c r="M1017" s="19"/>
    </row>
    <row r="1018" spans="2:13" ht="16">
      <c r="B1018" s="19"/>
      <c r="C1018" s="19"/>
      <c r="H1018" s="19"/>
      <c r="I1018" s="19"/>
      <c r="J1018" s="19"/>
      <c r="L1018" s="19"/>
      <c r="M1018" s="19"/>
    </row>
    <row r="1019" spans="2:13" ht="16">
      <c r="B1019" s="19"/>
      <c r="C1019" s="19"/>
      <c r="H1019" s="19"/>
      <c r="I1019" s="19"/>
      <c r="J1019" s="19"/>
      <c r="K1019" s="19"/>
      <c r="L1019" s="19"/>
      <c r="M1019" s="19"/>
    </row>
    <row r="1020" spans="2:13" ht="16">
      <c r="B1020" s="19"/>
      <c r="C1020" s="19"/>
      <c r="H1020" s="19"/>
      <c r="I1020" s="19"/>
      <c r="J1020" s="19"/>
      <c r="K1020" s="19"/>
      <c r="L1020" s="19"/>
      <c r="M1020" s="19"/>
    </row>
    <row r="1021" spans="2:13" ht="16">
      <c r="B1021" s="19"/>
      <c r="C1021" s="19"/>
      <c r="H1021" s="19"/>
      <c r="I1021" s="19"/>
      <c r="J1021" s="19"/>
      <c r="K1021" s="19"/>
      <c r="L1021" s="19"/>
      <c r="M1021" s="19"/>
    </row>
    <row r="1022" spans="2:13" ht="16">
      <c r="B1022" s="19"/>
      <c r="C1022" s="19"/>
      <c r="H1022" s="19"/>
      <c r="I1022" s="19"/>
      <c r="J1022" s="19"/>
      <c r="K1022" s="19"/>
      <c r="L1022" s="19"/>
      <c r="M1022" s="19"/>
    </row>
    <row r="1023" spans="2:13" ht="16">
      <c r="B1023" s="19"/>
      <c r="C1023" s="19"/>
      <c r="H1023" s="19"/>
      <c r="I1023" s="19"/>
      <c r="J1023" s="19"/>
      <c r="L1023" s="19"/>
      <c r="M1023" s="19"/>
    </row>
    <row r="1024" spans="2:13" ht="16">
      <c r="B1024" s="19"/>
      <c r="C1024" s="19"/>
      <c r="H1024" s="19"/>
      <c r="I1024" s="19"/>
      <c r="J1024" s="19"/>
      <c r="K1024" s="19"/>
      <c r="L1024" s="19"/>
      <c r="M1024" s="19"/>
    </row>
    <row r="1025" spans="2:13" ht="16">
      <c r="B1025" s="19"/>
      <c r="C1025" s="19"/>
      <c r="H1025" s="19"/>
      <c r="I1025" s="19"/>
      <c r="J1025" s="19"/>
      <c r="K1025" s="19"/>
      <c r="L1025" s="19"/>
      <c r="M1025" s="19"/>
    </row>
    <row r="1026" spans="2:13" ht="16">
      <c r="B1026" s="19"/>
      <c r="C1026" s="19"/>
      <c r="H1026" s="19"/>
      <c r="I1026" s="19"/>
      <c r="J1026" s="19"/>
      <c r="K1026" s="19"/>
      <c r="L1026" s="19"/>
      <c r="M1026" s="19"/>
    </row>
    <row r="1027" spans="2:13" ht="16">
      <c r="B1027" s="19"/>
      <c r="C1027" s="19"/>
      <c r="H1027" s="19"/>
      <c r="I1027" s="19"/>
      <c r="J1027" s="19"/>
      <c r="K1027" s="19"/>
      <c r="L1027" s="19"/>
      <c r="M1027" s="19"/>
    </row>
    <row r="1028" spans="2:13" ht="16">
      <c r="B1028" s="19"/>
      <c r="C1028" s="19"/>
      <c r="H1028" s="19"/>
      <c r="I1028" s="19"/>
      <c r="J1028" s="19"/>
      <c r="K1028" s="19"/>
      <c r="L1028" s="19"/>
      <c r="M1028" s="19"/>
    </row>
    <row r="1029" spans="2:13" ht="16">
      <c r="B1029" s="19"/>
      <c r="C1029" s="19"/>
      <c r="H1029" s="19"/>
      <c r="I1029" s="19"/>
      <c r="J1029" s="19"/>
      <c r="L1029" s="19"/>
      <c r="M1029" s="19"/>
    </row>
    <row r="1030" spans="2:13" ht="16">
      <c r="B1030" s="19"/>
      <c r="C1030" s="19"/>
      <c r="H1030" s="19"/>
      <c r="I1030" s="19"/>
      <c r="J1030" s="19"/>
      <c r="K1030" s="19"/>
      <c r="L1030" s="19"/>
      <c r="M1030" s="19"/>
    </row>
    <row r="1031" spans="2:13" ht="16">
      <c r="B1031" s="19"/>
      <c r="C1031" s="19"/>
      <c r="H1031" s="19"/>
      <c r="I1031" s="19"/>
      <c r="J1031" s="19"/>
      <c r="K1031" s="19"/>
      <c r="L1031" s="19"/>
      <c r="M1031" s="19"/>
    </row>
    <row r="1032" spans="2:13" ht="16">
      <c r="B1032" s="19"/>
      <c r="C1032" s="19"/>
      <c r="H1032" s="19"/>
      <c r="I1032" s="19"/>
      <c r="J1032" s="19"/>
      <c r="K1032" s="19"/>
      <c r="L1032" s="19"/>
      <c r="M1032" s="19"/>
    </row>
    <row r="1033" spans="2:13" ht="16">
      <c r="B1033" s="19"/>
      <c r="C1033" s="19"/>
      <c r="H1033" s="19"/>
      <c r="I1033" s="19"/>
      <c r="J1033" s="19"/>
      <c r="K1033" s="19"/>
      <c r="L1033" s="19"/>
      <c r="M1033" s="19"/>
    </row>
    <row r="1034" spans="2:13" ht="16">
      <c r="B1034" s="19"/>
      <c r="C1034" s="19"/>
      <c r="H1034" s="19"/>
      <c r="I1034" s="19"/>
      <c r="J1034" s="19"/>
      <c r="K1034" s="19"/>
      <c r="L1034" s="19"/>
      <c r="M1034" s="19"/>
    </row>
    <row r="1035" spans="2:13" ht="16">
      <c r="B1035" s="19"/>
      <c r="C1035" s="19"/>
      <c r="H1035" s="19"/>
      <c r="I1035" s="19"/>
      <c r="J1035" s="19"/>
      <c r="K1035" s="19"/>
      <c r="L1035" s="19"/>
      <c r="M1035" s="19"/>
    </row>
    <row r="1036" spans="2:13" ht="16">
      <c r="B1036" s="19"/>
      <c r="C1036" s="19"/>
      <c r="H1036" s="19"/>
      <c r="I1036" s="19"/>
      <c r="J1036" s="19"/>
      <c r="K1036" s="19"/>
      <c r="L1036" s="19"/>
      <c r="M1036" s="19"/>
    </row>
    <row r="1037" spans="2:13" ht="16">
      <c r="B1037" s="19"/>
      <c r="C1037" s="19"/>
      <c r="H1037" s="19"/>
      <c r="I1037" s="19"/>
      <c r="J1037" s="19"/>
      <c r="K1037" s="19"/>
      <c r="L1037" s="19"/>
      <c r="M1037" s="19"/>
    </row>
    <row r="1038" spans="2:13" ht="16">
      <c r="B1038" s="19"/>
      <c r="C1038" s="19"/>
      <c r="H1038" s="19"/>
      <c r="I1038" s="19"/>
      <c r="J1038" s="19"/>
      <c r="K1038" s="19"/>
      <c r="L1038" s="19"/>
      <c r="M1038" s="19"/>
    </row>
    <row r="1039" spans="2:13" ht="16">
      <c r="B1039" s="19"/>
      <c r="C1039" s="19"/>
      <c r="H1039" s="19"/>
      <c r="I1039" s="19"/>
      <c r="J1039" s="19"/>
      <c r="K1039" s="19"/>
      <c r="L1039" s="19"/>
      <c r="M1039" s="19"/>
    </row>
    <row r="1040" spans="2:13" ht="16">
      <c r="B1040" s="19"/>
      <c r="C1040" s="19"/>
      <c r="H1040" s="19"/>
      <c r="I1040" s="19"/>
      <c r="J1040" s="19"/>
      <c r="K1040" s="19"/>
      <c r="L1040" s="19"/>
      <c r="M1040" s="19"/>
    </row>
    <row r="1041" spans="2:13" ht="16">
      <c r="B1041" s="19"/>
      <c r="C1041" s="19"/>
      <c r="H1041" s="19"/>
      <c r="I1041" s="19"/>
      <c r="J1041" s="19"/>
      <c r="K1041" s="19"/>
      <c r="L1041" s="19"/>
      <c r="M1041" s="19"/>
    </row>
    <row r="1042" spans="2:13" ht="16">
      <c r="B1042" s="19"/>
      <c r="C1042" s="19"/>
      <c r="H1042" s="19"/>
      <c r="I1042" s="19"/>
      <c r="J1042" s="19"/>
      <c r="K1042" s="19"/>
      <c r="L1042" s="19"/>
      <c r="M1042" s="19"/>
    </row>
    <row r="1043" spans="2:13" ht="16">
      <c r="B1043" s="19"/>
      <c r="C1043" s="19"/>
      <c r="H1043" s="19"/>
      <c r="I1043" s="19"/>
      <c r="J1043" s="19"/>
      <c r="K1043" s="19"/>
      <c r="L1043" s="19"/>
      <c r="M1043" s="19"/>
    </row>
    <row r="1044" spans="2:13" ht="16">
      <c r="B1044" s="19"/>
      <c r="C1044" s="19"/>
      <c r="H1044" s="19"/>
      <c r="I1044" s="19"/>
      <c r="J1044" s="19"/>
      <c r="K1044" s="19"/>
    </row>
    <row r="1045" spans="2:13" ht="16">
      <c r="B1045" s="19"/>
      <c r="C1045" s="19"/>
      <c r="H1045" s="19"/>
      <c r="I1045" s="19"/>
      <c r="J1045" s="19"/>
      <c r="K1045" s="19"/>
      <c r="L1045" s="19"/>
      <c r="M1045" s="19"/>
    </row>
    <row r="1046" spans="2:13" ht="16">
      <c r="B1046" s="19"/>
      <c r="C1046" s="19"/>
      <c r="H1046" s="19"/>
      <c r="I1046" s="19"/>
      <c r="J1046" s="19"/>
      <c r="K1046" s="19"/>
      <c r="L1046" s="19"/>
      <c r="M1046" s="19"/>
    </row>
    <row r="1047" spans="2:13" ht="16">
      <c r="B1047" s="19"/>
      <c r="C1047" s="19"/>
      <c r="H1047" s="19"/>
      <c r="I1047" s="19"/>
      <c r="J1047" s="19"/>
      <c r="L1047" s="19"/>
      <c r="M1047" s="19"/>
    </row>
    <row r="1048" spans="2:13" ht="16">
      <c r="B1048" s="19"/>
      <c r="C1048" s="19"/>
      <c r="H1048" s="19"/>
      <c r="I1048" s="19"/>
      <c r="J1048" s="19"/>
      <c r="K1048" s="19"/>
      <c r="L1048" s="19"/>
      <c r="M1048" s="19"/>
    </row>
    <row r="1049" spans="2:13" ht="16">
      <c r="B1049" s="19"/>
      <c r="C1049" s="19"/>
      <c r="H1049" s="19"/>
      <c r="I1049" s="19"/>
      <c r="J1049" s="19"/>
      <c r="K1049" s="19"/>
      <c r="L1049" s="19"/>
      <c r="M1049" s="19"/>
    </row>
    <row r="1050" spans="2:13" ht="16">
      <c r="B1050" s="19"/>
      <c r="C1050" s="19"/>
      <c r="H1050" s="19"/>
      <c r="I1050" s="19"/>
      <c r="J1050" s="19"/>
      <c r="K1050" s="19"/>
      <c r="L1050" s="19"/>
      <c r="M1050" s="19"/>
    </row>
    <row r="1051" spans="2:13" ht="16">
      <c r="B1051" s="19"/>
      <c r="C1051" s="19"/>
      <c r="H1051" s="19"/>
      <c r="I1051" s="19"/>
      <c r="J1051" s="19"/>
      <c r="K1051" s="19"/>
      <c r="L1051" s="19"/>
      <c r="M1051" s="19"/>
    </row>
    <row r="1052" spans="2:13" ht="16">
      <c r="B1052" s="19"/>
      <c r="C1052" s="19"/>
      <c r="H1052" s="19"/>
      <c r="I1052" s="19"/>
      <c r="J1052" s="19"/>
      <c r="K1052" s="19"/>
      <c r="L1052" s="19"/>
      <c r="M1052" s="19"/>
    </row>
    <row r="1053" spans="2:13" ht="16">
      <c r="B1053" s="19"/>
      <c r="C1053" s="19"/>
      <c r="H1053" s="19"/>
      <c r="I1053" s="19"/>
      <c r="J1053" s="19"/>
      <c r="K1053" s="19"/>
      <c r="L1053" s="19"/>
      <c r="M1053" s="19"/>
    </row>
    <row r="1054" spans="2:13" ht="16">
      <c r="B1054" s="19"/>
      <c r="C1054" s="19"/>
      <c r="H1054" s="19"/>
      <c r="I1054" s="19"/>
      <c r="J1054" s="19"/>
      <c r="K1054" s="19"/>
      <c r="L1054" s="19"/>
      <c r="M1054" s="19"/>
    </row>
    <row r="1055" spans="2:13" ht="16">
      <c r="B1055" s="19"/>
      <c r="C1055" s="19"/>
      <c r="H1055" s="19"/>
      <c r="I1055" s="19"/>
      <c r="J1055" s="19"/>
      <c r="K1055" s="19"/>
      <c r="L1055" s="19"/>
      <c r="M1055" s="19"/>
    </row>
    <row r="1056" spans="2:13" ht="16">
      <c r="B1056" s="19"/>
      <c r="C1056" s="19"/>
      <c r="H1056" s="19"/>
      <c r="I1056" s="19"/>
      <c r="J1056" s="19"/>
      <c r="L1056" s="19"/>
      <c r="M1056" s="19"/>
    </row>
    <row r="1057" spans="2:13" ht="16">
      <c r="B1057" s="19"/>
      <c r="C1057" s="19"/>
      <c r="H1057" s="19"/>
      <c r="I1057" s="19"/>
      <c r="J1057" s="19"/>
      <c r="K1057" s="19"/>
      <c r="L1057" s="19"/>
      <c r="M1057" s="19"/>
    </row>
    <row r="1058" spans="2:13" ht="16">
      <c r="B1058" s="19"/>
      <c r="C1058" s="19"/>
      <c r="H1058" s="19"/>
      <c r="I1058" s="19"/>
      <c r="J1058" s="19"/>
      <c r="K1058" s="19"/>
      <c r="L1058" s="19"/>
      <c r="M1058" s="19"/>
    </row>
    <row r="1059" spans="2:13" ht="16">
      <c r="B1059" s="19"/>
      <c r="C1059" s="19"/>
      <c r="H1059" s="19"/>
      <c r="I1059" s="19"/>
      <c r="J1059" s="19"/>
      <c r="K1059" s="19"/>
      <c r="L1059" s="19"/>
      <c r="M1059" s="19"/>
    </row>
    <row r="1060" spans="2:13" ht="16">
      <c r="B1060" s="19"/>
      <c r="C1060" s="19"/>
      <c r="H1060" s="19"/>
      <c r="I1060" s="19"/>
      <c r="J1060" s="19"/>
      <c r="K1060" s="19"/>
      <c r="L1060" s="19"/>
      <c r="M1060" s="19"/>
    </row>
    <row r="1061" spans="2:13" ht="16">
      <c r="B1061" s="19"/>
      <c r="C1061" s="19"/>
      <c r="H1061" s="19"/>
      <c r="I1061" s="19"/>
      <c r="J1061" s="19"/>
      <c r="K1061" s="19"/>
      <c r="L1061" s="19"/>
      <c r="M1061" s="19"/>
    </row>
    <row r="1062" spans="2:13" ht="16">
      <c r="B1062" s="19"/>
      <c r="C1062" s="19"/>
      <c r="H1062" s="19"/>
      <c r="I1062" s="19"/>
      <c r="J1062" s="19"/>
      <c r="K1062" s="19"/>
      <c r="L1062" s="19"/>
      <c r="M1062" s="19"/>
    </row>
    <row r="1063" spans="2:13" ht="16">
      <c r="B1063" s="19"/>
      <c r="C1063" s="19"/>
      <c r="H1063" s="19"/>
      <c r="I1063" s="19"/>
      <c r="J1063" s="19"/>
      <c r="K1063" s="19"/>
      <c r="L1063" s="19"/>
      <c r="M1063" s="19"/>
    </row>
    <row r="1064" spans="2:13" ht="16">
      <c r="B1064" s="19"/>
      <c r="C1064" s="19"/>
      <c r="H1064" s="19"/>
      <c r="I1064" s="19"/>
      <c r="J1064" s="19"/>
      <c r="K1064" s="19"/>
      <c r="L1064" s="19"/>
      <c r="M1064" s="19"/>
    </row>
    <row r="1065" spans="2:13" ht="16">
      <c r="B1065" s="19"/>
      <c r="C1065" s="19"/>
      <c r="H1065" s="19"/>
      <c r="I1065" s="19"/>
      <c r="J1065" s="19"/>
      <c r="K1065" s="19"/>
      <c r="L1065" s="19"/>
      <c r="M1065" s="19"/>
    </row>
    <row r="1066" spans="2:13" ht="16">
      <c r="B1066" s="19"/>
      <c r="C1066" s="19"/>
      <c r="H1066" s="19"/>
      <c r="I1066" s="19"/>
      <c r="J1066" s="19"/>
      <c r="K1066" s="19"/>
      <c r="L1066" s="19"/>
      <c r="M1066" s="19"/>
    </row>
    <row r="1067" spans="2:13" ht="16">
      <c r="B1067" s="19"/>
      <c r="C1067" s="19"/>
      <c r="H1067" s="19"/>
      <c r="I1067" s="19"/>
      <c r="J1067" s="19"/>
      <c r="K1067" s="19"/>
      <c r="L1067" s="19"/>
      <c r="M1067" s="19"/>
    </row>
    <row r="1068" spans="2:13" ht="16">
      <c r="B1068" s="19"/>
      <c r="C1068" s="19"/>
      <c r="H1068" s="19"/>
      <c r="I1068" s="19"/>
      <c r="J1068" s="19"/>
      <c r="K1068" s="19"/>
      <c r="L1068" s="19"/>
      <c r="M1068" s="19"/>
    </row>
    <row r="1069" spans="2:13" ht="16">
      <c r="B1069" s="19"/>
      <c r="C1069" s="19"/>
      <c r="H1069" s="19"/>
      <c r="I1069" s="19"/>
      <c r="J1069" s="19"/>
      <c r="K1069" s="19"/>
      <c r="L1069" s="19"/>
      <c r="M1069" s="19"/>
    </row>
    <row r="1070" spans="2:13" ht="16">
      <c r="B1070" s="19"/>
      <c r="C1070" s="19"/>
      <c r="H1070" s="19"/>
      <c r="I1070" s="19"/>
      <c r="J1070" s="19"/>
      <c r="L1070" s="19"/>
      <c r="M1070" s="19"/>
    </row>
    <row r="1071" spans="2:13" ht="16">
      <c r="B1071" s="19"/>
      <c r="C1071" s="19"/>
      <c r="H1071" s="19"/>
      <c r="I1071" s="19"/>
      <c r="J1071" s="19"/>
      <c r="K1071" s="19"/>
      <c r="L1071" s="19"/>
      <c r="M1071" s="19"/>
    </row>
    <row r="1072" spans="2:13" ht="16">
      <c r="B1072" s="19"/>
      <c r="C1072" s="19"/>
      <c r="H1072" s="19"/>
      <c r="I1072" s="19"/>
      <c r="J1072" s="19"/>
      <c r="K1072" s="19"/>
      <c r="L1072" s="19"/>
      <c r="M1072" s="19"/>
    </row>
    <row r="1073" spans="2:13" ht="16">
      <c r="B1073" s="19"/>
      <c r="C1073" s="19"/>
      <c r="H1073" s="19"/>
      <c r="I1073" s="19"/>
      <c r="J1073" s="19"/>
      <c r="L1073" s="19"/>
      <c r="M1073" s="19"/>
    </row>
    <row r="1074" spans="2:13" ht="16">
      <c r="B1074" s="19"/>
      <c r="C1074" s="19"/>
      <c r="H1074" s="19"/>
      <c r="I1074" s="19"/>
      <c r="J1074" s="19"/>
      <c r="K1074" s="19"/>
      <c r="L1074" s="19"/>
      <c r="M1074" s="19"/>
    </row>
    <row r="1075" spans="2:13" ht="16">
      <c r="B1075" s="19"/>
      <c r="C1075" s="19"/>
      <c r="H1075" s="19"/>
      <c r="I1075" s="19"/>
      <c r="J1075" s="19"/>
      <c r="K1075" s="19"/>
      <c r="L1075" s="19"/>
      <c r="M1075" s="19"/>
    </row>
    <row r="1076" spans="2:13" ht="16">
      <c r="B1076" s="19"/>
      <c r="C1076" s="19"/>
      <c r="H1076" s="19"/>
      <c r="I1076" s="19"/>
      <c r="J1076" s="19"/>
      <c r="K1076" s="19"/>
      <c r="L1076" s="19"/>
      <c r="M1076" s="19"/>
    </row>
    <row r="1077" spans="2:13" ht="16">
      <c r="B1077" s="19"/>
      <c r="C1077" s="19"/>
      <c r="H1077" s="19"/>
      <c r="I1077" s="19"/>
      <c r="J1077" s="19"/>
      <c r="K1077" s="19"/>
      <c r="L1077" s="19"/>
      <c r="M1077" s="19"/>
    </row>
    <row r="1078" spans="2:13" ht="16">
      <c r="B1078" s="19"/>
      <c r="C1078" s="19"/>
      <c r="H1078" s="19"/>
      <c r="I1078" s="19"/>
      <c r="J1078" s="19"/>
      <c r="K1078" s="19"/>
      <c r="L1078" s="19"/>
      <c r="M1078" s="19"/>
    </row>
    <row r="1079" spans="2:13" ht="16">
      <c r="B1079" s="19"/>
      <c r="C1079" s="19"/>
      <c r="H1079" s="19"/>
      <c r="I1079" s="19"/>
      <c r="J1079" s="19"/>
      <c r="K1079" s="19"/>
      <c r="L1079" s="19"/>
      <c r="M1079" s="19"/>
    </row>
    <row r="1080" spans="2:13" ht="16">
      <c r="B1080" s="19"/>
      <c r="C1080" s="19"/>
      <c r="H1080" s="19"/>
      <c r="I1080" s="19"/>
      <c r="J1080" s="19"/>
      <c r="K1080" s="19"/>
      <c r="L1080" s="19"/>
      <c r="M1080" s="19"/>
    </row>
    <row r="1081" spans="2:13" ht="16">
      <c r="B1081" s="19"/>
      <c r="C1081" s="19"/>
      <c r="H1081" s="19"/>
      <c r="I1081" s="19"/>
      <c r="J1081" s="19"/>
      <c r="K1081" s="19"/>
      <c r="L1081" s="19"/>
      <c r="M1081" s="19"/>
    </row>
    <row r="1082" spans="2:13" ht="16">
      <c r="B1082" s="19"/>
      <c r="C1082" s="19"/>
      <c r="H1082" s="19"/>
      <c r="I1082" s="19"/>
      <c r="J1082" s="19"/>
      <c r="K1082" s="19"/>
      <c r="L1082" s="19"/>
      <c r="M1082" s="19"/>
    </row>
    <row r="1083" spans="2:13" ht="16">
      <c r="B1083" s="19"/>
      <c r="C1083" s="19"/>
      <c r="H1083" s="19"/>
      <c r="I1083" s="19"/>
      <c r="J1083" s="19"/>
      <c r="K1083" s="19"/>
      <c r="L1083" s="19"/>
      <c r="M1083" s="19"/>
    </row>
    <row r="1084" spans="2:13" ht="16">
      <c r="B1084" s="19"/>
      <c r="C1084" s="19"/>
      <c r="H1084" s="19"/>
      <c r="I1084" s="19"/>
      <c r="J1084" s="19"/>
      <c r="K1084" s="19"/>
      <c r="L1084" s="19"/>
      <c r="M1084" s="19"/>
    </row>
    <row r="1085" spans="2:13" ht="16">
      <c r="B1085" s="19"/>
      <c r="C1085" s="19"/>
      <c r="H1085" s="19"/>
      <c r="I1085" s="19"/>
      <c r="J1085" s="19"/>
      <c r="K1085" s="19"/>
      <c r="L1085" s="19"/>
      <c r="M1085" s="19"/>
    </row>
    <row r="1086" spans="2:13" ht="16">
      <c r="B1086" s="19"/>
      <c r="C1086" s="19"/>
      <c r="H1086" s="19"/>
      <c r="I1086" s="19"/>
      <c r="J1086" s="19"/>
      <c r="K1086" s="19"/>
      <c r="L1086" s="19"/>
      <c r="M1086" s="19"/>
    </row>
    <row r="1087" spans="2:13" ht="16">
      <c r="B1087" s="19"/>
      <c r="C1087" s="19"/>
      <c r="H1087" s="19"/>
      <c r="I1087" s="19"/>
      <c r="J1087" s="19"/>
      <c r="K1087" s="19"/>
      <c r="L1087" s="19"/>
      <c r="M1087" s="19"/>
    </row>
    <row r="1088" spans="2:13" ht="16">
      <c r="B1088" s="19"/>
      <c r="C1088" s="19"/>
      <c r="H1088" s="19"/>
      <c r="I1088" s="19"/>
      <c r="J1088" s="19"/>
      <c r="K1088" s="19"/>
      <c r="L1088" s="19"/>
      <c r="M1088" s="19"/>
    </row>
    <row r="1089" spans="2:13" ht="16">
      <c r="B1089" s="19"/>
      <c r="C1089" s="19"/>
      <c r="H1089" s="19"/>
      <c r="I1089" s="19"/>
      <c r="J1089" s="19"/>
      <c r="K1089" s="19"/>
      <c r="L1089" s="19"/>
      <c r="M1089" s="19"/>
    </row>
    <row r="1090" spans="2:13" ht="16">
      <c r="B1090" s="19"/>
      <c r="C1090" s="19"/>
      <c r="H1090" s="19"/>
      <c r="I1090" s="19"/>
      <c r="J1090" s="19"/>
      <c r="K1090" s="19"/>
      <c r="L1090" s="19"/>
      <c r="M1090" s="19"/>
    </row>
    <row r="1091" spans="2:13" ht="16">
      <c r="B1091" s="19"/>
      <c r="C1091" s="19"/>
      <c r="H1091" s="19"/>
      <c r="I1091" s="19"/>
      <c r="J1091" s="19"/>
      <c r="K1091" s="19"/>
      <c r="L1091" s="19"/>
      <c r="M1091" s="19"/>
    </row>
    <row r="1092" spans="2:13" ht="16">
      <c r="B1092" s="19"/>
      <c r="C1092" s="19"/>
      <c r="H1092" s="19"/>
      <c r="I1092" s="19"/>
      <c r="J1092" s="19"/>
      <c r="K1092" s="19"/>
      <c r="L1092" s="19"/>
      <c r="M1092" s="19"/>
    </row>
    <row r="1093" spans="2:13" ht="16">
      <c r="B1093" s="19"/>
      <c r="C1093" s="19"/>
      <c r="H1093" s="19"/>
      <c r="I1093" s="19"/>
      <c r="J1093" s="19"/>
      <c r="K1093" s="19"/>
      <c r="L1093" s="19"/>
      <c r="M1093" s="19"/>
    </row>
    <row r="1094" spans="2:13" ht="16">
      <c r="B1094" s="19"/>
      <c r="C1094" s="19"/>
      <c r="H1094" s="19"/>
      <c r="I1094" s="19"/>
      <c r="J1094" s="19"/>
      <c r="K1094" s="19"/>
      <c r="L1094" s="19"/>
      <c r="M1094" s="19"/>
    </row>
    <row r="1095" spans="2:13" ht="16">
      <c r="B1095" s="19"/>
      <c r="C1095" s="19"/>
      <c r="H1095" s="19"/>
      <c r="I1095" s="19"/>
      <c r="J1095" s="19"/>
      <c r="K1095" s="19"/>
      <c r="L1095" s="19"/>
      <c r="M1095" s="19"/>
    </row>
    <row r="1096" spans="2:13" ht="16">
      <c r="B1096" s="19"/>
      <c r="C1096" s="19"/>
      <c r="H1096" s="19"/>
      <c r="I1096" s="19"/>
      <c r="J1096" s="19"/>
      <c r="K1096" s="19"/>
      <c r="L1096" s="19"/>
      <c r="M1096" s="19"/>
    </row>
    <row r="1097" spans="2:13" ht="16">
      <c r="B1097" s="19"/>
      <c r="C1097" s="19"/>
      <c r="H1097" s="19"/>
      <c r="I1097" s="19"/>
      <c r="J1097" s="19"/>
      <c r="K1097" s="19"/>
      <c r="L1097" s="19"/>
      <c r="M1097" s="19"/>
    </row>
    <row r="1098" spans="2:13" ht="16">
      <c r="B1098" s="19"/>
      <c r="C1098" s="19"/>
      <c r="H1098" s="19"/>
      <c r="I1098" s="19"/>
      <c r="J1098" s="19"/>
      <c r="K1098" s="19"/>
      <c r="L1098" s="19"/>
      <c r="M1098" s="19"/>
    </row>
    <row r="1099" spans="2:13" ht="16">
      <c r="B1099" s="19"/>
      <c r="C1099" s="19"/>
      <c r="H1099" s="19"/>
      <c r="I1099" s="19"/>
      <c r="J1099" s="19"/>
      <c r="K1099" s="19"/>
      <c r="L1099" s="19"/>
      <c r="M1099" s="19"/>
    </row>
    <row r="1100" spans="2:13" ht="16">
      <c r="B1100" s="19"/>
      <c r="C1100" s="19"/>
      <c r="H1100" s="19"/>
      <c r="I1100" s="19"/>
      <c r="J1100" s="19"/>
      <c r="K1100" s="19"/>
      <c r="L1100" s="19"/>
      <c r="M1100" s="19"/>
    </row>
    <row r="1101" spans="2:13" ht="16">
      <c r="B1101" s="19"/>
      <c r="C1101" s="19"/>
      <c r="H1101" s="19"/>
      <c r="I1101" s="19"/>
      <c r="J1101" s="19"/>
      <c r="K1101" s="19"/>
      <c r="L1101" s="19"/>
      <c r="M1101" s="19"/>
    </row>
    <row r="1102" spans="2:13" ht="16">
      <c r="B1102" s="19"/>
      <c r="C1102" s="19"/>
      <c r="H1102" s="19"/>
      <c r="I1102" s="19"/>
      <c r="J1102" s="19"/>
      <c r="K1102" s="19"/>
      <c r="L1102" s="19"/>
      <c r="M1102" s="19"/>
    </row>
    <row r="1103" spans="2:13" ht="16">
      <c r="B1103" s="19"/>
      <c r="C1103" s="19"/>
      <c r="H1103" s="19"/>
      <c r="I1103" s="19"/>
      <c r="J1103" s="19"/>
      <c r="K1103" s="19"/>
      <c r="L1103" s="19"/>
      <c r="M1103" s="19"/>
    </row>
    <row r="1104" spans="2:13" ht="16">
      <c r="B1104" s="19"/>
      <c r="C1104" s="19"/>
      <c r="H1104" s="19"/>
      <c r="I1104" s="19"/>
      <c r="J1104" s="19"/>
      <c r="K1104" s="19"/>
      <c r="L1104" s="19"/>
      <c r="M1104" s="19"/>
    </row>
    <row r="1105" spans="2:13" ht="16">
      <c r="B1105" s="19"/>
      <c r="C1105" s="19"/>
      <c r="H1105" s="19"/>
      <c r="I1105" s="19"/>
      <c r="J1105" s="19"/>
      <c r="K1105" s="19"/>
      <c r="L1105" s="19"/>
      <c r="M1105" s="19"/>
    </row>
    <row r="1106" spans="2:13" ht="16">
      <c r="B1106" s="19"/>
      <c r="C1106" s="19"/>
      <c r="H1106" s="19"/>
      <c r="I1106" s="19"/>
      <c r="J1106" s="19"/>
      <c r="K1106" s="19"/>
      <c r="L1106" s="19"/>
      <c r="M1106" s="19"/>
    </row>
    <row r="1107" spans="2:13" ht="16">
      <c r="B1107" s="19"/>
      <c r="C1107" s="19"/>
      <c r="H1107" s="19"/>
      <c r="I1107" s="19"/>
      <c r="J1107" s="19"/>
      <c r="K1107" s="19"/>
      <c r="L1107" s="19"/>
      <c r="M1107" s="19"/>
    </row>
    <row r="1108" spans="2:13" ht="16">
      <c r="B1108" s="19"/>
      <c r="C1108" s="19"/>
      <c r="H1108" s="19"/>
      <c r="I1108" s="19"/>
      <c r="J1108" s="19"/>
      <c r="K1108" s="19"/>
      <c r="L1108" s="19"/>
      <c r="M1108" s="19"/>
    </row>
    <row r="1109" spans="2:13" ht="16">
      <c r="B1109" s="19"/>
      <c r="C1109" s="19"/>
      <c r="H1109" s="19"/>
      <c r="I1109" s="19"/>
      <c r="J1109" s="19"/>
      <c r="K1109" s="19"/>
      <c r="L1109" s="19"/>
      <c r="M1109" s="19"/>
    </row>
    <row r="1110" spans="2:13" ht="16">
      <c r="B1110" s="19"/>
      <c r="C1110" s="19"/>
      <c r="H1110" s="19"/>
      <c r="I1110" s="19"/>
      <c r="J1110" s="19"/>
      <c r="K1110" s="19"/>
      <c r="L1110" s="19"/>
      <c r="M1110" s="19"/>
    </row>
    <row r="1111" spans="2:13" ht="16">
      <c r="B1111" s="19"/>
      <c r="C1111" s="19"/>
      <c r="H1111" s="19"/>
      <c r="I1111" s="19"/>
      <c r="J1111" s="19"/>
      <c r="K1111" s="19"/>
      <c r="L1111" s="19"/>
      <c r="M1111" s="19"/>
    </row>
    <row r="1112" spans="2:13" ht="16">
      <c r="B1112" s="19"/>
      <c r="C1112" s="19"/>
      <c r="H1112" s="19"/>
      <c r="I1112" s="19"/>
      <c r="J1112" s="19"/>
      <c r="K1112" s="19"/>
      <c r="L1112" s="19"/>
      <c r="M1112" s="19"/>
    </row>
    <row r="1113" spans="2:13" ht="16">
      <c r="B1113" s="19"/>
      <c r="C1113" s="19"/>
      <c r="H1113" s="19"/>
      <c r="I1113" s="19"/>
      <c r="J1113" s="19"/>
      <c r="K1113" s="19"/>
      <c r="L1113" s="19"/>
      <c r="M1113" s="19"/>
    </row>
    <row r="1114" spans="2:13" ht="16">
      <c r="B1114" s="19"/>
      <c r="C1114" s="19"/>
      <c r="H1114" s="19"/>
      <c r="I1114" s="19"/>
      <c r="J1114" s="19"/>
      <c r="K1114" s="19"/>
      <c r="L1114" s="19"/>
      <c r="M1114" s="19"/>
    </row>
    <row r="1115" spans="2:13" ht="16">
      <c r="B1115" s="19"/>
      <c r="C1115" s="19"/>
      <c r="H1115" s="19"/>
      <c r="I1115" s="19"/>
      <c r="J1115" s="19"/>
      <c r="K1115" s="19"/>
      <c r="L1115" s="19"/>
      <c r="M1115" s="19"/>
    </row>
    <row r="1116" spans="2:13" ht="16">
      <c r="B1116" s="19"/>
      <c r="C1116" s="19"/>
      <c r="H1116" s="19"/>
      <c r="I1116" s="19"/>
      <c r="J1116" s="19"/>
      <c r="K1116" s="19"/>
      <c r="L1116" s="19"/>
      <c r="M1116" s="19"/>
    </row>
    <row r="1117" spans="2:13" ht="16">
      <c r="B1117" s="19"/>
      <c r="C1117" s="19"/>
      <c r="H1117" s="19"/>
      <c r="I1117" s="19"/>
      <c r="J1117" s="19"/>
      <c r="K1117" s="19"/>
      <c r="L1117" s="19"/>
      <c r="M1117" s="19"/>
    </row>
    <row r="1118" spans="2:13" ht="16">
      <c r="B1118" s="19"/>
      <c r="C1118" s="19"/>
      <c r="H1118" s="19"/>
      <c r="I1118" s="19"/>
      <c r="J1118" s="19"/>
      <c r="K1118" s="19"/>
      <c r="L1118" s="19"/>
      <c r="M1118" s="19"/>
    </row>
    <row r="1119" spans="2:13" ht="16">
      <c r="B1119" s="19"/>
      <c r="C1119" s="19"/>
      <c r="H1119" s="19"/>
      <c r="I1119" s="19"/>
      <c r="J1119" s="19"/>
      <c r="K1119" s="19"/>
      <c r="L1119" s="19"/>
      <c r="M1119" s="19"/>
    </row>
    <row r="1120" spans="2:13" ht="16">
      <c r="B1120" s="19"/>
      <c r="C1120" s="19"/>
      <c r="H1120" s="19"/>
      <c r="I1120" s="19"/>
      <c r="J1120" s="19"/>
      <c r="K1120" s="19"/>
      <c r="L1120" s="19"/>
      <c r="M1120" s="19"/>
    </row>
  </sheetData>
  <autoFilter ref="A3:M605" xr:uid="{00000000-0009-0000-0000-000005000000}"/>
  <mergeCells count="1"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 T1-Cohort description</vt:lpstr>
      <vt:lpstr>Sup T2-All variants of ADH</vt:lpstr>
      <vt:lpstr>Sup T3- (F) All variants of ADH</vt:lpstr>
      <vt:lpstr>Sup T4- (M) All variants of AD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8T15:56:22Z</dcterms:created>
  <dcterms:modified xsi:type="dcterms:W3CDTF">2019-09-18T21:22:05Z</dcterms:modified>
</cp:coreProperties>
</file>